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ackup Plus/Archaea_and_disease_paper/"/>
    </mc:Choice>
  </mc:AlternateContent>
  <xr:revisionPtr revIDLastSave="0" documentId="13_ncr:1_{EE174671-EDC3-D942-9000-B9ED12B33B96}" xr6:coauthVersionLast="47" xr6:coauthVersionMax="47" xr10:uidLastSave="{00000000-0000-0000-0000-000000000000}"/>
  <bookViews>
    <workbookView xWindow="10540" yWindow="980" windowWidth="18580" windowHeight="17120" firstSheet="8" activeTab="10" xr2:uid="{00000000-000D-0000-FFFF-FFFF00000000}"/>
  </bookViews>
  <sheets>
    <sheet name="S1_Top_abun5dant_Archaea" sheetId="1" r:id="rId1"/>
    <sheet name="S2_non_abundant_archaea" sheetId="2" r:id="rId2"/>
    <sheet name="S3_literature_review_for_CRC" sheetId="8" r:id="rId3"/>
    <sheet name="S4_p_q_values_for_diff_abundanc" sheetId="9" r:id="rId4"/>
    <sheet name="S5_aminoacid_intake_smithii" sheetId="11" r:id="rId5"/>
    <sheet name="S6_qPCR" sheetId="5" r:id="rId6"/>
    <sheet name="S7_Integrals_metabolomics" sheetId="3" r:id="rId7"/>
    <sheet name="S8_Concentrations_metabolomics" sheetId="6" r:id="rId8"/>
    <sheet name="S9_statistics metabolomics" sheetId="4" r:id="rId9"/>
    <sheet name="S10_MS_blank_vs_coculture" sheetId="12" r:id="rId10"/>
    <sheet name="S11_MS_Fuso_vs_smithii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3" i="11" l="1"/>
  <c r="AE33" i="11"/>
  <c r="AD33" i="11"/>
  <c r="AC33" i="11"/>
  <c r="AB33" i="11"/>
  <c r="AA33" i="11"/>
  <c r="Z33" i="11"/>
  <c r="Y33" i="11"/>
  <c r="X33" i="11"/>
  <c r="W33" i="11"/>
  <c r="V33" i="11"/>
  <c r="U33" i="11"/>
  <c r="T33" i="11"/>
  <c r="S33" i="11"/>
  <c r="R33" i="11"/>
  <c r="Q33" i="11"/>
  <c r="P33" i="11"/>
  <c r="O33" i="11"/>
  <c r="N33" i="11"/>
  <c r="M33" i="11"/>
  <c r="L33" i="11"/>
  <c r="K33" i="11"/>
  <c r="J33" i="11"/>
  <c r="I33" i="11"/>
  <c r="H33" i="11"/>
  <c r="G33" i="11"/>
  <c r="F33" i="11"/>
  <c r="E33" i="11"/>
  <c r="D33" i="11"/>
  <c r="C33" i="11"/>
  <c r="B33" i="11"/>
  <c r="AF32" i="11"/>
  <c r="AE32" i="11"/>
  <c r="AD32" i="11"/>
  <c r="AC32" i="11"/>
  <c r="AB32" i="11"/>
  <c r="AA32" i="11"/>
  <c r="Z32" i="11"/>
  <c r="Y32" i="11"/>
  <c r="X32" i="11"/>
  <c r="W32" i="11"/>
  <c r="V32" i="11"/>
  <c r="U32" i="11"/>
  <c r="T32" i="11"/>
  <c r="S32" i="11"/>
  <c r="R32" i="11"/>
  <c r="Q32" i="11"/>
  <c r="P32" i="11"/>
  <c r="O32" i="11"/>
  <c r="N32" i="11"/>
  <c r="M32" i="11"/>
  <c r="L32" i="11"/>
  <c r="K32" i="11"/>
  <c r="J32" i="11"/>
  <c r="I32" i="11"/>
  <c r="H32" i="11"/>
  <c r="G32" i="11"/>
  <c r="F32" i="11"/>
  <c r="E32" i="11"/>
  <c r="D32" i="11"/>
  <c r="C32" i="11"/>
  <c r="B32" i="11"/>
  <c r="AF31" i="11"/>
  <c r="AE31" i="11"/>
  <c r="AD31" i="11"/>
  <c r="AC31" i="11"/>
  <c r="AB31" i="11"/>
  <c r="AA31" i="11"/>
  <c r="Z31" i="11"/>
  <c r="Y31" i="11"/>
  <c r="X31" i="11"/>
  <c r="W31" i="11"/>
  <c r="V31" i="11"/>
  <c r="U31" i="11"/>
  <c r="T31" i="11"/>
  <c r="S31" i="11"/>
  <c r="R31" i="11"/>
  <c r="Q31" i="11"/>
  <c r="P31" i="11"/>
  <c r="O31" i="11"/>
  <c r="N31" i="11"/>
  <c r="M31" i="11"/>
  <c r="L31" i="11"/>
  <c r="K31" i="11"/>
  <c r="J31" i="11"/>
  <c r="I31" i="11"/>
  <c r="H31" i="11"/>
  <c r="G31" i="11"/>
  <c r="F31" i="11"/>
  <c r="E31" i="11"/>
  <c r="D31" i="11"/>
  <c r="C31" i="11"/>
  <c r="B31" i="11"/>
  <c r="AF30" i="11"/>
  <c r="AE30" i="11"/>
  <c r="AD30" i="11"/>
  <c r="AC30" i="11"/>
  <c r="AB30" i="11"/>
  <c r="AA30" i="11"/>
  <c r="Z30" i="11"/>
  <c r="Y30" i="11"/>
  <c r="X30" i="11"/>
  <c r="W30" i="11"/>
  <c r="V30" i="11"/>
  <c r="U30" i="11"/>
  <c r="T30" i="11"/>
  <c r="S30" i="11"/>
  <c r="R30" i="11"/>
  <c r="Q30" i="11"/>
  <c r="P30" i="11"/>
  <c r="O30" i="11"/>
  <c r="N30" i="11"/>
  <c r="M30" i="11"/>
  <c r="L30" i="11"/>
  <c r="K30" i="11"/>
  <c r="J30" i="11"/>
  <c r="I30" i="11"/>
  <c r="H30" i="11"/>
  <c r="G30" i="11"/>
  <c r="F30" i="11"/>
  <c r="E30" i="11"/>
  <c r="D30" i="11"/>
  <c r="C30" i="11"/>
  <c r="B30" i="11"/>
  <c r="AF29" i="11"/>
  <c r="AE29" i="11"/>
  <c r="AD29" i="11"/>
  <c r="AC29" i="11"/>
  <c r="AB29" i="11"/>
  <c r="AA29" i="11"/>
  <c r="Z29" i="11"/>
  <c r="Y29" i="11"/>
  <c r="X29" i="11"/>
  <c r="W29" i="11"/>
  <c r="V29" i="11"/>
  <c r="U29" i="11"/>
  <c r="T29" i="11"/>
  <c r="S29" i="11"/>
  <c r="R29" i="11"/>
  <c r="Q29" i="11"/>
  <c r="P29" i="11"/>
  <c r="O29" i="11"/>
  <c r="N29" i="11"/>
  <c r="M29" i="11"/>
  <c r="L29" i="11"/>
  <c r="K29" i="11"/>
  <c r="J29" i="11"/>
  <c r="I29" i="11"/>
  <c r="H29" i="11"/>
  <c r="G29" i="11"/>
  <c r="F29" i="11"/>
  <c r="E29" i="11"/>
  <c r="D29" i="11"/>
  <c r="C29" i="11"/>
  <c r="B29" i="11"/>
  <c r="AF28" i="11"/>
  <c r="AE28" i="11"/>
  <c r="AD28" i="11"/>
  <c r="AC28" i="11"/>
  <c r="AB28" i="11"/>
  <c r="AA28" i="11"/>
  <c r="Z28" i="11"/>
  <c r="Y28" i="11"/>
  <c r="X28" i="11"/>
  <c r="W28" i="11"/>
  <c r="V28" i="11"/>
  <c r="U28" i="11"/>
  <c r="T28" i="11"/>
  <c r="S28" i="11"/>
  <c r="R28" i="11"/>
  <c r="Q28" i="11"/>
  <c r="P28" i="11"/>
  <c r="O28" i="11"/>
  <c r="N28" i="11"/>
  <c r="M28" i="11"/>
  <c r="L28" i="11"/>
  <c r="K28" i="11"/>
  <c r="J28" i="11"/>
  <c r="I28" i="11"/>
  <c r="H28" i="11"/>
  <c r="G28" i="11"/>
  <c r="F28" i="11"/>
  <c r="E28" i="11"/>
  <c r="D28" i="11"/>
  <c r="C28" i="11"/>
  <c r="B28" i="11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</calcChain>
</file>

<file path=xl/sharedStrings.xml><?xml version="1.0" encoding="utf-8"?>
<sst xmlns="http://schemas.openxmlformats.org/spreadsheetml/2006/main" count="4853" uniqueCount="1684">
  <si>
    <t>P</t>
  </si>
  <si>
    <t>adjP</t>
  </si>
  <si>
    <t>NA</t>
  </si>
  <si>
    <t>Methanobrevibacter_A_smithii</t>
  </si>
  <si>
    <t>Methanobrevibacter_A_smithii_A</t>
  </si>
  <si>
    <t>Methanosphaera_sp900322125</t>
  </si>
  <si>
    <t>Methanobrevibacter_A_woesei</t>
  </si>
  <si>
    <t>Methanobrevibacter_A_sp900766745</t>
  </si>
  <si>
    <t>0.223739816428548</t>
  </si>
  <si>
    <t>0.944793719075443</t>
  </si>
  <si>
    <t>0.656635943179666</t>
  </si>
  <si>
    <t>0.407446786192006</t>
  </si>
  <si>
    <t>0.802785527823521</t>
  </si>
  <si>
    <t>Yachida</t>
  </si>
  <si>
    <t>Top 5 Archaeal species</t>
  </si>
  <si>
    <t>Zeller</t>
  </si>
  <si>
    <t>Feng</t>
  </si>
  <si>
    <t>Yu</t>
  </si>
  <si>
    <t>Hannigan</t>
  </si>
  <si>
    <t>Vogtmann</t>
  </si>
  <si>
    <t>Wirbel</t>
  </si>
  <si>
    <t>Gupta</t>
  </si>
  <si>
    <t>Thomas</t>
  </si>
  <si>
    <t>0.559813551062485</t>
  </si>
  <si>
    <t>0.841095901375425</t>
  </si>
  <si>
    <t>0.0231962329043815</t>
  </si>
  <si>
    <t>0.485683994750025</t>
  </si>
  <si>
    <t>0.0896021900103213</t>
  </si>
  <si>
    <t>0.699766938828106</t>
  </si>
  <si>
    <t>0.115981164521908</t>
  </si>
  <si>
    <t>0.224005475025803</t>
  </si>
  <si>
    <t>0.000311936033849866</t>
  </si>
  <si>
    <t>0.00104799893765894</t>
  </si>
  <si>
    <t>0.0233863875637518</t>
  </si>
  <si>
    <t>0.218211461751501</t>
  </si>
  <si>
    <t>0.114337475368861</t>
  </si>
  <si>
    <t>0.00155968016924933</t>
  </si>
  <si>
    <t>0.00261999734414735</t>
  </si>
  <si>
    <t>0.0389773126062529</t>
  </si>
  <si>
    <t>0.142921844211076</t>
  </si>
  <si>
    <t>0.0469556062285095</t>
  </si>
  <si>
    <t>0.444871611698321</t>
  </si>
  <si>
    <t>0.0238169208284876</t>
  </si>
  <si>
    <t>0.70561895523141</t>
  </si>
  <si>
    <t>0.22839552101882</t>
  </si>
  <si>
    <t>0.117389015571274</t>
  </si>
  <si>
    <t>0.556089514622902</t>
  </si>
  <si>
    <t>0.380659201698033</t>
  </si>
  <si>
    <t>0.251392966306814</t>
  </si>
  <si>
    <t>0.156804259391035</t>
  </si>
  <si>
    <t>0.83790148454487</t>
  </si>
  <si>
    <t>0.166224591128354</t>
  </si>
  <si>
    <t>0.580669526385976</t>
  </si>
  <si>
    <t>0.418988277178023</t>
  </si>
  <si>
    <t>0.415561477820885</t>
  </si>
  <si>
    <t>0.72583690798247</t>
  </si>
  <si>
    <t>0.81543439181881</t>
  </si>
  <si>
    <t>0.765454646900186</t>
  </si>
  <si>
    <t>0.376513458809616</t>
  </si>
  <si>
    <t>0.479207198633285</t>
  </si>
  <si>
    <t>0.586177348576806</t>
  </si>
  <si>
    <t>0.799052582299855</t>
  </si>
  <si>
    <t>0.80286041758616</t>
  </si>
  <si>
    <t>0.930169009741658</t>
  </si>
  <si>
    <t>0.371239920225492</t>
  </si>
  <si>
    <t>0.68205208742358</t>
  </si>
  <si>
    <t>0.0120977067356605</t>
  </si>
  <si>
    <t>0.0505401321211718</t>
  </si>
  <si>
    <t>0.93045093869083</t>
  </si>
  <si>
    <t>0.225841100916692</t>
  </si>
  <si>
    <t>0.490844002911695</t>
  </si>
  <si>
    <t>0.0604885336783023</t>
  </si>
  <si>
    <t>0.12635033030293</t>
  </si>
  <si>
    <t>0.376401834861153</t>
  </si>
  <si>
    <t>0.613555003639619</t>
  </si>
  <si>
    <t>0.000971465761600018</t>
  </si>
  <si>
    <t>0.00197357862572149</t>
  </si>
  <si>
    <t>0.613839992381637</t>
  </si>
  <si>
    <t>0.0783831165688458</t>
  </si>
  <si>
    <t>0.00485732880800009</t>
  </si>
  <si>
    <t>0.00493394656430373</t>
  </si>
  <si>
    <t>0.767299990477047</t>
  </si>
  <si>
    <t>0.130638527614743</t>
  </si>
  <si>
    <t>0.00116314887218652</t>
  </si>
  <si>
    <t>0.000221296880906275</t>
  </si>
  <si>
    <t>0.0103532280801636</t>
  </si>
  <si>
    <t>0.101391851459594</t>
  </si>
  <si>
    <t>0.0273316378811616</t>
  </si>
  <si>
    <t>0.0029078721804663</t>
  </si>
  <si>
    <t>0.00110648440453138</t>
  </si>
  <si>
    <t>0.017255380133606</t>
  </si>
  <si>
    <t>0.034164547351452</t>
  </si>
  <si>
    <t>0.205044962190115</t>
  </si>
  <si>
    <t>0.206692363110955</t>
  </si>
  <si>
    <t>0.222607266203446</t>
  </si>
  <si>
    <t>0.855559679547502</t>
  </si>
  <si>
    <t>0.398694922791798</t>
  </si>
  <si>
    <t>0.371012110339077</t>
  </si>
  <si>
    <t>0.498368653489748</t>
  </si>
  <si>
    <t>0.268468882918504</t>
  </si>
  <si>
    <t>0.253804591889697</t>
  </si>
  <si>
    <t>0.0617876626791636</t>
  </si>
  <si>
    <t>0.733018973727386</t>
  </si>
  <si>
    <t>0.410216395734522</t>
  </si>
  <si>
    <t>0.447448138197507</t>
  </si>
  <si>
    <t>0.308938313395818</t>
  </si>
  <si>
    <t>0.512770494668152</t>
  </si>
  <si>
    <t>0.201043692803361</t>
  </si>
  <si>
    <t>0.941347995433721</t>
  </si>
  <si>
    <t>0.624253823213011</t>
  </si>
  <si>
    <t>0.43486088731229</t>
  </si>
  <si>
    <t>0.287550020768169</t>
  </si>
  <si>
    <t>0.718875051920423</t>
  </si>
  <si>
    <t>0.780317279016263</t>
  </si>
  <si>
    <t>0.724768145520484</t>
  </si>
  <si>
    <t>0.0737247262556511</t>
  </si>
  <si>
    <t>0.0340190076263145</t>
  </si>
  <si>
    <t>0.717450396560118</t>
  </si>
  <si>
    <t>0.746669748488327</t>
  </si>
  <si>
    <t>0.574305486500171</t>
  </si>
  <si>
    <t>0.184311815639128</t>
  </si>
  <si>
    <t>0.170095038131572</t>
  </si>
  <si>
    <t>0.0501255269140104</t>
  </si>
  <si>
    <t>0.400401397287244</t>
  </si>
  <si>
    <t>0.363073106403367</t>
  </si>
  <si>
    <t>0.396020445465504</t>
  </si>
  <si>
    <t>0.968945586485175</t>
  </si>
  <si>
    <t>0.250627634570052</t>
  </si>
  <si>
    <t>0.500501746609055</t>
  </si>
  <si>
    <t>0.525257521960242</t>
  </si>
  <si>
    <t>0.0685300717268157</t>
  </si>
  <si>
    <t>0.228599948691674</t>
  </si>
  <si>
    <t>0.328005841945497</t>
  </si>
  <si>
    <t>0.0405995826331821</t>
  </si>
  <si>
    <t>0.171325179317039</t>
  </si>
  <si>
    <t>0.380999914486123</t>
  </si>
  <si>
    <t>0.410007302431871</t>
  </si>
  <si>
    <t>0.677831790699393</t>
  </si>
  <si>
    <t>0.121635826347134</t>
  </si>
  <si>
    <t>0.0270546151878998</t>
  </si>
  <si>
    <t>0.096673976102003</t>
  </si>
  <si>
    <t>0.967967039006042</t>
  </si>
  <si>
    <t>0.847289738374241</t>
  </si>
  <si>
    <t>0.202726377245223</t>
  </si>
  <si>
    <t>0.135273075939499</t>
  </si>
  <si>
    <t>0.0103428778386988</t>
  </si>
  <si>
    <t>0.059740748194284</t>
  </si>
  <si>
    <t>0.544812523975027</t>
  </si>
  <si>
    <t>0.228218586926074</t>
  </si>
  <si>
    <t>0.164708427437455</t>
  </si>
  <si>
    <t>0.051714389193494</t>
  </si>
  <si>
    <t>0.14935187048571</t>
  </si>
  <si>
    <t>0.285273233657592</t>
  </si>
  <si>
    <t>0.274514045729092</t>
  </si>
  <si>
    <t>0.981571691019878</t>
  </si>
  <si>
    <t>0.10374189378925</t>
  </si>
  <si>
    <t>0.0672415571137952</t>
  </si>
  <si>
    <t>0.840883111229062</t>
  </si>
  <si>
    <t>0.802109951242763</t>
  </si>
  <si>
    <t>0.259354734473126</t>
  </si>
  <si>
    <t>Franzosa CD</t>
  </si>
  <si>
    <t>Franzosa UC</t>
  </si>
  <si>
    <t>Qin</t>
  </si>
  <si>
    <t>Zhou</t>
  </si>
  <si>
    <t>Laske</t>
  </si>
  <si>
    <t>Ferreiro</t>
  </si>
  <si>
    <t>Zhu</t>
  </si>
  <si>
    <t>Wallen</t>
  </si>
  <si>
    <t>Jo</t>
  </si>
  <si>
    <t>Boktor</t>
  </si>
  <si>
    <t>Bedarf</t>
  </si>
  <si>
    <t>0.00421377024499847</t>
  </si>
  <si>
    <t>0.0612319608080988</t>
  </si>
  <si>
    <t>0.234275474922481</t>
  </si>
  <si>
    <t>0.0900163636549785</t>
  </si>
  <si>
    <t>0.279262589597579</t>
  </si>
  <si>
    <t>0.0210688512249924</t>
  </si>
  <si>
    <t>0.150027272758298</t>
  </si>
  <si>
    <t>Non-abundant Archaeal species</t>
  </si>
  <si>
    <t>Methanobrevibacter_A_sp900322125</t>
  </si>
  <si>
    <t>Methanosphaera_stadtmanae</t>
  </si>
  <si>
    <t>Methanomassiliicoccus_A_intestinalis</t>
  </si>
  <si>
    <t>Methanomethylophilus_alvus</t>
  </si>
  <si>
    <t>Methanobrevibacter_A_oralis</t>
  </si>
  <si>
    <t>Methanobacterium_sp000499765</t>
  </si>
  <si>
    <t>Methanobrevibacter_A_sp900769095</t>
  </si>
  <si>
    <t>Methanomassiliicoccus_luminyensis</t>
  </si>
  <si>
    <t>0.335566110230856</t>
  </si>
  <si>
    <t>0.671132220461711</t>
  </si>
  <si>
    <t>0.541818548321442</t>
  </si>
  <si>
    <t>0.722424731095256</t>
  </si>
  <si>
    <t>0.327287636085746</t>
  </si>
  <si>
    <t>0.490931454128619</t>
  </si>
  <si>
    <t>0.567723027747131</t>
  </si>
  <si>
    <t>0.681267633296557</t>
  </si>
  <si>
    <t>0.104290417321189</t>
  </si>
  <si>
    <t>0.183153663063491</t>
  </si>
  <si>
    <t>0.96624887050827</t>
  </si>
  <si>
    <t>0.0769439962559472</t>
  </si>
  <si>
    <t>0.307775985023789</t>
  </si>
  <si>
    <t>0.479986168812664</t>
  </si>
  <si>
    <t>0.959972337625329</t>
  </si>
  <si>
    <t>0.843904802891801</t>
  </si>
  <si>
    <t>0.140681652413228</t>
  </si>
  <si>
    <t>0.296720640130029</t>
  </si>
  <si>
    <t>0.821831285088897</t>
  </si>
  <si>
    <t>0.197813760086686</t>
  </si>
  <si>
    <t>0.359317338329571</t>
  </si>
  <si>
    <t>0.330940007555672</t>
  </si>
  <si>
    <t>0.548547867175808</t>
  </si>
  <si>
    <t>0.591468607387803</t>
  </si>
  <si>
    <t>0.365698578117206</t>
  </si>
  <si>
    <t>0.34345107683441</t>
  </si>
  <si>
    <t>0.039884254958416</t>
  </si>
  <si>
    <t>0.119652764875248</t>
  </si>
  <si>
    <t>0.0804889363578713</t>
  </si>
  <si>
    <t>0.120733404536807</t>
  </si>
  <si>
    <t>0.160580604937993</t>
  </si>
  <si>
    <t>0.332669938984237</t>
  </si>
  <si>
    <t>0.170536503490276</t>
  </si>
  <si>
    <t>0.363302140886898</t>
  </si>
  <si>
    <t>0.0123591888514422</t>
  </si>
  <si>
    <t>0.0247183777028843</t>
  </si>
  <si>
    <t>0.159309393367584</t>
  </si>
  <si>
    <t>0.100797596986451</t>
  </si>
  <si>
    <t>0.134396795981935</t>
  </si>
  <si>
    <t>0.589283395645295</t>
  </si>
  <si>
    <t>0.785711194193726</t>
  </si>
  <si>
    <t>0.96871782897343</t>
  </si>
  <si>
    <t>0.179714452020358</t>
  </si>
  <si>
    <t>0.718857808081432</t>
  </si>
  <si>
    <t>0.584845830278873</t>
  </si>
  <si>
    <t>0.87726874541831</t>
  </si>
  <si>
    <t>0.159524958094668</t>
  </si>
  <si>
    <t>0.478574874284005</t>
  </si>
  <si>
    <t>0.985761389338245</t>
  </si>
  <si>
    <t>0.287211631485092</t>
  </si>
  <si>
    <t>0.574423262970183</t>
  </si>
  <si>
    <t>0.331753366775936</t>
  </si>
  <si>
    <t>0.41469170846992</t>
  </si>
  <si>
    <t>0.796205394693823</t>
  </si>
  <si>
    <t>0.160385437951479</t>
  </si>
  <si>
    <t>0.400963594878698</t>
  </si>
  <si>
    <t>0.0809711954201042</t>
  </si>
  <si>
    <t>0.472600365504845</t>
  </si>
  <si>
    <t>0.890973096404263</t>
  </si>
  <si>
    <t>0.668229822303197</t>
  </si>
  <si>
    <t>0.0716828549512926</t>
  </si>
  <si>
    <t>0.28673141980517</t>
  </si>
  <si>
    <t>0.955220456817277</t>
  </si>
  <si>
    <t>0.328681280881467</t>
  </si>
  <si>
    <t>0.493021921322201</t>
  </si>
  <si>
    <t>0.575936197179612</t>
  </si>
  <si>
    <t>0.568858011536082</t>
  </si>
  <si>
    <t>0.663667680125429</t>
  </si>
  <si>
    <t>0.315396029066876</t>
  </si>
  <si>
    <t>0.551943050867034</t>
  </si>
  <si>
    <t>0.417315088945486</t>
  </si>
  <si>
    <t>0.584241124523681</t>
  </si>
  <si>
    <t>0.167761263953076</t>
  </si>
  <si>
    <t>0.391442949223844</t>
  </si>
  <si>
    <t>0.157846480876863</t>
  </si>
  <si>
    <t>0.0200022706720386</t>
  </si>
  <si>
    <t>0.140015894704271</t>
  </si>
  <si>
    <t>0.81297367491328</t>
  </si>
  <si>
    <t>0.250539272591631</t>
  </si>
  <si>
    <t>0.375808908887447</t>
  </si>
  <si>
    <t>0.769636805860479</t>
  </si>
  <si>
    <t>0.194147214101936</t>
  </si>
  <si>
    <t>0.392730700467396</t>
  </si>
  <si>
    <t>0.235638420280438</t>
  </si>
  <si>
    <t>0.367232388040627</t>
  </si>
  <si>
    <t>0.459040485050784</t>
  </si>
  <si>
    <t>0.64823328076379</t>
  </si>
  <si>
    <t>0.308551395365546</t>
  </si>
  <si>
    <t>0.359436313049082</t>
  </si>
  <si>
    <t>0.338167711763137</t>
  </si>
  <si>
    <t>sampleID</t>
  </si>
  <si>
    <t>Butyric acid</t>
  </si>
  <si>
    <t>Leucine</t>
  </si>
  <si>
    <t>Isoleucine</t>
  </si>
  <si>
    <t>Valine</t>
  </si>
  <si>
    <t>Propionic acid</t>
  </si>
  <si>
    <t>Ethanol/2-propanol</t>
  </si>
  <si>
    <t>Lactic acid</t>
  </si>
  <si>
    <t>Alanine</t>
  </si>
  <si>
    <t>Arginine</t>
  </si>
  <si>
    <t>Acetic acid</t>
  </si>
  <si>
    <t>Glutamic acid</t>
  </si>
  <si>
    <t>Succinic acid</t>
  </si>
  <si>
    <t>Pyroglutamic acid</t>
  </si>
  <si>
    <t>Glutamine</t>
  </si>
  <si>
    <t>Methylamine</t>
  </si>
  <si>
    <t>Methionine</t>
  </si>
  <si>
    <t>Asparagine</t>
  </si>
  <si>
    <t>Lysine</t>
  </si>
  <si>
    <t>Choline</t>
  </si>
  <si>
    <t>Phosphorylcholine</t>
  </si>
  <si>
    <t>Glycerophosphocholine</t>
  </si>
  <si>
    <t>Trimethylamine N-oxide</t>
  </si>
  <si>
    <t>Glycine</t>
  </si>
  <si>
    <t>Proline</t>
  </si>
  <si>
    <t>Threonine</t>
  </si>
  <si>
    <t>Mannose</t>
  </si>
  <si>
    <t>Trehalose</t>
  </si>
  <si>
    <t>Glucose</t>
  </si>
  <si>
    <t>Galactose</t>
  </si>
  <si>
    <t>Uracil</t>
  </si>
  <si>
    <t>Adenosine</t>
  </si>
  <si>
    <t>Fumaric acid</t>
  </si>
  <si>
    <t>Tyrosine</t>
  </si>
  <si>
    <t>Histidine</t>
  </si>
  <si>
    <t>Phenylalanine</t>
  </si>
  <si>
    <t>Tryptophan</t>
  </si>
  <si>
    <t>Formic acid</t>
  </si>
  <si>
    <t>2-Hydroxyisobutyric acid</t>
  </si>
  <si>
    <t xml:space="preserve">Bacteroides fragilis + M. smithii ALI experiments </t>
  </si>
  <si>
    <t>Blank MS + BHI medium  (t-1)</t>
  </si>
  <si>
    <t>M. smithii ALI  in MS+BHI medium  (t0)</t>
  </si>
  <si>
    <t>M. smithii ALI monoculture in MS+BHI medium (t0)</t>
  </si>
  <si>
    <t xml:space="preserve">M. smithii ALI + bacteroides in MS+BHI medium (t1)
</t>
  </si>
  <si>
    <t>M. smithii ALI monoculture in MS+BHI medium (t1)</t>
  </si>
  <si>
    <t>bacteroides monoculture in MS+BHI medium (t1)</t>
  </si>
  <si>
    <t>M. smithii ALI + bacterium in MS+BHI medium(t2)</t>
  </si>
  <si>
    <t>M_M. smithii ALI + bacterium in MS+BHI medium(t2)</t>
  </si>
  <si>
    <t>M. smithii ALI monoculture in MS+BHI medium (t2)</t>
  </si>
  <si>
    <t>bacteroides monoculture in MS+BHI medium (t2)</t>
  </si>
  <si>
    <t>E. coli + M. smithii ALI experiments</t>
  </si>
  <si>
    <t xml:space="preserve">M. smithii ALI + Ecoli in MS+BHI medium (t1)
</t>
  </si>
  <si>
    <t>Ecoli monoculture in MS+BHI medium (t1)</t>
  </si>
  <si>
    <t>M. smithii ALI + Ecoli in MS+BHI medium(t2)</t>
  </si>
  <si>
    <t>Blank MS + BHI medium (t2)</t>
  </si>
  <si>
    <t>Ecoli monoculture in MS+BHI medium (t2)</t>
  </si>
  <si>
    <t>F. nucleatum + M. smithii experiments</t>
  </si>
  <si>
    <t xml:space="preserve">M. smithii ALI + Fusobacterium in MS+BHI medium (t1)
</t>
  </si>
  <si>
    <t>Fusobacterium monoculture in MS+BHI medium (t1)</t>
  </si>
  <si>
    <t>M. smithii ALI + Fusobacterium in MS+BHI medium(t2)</t>
  </si>
  <si>
    <t>Fusobacterium monoculture in MS+BHI medium (t2)</t>
  </si>
  <si>
    <t xml:space="preserve">p value </t>
  </si>
  <si>
    <t xml:space="preserve">adjusted p value </t>
  </si>
  <si>
    <t xml:space="preserve">Sample group 1 </t>
  </si>
  <si>
    <t xml:space="preserve">Sample group 2 </t>
  </si>
  <si>
    <t xml:space="preserve">Metabolite </t>
  </si>
  <si>
    <t xml:space="preserve">Succinic acid </t>
  </si>
  <si>
    <t>0.0121857803553448</t>
  </si>
  <si>
    <t>0.0274180057995258</t>
  </si>
  <si>
    <t>0.000112841317360763</t>
  </si>
  <si>
    <t>0.000981609849005007</t>
  </si>
  <si>
    <t>0.00353379545641803</t>
  </si>
  <si>
    <t>M. smithii ALI  in MS+BHI medium (t1)</t>
  </si>
  <si>
    <t>M. smithii ALI  in MS+BHI medium (t2)</t>
  </si>
  <si>
    <t xml:space="preserve">Formic acid </t>
  </si>
  <si>
    <t>0.0089731297716185</t>
  </si>
  <si>
    <t>0.0146833032626485</t>
  </si>
  <si>
    <t>0.676103314023147</t>
  </si>
  <si>
    <t>0.695420551566665</t>
  </si>
  <si>
    <t xml:space="preserve">Acetic acid </t>
  </si>
  <si>
    <t>0.0175475237116965</t>
  </si>
  <si>
    <t>0.011049968664452</t>
  </si>
  <si>
    <t xml:space="preserve">Lactic acid </t>
  </si>
  <si>
    <t>0.000103460448283086</t>
  </si>
  <si>
    <t>0.00220067468308937</t>
  </si>
  <si>
    <t>0.226663523937177</t>
  </si>
  <si>
    <t>0.271996228724613</t>
  </si>
  <si>
    <t>0.0230888469890744</t>
  </si>
  <si>
    <t xml:space="preserve">Fumaric acid </t>
  </si>
  <si>
    <t xml:space="preserve">Asparagine </t>
  </si>
  <si>
    <r>
      <rPr>
        <b/>
        <sz val="12"/>
        <color theme="1"/>
        <rFont val="Calibri"/>
        <family val="2"/>
        <scheme val="minor"/>
      </rPr>
      <t>Glutamine</t>
    </r>
    <r>
      <rPr>
        <sz val="12"/>
        <color theme="1"/>
        <rFont val="Calibri"/>
        <family val="2"/>
        <scheme val="minor"/>
      </rPr>
      <t xml:space="preserve"> </t>
    </r>
  </si>
  <si>
    <t>Phsphorylcholine</t>
  </si>
  <si>
    <t>Trimethylamine N.oxide</t>
  </si>
  <si>
    <t>0.0344536370394713</t>
  </si>
  <si>
    <t>0.66399895677512</t>
  </si>
  <si>
    <t>0.806934787479775</t>
  </si>
  <si>
    <t>0.910039240638523</t>
  </si>
  <si>
    <t>0.503812428813061</t>
  </si>
  <si>
    <t>0.734423917155599</t>
  </si>
  <si>
    <t>0.276666231989633</t>
  </si>
  <si>
    <t>0.0168726189535544</t>
  </si>
  <si>
    <t>0.000211439198254429</t>
  </si>
  <si>
    <t>0.000447753596303497</t>
  </si>
  <si>
    <t>0.000124253935137066</t>
  </si>
  <si>
    <t>0.000113867477559494</t>
  </si>
  <si>
    <t>0.000512403649017724</t>
  </si>
  <si>
    <t>0.0111594252829148</t>
  </si>
  <si>
    <t>0.0258051819289655</t>
  </si>
  <si>
    <t>0.0253698598220537</t>
  </si>
  <si>
    <t>0.0507397196441074</t>
  </si>
  <si>
    <t>0.900065359818869</t>
  </si>
  <si>
    <t>0.40234214713863</t>
  </si>
  <si>
    <t>0.50783839010578</t>
  </si>
  <si>
    <t>0.488048391579622</t>
  </si>
  <si>
    <t>0.53241642717777</t>
  </si>
  <si>
    <t>0.0162477071404597</t>
  </si>
  <si>
    <t>0.0508193998348077</t>
  </si>
  <si>
    <t>0.0609832798017693</t>
  </si>
  <si>
    <t>0.000132194498033504</t>
  </si>
  <si>
    <t>0.00183478787202503</t>
  </si>
  <si>
    <t>0.00347644017857373</t>
  </si>
  <si>
    <t>0.000715051957811279</t>
  </si>
  <si>
    <t>0.00151422767536506</t>
  </si>
  <si>
    <t>0.0356399155053908</t>
  </si>
  <si>
    <t>0.106919746516172</t>
  </si>
  <si>
    <t>0.00916171822977867</t>
  </si>
  <si>
    <t>0.0299838051156393</t>
  </si>
  <si>
    <t>0.0447270218396342</t>
  </si>
  <si>
    <t>0.115012341873345</t>
  </si>
  <si>
    <t>0.00128700262695211</t>
  </si>
  <si>
    <t>0.00661887065289654</t>
  </si>
  <si>
    <t>0.044063440743567</t>
  </si>
  <si>
    <t>0.00749495751693525</t>
  </si>
  <si>
    <t>0.0412222663431439</t>
  </si>
  <si>
    <t>0.000139609127914245</t>
  </si>
  <si>
    <t>0.000535606429079147</t>
  </si>
  <si>
    <t>0.00128545542978995</t>
  </si>
  <si>
    <t>0.000495069571025567</t>
  </si>
  <si>
    <t>0.00108583665356693</t>
  </si>
  <si>
    <t>0.000216442132886027</t>
  </si>
  <si>
    <t>0.00186766483748243</t>
  </si>
  <si>
    <t>0.00353873337628251</t>
  </si>
  <si>
    <t>0.012407539473157</t>
  </si>
  <si>
    <t>0.0223335710516826</t>
  </si>
  <si>
    <t>0.000623396513337036</t>
  </si>
  <si>
    <t>0.00204020677092121</t>
  </si>
  <si>
    <t>0.00216901222410795</t>
  </si>
  <si>
    <t>0.00557746000484902</t>
  </si>
  <si>
    <t>0.000806155694579114</t>
  </si>
  <si>
    <t>0.00138198119070705</t>
  </si>
  <si>
    <t>0.00010056487060366</t>
  </si>
  <si>
    <t>0.000375346684014477</t>
  </si>
  <si>
    <t>0.000791510817968017</t>
  </si>
  <si>
    <t>0.000259433855234764</t>
  </si>
  <si>
    <t>0.000616618829851943</t>
  </si>
  <si>
    <t>0.00102399496180604</t>
  </si>
  <si>
    <t>0.00194020098026408</t>
  </si>
  <si>
    <t>0.000199513656185334</t>
  </si>
  <si>
    <t>0.000513035115905144</t>
  </si>
  <si>
    <t>0.451707714784435</t>
  </si>
  <si>
    <t>0.542049257741322</t>
  </si>
  <si>
    <t>0.0206111331715719</t>
  </si>
  <si>
    <t>0.000149198261875693</t>
  </si>
  <si>
    <t>0.000100872054015482</t>
  </si>
  <si>
    <t>0.403395304892628</t>
  </si>
  <si>
    <t>0.580889239045385</t>
  </si>
  <si>
    <t>0.744098382840547</t>
  </si>
  <si>
    <t>0.861293794495235</t>
  </si>
  <si>
    <t>0.000168625387580594</t>
  </si>
  <si>
    <t>0.000362287810522526</t>
  </si>
  <si>
    <t>0.00704411919254554</t>
  </si>
  <si>
    <t>0.0564991072055922</t>
  </si>
  <si>
    <t>0.11073306274617</t>
  </si>
  <si>
    <t>0.0473285748547386</t>
  </si>
  <si>
    <t>0.100225217339447</t>
  </si>
  <si>
    <t>0.291254554935552</t>
  </si>
  <si>
    <t>0.374470142059995</t>
  </si>
  <si>
    <t>0.0566372673198158</t>
  </si>
  <si>
    <t>0.0815576649405347</t>
  </si>
  <si>
    <t>0.0223188505658295</t>
  </si>
  <si>
    <t>0.167701397779465</t>
  </si>
  <si>
    <t>0.19475001032454</t>
  </si>
  <si>
    <t>0.906329390836487</t>
  </si>
  <si>
    <t>0.0353200969107996</t>
  </si>
  <si>
    <t>0.147472889144354</t>
  </si>
  <si>
    <t>0.000243577093193164</t>
  </si>
  <si>
    <t>0.0087687753549539</t>
  </si>
  <si>
    <t>0.172452461703965</t>
  </si>
  <si>
    <t>0.443449187238767</t>
  </si>
  <si>
    <t>0.424079635898988</t>
  </si>
  <si>
    <t>0.58718718816783</t>
  </si>
  <si>
    <t>0.00940769233479165</t>
  </si>
  <si>
    <t>0.0192957722814357</t>
  </si>
  <si>
    <t>0.000386623518640733</t>
  </si>
  <si>
    <t>0.0985900310251706</t>
  </si>
  <si>
    <t>0.136509273727159</t>
  </si>
  <si>
    <t>0.708499387926355</t>
  </si>
  <si>
    <t>0.797061811417149</t>
  </si>
  <si>
    <t>0.0219344046396207</t>
  </si>
  <si>
    <t>0.258589386646834</t>
  </si>
  <si>
    <t>0.33247206854593</t>
  </si>
  <si>
    <t>0.247496313873014</t>
  </si>
  <si>
    <t>0.593991153295234</t>
  </si>
  <si>
    <t>0.525808953452939</t>
  </si>
  <si>
    <t>0.701078604603919</t>
  </si>
  <si>
    <t>0.940417298072411</t>
  </si>
  <si>
    <t>0.235861310334268</t>
  </si>
  <si>
    <t>0.0119252335930176</t>
  </si>
  <si>
    <t>0.0184213066016879</t>
  </si>
  <si>
    <t>0.0097007850682296</t>
  </si>
  <si>
    <t>0.0182786705330172</t>
  </si>
  <si>
    <t>0.00153989276177762</t>
  </si>
  <si>
    <t>0.00326094937788202</t>
  </si>
  <si>
    <t>0.117920550929647</t>
  </si>
  <si>
    <t>0.15722740123953</t>
  </si>
  <si>
    <t>0.00222579160393915</t>
  </si>
  <si>
    <t>0.00572346412441495</t>
  </si>
  <si>
    <t>0.182113922418068</t>
  </si>
  <si>
    <t>0.204878162720326</t>
  </si>
  <si>
    <t>0.0243715607106896</t>
  </si>
  <si>
    <t>0.176992722432584</t>
  </si>
  <si>
    <t>0.235990296576778</t>
  </si>
  <si>
    <t>0.0656629571657993</t>
  </si>
  <si>
    <t>0.0985222015076551</t>
  </si>
  <si>
    <t>0.423710797166793</t>
  </si>
  <si>
    <t>0.525985817172571</t>
  </si>
  <si>
    <t>0.0672852685868476</t>
  </si>
  <si>
    <t>0.149278366111217</t>
  </si>
  <si>
    <t>0.0746391830556084</t>
  </si>
  <si>
    <t>0.00310538994454126</t>
  </si>
  <si>
    <t>0.0101630943639532</t>
  </si>
  <si>
    <t>M. smithii ALI + F. nucleatum in MS+BHI medium (t1)</t>
  </si>
  <si>
    <t>M. smithii ALI + F. nucleatum in MS+BHI medium (t2)</t>
  </si>
  <si>
    <t>F. nucleatum monoculture in MS+BHI medium (t1)</t>
  </si>
  <si>
    <t>F. nucleatum monoculture in MS+BHI medium (t2)</t>
  </si>
  <si>
    <t>M. smithii ALI + B. fragilis in MS+BHI medium (t1)</t>
  </si>
  <si>
    <t>M. smithii ALI + B. fragilis in MS+BHI medium (t2)</t>
  </si>
  <si>
    <t>B. fragilis monoculture in MS+BHI medium (t1)</t>
  </si>
  <si>
    <t>B. fragilis monoculture in MS+BHI medium (t2)</t>
  </si>
  <si>
    <t>0.000174943764839288</t>
  </si>
  <si>
    <t>0.192374408110558</t>
  </si>
  <si>
    <t>0.238809610068278</t>
  </si>
  <si>
    <t>0.737420164207696</t>
  </si>
  <si>
    <t>0.758489311756487</t>
  </si>
  <si>
    <t>0.0367138563627041</t>
  </si>
  <si>
    <t>0.0695630962661762</t>
  </si>
  <si>
    <t>0.00567936380450498</t>
  </si>
  <si>
    <t>0.0183292539491764</t>
  </si>
  <si>
    <t>0.17751647724254</t>
  </si>
  <si>
    <t>0.245792045412748</t>
  </si>
  <si>
    <t>0.256311274704702</t>
  </si>
  <si>
    <t>0.323433405946706</t>
  </si>
  <si>
    <t>0.000226138812707527</t>
  </si>
  <si>
    <t>0.855845298603116</t>
  </si>
  <si>
    <t>0.78392955653217</t>
  </si>
  <si>
    <t>0.813329097971245</t>
  </si>
  <si>
    <t>0.0308102703292535</t>
  </si>
  <si>
    <t>0.0426603743020433</t>
  </si>
  <si>
    <t>0.00276126268765533</t>
  </si>
  <si>
    <t>0.00473359317883771</t>
  </si>
  <si>
    <t>0.0274626449259516</t>
  </si>
  <si>
    <t>0.0804826850231043</t>
  </si>
  <si>
    <t>0.044637701131659</t>
  </si>
  <si>
    <t>0.422665321755433</t>
  </si>
  <si>
    <t>0.543426842256985</t>
  </si>
  <si>
    <t>0.297612286795975</t>
  </si>
  <si>
    <t>0.428561692986204</t>
  </si>
  <si>
    <t>0.655160675634832</t>
  </si>
  <si>
    <t>0.76061622827604</t>
  </si>
  <si>
    <t>0.296269871484286</t>
  </si>
  <si>
    <t>0.507891208258777</t>
  </si>
  <si>
    <t>0.281463973441358</t>
  </si>
  <si>
    <t>0.165997915681725</t>
  </si>
  <si>
    <t>0.179712494879</t>
  </si>
  <si>
    <t>0.299520824798333</t>
  </si>
  <si>
    <t>0.0562121813770144</t>
  </si>
  <si>
    <t>0.483335661885431</t>
  </si>
  <si>
    <t>0.594556892345087</t>
  </si>
  <si>
    <t>0.0610667050529354</t>
  </si>
  <si>
    <t>0.0814222734039138</t>
  </si>
  <si>
    <t>0.00011608392830987</t>
  </si>
  <si>
    <t>0.000372817081227159</t>
  </si>
  <si>
    <t>0.000276406783399447</t>
  </si>
  <si>
    <t>0.686243006091971</t>
  </si>
  <si>
    <t>0.140775786973663</t>
  </si>
  <si>
    <t>0.18099744039471</t>
  </si>
  <si>
    <t>0.14367208180696</t>
  </si>
  <si>
    <t>0.291990898185611</t>
  </si>
  <si>
    <t>0.463726755366709</t>
  </si>
  <si>
    <t>0.924546351795944</t>
  </si>
  <si>
    <t>0.829356960732679</t>
  </si>
  <si>
    <t>0.897585826834286</t>
  </si>
  <si>
    <t>0.0449085898961427</t>
  </si>
  <si>
    <t>0.269451539376856</t>
  </si>
  <si>
    <t>0.870251225207592</t>
  </si>
  <si>
    <t>0.63556619575019</t>
  </si>
  <si>
    <t>0.867328941311057</t>
  </si>
  <si>
    <t>0.892109768205658</t>
  </si>
  <si>
    <t>0.799339555881423</t>
  </si>
  <si>
    <t>0.846359529756801</t>
  </si>
  <si>
    <t>0.00420456725422996</t>
  </si>
  <si>
    <t>0.0108117443680199</t>
  </si>
  <si>
    <t>0.400463953038322</t>
  </si>
  <si>
    <t>0.450521947168112</t>
  </si>
  <si>
    <t>0.000292838533400816</t>
  </si>
  <si>
    <t>0.509087227656413</t>
  </si>
  <si>
    <t>0.591198070826802</t>
  </si>
  <si>
    <t>0.843857551184775</t>
  </si>
  <si>
    <t>0.867967766932911</t>
  </si>
  <si>
    <t>0.00582754131681879</t>
  </si>
  <si>
    <t>0.0209791487405476</t>
  </si>
  <si>
    <t>0.991091117726269</t>
  </si>
  <si>
    <t>0.549102103719981</t>
  </si>
  <si>
    <t>0.599020476785434</t>
  </si>
  <si>
    <t>0.0362779483423376</t>
  </si>
  <si>
    <t>0.0653003070162077</t>
  </si>
  <si>
    <t>0.250485243654733</t>
  </si>
  <si>
    <t>0.360698750862815</t>
  </si>
  <si>
    <t>0.815039688499815</t>
  </si>
  <si>
    <t>0.838326536742667</t>
  </si>
  <si>
    <t>0.000845076511228221</t>
  </si>
  <si>
    <t>0.0019014221502635</t>
  </si>
  <si>
    <t>0.700612682845188</t>
  </si>
  <si>
    <t>0.81361472846538</t>
  </si>
  <si>
    <t>0.553172634160412</t>
  </si>
  <si>
    <t>0.686697063095684</t>
  </si>
  <si>
    <t>0.409899801445863</t>
  </si>
  <si>
    <t>0.508841132829347</t>
  </si>
  <si>
    <t>0.965317392901472</t>
  </si>
  <si>
    <t>0.00102437204991681</t>
  </si>
  <si>
    <t>0.0385030636957398</t>
  </si>
  <si>
    <t>0.0660052520498396</t>
  </si>
  <si>
    <t>0.435919591647658</t>
  </si>
  <si>
    <t>0.475548645433808</t>
  </si>
  <si>
    <t>0.234963147840328</t>
  </si>
  <si>
    <t>0.281955777408394</t>
  </si>
  <si>
    <t>0.671438247093556</t>
  </si>
  <si>
    <t>0.710934614569647</t>
  </si>
  <si>
    <t>0.0292458728528275</t>
  </si>
  <si>
    <t>0.834531622710929</t>
  </si>
  <si>
    <t>0.86454934214082</t>
  </si>
  <si>
    <t>0.637186268492893</t>
  </si>
  <si>
    <t>0.716834552054505</t>
  </si>
  <si>
    <t>0.45216635977756</t>
  </si>
  <si>
    <t>0.505346221691427</t>
  </si>
  <si>
    <t>0.674842509001474</t>
  </si>
  <si>
    <t>0.0187373937923381</t>
  </si>
  <si>
    <t>0.000461691732728106</t>
  </si>
  <si>
    <t>0.00237441462545883</t>
  </si>
  <si>
    <t>0.000665239678189787</t>
  </si>
  <si>
    <t>0.00299357855185404</t>
  </si>
  <si>
    <t>0.00146813984913282</t>
  </si>
  <si>
    <t>0.00587255939653127</t>
  </si>
  <si>
    <t>0.00222681191651913</t>
  </si>
  <si>
    <t>0.00801652289946887</t>
  </si>
  <si>
    <t>0.358181777627727</t>
  </si>
  <si>
    <t>0.495943999792237</t>
  </si>
  <si>
    <t>0.300781002641952</t>
  </si>
  <si>
    <t>0.80922218380997</t>
  </si>
  <si>
    <t>0.753298033462838</t>
  </si>
  <si>
    <t>0.932602259129359</t>
  </si>
  <si>
    <t>0.0510427910598994</t>
  </si>
  <si>
    <t>0.265205392591507</t>
  </si>
  <si>
    <t>0.702216876121759</t>
  </si>
  <si>
    <t>0.843113745955982</t>
  </si>
  <si>
    <t>0.00594337599758297</t>
  </si>
  <si>
    <t>0.0713205119709957</t>
  </si>
  <si>
    <t>0.901852312272086</t>
  </si>
  <si>
    <t>0.927619521194145</t>
  </si>
  <si>
    <t>0.00854340807128851</t>
  </si>
  <si>
    <t>0.0768906726415966</t>
  </si>
  <si>
    <t>0.000332409433065168</t>
  </si>
  <si>
    <t>0.000747921224396628</t>
  </si>
  <si>
    <t>0.411981371385049</t>
  </si>
  <si>
    <t>0.436215569701817</t>
  </si>
  <si>
    <t>0.0109176876348023</t>
  </si>
  <si>
    <t>0.0302335965271449</t>
  </si>
  <si>
    <t>0.000226692836601879</t>
  </si>
  <si>
    <t>0.687701044671852</t>
  </si>
  <si>
    <t>0.70734964594819</t>
  </si>
  <si>
    <t>0.507163195785074</t>
  </si>
  <si>
    <t>0.553268940856444</t>
  </si>
  <si>
    <t>0.0454749740414727</t>
  </si>
  <si>
    <t>0.271658918336237</t>
  </si>
  <si>
    <t>0.373537283028714</t>
  </si>
  <si>
    <t>0.210075040786658</t>
  </si>
  <si>
    <t>0.343759157650896</t>
  </si>
  <si>
    <t>0.143589719738622</t>
  </si>
  <si>
    <t>0.25846149552952</t>
  </si>
  <si>
    <t>0.685053596773805</t>
  </si>
  <si>
    <t>0.895204723003744</t>
  </si>
  <si>
    <t>0.15793931050013</t>
  </si>
  <si>
    <t>0.355363448625293</t>
  </si>
  <si>
    <t>0.56283083036685</t>
  </si>
  <si>
    <t>0.880952604052461</t>
  </si>
  <si>
    <t>0.0245439618270055</t>
  </si>
  <si>
    <t>0.067967894290169</t>
  </si>
  <si>
    <t>0.000504603468246286</t>
  </si>
  <si>
    <t>0.00454143121421658</t>
  </si>
  <si>
    <t>0.529608833709963</t>
  </si>
  <si>
    <t>0.639853533969786</t>
  </si>
  <si>
    <t>0.643061419373931</t>
  </si>
  <si>
    <t>0.701492382571826</t>
  </si>
  <si>
    <t>Ecoli + M. smithii experiments</t>
  </si>
  <si>
    <t>B. fragilis + M. smithii experiments</t>
  </si>
  <si>
    <t>M. smithii ALI + E. coli in MS+BHI medium (t1)</t>
  </si>
  <si>
    <t>M. smithii ALI + E. coli in MS+BHI medium (t2)</t>
  </si>
  <si>
    <t>E. coli monoculture in MS+BHI medium (t1)</t>
  </si>
  <si>
    <t>E. coli monoculture in MS+BHI medium (t2)</t>
  </si>
  <si>
    <t>0.000138490425741359</t>
  </si>
  <si>
    <t>0.31583049911833</t>
  </si>
  <si>
    <t>0.36279436600432</t>
  </si>
  <si>
    <t>0.753295900875921</t>
  </si>
  <si>
    <t>0.774818640900948</t>
  </si>
  <si>
    <t>0.0659187260643994</t>
  </si>
  <si>
    <t>0.100474930796721</t>
  </si>
  <si>
    <t>0.530869303968508</t>
  </si>
  <si>
    <t>0.579130149783827</t>
  </si>
  <si>
    <t>0.000183859326873137</t>
  </si>
  <si>
    <t>0.272670338168825</t>
  </si>
  <si>
    <t>0.363560450891767</t>
  </si>
  <si>
    <t>0.847551120976891</t>
  </si>
  <si>
    <t>0.0616149153854553</t>
  </si>
  <si>
    <t>0.0136922034189901</t>
  </si>
  <si>
    <t>0.0266705845616258</t>
  </si>
  <si>
    <t>0.0685815031584663</t>
  </si>
  <si>
    <t>0.0215717479477209</t>
  </si>
  <si>
    <t>0.0652891750189037</t>
  </si>
  <si>
    <t>0.19671504247986</t>
  </si>
  <si>
    <t>0.221304422789842</t>
  </si>
  <si>
    <t>0.0213739708650675</t>
  </si>
  <si>
    <t>0.02849862782009</t>
  </si>
  <si>
    <t>0.000162721984313797</t>
  </si>
  <si>
    <t>0.00117159828705934</t>
  </si>
  <si>
    <t>0.138383359283911</t>
  </si>
  <si>
    <t>0.184511145711882</t>
  </si>
  <si>
    <t>0.00614665275292599</t>
  </si>
  <si>
    <t>0.0170214999311797</t>
  </si>
  <si>
    <t>0.000163134202669267</t>
  </si>
  <si>
    <t>0.000772919017197692</t>
  </si>
  <si>
    <t>0.000148882337254563</t>
  </si>
  <si>
    <t>0.974548216023393</t>
  </si>
  <si>
    <t>0.0256603527208297</t>
  </si>
  <si>
    <t>0.0224848725508057</t>
  </si>
  <si>
    <t>0.072005657555498</t>
  </si>
  <si>
    <t>0.0900070719443725</t>
  </si>
  <si>
    <t>0.000887513843490676</t>
  </si>
  <si>
    <t>0.00199690614785402</t>
  </si>
  <si>
    <t>0.0992872950211682</t>
  </si>
  <si>
    <t>0.119144754025402</t>
  </si>
  <si>
    <t>0.361049183103013</t>
  </si>
  <si>
    <t>0.382287370344367</t>
  </si>
  <si>
    <t>0.124274788582661</t>
  </si>
  <si>
    <t>0.344145568382754</t>
  </si>
  <si>
    <t>0.051205914045523</t>
  </si>
  <si>
    <t>0.250691082944232</t>
  </si>
  <si>
    <t>0.630650465490669</t>
  </si>
  <si>
    <t>0.782876439919451</t>
  </si>
  <si>
    <t>0.899835589326144</t>
  </si>
  <si>
    <t>0.908972034040441</t>
  </si>
  <si>
    <t>0.580224611360668</t>
  </si>
  <si>
    <t>0.632972303302547</t>
  </si>
  <si>
    <t>0.000712038739537818</t>
  </si>
  <si>
    <t>0.0049358599714516</t>
  </si>
  <si>
    <t>0.0145675194166464</t>
  </si>
  <si>
    <t>0.0374593356428051</t>
  </si>
  <si>
    <t>0.00129923513730851</t>
  </si>
  <si>
    <t>0.0936926194932482</t>
  </si>
  <si>
    <t>0.833737268884773</t>
  </si>
  <si>
    <t>0.425424560871603</t>
  </si>
  <si>
    <t>0.906411147865371</t>
  </si>
  <si>
    <t>0.517904396372576</t>
  </si>
  <si>
    <t>0.923056812265764</t>
  </si>
  <si>
    <t>0.92764758222333</t>
  </si>
  <si>
    <t>0.000112812189461826</t>
  </si>
  <si>
    <t>0.571280163425486</t>
  </si>
  <si>
    <t>0.587602453809071</t>
  </si>
  <si>
    <t>0.0820442934298538</t>
  </si>
  <si>
    <t>0.101848088395681</t>
  </si>
  <si>
    <t>0.0178718398621274</t>
  </si>
  <si>
    <t>0.0494912488489682</t>
  </si>
  <si>
    <t>0.0398807357084012</t>
  </si>
  <si>
    <t>0.82461947318402</t>
  </si>
  <si>
    <t>0.876471553219078</t>
  </si>
  <si>
    <t>0.158645830037387</t>
  </si>
  <si>
    <t>0.228449995253837</t>
  </si>
  <si>
    <t>0.0052322112155436</t>
  </si>
  <si>
    <t>0.0156966336466308</t>
  </si>
  <si>
    <t>0.000190027159362398</t>
  </si>
  <si>
    <t>0.00207552349569942</t>
  </si>
  <si>
    <t>0.589251566008579</t>
  </si>
  <si>
    <t>0.606087325037395</t>
  </si>
  <si>
    <t>0.103450909491738</t>
  </si>
  <si>
    <t>0.148969309668103</t>
  </si>
  <si>
    <t>0.0125735671815062</t>
  </si>
  <si>
    <t>0.00192262053023719</t>
  </si>
  <si>
    <t>0.000297186082103115</t>
  </si>
  <si>
    <t>0.00386341906734049</t>
  </si>
  <si>
    <t>0.69320584323725</t>
  </si>
  <si>
    <t>0.835940605031227</t>
  </si>
  <si>
    <t>0.355271872643022</t>
  </si>
  <si>
    <t>0.556077713702121</t>
  </si>
  <si>
    <t>0.0601028059388663</t>
  </si>
  <si>
    <t>0.216370101379919</t>
  </si>
  <si>
    <t>0.351849605877235</t>
  </si>
  <si>
    <t>0.539307460686336</t>
  </si>
  <si>
    <t>0.734646650113458</t>
  </si>
  <si>
    <t>0.476479933608711</t>
  </si>
  <si>
    <t>0.729241383041947</t>
  </si>
  <si>
    <t>0.528116858762056</t>
  </si>
  <si>
    <t>0.225805263832376</t>
  </si>
  <si>
    <t>0.441545650624242</t>
  </si>
  <si>
    <t>0.0011690701338001</t>
  </si>
  <si>
    <t>0.00323742498590796</t>
  </si>
  <si>
    <t>0.000635410484956067</t>
  </si>
  <si>
    <t>0.00227021037638951</t>
  </si>
  <si>
    <t>0.587775647919505</t>
  </si>
  <si>
    <t>0.68257817177749</t>
  </si>
  <si>
    <t>0.853956691457497</t>
  </si>
  <si>
    <t>0.0325483237418347</t>
  </si>
  <si>
    <t>0.273475535685435</t>
  </si>
  <si>
    <t>0.000295498081237924</t>
  </si>
  <si>
    <t>0.000967084629505935</t>
  </si>
  <si>
    <t>0.978205943532474</t>
  </si>
  <si>
    <t>0.0108063514541357</t>
  </si>
  <si>
    <t>0.000164016655987989</t>
  </si>
  <si>
    <t>0.0186127485470678</t>
  </si>
  <si>
    <t>0.0279191228206017</t>
  </si>
  <si>
    <t>0.143428900973597</t>
  </si>
  <si>
    <t>0.17804967017412</t>
  </si>
  <si>
    <t>0.00810284735553917</t>
  </si>
  <si>
    <t>0.0243085420666175</t>
  </si>
  <si>
    <t>0.548946867073461</t>
  </si>
  <si>
    <t>0.681451283263607</t>
  </si>
  <si>
    <t>0.124750706835788</t>
  </si>
  <si>
    <t>0.264177967416963</t>
  </si>
  <si>
    <t>0.341956513234931</t>
  </si>
  <si>
    <t>0.439658374159197</t>
  </si>
  <si>
    <t>0.0491772078205469</t>
  </si>
  <si>
    <t>0.110648717596231</t>
  </si>
  <si>
    <t>0.0931390266245592</t>
  </si>
  <si>
    <t>0.176473945183375</t>
  </si>
  <si>
    <t>0.666557285307338</t>
  </si>
  <si>
    <t>0.749876945970755</t>
  </si>
  <si>
    <t>0.0236317241285254</t>
  </si>
  <si>
    <t>0.0621811244715822</t>
  </si>
  <si>
    <t>0.607235543774111</t>
  </si>
  <si>
    <t>0.624585130739086</t>
  </si>
  <si>
    <t>0.161237591834016</t>
  </si>
  <si>
    <t>0.252371882870634</t>
  </si>
  <si>
    <t>0.000229521819321097</t>
  </si>
  <si>
    <t>0.000238220871375697</t>
  </si>
  <si>
    <t>0.97445599387056</t>
  </si>
  <si>
    <t>0.239316541221495</t>
  </si>
  <si>
    <t>0.29708260289565</t>
  </si>
  <si>
    <t>0.0245289518736063</t>
  </si>
  <si>
    <t>0.0434911882663778</t>
  </si>
  <si>
    <t>0.214983455778689</t>
  </si>
  <si>
    <t>0.414404854670961</t>
  </si>
  <si>
    <t>0.630280859560501</t>
  </si>
  <si>
    <t>0.0177501136522907</t>
  </si>
  <si>
    <t>0.294956542933377</t>
  </si>
  <si>
    <t>0.0172960558083121</t>
  </si>
  <si>
    <t>0.915904109771203</t>
  </si>
  <si>
    <t>0.234958868884954</t>
  </si>
  <si>
    <t>0.302089974280655</t>
  </si>
  <si>
    <t>0.0124915958615587</t>
  </si>
  <si>
    <t>0.0414245995784953</t>
  </si>
  <si>
    <t>0.165698398313981</t>
  </si>
  <si>
    <t>0.071978174553873</t>
  </si>
  <si>
    <t>0.210238883815518</t>
  </si>
  <si>
    <t>0.822361696864239</t>
  </si>
  <si>
    <t>0.918322156607539</t>
  </si>
  <si>
    <t>0.0163360674537836</t>
  </si>
  <si>
    <t>0.115042687039229</t>
  </si>
  <si>
    <t>0.480176889906077</t>
  </si>
  <si>
    <t>0.965054871981038</t>
  </si>
  <si>
    <t>0.383769540320163</t>
  </si>
  <si>
    <t>0.962658619741991</t>
  </si>
  <si>
    <t>0.757819573702536</t>
  </si>
  <si>
    <t>0.889077465285403</t>
  </si>
  <si>
    <t>0.765594483995764</t>
  </si>
  <si>
    <t>0.545318000123547</t>
  </si>
  <si>
    <t>0.80089559379416</t>
  </si>
  <si>
    <t>0.399042264694751</t>
  </si>
  <si>
    <t>0.631401346788462</t>
  </si>
  <si>
    <t>CRC AND bacteria AND gut AND biomarkers</t>
  </si>
  <si>
    <t>Results from the study</t>
  </si>
  <si>
    <t>Biomarker mentioned in the text in intro or discussion</t>
  </si>
  <si>
    <t>Ref in the text</t>
  </si>
  <si>
    <r>
      <rPr>
        <b/>
        <sz val="12"/>
        <color rgb="FF333333"/>
        <rFont val="Calibri"/>
        <family val="2"/>
        <scheme val="minor"/>
      </rPr>
      <t>Based on relative abundance</t>
    </r>
    <r>
      <rPr>
        <i/>
        <sz val="12"/>
        <color rgb="FF333333"/>
        <rFont val="Calibri"/>
        <family val="2"/>
        <scheme val="minor"/>
      </rPr>
      <t xml:space="preserve">: </t>
    </r>
    <r>
      <rPr>
        <b/>
        <i/>
        <sz val="12"/>
        <color rgb="FF333333"/>
        <rFont val="Calibri"/>
        <family val="2"/>
        <scheme val="minor"/>
      </rPr>
      <t>Prevotella copri</t>
    </r>
    <r>
      <rPr>
        <b/>
        <sz val="12"/>
        <color rgb="FF333333"/>
        <rFont val="Calibri"/>
        <family val="2"/>
        <scheme val="minor"/>
      </rPr>
      <t>, </t>
    </r>
    <r>
      <rPr>
        <b/>
        <i/>
        <sz val="12"/>
        <color rgb="FF333333"/>
        <rFont val="Calibri"/>
        <family val="2"/>
        <scheme val="minor"/>
      </rPr>
      <t>Ruminococcus torques</t>
    </r>
    <r>
      <rPr>
        <b/>
        <sz val="12"/>
        <color rgb="FF333333"/>
        <rFont val="Calibri"/>
        <family val="2"/>
        <scheme val="minor"/>
      </rPr>
      <t>, and </t>
    </r>
    <r>
      <rPr>
        <b/>
        <i/>
        <sz val="12"/>
        <color rgb="FF333333"/>
        <rFont val="Calibri"/>
        <family val="2"/>
        <scheme val="minor"/>
      </rPr>
      <t>Bacteroides vulgatus</t>
    </r>
  </si>
  <si>
    <r>
      <rPr>
        <b/>
        <i/>
        <sz val="12"/>
        <color rgb="FF333333"/>
        <rFont val="Calibri"/>
        <family val="2"/>
        <scheme val="minor"/>
      </rPr>
      <t>F. nucleatum</t>
    </r>
    <r>
      <rPr>
        <b/>
        <sz val="12"/>
        <color rgb="FF333333"/>
        <rFont val="Calibri"/>
        <family val="2"/>
        <scheme val="minor"/>
      </rPr>
      <t>, </t>
    </r>
    <r>
      <rPr>
        <b/>
        <i/>
        <sz val="12"/>
        <color rgb="FF333333"/>
        <rFont val="Calibri"/>
        <family val="2"/>
        <scheme val="minor"/>
      </rPr>
      <t>B. fragilis</t>
    </r>
    <r>
      <rPr>
        <b/>
        <sz val="12"/>
        <color rgb="FF333333"/>
        <rFont val="Calibri"/>
        <family val="2"/>
        <scheme val="minor"/>
      </rPr>
      <t>, and </t>
    </r>
    <r>
      <rPr>
        <b/>
        <i/>
        <sz val="12"/>
        <color rgb="FF333333"/>
        <rFont val="Calibri"/>
        <family val="2"/>
        <scheme val="minor"/>
      </rPr>
      <t>Escherichia coli</t>
    </r>
    <r>
      <rPr>
        <sz val="12"/>
        <color rgb="FF333333"/>
        <rFont val="Calibri"/>
        <family val="2"/>
        <scheme val="minor"/>
      </rPr>
      <t> experimentally shown to be involved in CRC</t>
    </r>
  </si>
  <si>
    <t>High prevalence of mucosa-associated e. coli producing cyclomodulin and genotoxin in colon cancer.</t>
  </si>
  <si>
    <r>
      <rPr>
        <b/>
        <sz val="12"/>
        <color rgb="FF333333"/>
        <rFont val="Calibri"/>
        <family val="2"/>
        <scheme val="minor"/>
      </rPr>
      <t xml:space="preserve">Based on Lefsie: </t>
    </r>
    <r>
      <rPr>
        <sz val="12"/>
        <color rgb="FF333333"/>
        <rFont val="Calibri"/>
        <family val="2"/>
        <scheme val="minor"/>
      </rPr>
      <t>Among those, 8 pathogenic microbes, </t>
    </r>
    <r>
      <rPr>
        <b/>
        <i/>
        <sz val="12"/>
        <color rgb="FF333333"/>
        <rFont val="Calibri"/>
        <family val="2"/>
        <scheme val="minor"/>
      </rPr>
      <t>B. fragilis</t>
    </r>
    <r>
      <rPr>
        <b/>
        <sz val="12"/>
        <color rgb="FF333333"/>
        <rFont val="Calibri"/>
        <family val="2"/>
        <scheme val="minor"/>
      </rPr>
      <t>, </t>
    </r>
    <r>
      <rPr>
        <b/>
        <i/>
        <sz val="12"/>
        <color rgb="FF333333"/>
        <rFont val="Calibri"/>
        <family val="2"/>
        <scheme val="minor"/>
      </rPr>
      <t>C. symbiosum</t>
    </r>
    <r>
      <rPr>
        <b/>
        <sz val="12"/>
        <color rgb="FF333333"/>
        <rFont val="Calibri"/>
        <family val="2"/>
        <scheme val="minor"/>
      </rPr>
      <t>, </t>
    </r>
    <r>
      <rPr>
        <b/>
        <i/>
        <sz val="12"/>
        <color rgb="FF333333"/>
        <rFont val="Calibri"/>
        <family val="2"/>
        <scheme val="minor"/>
      </rPr>
      <t>F. nucleatum</t>
    </r>
    <r>
      <rPr>
        <b/>
        <sz val="12"/>
        <color rgb="FF333333"/>
        <rFont val="Calibri"/>
        <family val="2"/>
        <scheme val="minor"/>
      </rPr>
      <t>, </t>
    </r>
    <r>
      <rPr>
        <b/>
        <i/>
        <sz val="12"/>
        <color rgb="FF333333"/>
        <rFont val="Calibri"/>
        <family val="2"/>
        <scheme val="minor"/>
      </rPr>
      <t>G. morbillorum</t>
    </r>
    <r>
      <rPr>
        <b/>
        <sz val="12"/>
        <color rgb="FF333333"/>
        <rFont val="Calibri"/>
        <family val="2"/>
        <scheme val="minor"/>
      </rPr>
      <t>, </t>
    </r>
    <r>
      <rPr>
        <i/>
        <sz val="12"/>
        <color rgb="FF333333"/>
        <rFont val="Calibri"/>
        <family val="2"/>
        <scheme val="minor"/>
      </rPr>
      <t>Parvimonas</t>
    </r>
    <r>
      <rPr>
        <sz val="12"/>
        <color rgb="FF333333"/>
        <rFont val="Calibri"/>
        <family val="2"/>
        <scheme val="minor"/>
      </rPr>
      <t> spp.</t>
    </r>
    <r>
      <rPr>
        <b/>
        <sz val="12"/>
        <color rgb="FF333333"/>
        <rFont val="Calibri"/>
        <family val="2"/>
        <scheme val="minor"/>
      </rPr>
      <t>, </t>
    </r>
    <r>
      <rPr>
        <b/>
        <i/>
        <sz val="12"/>
        <color rgb="FF333333"/>
        <rFont val="Calibri"/>
        <family val="2"/>
        <scheme val="minor"/>
      </rPr>
      <t>P. stomatis</t>
    </r>
    <r>
      <rPr>
        <b/>
        <sz val="12"/>
        <color rgb="FF333333"/>
        <rFont val="Calibri"/>
        <family val="2"/>
        <scheme val="minor"/>
      </rPr>
      <t>, </t>
    </r>
    <r>
      <rPr>
        <b/>
        <i/>
        <sz val="12"/>
        <color rgb="FF333333"/>
        <rFont val="Calibri"/>
        <family val="2"/>
        <scheme val="minor"/>
      </rPr>
      <t>P. asaccharolytica</t>
    </r>
    <r>
      <rPr>
        <b/>
        <sz val="12"/>
        <color rgb="FF333333"/>
        <rFont val="Calibri"/>
        <family val="2"/>
        <scheme val="minor"/>
      </rPr>
      <t>, and </t>
    </r>
    <r>
      <rPr>
        <b/>
        <i/>
        <sz val="12"/>
        <color rgb="FF333333"/>
        <rFont val="Calibri"/>
        <family val="2"/>
        <scheme val="minor"/>
      </rPr>
      <t>Prevotella intermedia</t>
    </r>
    <r>
      <rPr>
        <b/>
        <sz val="12"/>
        <color rgb="FF333333"/>
        <rFont val="Calibri"/>
        <family val="2"/>
        <scheme val="minor"/>
      </rPr>
      <t>,</t>
    </r>
    <r>
      <rPr>
        <sz val="12"/>
        <color rgb="FF333333"/>
        <rFont val="Calibri"/>
        <family val="2"/>
        <scheme val="minor"/>
      </rPr>
      <t xml:space="preserve"> were identified as CRC enriched microbes in all three geographic regions.</t>
    </r>
  </si>
  <si>
    <t>Fusobacterium nucleatum - symbiont, opportunist and oncobacterium</t>
  </si>
  <si>
    <t>Bacteroides fragilis enterotoxin cleaves the zonula adherens protein, E-cadherin</t>
  </si>
  <si>
    <r>
      <t>gut microbial composition to identify CRC biomarkers and linked pathogenic bacteria such as </t>
    </r>
    <r>
      <rPr>
        <i/>
        <sz val="12"/>
        <color rgb="FF333333"/>
        <rFont val="Calibri"/>
        <family val="2"/>
        <scheme val="minor"/>
      </rPr>
      <t>B. fragilis</t>
    </r>
    <r>
      <rPr>
        <sz val="12"/>
        <color rgb="FF333333"/>
        <rFont val="Calibri"/>
        <family val="2"/>
        <scheme val="minor"/>
      </rPr>
      <t>, </t>
    </r>
    <r>
      <rPr>
        <i/>
        <sz val="12"/>
        <color rgb="FF333333"/>
        <rFont val="Calibri"/>
        <family val="2"/>
        <scheme val="minor"/>
      </rPr>
      <t>F. nucleatum</t>
    </r>
    <r>
      <rPr>
        <sz val="12"/>
        <color rgb="FF333333"/>
        <rFont val="Calibri"/>
        <family val="2"/>
        <scheme val="minor"/>
      </rPr>
      <t>, </t>
    </r>
    <r>
      <rPr>
        <b/>
        <i/>
        <sz val="12"/>
        <color rgb="FF333333"/>
        <rFont val="Calibri"/>
        <family val="2"/>
        <scheme val="minor"/>
      </rPr>
      <t>Streptococcus bovis</t>
    </r>
    <r>
      <rPr>
        <b/>
        <sz val="12"/>
        <color rgb="FF333333"/>
        <rFont val="Calibri"/>
        <family val="2"/>
        <scheme val="minor"/>
      </rPr>
      <t>,</t>
    </r>
    <r>
      <rPr>
        <sz val="12"/>
        <color rgb="FF333333"/>
        <rFont val="Calibri"/>
        <family val="2"/>
        <scheme val="minor"/>
      </rPr>
      <t> </t>
    </r>
    <r>
      <rPr>
        <i/>
        <sz val="12"/>
        <color rgb="FF333333"/>
        <rFont val="Calibri"/>
        <family val="2"/>
        <scheme val="minor"/>
      </rPr>
      <t>E. coli</t>
    </r>
    <r>
      <rPr>
        <sz val="12"/>
        <color rgb="FF333333"/>
        <rFont val="Calibri"/>
        <family val="2"/>
        <scheme val="minor"/>
      </rPr>
      <t>, </t>
    </r>
    <r>
      <rPr>
        <b/>
        <i/>
        <sz val="12"/>
        <color rgb="FF333333"/>
        <rFont val="Calibri"/>
        <family val="2"/>
        <scheme val="minor"/>
      </rPr>
      <t>Enterococcus faecalis</t>
    </r>
    <r>
      <rPr>
        <sz val="12"/>
        <color rgb="FF333333"/>
        <rFont val="Calibri"/>
        <family val="2"/>
        <scheme val="minor"/>
      </rPr>
      <t>, and </t>
    </r>
    <r>
      <rPr>
        <i/>
        <sz val="12"/>
        <color rgb="FF333333"/>
        <rFont val="Calibri"/>
        <family val="2"/>
        <scheme val="minor"/>
      </rPr>
      <t>Porphyromonas</t>
    </r>
    <r>
      <rPr>
        <sz val="12"/>
        <color rgb="FF333333"/>
        <rFont val="Calibri"/>
        <family val="2"/>
        <scheme val="minor"/>
      </rPr>
      <t> spp. to CRC</t>
    </r>
  </si>
  <si>
    <t>Gut microbiome development along the colorectal adenoma-carcinoma sequence.</t>
  </si>
  <si>
    <t>Potential of fecal microbiota for early‐stage detection of colorectal cancer.</t>
  </si>
  <si>
    <t>Colorectal cancer and the human gut microbiome: reproducibility with whole-genome shotgun sequencing</t>
  </si>
  <si>
    <t>NONE</t>
  </si>
  <si>
    <r>
      <t>Prominent examples include the </t>
    </r>
    <r>
      <rPr>
        <i/>
        <sz val="12"/>
        <color rgb="FF222222"/>
        <rFont val="Calibri"/>
        <family val="2"/>
        <scheme val="minor"/>
      </rPr>
      <t>Fusobacterium nucleatum</t>
    </r>
    <r>
      <rPr>
        <sz val="12"/>
        <color rgb="FF222222"/>
        <rFont val="Calibri"/>
        <family val="2"/>
        <scheme val="minor"/>
      </rPr>
      <t> adhesion protein A (encoded by the </t>
    </r>
    <r>
      <rPr>
        <i/>
        <sz val="12"/>
        <color rgb="FF222222"/>
        <rFont val="Calibri"/>
        <family val="2"/>
        <scheme val="minor"/>
      </rPr>
      <t>fadA</t>
    </r>
    <r>
      <rPr>
        <sz val="12"/>
        <color rgb="FF222222"/>
        <rFont val="Calibri"/>
        <family val="2"/>
        <scheme val="minor"/>
      </rPr>
      <t> gene), the </t>
    </r>
    <r>
      <rPr>
        <i/>
        <sz val="12"/>
        <color rgb="FF222222"/>
        <rFont val="Calibri"/>
        <family val="2"/>
        <scheme val="minor"/>
      </rPr>
      <t>Bacteroides fragilis</t>
    </r>
    <r>
      <rPr>
        <sz val="12"/>
        <color rgb="FF222222"/>
        <rFont val="Calibri"/>
        <family val="2"/>
        <scheme val="minor"/>
      </rPr>
      <t> enterotoxin (</t>
    </r>
    <r>
      <rPr>
        <i/>
        <sz val="12"/>
        <color rgb="FF222222"/>
        <rFont val="Calibri"/>
        <family val="2"/>
        <scheme val="minor"/>
      </rPr>
      <t>bft</t>
    </r>
    <r>
      <rPr>
        <sz val="12"/>
        <color rgb="FF222222"/>
        <rFont val="Calibri"/>
        <family val="2"/>
        <scheme val="minor"/>
      </rPr>
      <t> gene) and colibactin produced by some </t>
    </r>
    <r>
      <rPr>
        <i/>
        <sz val="12"/>
        <color rgb="FF222222"/>
        <rFont val="Calibri"/>
        <family val="2"/>
        <scheme val="minor"/>
      </rPr>
      <t>Escherichia coli</t>
    </r>
    <r>
      <rPr>
        <sz val="12"/>
        <color rgb="FF222222"/>
        <rFont val="Calibri"/>
        <family val="2"/>
        <scheme val="minor"/>
      </rPr>
      <t> strains (from the </t>
    </r>
    <r>
      <rPr>
        <i/>
        <sz val="12"/>
        <color rgb="FF222222"/>
        <rFont val="Calibri"/>
        <family val="2"/>
        <scheme val="minor"/>
      </rPr>
      <t>pks</t>
    </r>
    <r>
      <rPr>
        <sz val="12"/>
        <color rgb="FF222222"/>
        <rFont val="Calibri"/>
        <family val="2"/>
        <scheme val="minor"/>
      </rPr>
      <t> genomic island)</t>
    </r>
  </si>
  <si>
    <t>Screening metatranscriptomes for toxin genes as functional drivers of human colorectal cancer.</t>
  </si>
  <si>
    <t>Microbes, microbiota, and colon cancer</t>
  </si>
  <si>
    <t>more abt comparing adenoma /and control and adenoma and cancer rather than cancer and control so it is about adenoma biomarkers</t>
  </si>
  <si>
    <t>not at species level all at genus level</t>
  </si>
  <si>
    <t xml:space="preserve">more abt fungi nit bacterial biomarkers </t>
  </si>
  <si>
    <t>not a free journal</t>
  </si>
  <si>
    <t xml:space="preserve">phage markers </t>
  </si>
  <si>
    <t>more abt short chain fatty acids</t>
  </si>
  <si>
    <t>genus level, could not open the full text only abstract</t>
  </si>
  <si>
    <r>
      <rPr>
        <b/>
        <i/>
        <sz val="12"/>
        <color rgb="FF222222"/>
        <rFont val="Calibri"/>
        <family val="2"/>
        <scheme val="minor"/>
      </rPr>
      <t>Parvimonas micra</t>
    </r>
    <r>
      <rPr>
        <i/>
        <sz val="12"/>
        <color rgb="FF222222"/>
        <rFont val="Calibri"/>
        <family val="2"/>
        <scheme val="minor"/>
      </rPr>
      <t>, Fusobacterium nucleatum, Peptostreptococcus stomatis,</t>
    </r>
    <r>
      <rPr>
        <b/>
        <i/>
        <sz val="12"/>
        <color rgb="FF222222"/>
        <rFont val="Calibri"/>
        <family val="2"/>
        <scheme val="minor"/>
      </rPr>
      <t xml:space="preserve"> Akkermansia muciniphila </t>
    </r>
  </si>
  <si>
    <t>SEARCH</t>
  </si>
  <si>
    <t>Number of results</t>
  </si>
  <si>
    <t xml:space="preserve">Paper </t>
  </si>
  <si>
    <t>https://pubmed.ncbi.nlm.nih.gov/35766483/</t>
  </si>
  <si>
    <t>https://pubmed.ncbi.nlm.nih.gov/30936547/</t>
  </si>
  <si>
    <t>https://pubmed.ncbi.nlm.nih.gov/34031391/</t>
  </si>
  <si>
    <t>https://pubmed.ncbi.nlm.nih.gov/37058886/</t>
  </si>
  <si>
    <t>https://pubmed.ncbi.nlm.nih.gov/35724733/</t>
  </si>
  <si>
    <t>https://pubmed.ncbi.nlm.nih.gov/31044617/</t>
  </si>
  <si>
    <t>http://pubmed.ncbi.nlm.nih.gov/34935421/</t>
  </si>
  <si>
    <t>https://pubmed.ncbi.nlm.nih.gov/29126267/</t>
  </si>
  <si>
    <t>https://pubmed.ncbi.nlm.nih.gov/31576099/</t>
  </si>
  <si>
    <t>https://pubmed.ncbi.nlm.nih.gov/38780313/</t>
  </si>
  <si>
    <t>https://pubmed.ncbi.nlm.nih.gov/33536501/</t>
  </si>
  <si>
    <t>s__Akkermansia_muciniphila</t>
  </si>
  <si>
    <t>0.352597844091473</t>
  </si>
  <si>
    <t>Wilcoxon</t>
  </si>
  <si>
    <t>0.545606489748894</t>
  </si>
  <si>
    <t>s__Bacteroides_fragilis</t>
  </si>
  <si>
    <t>0.513983488023192</t>
  </si>
  <si>
    <t>0.591074779987027</t>
  </si>
  <si>
    <t>s__Clostridium_Q_symbiosum</t>
  </si>
  <si>
    <t>0.363737659832596</t>
  </si>
  <si>
    <t>s__Escherichia_coli_D</t>
  </si>
  <si>
    <t>0.591723478835253</t>
  </si>
  <si>
    <t>s__Fusobacterium_nucleatum</t>
  </si>
  <si>
    <t>0.0117215142335324</t>
  </si>
  <si>
    <t>0.0351645427005971</t>
  </si>
  <si>
    <t>s__Gemella_morbillorum</t>
  </si>
  <si>
    <t>0.00579078110481431</t>
  </si>
  <si>
    <t>0.0325006577664589</t>
  </si>
  <si>
    <t>s__Mediterraneibacter_torques</t>
  </si>
  <si>
    <t>0.502943753442851</t>
  </si>
  <si>
    <t>s__Parvimonas_micra</t>
  </si>
  <si>
    <t>0.000219232847820067</t>
  </si>
  <si>
    <t>0.0026307941738408</t>
  </si>
  <si>
    <t>s__Peptostreptococcus_stomatis</t>
  </si>
  <si>
    <t>0.00812516444161472</t>
  </si>
  <si>
    <t>s__Porphyromonas_asaccharolytica</t>
  </si>
  <si>
    <t>s__Prevotella_copri_A</t>
  </si>
  <si>
    <t>0.0963675911412652</t>
  </si>
  <si>
    <t>0.231282218739037</t>
  </si>
  <si>
    <t>s__Prevotella_intermedia</t>
  </si>
  <si>
    <t>0.153347677481993</t>
  </si>
  <si>
    <t>0.306695354963986</t>
  </si>
  <si>
    <t>p-value</t>
  </si>
  <si>
    <t>test used</t>
  </si>
  <si>
    <t>species</t>
  </si>
  <si>
    <t>0.366168606591418</t>
  </si>
  <si>
    <t>0.399456661736093</t>
  </si>
  <si>
    <t>0.0155460314792924</t>
  </si>
  <si>
    <t>0.0435575111773758</t>
  </si>
  <si>
    <t>0.00413440703915504</t>
  </si>
  <si>
    <t>0.0165376281566202</t>
  </si>
  <si>
    <t>0.32333516181924</t>
  </si>
  <si>
    <t>0.388002194183088</t>
  </si>
  <si>
    <t>0.000185419247719662</t>
  </si>
  <si>
    <t>0.206259599741</t>
  </si>
  <si>
    <t>0.275012799654667</t>
  </si>
  <si>
    <t>0.166607655732354</t>
  </si>
  <si>
    <t>0.249911483598531</t>
  </si>
  <si>
    <t>0.0594081899568031</t>
  </si>
  <si>
    <t>0.10184261135452</t>
  </si>
  <si>
    <t>0.0528268609786439</t>
  </si>
  <si>
    <t>0.000245667115217976</t>
  </si>
  <si>
    <t>0.00147400269130785</t>
  </si>
  <si>
    <t>0.641954828232115</t>
  </si>
  <si>
    <t>0.0181489629905732</t>
  </si>
  <si>
    <t>0.103306146658275</t>
  </si>
  <si>
    <t>0.00726924773044888</t>
  </si>
  <si>
    <t>0.00793008843321696</t>
  </si>
  <si>
    <t>0.00329156367105594</t>
  </si>
  <si>
    <t>0.00438875156140791</t>
  </si>
  <si>
    <t>0.00500114870480814</t>
  </si>
  <si>
    <t>0.00600137844576977</t>
  </si>
  <si>
    <t>0.000277718754053092</t>
  </si>
  <si>
    <t>0.000416578131079638</t>
  </si>
  <si>
    <t>0.00499640125151879</t>
  </si>
  <si>
    <t>0.00669244804214035</t>
  </si>
  <si>
    <t>0.00501933603160526</t>
  </si>
  <si>
    <t>0.996140193181644</t>
  </si>
  <si>
    <t>0.00270606953386897</t>
  </si>
  <si>
    <t>0.00463897634377538</t>
  </si>
  <si>
    <t>0.0101022281571646</t>
  </si>
  <si>
    <t>0.0121226737885975</t>
  </si>
  <si>
    <t>0.483219868428386</t>
  </si>
  <si>
    <t>0.527148947376421</t>
  </si>
  <si>
    <t>0.241523787828809</t>
  </si>
  <si>
    <t>0.379537380873842</t>
  </si>
  <si>
    <t>0.0759851933319469</t>
  </si>
  <si>
    <t>0.270893487758586</t>
  </si>
  <si>
    <t>0.12313340352663</t>
  </si>
  <si>
    <t>0.66493713510128</t>
  </si>
  <si>
    <t>0.731430848611408</t>
  </si>
  <si>
    <t>0.354718743517401</t>
  </si>
  <si>
    <t>0.439165635736142</t>
  </si>
  <si>
    <t>0.0596570612050488</t>
  </si>
  <si>
    <t>0.103890558408801</t>
  </si>
  <si>
    <t>0.0164731558055827</t>
  </si>
  <si>
    <t>0.181204713861409</t>
  </si>
  <si>
    <t>0.304745083735316</t>
  </si>
  <si>
    <t>0.945700966300729</t>
  </si>
  <si>
    <t>0.121966652546777</t>
  </si>
  <si>
    <t>0.243933305093553</t>
  </si>
  <si>
    <t>0.162553405704097</t>
  </si>
  <si>
    <t>0.278662981207023</t>
  </si>
  <si>
    <t>0.00673236163660461</t>
  </si>
  <si>
    <t>0.0469115252092277</t>
  </si>
  <si>
    <t>0.0221861967439267</t>
  </si>
  <si>
    <t>0.0887447869757067</t>
  </si>
  <si>
    <t>0.0785403543054359</t>
  </si>
  <si>
    <t>0.188496850333046</t>
  </si>
  <si>
    <t>0.245401784452239</t>
  </si>
  <si>
    <t>0.327202379269652</t>
  </si>
  <si>
    <t>0.822496173090575</t>
  </si>
  <si>
    <t>0.897268552462445</t>
  </si>
  <si>
    <t>0.0403944165622584</t>
  </si>
  <si>
    <t>0.121183249686775</t>
  </si>
  <si>
    <t>0.207766542684074</t>
  </si>
  <si>
    <t>0.311649814026111</t>
  </si>
  <si>
    <t>0.676002633408335</t>
  </si>
  <si>
    <t>0.811203160090002</t>
  </si>
  <si>
    <t>0.00781858753487128</t>
  </si>
  <si>
    <t>0.883815823762992</t>
  </si>
  <si>
    <t>0.324859206681038</t>
  </si>
  <si>
    <t>0.487288810021557</t>
  </si>
  <si>
    <t>0.0198242685063791</t>
  </si>
  <si>
    <t>0.0594728055191372</t>
  </si>
  <si>
    <t>0.619656060695263</t>
  </si>
  <si>
    <t>0.675988429849378</t>
  </si>
  <si>
    <t>0.193173447258891</t>
  </si>
  <si>
    <t>0.143131020335539</t>
  </si>
  <si>
    <t>0.264404541268303</t>
  </si>
  <si>
    <t>0.48793053042654</t>
  </si>
  <si>
    <t>0.650574040568721</t>
  </si>
  <si>
    <t>0.000524693564392032</t>
  </si>
  <si>
    <t>0.0031481613863522</t>
  </si>
  <si>
    <t>0.000204414247855498</t>
  </si>
  <si>
    <t>0.00245297097426597</t>
  </si>
  <si>
    <t>0.00688867594975004</t>
  </si>
  <si>
    <t>0.0275547037990002</t>
  </si>
  <si>
    <t>0.548452189437231</t>
  </si>
  <si>
    <t>0.658142627324677</t>
  </si>
  <si>
    <t>0.15423598240651</t>
  </si>
  <si>
    <t>0.174936119264494</t>
  </si>
  <si>
    <t>0.233248159019326</t>
  </si>
  <si>
    <t>0.0237908202925156</t>
  </si>
  <si>
    <t>0.0475816405850313</t>
  </si>
  <si>
    <t>0.00335448157581988</t>
  </si>
  <si>
    <t>0.0134179263032795</t>
  </si>
  <si>
    <t>0.0020002402990716</t>
  </si>
  <si>
    <t>0.0057264384286713</t>
  </si>
  <si>
    <t>0.0137434522288111</t>
  </si>
  <si>
    <t>0.0389256497291934</t>
  </si>
  <si>
    <t>0.0667296852500458</t>
  </si>
  <si>
    <t>0.241869407294467</t>
  </si>
  <si>
    <t>0.29024328875336</t>
  </si>
  <si>
    <t>0.00269421151222136</t>
  </si>
  <si>
    <t>0.00536481655287793</t>
  </si>
  <si>
    <t>0.120900950800976</t>
  </si>
  <si>
    <t>0.181351426201464</t>
  </si>
  <si>
    <t>0.369669553235709</t>
  </si>
  <si>
    <t>0.403275876257137</t>
  </si>
  <si>
    <t>0.820609853019554</t>
  </si>
  <si>
    <t>0.0617066900283127</t>
  </si>
  <si>
    <t>0.104510822091794</t>
  </si>
  <si>
    <t>0.0106658329820971</t>
  </si>
  <si>
    <t>0.044159825083747</t>
  </si>
  <si>
    <t>0.016292922532271</t>
  </si>
  <si>
    <t>0.116408101702219</t>
  </si>
  <si>
    <t>0.139689722042663</t>
  </si>
  <si>
    <t>0.0183999271182279</t>
  </si>
  <si>
    <t>0.222817251141854</t>
  </si>
  <si>
    <t>0.243073364882022</t>
  </si>
  <si>
    <t>0.0446538763700109</t>
  </si>
  <si>
    <t>0.0893077527400219</t>
  </si>
  <si>
    <t>0.00654733140917375</t>
  </si>
  <si>
    <t>0.89766270880822</t>
  </si>
  <si>
    <t>0.0157620732266324</t>
  </si>
  <si>
    <t>Experiment</t>
  </si>
  <si>
    <t>timepoint</t>
  </si>
  <si>
    <t>SQ_Mean_archaea</t>
  </si>
  <si>
    <t>SQ_Mean_bacteria_normalized</t>
  </si>
  <si>
    <t>t1</t>
  </si>
  <si>
    <t>t2</t>
  </si>
  <si>
    <t>t0+</t>
  </si>
  <si>
    <t>1- M. smithii ALI + F.nucleatum in MS+BHI medium</t>
  </si>
  <si>
    <t>2- M. smithii ALI + F.nucleatum in MS+BHI medium</t>
  </si>
  <si>
    <t>3- M. smithii ALI + F.nucleatum in MS+BHI medium</t>
  </si>
  <si>
    <t>4- M. smithii ALI + F.nucleatum in MS+BHI medium</t>
  </si>
  <si>
    <t>5- M. smithii ALI + F.nucleatum in MS+BHI medium</t>
  </si>
  <si>
    <t>6- M. smithii ALI + F.nucleatum in MS+BHI medium</t>
  </si>
  <si>
    <t>7- M. smithii ALI + F.nucleatum in MS+BHI medium</t>
  </si>
  <si>
    <t>8- M. smithii ALI + F.nucleatum in MS+BHI medium</t>
  </si>
  <si>
    <t>9- M. smithii ALI + F.nucleatum in MS+BHI medium</t>
  </si>
  <si>
    <t>10- M. smithii ALI + F.nucleatum in MS+BHI medium</t>
  </si>
  <si>
    <t>11- M. smithii ALI + F.nucleatum in MS+BHI medium</t>
  </si>
  <si>
    <t>12- M. smithii ALI + F.nucleatum in MS+BHI medium</t>
  </si>
  <si>
    <t>13- M. smithii ALI + F.nucleatum in MS+BHI medium</t>
  </si>
  <si>
    <t>14- M. smithii ALI + F.nucleatum in MS+BHI medium</t>
  </si>
  <si>
    <t>15- M. smithii ALI + F.nucleatum in MS+BHI medium</t>
  </si>
  <si>
    <t>16- F.nucleatum monoculture in MS+BHI medium</t>
  </si>
  <si>
    <t>17- F.nucleatum monoculture in MS+BHI medium</t>
  </si>
  <si>
    <t>18- F.nucleatum monoculture in MS+BHI medium</t>
  </si>
  <si>
    <t>19- F.nucleatum monoculture in MS+BHI medium</t>
  </si>
  <si>
    <t>20- F.nucleatum monoculture in MS+BHI medium</t>
  </si>
  <si>
    <t>21- F.nucleatum monoculture in MS+BHI medium</t>
  </si>
  <si>
    <t>22- F.nucleatum monoculture in MS+BHI medium</t>
  </si>
  <si>
    <t>23- F.nucleatum monoculture in MS+BHI medium</t>
  </si>
  <si>
    <t>24- F.nucleatum monoculture in MS+BHI medium</t>
  </si>
  <si>
    <t>25- F.nucleatum monoculture in MS+BHI medium</t>
  </si>
  <si>
    <t>26- M. smithii ALI monoculture in MS+BHI medium</t>
  </si>
  <si>
    <t>27- M. smithii ALI monoculture in MS+BHI medium</t>
  </si>
  <si>
    <t>28- M. smithii ALI + B.fragilis in MS+BHI medium</t>
  </si>
  <si>
    <t>29- M. smithii ALI + B.fragilis in MS+BHI medium</t>
  </si>
  <si>
    <t>30- M. smithii ALI + B.fragilis in MS+BHI medium</t>
  </si>
  <si>
    <t>31- M. smithii ALI + B.fragilis in MS+BHI medium</t>
  </si>
  <si>
    <t>32- M. smithii ALI + B.fragilis in MS+BHI medium</t>
  </si>
  <si>
    <t>33- M. smithii ALI + B.fragilis in MS+BHI medium</t>
  </si>
  <si>
    <t>34- M. smithii ALI + B.fragilis in MS+BHI medium</t>
  </si>
  <si>
    <t>35- M. smithii ALI + B.fragilis in MS+BHI medium</t>
  </si>
  <si>
    <t>36- M. smithii ALI + B.fragilis in MS+BHI medium</t>
  </si>
  <si>
    <t>37- M. smithii ALI + B.fragilis in MS+BHI medium</t>
  </si>
  <si>
    <t>38- M. smithii ALI + B.fragilis in MS+BHI medium</t>
  </si>
  <si>
    <t>39- M. smithii ALI + B.fragilis in MS+BHI medium</t>
  </si>
  <si>
    <t>40- M. smithii ALI + B.fragilis in MS+BHI medium</t>
  </si>
  <si>
    <t>41- M. smithii ALI + B.fragilis in MS+BHI medium</t>
  </si>
  <si>
    <t>42- M. smithii ALI + B.fragilis in MS+BHI medium</t>
  </si>
  <si>
    <t>43- B.fragilis monoculture in MS+BHI medium</t>
  </si>
  <si>
    <t>44- B.fragilis monoculture in MS+BHI medium</t>
  </si>
  <si>
    <t>45- B.fragilis monoculture in MS+BHI medium</t>
  </si>
  <si>
    <t>46- B.fragilis monoculture in MS+BHI medium</t>
  </si>
  <si>
    <t>47- B.fragilis monoculture in MS+BHI medium</t>
  </si>
  <si>
    <t>48- B.fragilis monoculture in MS+BHI medium</t>
  </si>
  <si>
    <t>49- B.fragilis monoculture in MS+BHI medium</t>
  </si>
  <si>
    <t>50- B.fragilis monoculture in MS+BHI medium</t>
  </si>
  <si>
    <t>51- B.fragilis monoculture in MS+BHI medium</t>
  </si>
  <si>
    <t>52- B.fragilis monoculture in MS+BHI medium</t>
  </si>
  <si>
    <t>53- M. smithii ALI monoculture in MS+BHI medium</t>
  </si>
  <si>
    <t>54- M. smithii ALI monoculture in MS+BHI medium</t>
  </si>
  <si>
    <t>55- M. smithii ALI monoculture in MS+BHI medium</t>
  </si>
  <si>
    <t>56- M. smithii ALI monoculture in MS+BHI medium</t>
  </si>
  <si>
    <t>57- M. smithii ALI monoculture in MS+BHI medium</t>
  </si>
  <si>
    <t>58- M. smithii ALI + E.coli in MS+BHI medium</t>
  </si>
  <si>
    <t>59- M. smithii ALI + E.coli in MS+BHI medium</t>
  </si>
  <si>
    <t>60- M. smithii ALI + E.coli in MS+BHI medium</t>
  </si>
  <si>
    <t>61- M. smithii ALI + E.coli in MS+BHI medium</t>
  </si>
  <si>
    <t>62- M. smithii ALI + E.coli in MS+BHI medium</t>
  </si>
  <si>
    <t>63- M. smithii ALI + E.coli in MS+BHI medium</t>
  </si>
  <si>
    <t>64- M. smithii ALI + E.coli in MS+BHI medium</t>
  </si>
  <si>
    <t>65- M. smithii ALI + E.coli in MS+BHI medium</t>
  </si>
  <si>
    <t>66- M. smithii ALI + E.coli in MS+BHI medium</t>
  </si>
  <si>
    <t>67- M. smithii ALI + E.coli in MS+BHI medium</t>
  </si>
  <si>
    <t>68- M. smithii ALI + E.coli in MS+BHI medium</t>
  </si>
  <si>
    <t>69- M. smithii ALI + E.coli in MS+BHI medium</t>
  </si>
  <si>
    <t>70- M. smithii ALI + E.coli in MS+BHI medium</t>
  </si>
  <si>
    <t>71- M. smithii ALI + E.coli in MS+BHI medium</t>
  </si>
  <si>
    <t>72- M. smithii ALI + E.coli in MS+BHI medium</t>
  </si>
  <si>
    <t>73- M. smithii ALI + E.coli in MS+BHI medium</t>
  </si>
  <si>
    <t>74- M. smithii ALI monoculture in MS+BHI medium</t>
  </si>
  <si>
    <t>75- M. smithii ALI monoculture in MS+BHI medium</t>
  </si>
  <si>
    <t>76- M. smithii ALI monoculture in MS+BHI medium</t>
  </si>
  <si>
    <t>77- M. smithii ALI monoculture in MS+BHI medium</t>
  </si>
  <si>
    <t>78- M. smithii ALI monoculture in MS+BHI medium</t>
  </si>
  <si>
    <t>79- E.coli monoculture in MS+BHI medium</t>
  </si>
  <si>
    <t>80- E.coli monoculture in MS+BHI medium</t>
  </si>
  <si>
    <t>81- E.coli monoculture in MS+BHI medium</t>
  </si>
  <si>
    <t>82- E.coli monoculture in MS+BHI medium</t>
  </si>
  <si>
    <t>83- E.coli monoculture in MS+BHI medium</t>
  </si>
  <si>
    <t>84- E.coli monoculture in MS+BHI medium</t>
  </si>
  <si>
    <t>85- E.coli monoculture in MS+BHI medium</t>
  </si>
  <si>
    <t>86- E.coli monoculture in MS+BHI medium</t>
  </si>
  <si>
    <t>87- E.coli monoculture in MS+BHI medium</t>
  </si>
  <si>
    <t>88- E.coli monoculture in MS+BHI medium</t>
  </si>
  <si>
    <t>(-)-penicamide A</t>
  </si>
  <si>
    <t>(-)-Ternatin</t>
  </si>
  <si>
    <t>(2,5-Dimethyl-1,3-thiazol-4-yl)acetic acid</t>
  </si>
  <si>
    <t>(2-Amino-1-phenylethyl)dimethylamine</t>
  </si>
  <si>
    <t>(2-Oxo-4-morpholinyl)acetic acid</t>
  </si>
  <si>
    <t>(3aS,6aR)-5-[(2,4-dimethoxyphenyl)methyl]-2-methyl-3a,4,6,6a-tetrahydropyrrolo[3,4-c]pyrrole-1,3-dione</t>
  </si>
  <si>
    <t>(3S)-N-cyclopropyl-4-[(4-methylphenyl)methyl]-5-oxomorpholine-3-carboxamide</t>
  </si>
  <si>
    <t>(4E)-2,7-diaminooct-4-enedioic acid</t>
  </si>
  <si>
    <t>(5AR,10aR)-Octahydrodipyrrolo[1,2-a:1',2'-D]pyrazine-5,10-dione</t>
  </si>
  <si>
    <t>(5aS)-5,5a-dihydrophenazine-1,6-dicarboxylic acid</t>
  </si>
  <si>
    <t>(5S,S)-5-methyl-3-(4-methylhexyl)furan-2(5H)-one</t>
  </si>
  <si>
    <t>(6R)-6-(l-erythro-1,2-dihydroxypropyl)-5,6,7,8-tetrahydro-4a-hydroxypterin</t>
  </si>
  <si>
    <t>(6S)-5,6,7,8-tetrahydropteroic acid</t>
  </si>
  <si>
    <t>(9Z)-5,8,11-Trihydroxyoctadec-9-enoic acid</t>
  </si>
  <si>
    <t>(R)-Pantoic acid</t>
  </si>
  <si>
    <t>(S)-methyl-2-acetamido-4-(2-(methylamino)phenyl)-4-oxobutanoate</t>
  </si>
  <si>
    <t>(Sulfanylsulfonyl)methane</t>
  </si>
  <si>
    <t>[1-(methylcarbamoyl)piperidin-4-yl] acetate</t>
  </si>
  <si>
    <t>{[5-(Carboxymethoxy)-4-oxo-2-phenyl-4H-chromen-7-yl]oxy}acetic acid</t>
  </si>
  <si>
    <t>1- (2-METHOXYPHENYL)PIERAZINE</t>
  </si>
  <si>
    <t>1-(3-Aminopropyl)-2-pyrrolidone</t>
  </si>
  <si>
    <t>1-(4-Fluorophenyl)-3-(5-phenyl-1,3,4-oxadiazol-2-yl)urea</t>
  </si>
  <si>
    <t>1-(4-methylphenyl)-5-oxo-N-propan-2-ylpyrrolidine-3-carboxamide</t>
  </si>
  <si>
    <t>1,3-Dimethyl-8-(1-piperidinyl)-3,7-dihydro-1H-purine-2,6-dione</t>
  </si>
  <si>
    <t>1-[(5-Amino-5-carboxypentyl)amino]-1-deoxyfructose</t>
  </si>
  <si>
    <t>14:0 Lyso PG</t>
  </si>
  <si>
    <t>15-formamido-kalihinol F</t>
  </si>
  <si>
    <t>16?,17?-Estriol 16-(?-D-glucuronide)</t>
  </si>
  <si>
    <t>1-Methyladenosine</t>
  </si>
  <si>
    <t>1-Piperazineethanol, 4-dibenzo[b,f][1,4]thiazepin-11-yl-</t>
  </si>
  <si>
    <t>1-Pyrrolidinecarboximidamide</t>
  </si>
  <si>
    <t>1-Pyrroline</t>
  </si>
  <si>
    <t>2-(3-methoxyphenyl)-5-[(3-thiophen-2-yl-1,2,4-oxadiazol-5-yl)methyl]-1,3,4-oxadiazole</t>
  </si>
  <si>
    <t>2-(4-Amino-1-piperidinyl)cyclopentanol</t>
  </si>
  <si>
    <t>2(alpha-D-Mannosyl)-D-glycerate</t>
  </si>
  <si>
    <t>2,2'-O-Cyclouridine</t>
  </si>
  <si>
    <t>2,3,4,5-Tetrahydro-2-pyridinecarboxylic acid</t>
  </si>
  <si>
    <t>2',3'-Cyclic CMP</t>
  </si>
  <si>
    <t>2,4-diacetamido-2,4,6-trideoxy-alpha-D-mannopyranose</t>
  </si>
  <si>
    <t>2,4-dihydroxy-3-methyl-6-(2-oxopropyl)benzaldehyde</t>
  </si>
  <si>
    <t>2,5-Dimethylpyrazine</t>
  </si>
  <si>
    <t>2-[(Cyclohexylcarbamoyl)amino]acetic acid</t>
  </si>
  <si>
    <t>2-[(L-alanin-3-ylcarbamoyl)methyl]-3-(2-aminoethylcarbamoyl)-2-hydroxypropanoic acid</t>
  </si>
  <si>
    <t>2-[3-(4-methylphenyl)-6-oxopyridazin-1-yl]propanoic acid</t>
  </si>
  <si>
    <t>2-[4-(methoxymethyl)-2-morpholin-4-yl-6-oxopyrimidin-1-yl]-N-(4-propan-2-ylphenyl)acetamide</t>
  </si>
  <si>
    <t>2-Acetamido-3-(4-hydroxy-3-methoxyphenyl)propanoic acid</t>
  </si>
  <si>
    <t>2-Acetamindo-2-deoxy-beta-D-glycosylamine</t>
  </si>
  <si>
    <t>2-acetyl-1-pyrroline</t>
  </si>
  <si>
    <t>2-Acetylthiazole</t>
  </si>
  <si>
    <t>2-Acyl-sn-glycero-3-phosphoethanolamine (N-C14:0)</t>
  </si>
  <si>
    <t>2-Aminomethylpyrimidine (hydrochloride)</t>
  </si>
  <si>
    <t>2-cyclopentyl-1-[(3S,4S)-3-(hydroxymethyl)-4-[3-(methoxymethyl)-1,2,4-oxadiazol-5-yl]pyrrolidin-1-yl]ethanone</t>
  </si>
  <si>
    <t>2-Dehydro-3-deoxy-L-rhamnonate</t>
  </si>
  <si>
    <t>2'-Deoxyguanosine 5'-Monophosphate</t>
  </si>
  <si>
    <t>2-Ethyl-2-hydroxybutyric acid</t>
  </si>
  <si>
    <t>2-Hydroxydecanoate</t>
  </si>
  <si>
    <t>2-Hydroxyvalerate</t>
  </si>
  <si>
    <t>2-Mercaptobenzothiazole</t>
  </si>
  <si>
    <t>2-methylpyridine</t>
  </si>
  <si>
    <t>2'-O-Methylcytidine 5'-monophosphate</t>
  </si>
  <si>
    <t>2-Phenylacetamide</t>
  </si>
  <si>
    <t>2-Piperidinecarboxamide</t>
  </si>
  <si>
    <t>2-Piperidinone</t>
  </si>
  <si>
    <t>2-Pyrimidinemethanamine</t>
  </si>
  <si>
    <t>2-Pyrrolidinone</t>
  </si>
  <si>
    <t>3-(2-Hydroxyphenyl)propanoate</t>
  </si>
  <si>
    <t>3-(indol-3-yl)pyruvic acid</t>
  </si>
  <si>
    <t>3,4-dihydrocoumarin</t>
  </si>
  <si>
    <t>3,6-Ditert-butyl-1,2-benzenediol</t>
  </si>
  <si>
    <t>3-[(2-Methoxyethyl)amino]propanenitrile</t>
  </si>
  <si>
    <t>3-[5-(2-Methylpropyl)-3,6-dioxopiperazin-2-yl]propanoic acid</t>
  </si>
  <si>
    <t>3-Allyl-5-isobutylimidazolidine-2,4-dione</t>
  </si>
  <si>
    <t>3-Amino-2-piperidone</t>
  </si>
  <si>
    <t>3-Aminoacrylate</t>
  </si>
  <si>
    <t>3-Carbamoyl-2-phenylpropionaldehyde</t>
  </si>
  <si>
    <t>3-Deazaadenosine</t>
  </si>
  <si>
    <t>3-hydroxybenzaldehyde</t>
  </si>
  <si>
    <t>3-Hydroxymethylglutarate</t>
  </si>
  <si>
    <t>3-Hydroxysuberic acid</t>
  </si>
  <si>
    <t>3-Indoleacrylic acid</t>
  </si>
  <si>
    <t>3-Methyl-2-oxovaleric acid</t>
  </si>
  <si>
    <t>3-Methylhexahydropyrrolo[1,2-a]pyrazine-1,4-dione</t>
  </si>
  <si>
    <t>4-(gamma-L-glutamylamino)butanal</t>
  </si>
  <si>
    <t>4-7-Cholecystokinin-7 (swine)</t>
  </si>
  <si>
    <t>4-Acetamidobutanoate</t>
  </si>
  <si>
    <t>4-cyanobenzyl alcohol</t>
  </si>
  <si>
    <t>4-deoxypyridoxine</t>
  </si>
  <si>
    <t>4E,8Z-Sphingadiene</t>
  </si>
  <si>
    <t>4-Guanidinobutanoic Acid</t>
  </si>
  <si>
    <t>4-Hydroxybenzaldehyde</t>
  </si>
  <si>
    <t>4-Hydroxycinnamic acid</t>
  </si>
  <si>
    <t>4-Methylcatechol 2-sulfate</t>
  </si>
  <si>
    <t>4-O-dimethylallyl-L-tyrosine</t>
  </si>
  <si>
    <t>4-Tert-Butyl-N-(6-imidazol-1-ylimidazo[1,2-a]pyridin-2-yl)benzamide</t>
  </si>
  <si>
    <t>5-(hydroxymethyl)-2-methyl-4(1H)-pyrimidinone</t>
  </si>
  <si>
    <t>5,10-methylenetetrahydrosulfopterin</t>
  </si>
  <si>
    <t>5'-Deoxyadenosine</t>
  </si>
  <si>
    <t>5-Ethyl-2,4-dimethyloxazole</t>
  </si>
  <si>
    <t>5-Ethyl-2-methylthiazole</t>
  </si>
  <si>
    <t>5-Hydroxy-2-methylpyridine</t>
  </si>
  <si>
    <t>5-hydroxyectoine</t>
  </si>
  <si>
    <t>5-Hydroxykynurenamine</t>
  </si>
  <si>
    <t>5-Hydroxylysine</t>
  </si>
  <si>
    <t>5-Isopropyl-5-methylhydantoin</t>
  </si>
  <si>
    <t>5-L-Glutamyl-L-leucine</t>
  </si>
  <si>
    <t>5-Methoxytryptophan</t>
  </si>
  <si>
    <t>5-Methylcytidine</t>
  </si>
  <si>
    <t>5S-hydroxynorvaline-S-Ile</t>
  </si>
  <si>
    <t>5'-S-methyl-5'-thioadenosine</t>
  </si>
  <si>
    <t>6,7-seco-Agroclavine</t>
  </si>
  <si>
    <t>6-deoxy-6-sulfoglucono-1,5-lactone</t>
  </si>
  <si>
    <t>6-Hydroxychrysene</t>
  </si>
  <si>
    <t>Acetamidopropanal</t>
  </si>
  <si>
    <t>Acisoga</t>
  </si>
  <si>
    <t>Aculene B</t>
  </si>
  <si>
    <t>Adenine</t>
  </si>
  <si>
    <t>Adenosine 2',3'-cyclic phosphate</t>
  </si>
  <si>
    <t>Adenosine 2'-phosphate</t>
  </si>
  <si>
    <t>Adenosine 3'-phosphate</t>
  </si>
  <si>
    <t>Adenosine 5' Monophosphate</t>
  </si>
  <si>
    <t>Adenylyl(3'-5')cytidine</t>
  </si>
  <si>
    <t>allo-Threonine</t>
  </si>
  <si>
    <t>Allysine</t>
  </si>
  <si>
    <t>alpha, alpha-Trehalose</t>
  </si>
  <si>
    <t>Amicoumacin A</t>
  </si>
  <si>
    <t>Apicidin F</t>
  </si>
  <si>
    <t>Apratoxin A sulfoxide</t>
  </si>
  <si>
    <t>Apratoxin H</t>
  </si>
  <si>
    <t>Aspartame</t>
  </si>
  <si>
    <t>Aspartylglycosamine</t>
  </si>
  <si>
    <t>Aspercryptin A2</t>
  </si>
  <si>
    <t>Aspergillic acid</t>
  </si>
  <si>
    <t>Asperic acid</t>
  </si>
  <si>
    <t>Aspernigrin A</t>
  </si>
  <si>
    <t>Aureusamine A</t>
  </si>
  <si>
    <t>Autoinducer III</t>
  </si>
  <si>
    <t>Berkelic acid</t>
  </si>
  <si>
    <t>beta-Glycerophosphate</t>
  </si>
  <si>
    <t>Beta-Guanidinopropionic acid</t>
  </si>
  <si>
    <t>Betaine</t>
  </si>
  <si>
    <t>B-Py-C10-HPE</t>
  </si>
  <si>
    <t>Brevianamide F</t>
  </si>
  <si>
    <t>Brevianamide O</t>
  </si>
  <si>
    <t>Brevicompanine E</t>
  </si>
  <si>
    <t>Butyrylcarnitine</t>
  </si>
  <si>
    <t>Caffeine</t>
  </si>
  <si>
    <t>Campyrone C</t>
  </si>
  <si>
    <t>Carnosine</t>
  </si>
  <si>
    <t>CDP-DG(12:0/15:0)</t>
  </si>
  <si>
    <t>CDP-DG(12:0/18:0)</t>
  </si>
  <si>
    <t>Cellotriose</t>
  </si>
  <si>
    <t>Cereusitin A</t>
  </si>
  <si>
    <t>CHEBI:69439</t>
  </si>
  <si>
    <t>Cholylaspartic acid</t>
  </si>
  <si>
    <t>Chrysopiperazine A</t>
  </si>
  <si>
    <t>Cinnamic Acid</t>
  </si>
  <si>
    <t>cis-4-Hydroxycyclohexylacetic acid</t>
  </si>
  <si>
    <t>Citric Acid</t>
  </si>
  <si>
    <t>Citrulline</t>
  </si>
  <si>
    <t>Cortisol-21-acetate</t>
  </si>
  <si>
    <t>Cotinine</t>
  </si>
  <si>
    <t>Cotteslosin A</t>
  </si>
  <si>
    <t>Creatinine</t>
  </si>
  <si>
    <t>Cryptomaldamide</t>
  </si>
  <si>
    <t>Cyclic GMP</t>
  </si>
  <si>
    <t>Cyclic pyranopterin monophosphate</t>
  </si>
  <si>
    <t>Cyclotryprostatin C</t>
  </si>
  <si>
    <t>Cysteic acid</t>
  </si>
  <si>
    <t>Cytidine</t>
  </si>
  <si>
    <t>Cytidine 3'-monophosphate</t>
  </si>
  <si>
    <t>Cytidine-2',3'-Cyclic Phosphate</t>
  </si>
  <si>
    <t>Cytidine-5' Monophosphate</t>
  </si>
  <si>
    <t>Cytosine</t>
  </si>
  <si>
    <t>D-(+)-Malate</t>
  </si>
  <si>
    <t>D-2-aminopentanoic acid</t>
  </si>
  <si>
    <t>D-Alanine</t>
  </si>
  <si>
    <t>dapdiamide A</t>
  </si>
  <si>
    <t>Dapdiamide B</t>
  </si>
  <si>
    <t>Dapdiamide D</t>
  </si>
  <si>
    <t>Dapdiamide E</t>
  </si>
  <si>
    <t>D-Asparagine</t>
  </si>
  <si>
    <t>D-Biotin D-sulfoxide</t>
  </si>
  <si>
    <t>D-Desthiobin</t>
  </si>
  <si>
    <t>deaminohydroxyblasticidin S</t>
  </si>
  <si>
    <t>Deoxynortryptoquivaline</t>
  </si>
  <si>
    <t>Desferrioxamine G</t>
  </si>
  <si>
    <t>Dethiobiotin</t>
  </si>
  <si>
    <t>Dextrin</t>
  </si>
  <si>
    <t>Dextromethorphan</t>
  </si>
  <si>
    <t>D-Glucosamine</t>
  </si>
  <si>
    <t>D-Glucose</t>
  </si>
  <si>
    <t>D-Glutamine</t>
  </si>
  <si>
    <t>D-Glycero-D-manno-heptose 7-phosphate</t>
  </si>
  <si>
    <t>Diaminopimelic acid</t>
  </si>
  <si>
    <t>dibutanoylglycerol</t>
  </si>
  <si>
    <t>Dihydroneopterin triphosphate</t>
  </si>
  <si>
    <t>Dihydrothymine</t>
  </si>
  <si>
    <t>Diprotin A</t>
  </si>
  <si>
    <t>DIPROTIN B</t>
  </si>
  <si>
    <t>D-Lysine</t>
  </si>
  <si>
    <t>D-lysopine</t>
  </si>
  <si>
    <t>D-methionine</t>
  </si>
  <si>
    <t>D-octopine</t>
  </si>
  <si>
    <t>Dodecanedioic acid</t>
  </si>
  <si>
    <t>Dodecylbenzenesulfonic acid</t>
  </si>
  <si>
    <t>D-phenylalanine</t>
  </si>
  <si>
    <t>D-Psicose</t>
  </si>
  <si>
    <t>D-Tryptophan</t>
  </si>
  <si>
    <t>D-Xylulose 5-Phosphate</t>
  </si>
  <si>
    <t>Ectoine</t>
  </si>
  <si>
    <t>Enterostatin human</t>
  </si>
  <si>
    <t>epsilon-(gamma-Glutamyl)lysine</t>
  </si>
  <si>
    <t>Ethyl 4-cyano-3,5-dimethyl-1H-pyrrole-2-carboxylate</t>
  </si>
  <si>
    <t>ethyl homononactyl homononactate</t>
  </si>
  <si>
    <t>Etiracetam</t>
  </si>
  <si>
    <t>FK-409</t>
  </si>
  <si>
    <t>Fumisoquin A</t>
  </si>
  <si>
    <t>Fumonisin b6</t>
  </si>
  <si>
    <t>Galactinol</t>
  </si>
  <si>
    <t>gamma-amino-gamma-cyanobutanoic acid</t>
  </si>
  <si>
    <t>gamma-Glutamyl-beta-aminopropiononitrile</t>
  </si>
  <si>
    <t>gamma-Glutamyl-gamma-butyraldehyde</t>
  </si>
  <si>
    <t>gamma-L-glutamyltyramine</t>
  </si>
  <si>
    <t>gamma-Linolenic acid</t>
  </si>
  <si>
    <t>Gassericin B2</t>
  </si>
  <si>
    <t>Ginkgolide A</t>
  </si>
  <si>
    <t>Gluconic acid</t>
  </si>
  <si>
    <t>Glucose 1-phosphate</t>
  </si>
  <si>
    <t>Glulisine A</t>
  </si>
  <si>
    <t>Glutaminylleucine</t>
  </si>
  <si>
    <t>Glutarylcarnitine</t>
  </si>
  <si>
    <t>Glycerol 3-phosphate</t>
  </si>
  <si>
    <t>Guanine</t>
  </si>
  <si>
    <t>Guanosine</t>
  </si>
  <si>
    <t>Guanosine-5'-monophosphate</t>
  </si>
  <si>
    <t>Hippuric acid</t>
  </si>
  <si>
    <t>Homocitrulline</t>
  </si>
  <si>
    <t>Hydantoin-5-propionic acid</t>
  </si>
  <si>
    <t>Hydroxy-fumonisin C1</t>
  </si>
  <si>
    <t>Hydroxyphenyllactate</t>
  </si>
  <si>
    <t>Hypoxanthine</t>
  </si>
  <si>
    <t>Imazapyr</t>
  </si>
  <si>
    <t>Iminimycin B</t>
  </si>
  <si>
    <t>Imizoquin C</t>
  </si>
  <si>
    <t>Indole-3-carboxaldehyde</t>
  </si>
  <si>
    <t>Indoleacetaldehyde</t>
  </si>
  <si>
    <t>Indoleacrylic acid</t>
  </si>
  <si>
    <t>Indoline</t>
  </si>
  <si>
    <t>Inositol</t>
  </si>
  <si>
    <t>Isoleucyl-Glycine</t>
  </si>
  <si>
    <t>Isoleucyl-Phenylalanine</t>
  </si>
  <si>
    <t>Isomaltose</t>
  </si>
  <si>
    <t>Isomaltotriose</t>
  </si>
  <si>
    <t>Isovalerylglycine</t>
  </si>
  <si>
    <t>kojibiose</t>
  </si>
  <si>
    <t>Kojistatin A</t>
  </si>
  <si>
    <t>L(-)-Nicotine pestanal</t>
  </si>
  <si>
    <t>L,L-Cyclo(leucylprolyl)</t>
  </si>
  <si>
    <t>L-4-hydroxyglutamic semialdehyde</t>
  </si>
  <si>
    <t>L-Alanine</t>
  </si>
  <si>
    <t>L-Alanine-D-glutamate-meso-2,6-diaminoheptanedioate-D-alanine</t>
  </si>
  <si>
    <t>L-alpha-phenylglycine</t>
  </si>
  <si>
    <t>L-Arginine</t>
  </si>
  <si>
    <t>L-Asparagine</t>
  </si>
  <si>
    <t>L-Aspartic acid</t>
  </si>
  <si>
    <t>L-Cysteine</t>
  </si>
  <si>
    <t>L-Cystine</t>
  </si>
  <si>
    <t>Lenticin</t>
  </si>
  <si>
    <t>L-Glutamic acid</t>
  </si>
  <si>
    <t>L-Histidine</t>
  </si>
  <si>
    <t>L-Isoleucine</t>
  </si>
  <si>
    <t>L-Leucine</t>
  </si>
  <si>
    <t>L-Lysine</t>
  </si>
  <si>
    <t>L-Methionine</t>
  </si>
  <si>
    <t>L-Methionine-(S)-S-oxide</t>
  </si>
  <si>
    <t>L-methionyl-L-alanine</t>
  </si>
  <si>
    <t>L-Mimosine</t>
  </si>
  <si>
    <t>L-Norleucine</t>
  </si>
  <si>
    <t>L-Ornithine Monohydrochloride</t>
  </si>
  <si>
    <t>LPG 16:1</t>
  </si>
  <si>
    <t>L-Phenylalanine</t>
  </si>
  <si>
    <t>L-Pipecolic Acid</t>
  </si>
  <si>
    <t>L-Proline</t>
  </si>
  <si>
    <t>L-Prolinylglycine</t>
  </si>
  <si>
    <t>L-Prolyl-tRNA(Pro)</t>
  </si>
  <si>
    <t>LR (Tryptic Peptide)</t>
  </si>
  <si>
    <t>L-Sorbose</t>
  </si>
  <si>
    <t>L-Theanine</t>
  </si>
  <si>
    <t>L-Threonine</t>
  </si>
  <si>
    <t>L-Tryptophan</t>
  </si>
  <si>
    <t>L-tyrosinal</t>
  </si>
  <si>
    <t>L-Tyrosine</t>
  </si>
  <si>
    <t>Lugdunin</t>
  </si>
  <si>
    <t>L-Valine</t>
  </si>
  <si>
    <t>LysoPC(0:0/14:1(11Z))</t>
  </si>
  <si>
    <t>LysoPC(0:0/16:1(11Z))</t>
  </si>
  <si>
    <t>Lyso-PE(10:0/0:0)</t>
  </si>
  <si>
    <t>Lyso-PE(16:1(11Z)/0:0)</t>
  </si>
  <si>
    <t>Malformin B4</t>
  </si>
  <si>
    <t>Maltotetraose</t>
  </si>
  <si>
    <t>Maltulose</t>
  </si>
  <si>
    <t>MAM2201 N-(4-hydroxypentyl) metabolite</t>
  </si>
  <si>
    <t>Mannotetraose</t>
  </si>
  <si>
    <t>Mesaconic acid</t>
  </si>
  <si>
    <t>Methionine sulfoxide</t>
  </si>
  <si>
    <t>Methyl (Z)-4-{[(Z)-1-(hydroxymethyl)-2-phenyl-1-ethenyl] amino}-4-oxo-2-butenoate</t>
  </si>
  <si>
    <t>Methyl-4-aminobutyrate</t>
  </si>
  <si>
    <t>Met-Phe</t>
  </si>
  <si>
    <t>MG(15:1(11Z/0:0)/0:0/0:0)</t>
  </si>
  <si>
    <t>N(2)-succinyl-L-citrulline</t>
  </si>
  <si>
    <t>N-(2,4-dimethoxyphenyl)-2-(5-ethyl-3-methyl-1,2-oxazol-4-yl)pyrrolidine-1-carboxamide</t>
  </si>
  <si>
    <t>N-(2-hydroxy-3-methoxy-2-methylpropyl)pyridine-2-carboxamide</t>
  </si>
  <si>
    <t>N-(4-hydroxyphenethyl)-2-(1H-indol-3-yl)acetamide</t>
  </si>
  <si>
    <t>N-(4-Methylpentanoyl)phenylalanine</t>
  </si>
  <si>
    <t>N(6)-[(indole-3-yl)acetyl]-L-lysine</t>
  </si>
  <si>
    <t>N(6)-acetyl-N(6)-hydroxy-L-lysine</t>
  </si>
  <si>
    <t>N(6)-hydroxy-L-lysine</t>
  </si>
  <si>
    <t>N-(7-azaspiro[3.5]nonan-3-yl)-2-methoxyacetamide</t>
  </si>
  <si>
    <t>N-(furan-2-ylmethyl)morpholine-4-carboxamide</t>
  </si>
  <si>
    <t>N-(gamma-L-glutamyl)-L-alaninol zwitterion</t>
  </si>
  <si>
    <t>N,N'-Dicyclohexylurea</t>
  </si>
  <si>
    <t>N,N-dimethyl-1,4-phenylenediamine</t>
  </si>
  <si>
    <t>N,N-Dimethylglycine Ethyl Ester</t>
  </si>
  <si>
    <t>N-.alpha.-(Tert-Butoxycarbonyl)-L-proline</t>
  </si>
  <si>
    <t>N.alpha.-Benzoyl-L-arginine methyl ester</t>
  </si>
  <si>
    <t>N.epsilon.-Dimethyl-L-lysine</t>
  </si>
  <si>
    <t>N.epsilon.-Methyl-L-lysine</t>
  </si>
  <si>
    <t>N-[(1-benzylpiperidin-4-yl)methyl]-N'-(2,4-difluorophenyl)oxamide</t>
  </si>
  <si>
    <t>N-[(2R,3S,4R)-2,3,4,5-Tetrahydroxypentanol]-4R-hydroxysphinganine</t>
  </si>
  <si>
    <t>N-[2-(Dimethylamino)ethyl]-1-naphthamide</t>
  </si>
  <si>
    <t>N-[3-(1H-Imidazol-1-yl)propyl]-3-(trifluoromethyl)benzamide</t>
  </si>
  <si>
    <t>N-[5-(2,5-Dioxopyrrolidin-1-yl)pentyl]-N-hydroxyacetamide</t>
  </si>
  <si>
    <t>N1,N2-Diisopropylethanediamide</t>
  </si>
  <si>
    <t>N2,N5-Diacetylornithine</t>
  </si>
  <si>
    <t>N2,N6-Diacetyllysine</t>
  </si>
  <si>
    <t>N2-gamma-Glutamylglutamine</t>
  </si>
  <si>
    <t>N6,N6,N6-Trimethyl-L-lysine</t>
  </si>
  <si>
    <t>N6-Acetyl-LL-2,6-diaminoheptanedioate</t>
  </si>
  <si>
    <t>N6-Acetyl-L-lysine</t>
  </si>
  <si>
    <t>N6-Carboxyethyllysine</t>
  </si>
  <si>
    <t>N6-Carboxymethyllysine</t>
  </si>
  <si>
    <t>N6-Formyllysine</t>
  </si>
  <si>
    <t>N-a-Acetyl-L-arginine</t>
  </si>
  <si>
    <t>N-Acetyl-1-methylhistidine</t>
  </si>
  <si>
    <t>N-acetyl-ÃŽÂ²-oxotryptamine</t>
  </si>
  <si>
    <t>N-Acetyl-D-Glucosamine 6-Phosphate</t>
  </si>
  <si>
    <t>N-Acetyl-D-glucosamine(anhydrous)N-Acetylmuramic acid</t>
  </si>
  <si>
    <t>N-acetyl-D-tryptophan</t>
  </si>
  <si>
    <t>N-Acetyl-D-valine</t>
  </si>
  <si>
    <t>N-Acetyl-glutamine</t>
  </si>
  <si>
    <t>N-Acetylleucine</t>
  </si>
  <si>
    <t>N-Acetylleucylalanylserine</t>
  </si>
  <si>
    <t>N-Acetyl-L-tyrosine</t>
  </si>
  <si>
    <t>N-Acetylmethionine</t>
  </si>
  <si>
    <t>N-Acetylmuramate</t>
  </si>
  <si>
    <t>N-Acetylphenylalanine</t>
  </si>
  <si>
    <t>N-Acetyl-tyramine</t>
  </si>
  <si>
    <t>N-Acetylvaline</t>
  </si>
  <si>
    <t>N-Acryloyl-DL-aspartic acid</t>
  </si>
  <si>
    <t>N-alpha-Acetyl-L-citrulline</t>
  </si>
  <si>
    <t>N-alpha-Acetyl-L-lysine</t>
  </si>
  <si>
    <t>N-Alpha-acetyllysine</t>
  </si>
  <si>
    <t>N-Carbamoylalanine</t>
  </si>
  <si>
    <t>N-Carboxyethyl-g-aminobutyric acid</t>
  </si>
  <si>
    <t>N-cyclopropyl-1-(furan-3-carbonyl)piperidine-3-carboxamide</t>
  </si>
  <si>
    <t>N-delta-Acetylornithine</t>
  </si>
  <si>
    <t>N-ethyl-3-methyl-1,2-oxazole-5-carboxamide</t>
  </si>
  <si>
    <t>N-ethylmaleimide</t>
  </si>
  <si>
    <t>N-Formyl-4-amino-5-aminomethyl-2-methylpyrimidine</t>
  </si>
  <si>
    <t>N-Formyl-L-methionine</t>
  </si>
  <si>
    <t>N-Formyl-L-tyrosine</t>
  </si>
  <si>
    <t>N-Formyltryptophan</t>
  </si>
  <si>
    <t>Niacinamide</t>
  </si>
  <si>
    <t>Nicotinic acid</t>
  </si>
  <si>
    <t>Nidulanin A</t>
  </si>
  <si>
    <t>N-isopropyl-L-glutamine zwitterion</t>
  </si>
  <si>
    <t>N-Methylaniline</t>
  </si>
  <si>
    <t>N-Methyl-L-glutamate</t>
  </si>
  <si>
    <t>N-Methylproline</t>
  </si>
  <si>
    <t>Norharmane</t>
  </si>
  <si>
    <t>Norleucine</t>
  </si>
  <si>
    <t>Nor-Mephedrone</t>
  </si>
  <si>
    <t>Norvaline</t>
  </si>
  <si>
    <t>N-palmitoylglycine</t>
  </si>
  <si>
    <t>N-Propionylalanine</t>
  </si>
  <si>
    <t>N-tetradecanoyl-D-homoserine lactone</t>
  </si>
  <si>
    <t>N-tetradecanoyl-L-homoserine lactone</t>
  </si>
  <si>
    <t>N-Valylphenylalanine</t>
  </si>
  <si>
    <t>N?-Acetyl-L-arginine</t>
  </si>
  <si>
    <t>O-Acetylcarnitine</t>
  </si>
  <si>
    <t>Omarigliptin</t>
  </si>
  <si>
    <t>Ophthalmic Acid</t>
  </si>
  <si>
    <t>o-Tyrosine</t>
  </si>
  <si>
    <t>Oxoproline</t>
  </si>
  <si>
    <t>PA(12:0(3-OH)/19:0cycw7)</t>
  </si>
  <si>
    <t>Palatinose</t>
  </si>
  <si>
    <t>Pantothenic acid</t>
  </si>
  <si>
    <t>p-Cresol sulfate</t>
  </si>
  <si>
    <t>PE(16:1(9Z)/0:0)</t>
  </si>
  <si>
    <t>PE(16:1(9Z)/19:0cycw8c)</t>
  </si>
  <si>
    <t>Peniamidienone</t>
  </si>
  <si>
    <t>Penicillatide B</t>
  </si>
  <si>
    <t>Penicillenol B1</t>
  </si>
  <si>
    <t>Penicisoquinoline</t>
  </si>
  <si>
    <t>PG(14:0/14:0)</t>
  </si>
  <si>
    <t>PG(16:1(9Z)/14:0(3-OH))</t>
  </si>
  <si>
    <t>PGlu-Glu-Pro-amide</t>
  </si>
  <si>
    <t>PGP(14:1(9Z)/16:1(9Z))</t>
  </si>
  <si>
    <t>Phenol</t>
  </si>
  <si>
    <t>Phenylpyruvic acid</t>
  </si>
  <si>
    <t>Phosphocholine</t>
  </si>
  <si>
    <t>p-hydroxy- methylbenzene diazonium ion</t>
  </si>
  <si>
    <t>Piperidine</t>
  </si>
  <si>
    <t>Polifolioside</t>
  </si>
  <si>
    <t>Poly-DL-(alanine)4</t>
  </si>
  <si>
    <t>Poly-DL-(alanine)5</t>
  </si>
  <si>
    <t>Poly-DL-(alanine)6</t>
  </si>
  <si>
    <t>Porphobilinogen</t>
  </si>
  <si>
    <t>PS 40:07</t>
  </si>
  <si>
    <t>PS(10:0(3-OH)/10:0)</t>
  </si>
  <si>
    <t>PS(10:0/17:0cycw7c)</t>
  </si>
  <si>
    <t>Pseudouridine 5'-phosphate</t>
  </si>
  <si>
    <t>Pyridoxine</t>
  </si>
  <si>
    <t>Pyroglutamate</t>
  </si>
  <si>
    <t>Pyrraline</t>
  </si>
  <si>
    <t>Pyrrolidine</t>
  </si>
  <si>
    <t>Pyrroline hydroxycarboxylic acid</t>
  </si>
  <si>
    <t>Raffinose</t>
  </si>
  <si>
    <t>Regadenoson</t>
  </si>
  <si>
    <t>Rel-(8R)-9-hydroxy-8-methoxy-18-epi-fumitremorgin C</t>
  </si>
  <si>
    <t>Resorufin</t>
  </si>
  <si>
    <t>Saccharopine</t>
  </si>
  <si>
    <t>S-benzyl-L-cysteine</t>
  </si>
  <si>
    <t>Sch 20562</t>
  </si>
  <si>
    <t>Secobarbital</t>
  </si>
  <si>
    <t>Serotonin</t>
  </si>
  <si>
    <t>Serratiomycin</t>
  </si>
  <si>
    <t>S-ethyl-L-cysteine</t>
  </si>
  <si>
    <t>S-methyl-5'-thioinosine</t>
  </si>
  <si>
    <t>Speradine B</t>
  </si>
  <si>
    <t>Speradine C</t>
  </si>
  <si>
    <t>sphinganine (d17:0)</t>
  </si>
  <si>
    <t>Staphyloamide B</t>
  </si>
  <si>
    <t>Stevastelin A</t>
  </si>
  <si>
    <t>Stevastelin D3</t>
  </si>
  <si>
    <t>streptothricin F</t>
  </si>
  <si>
    <t>Styrene</t>
  </si>
  <si>
    <t>Suberate</t>
  </si>
  <si>
    <t>Succinylcarnitine</t>
  </si>
  <si>
    <t>Sucrose</t>
  </si>
  <si>
    <t>Syringolin D</t>
  </si>
  <si>
    <t>Syringolin F</t>
  </si>
  <si>
    <t>Syringolin G</t>
  </si>
  <si>
    <t>Terragine B</t>
  </si>
  <si>
    <t>Terragine D</t>
  </si>
  <si>
    <t>Tetrahydroindol 5</t>
  </si>
  <si>
    <t>Thiosulfate</t>
  </si>
  <si>
    <t>TMC-2B</t>
  </si>
  <si>
    <t>Trichoderide A</t>
  </si>
  <si>
    <t>Trigonelline</t>
  </si>
  <si>
    <t>Turanose</t>
  </si>
  <si>
    <t>Ureidoisobutyric acid</t>
  </si>
  <si>
    <t>Uridine 5'-Monophosphate</t>
  </si>
  <si>
    <t>Vicibactin-7101</t>
  </si>
  <si>
    <t>V-PYRRO/NO</t>
  </si>
  <si>
    <t>Vulnibactin 2</t>
  </si>
  <si>
    <t>Xanthosine</t>
  </si>
  <si>
    <t>Sample</t>
  </si>
  <si>
    <t xml:space="preserve">Isoleucine </t>
  </si>
  <si>
    <t>Aspartic acid</t>
  </si>
  <si>
    <t>Cystine</t>
  </si>
  <si>
    <t>108_Blank_YE_t0_31</t>
  </si>
  <si>
    <t>129_Blank_YE_t72_31</t>
  </si>
  <si>
    <t>150_Blank_YE_t168_31</t>
  </si>
  <si>
    <t>171_Blank_YE_t240_31</t>
  </si>
  <si>
    <t>90_Ali_YE_t0_1</t>
  </si>
  <si>
    <t>91_Ali_YE_t0_2</t>
  </si>
  <si>
    <t>92_Ali_YE_t0_5</t>
  </si>
  <si>
    <t>111_Ali_YE_t72_1</t>
  </si>
  <si>
    <t>112_Ali_YE_t72_2</t>
  </si>
  <si>
    <t>113_Ali_YE_t72_5</t>
  </si>
  <si>
    <t>132_Ali_YE_t168_1</t>
  </si>
  <si>
    <t>133_Ali_YE_t168_2</t>
  </si>
  <si>
    <t>134_Ali_YE_t168_5</t>
  </si>
  <si>
    <t>153_Ali_YE_t240_1</t>
  </si>
  <si>
    <t>154_Ali_YE_t240_2</t>
  </si>
  <si>
    <t>155_Ali_YE_t240_5</t>
  </si>
  <si>
    <t>t0 vs t1</t>
  </si>
  <si>
    <t>t0 vs t2</t>
  </si>
  <si>
    <t>t0 vs t3</t>
  </si>
  <si>
    <t>t1 vs t2</t>
  </si>
  <si>
    <t>t1 vs t3</t>
  </si>
  <si>
    <t>t2 vs t3</t>
  </si>
  <si>
    <t>Label</t>
  </si>
  <si>
    <t>2-(3-Carboxy-3-aminopropyl)-L-histidine</t>
  </si>
  <si>
    <t>01_Blank BHI+MS Medium</t>
  </si>
  <si>
    <t>02_Blank BHI+MS Medium</t>
  </si>
  <si>
    <t>03_Blank BHI+MS Medium</t>
  </si>
  <si>
    <t>01_Msmithii+F.nucleatum (t1)</t>
  </si>
  <si>
    <t>02_Msmithii+F.nucleatum (t1)</t>
  </si>
  <si>
    <t>03_Msmithii+F.nucleatum (t1)</t>
  </si>
  <si>
    <t>01_Fuso</t>
  </si>
  <si>
    <t>02_smithii</t>
  </si>
  <si>
    <t>p_value</t>
  </si>
  <si>
    <t>p_adj</t>
  </si>
  <si>
    <t>?-Muricholic Acid</t>
  </si>
  <si>
    <t>4-Imidazolidinepropanoic acid, 4-methyl-2,5-dioxo-, methyl ester</t>
  </si>
  <si>
    <t>D-3-Cyclohexylalanine</t>
  </si>
  <si>
    <t>L-Ornithine</t>
  </si>
  <si>
    <t>LPE O-14:1</t>
  </si>
  <si>
    <t>Muristerone A, Ipomoea spp.</t>
  </si>
  <si>
    <t>Nisoldipine</t>
  </si>
  <si>
    <t>Penimethavone A</t>
  </si>
  <si>
    <t>Serratin</t>
  </si>
  <si>
    <t>S-hexadecanoyl-4'-phosphopantetheine</t>
  </si>
  <si>
    <t>Tetrahydroharman-3-carboxylic acid</t>
  </si>
  <si>
    <t>Urocanic acid</t>
  </si>
  <si>
    <t>concentrations are in mM in original sample (considering dilution steps); factors were calculated from 5 spectra (containing all analytes &gt; 0mM); Baseline-correction was done, but no pq normalization!</t>
  </si>
  <si>
    <t>M. smithii ALI + bacteroides in MS+BHI medium (t1)</t>
  </si>
  <si>
    <t>M. smithii ALI + Ecoli in MS+BHI medium (t1)</t>
  </si>
  <si>
    <t>M. smithii ALI + Fusobacterium in MS+BHI medium (t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Helvetica Neue"/>
      <family val="2"/>
    </font>
    <font>
      <sz val="8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2"/>
      <color rgb="FF333333"/>
      <name val="Calibri"/>
      <family val="2"/>
      <scheme val="minor"/>
    </font>
    <font>
      <b/>
      <sz val="12"/>
      <color rgb="FF333333"/>
      <name val="Calibri"/>
      <family val="2"/>
      <scheme val="minor"/>
    </font>
    <font>
      <b/>
      <i/>
      <sz val="12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222222"/>
      <name val="Calibri"/>
      <family val="2"/>
      <scheme val="minor"/>
    </font>
    <font>
      <i/>
      <sz val="12"/>
      <color rgb="FF222222"/>
      <name val="Calibri"/>
      <family val="2"/>
      <scheme val="minor"/>
    </font>
    <font>
      <b/>
      <i/>
      <sz val="12"/>
      <color rgb="FF222222"/>
      <name val="Calibri"/>
      <family val="2"/>
      <scheme val="minor"/>
    </font>
    <font>
      <b/>
      <sz val="11"/>
      <color rgb="FF0061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rgb="FF000000"/>
      <name val="Helvetica Neue"/>
      <family val="2"/>
    </font>
    <font>
      <sz val="11"/>
      <color rgb="FF000000"/>
      <name val="Aptos Narrow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ED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EDEBAB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5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9" fillId="20" borderId="0" applyNumberFormat="0" applyBorder="0" applyAlignment="0" applyProtection="0"/>
    <xf numFmtId="0" fontId="10" fillId="0" borderId="1" applyNumberFormat="0" applyFill="0" applyAlignment="0" applyProtection="0"/>
    <xf numFmtId="0" fontId="11" fillId="21" borderId="2" applyNumberFormat="0" applyAlignment="0" applyProtection="0"/>
    <xf numFmtId="0" fontId="8" fillId="22" borderId="3" applyNumberFormat="0" applyFont="0" applyAlignment="0" applyProtection="0"/>
    <xf numFmtId="0" fontId="12" fillId="23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9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0" borderId="0" xfId="0" applyFont="1"/>
    <xf numFmtId="0" fontId="4" fillId="0" borderId="0" xfId="0" applyFont="1"/>
    <xf numFmtId="0" fontId="2" fillId="12" borderId="0" xfId="0" applyFont="1" applyFill="1" applyAlignment="1">
      <alignment horizontal="center"/>
    </xf>
    <xf numFmtId="0" fontId="0" fillId="0" borderId="0" xfId="0" applyAlignment="1">
      <alignment horizontal="center" textRotation="90"/>
    </xf>
    <xf numFmtId="0" fontId="0" fillId="13" borderId="0" xfId="0" applyFill="1"/>
    <xf numFmtId="0" fontId="0" fillId="14" borderId="0" xfId="0" applyFill="1"/>
    <xf numFmtId="0" fontId="0" fillId="8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5" fillId="17" borderId="0" xfId="0" applyFont="1" applyFill="1"/>
    <xf numFmtId="0" fontId="1" fillId="17" borderId="0" xfId="0" applyFont="1" applyFill="1"/>
    <xf numFmtId="11" fontId="1" fillId="17" borderId="0" xfId="0" applyNumberFormat="1" applyFont="1" applyFill="1"/>
    <xf numFmtId="11" fontId="6" fillId="17" borderId="0" xfId="0" applyNumberFormat="1" applyFont="1" applyFill="1"/>
    <xf numFmtId="0" fontId="6" fillId="17" borderId="0" xfId="0" applyFont="1" applyFill="1"/>
    <xf numFmtId="0" fontId="5" fillId="19" borderId="0" xfId="0" applyFont="1" applyFill="1"/>
    <xf numFmtId="0" fontId="1" fillId="19" borderId="0" xfId="0" applyFont="1" applyFill="1"/>
    <xf numFmtId="11" fontId="1" fillId="19" borderId="0" xfId="0" applyNumberFormat="1" applyFont="1" applyFill="1"/>
    <xf numFmtId="0" fontId="0" fillId="19" borderId="0" xfId="0" applyFill="1"/>
    <xf numFmtId="0" fontId="5" fillId="15" borderId="0" xfId="0" applyFont="1" applyFill="1"/>
    <xf numFmtId="0" fontId="1" fillId="15" borderId="0" xfId="0" applyFont="1" applyFill="1"/>
    <xf numFmtId="11" fontId="1" fillId="15" borderId="0" xfId="0" applyNumberFormat="1" applyFont="1" applyFill="1"/>
    <xf numFmtId="164" fontId="7" fillId="0" borderId="0" xfId="0" applyNumberFormat="1" applyFont="1"/>
    <xf numFmtId="0" fontId="0" fillId="22" borderId="4" xfId="4" applyFont="1" applyBorder="1"/>
    <xf numFmtId="0" fontId="0" fillId="0" borderId="0" xfId="0" applyAlignment="1">
      <alignment horizontal="left"/>
    </xf>
    <xf numFmtId="0" fontId="12" fillId="23" borderId="0" xfId="5"/>
    <xf numFmtId="0" fontId="13" fillId="0" borderId="5" xfId="0" applyFont="1" applyBorder="1"/>
    <xf numFmtId="0" fontId="10" fillId="0" borderId="1" xfId="2"/>
    <xf numFmtId="0" fontId="16" fillId="0" borderId="0" xfId="0" applyFont="1"/>
    <xf numFmtId="0" fontId="8" fillId="0" borderId="0" xfId="0" applyFont="1"/>
    <xf numFmtId="0" fontId="8" fillId="0" borderId="6" xfId="0" applyFont="1" applyBorder="1"/>
    <xf numFmtId="0" fontId="17" fillId="0" borderId="0" xfId="0" applyFont="1"/>
    <xf numFmtId="0" fontId="10" fillId="0" borderId="6" xfId="2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18" fillId="0" borderId="10" xfId="0" applyFont="1" applyBorder="1"/>
    <xf numFmtId="0" fontId="8" fillId="0" borderId="10" xfId="0" applyFont="1" applyBorder="1"/>
    <xf numFmtId="0" fontId="20" fillId="20" borderId="4" xfId="1" applyFont="1" applyBorder="1"/>
    <xf numFmtId="0" fontId="0" fillId="0" borderId="4" xfId="0" applyBorder="1"/>
    <xf numFmtId="0" fontId="11" fillId="21" borderId="2" xfId="3"/>
    <xf numFmtId="0" fontId="21" fillId="0" borderId="5" xfId="6" applyBorder="1"/>
    <xf numFmtId="0" fontId="21" fillId="0" borderId="10" xfId="6" applyBorder="1"/>
    <xf numFmtId="0" fontId="22" fillId="0" borderId="0" xfId="0" applyFont="1"/>
    <xf numFmtId="0" fontId="5" fillId="0" borderId="0" xfId="0" applyFont="1"/>
    <xf numFmtId="0" fontId="5" fillId="24" borderId="0" xfId="0" applyFont="1" applyFill="1"/>
    <xf numFmtId="0" fontId="1" fillId="24" borderId="0" xfId="0" applyFont="1" applyFill="1"/>
    <xf numFmtId="11" fontId="1" fillId="24" borderId="0" xfId="0" applyNumberFormat="1" applyFont="1" applyFill="1"/>
    <xf numFmtId="0" fontId="23" fillId="0" borderId="0" xfId="0" applyFont="1"/>
    <xf numFmtId="0" fontId="24" fillId="0" borderId="0" xfId="0" applyFont="1"/>
    <xf numFmtId="1" fontId="24" fillId="0" borderId="0" xfId="0" applyNumberFormat="1" applyFont="1"/>
    <xf numFmtId="0" fontId="25" fillId="0" borderId="0" xfId="0" applyFont="1"/>
    <xf numFmtId="1" fontId="25" fillId="0" borderId="0" xfId="0" applyNumberFormat="1" applyFont="1"/>
    <xf numFmtId="1" fontId="0" fillId="0" borderId="0" xfId="0" applyNumberFormat="1"/>
    <xf numFmtId="11" fontId="0" fillId="0" borderId="0" xfId="0" applyNumberFormat="1"/>
    <xf numFmtId="0" fontId="0" fillId="0" borderId="11" xfId="0" applyBorder="1"/>
    <xf numFmtId="0" fontId="0" fillId="0" borderId="12" xfId="0" applyBorder="1"/>
    <xf numFmtId="0" fontId="26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27" fillId="14" borderId="0" xfId="0" applyFont="1" applyFill="1" applyAlignment="1">
      <alignment wrapText="1"/>
    </xf>
    <xf numFmtId="0" fontId="0" fillId="14" borderId="0" xfId="0" applyFill="1" applyAlignment="1">
      <alignment wrapText="1"/>
    </xf>
    <xf numFmtId="0" fontId="0" fillId="15" borderId="0" xfId="0" applyFill="1" applyAlignment="1">
      <alignment wrapText="1"/>
    </xf>
    <xf numFmtId="0" fontId="0" fillId="17" borderId="0" xfId="0" applyFill="1" applyAlignment="1">
      <alignment wrapText="1"/>
    </xf>
    <xf numFmtId="0" fontId="3" fillId="12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24" borderId="0" xfId="0" applyFont="1" applyFill="1" applyAlignment="1">
      <alignment horizontal="center"/>
    </xf>
    <xf numFmtId="0" fontId="5" fillId="15" borderId="0" xfId="0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7">
    <cellStyle name="Accent2" xfId="5" builtinId="33"/>
    <cellStyle name="Check Cell" xfId="3" builtinId="23"/>
    <cellStyle name="Good" xfId="1" builtinId="26"/>
    <cellStyle name="Hyperlink" xfId="6" builtinId="8"/>
    <cellStyle name="Linked Cell" xfId="2" builtinId="24"/>
    <cellStyle name="Normal" xfId="0" builtinId="0"/>
    <cellStyle name="Note" xfId="4" builtinId="1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DEBAB"/>
      <color rgb="FFFFFD78"/>
      <color rgb="FFFF8AD8"/>
      <color rgb="FFE1C2F0"/>
      <color rgb="FFFFED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pubmed.ncbi.nlm.nih.gov/33536501/" TargetMode="External"/><Relationship Id="rId1" Type="http://schemas.openxmlformats.org/officeDocument/2006/relationships/hyperlink" Target="https://pubmed.ncbi.nlm.nih.gov/3576648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7"/>
  <sheetViews>
    <sheetView workbookViewId="0">
      <selection activeCell="G5" sqref="G5"/>
    </sheetView>
  </sheetViews>
  <sheetFormatPr baseColWidth="10" defaultColWidth="11" defaultRowHeight="16" x14ac:dyDescent="0.2"/>
  <cols>
    <col min="1" max="1" width="36.33203125" bestFit="1" customWidth="1"/>
    <col min="2" max="3" width="20.5" bestFit="1" customWidth="1"/>
  </cols>
  <sheetData>
    <row r="1" spans="1:41" x14ac:dyDescent="0.2">
      <c r="A1" s="2"/>
      <c r="B1" s="85" t="s">
        <v>13</v>
      </c>
      <c r="C1" s="85"/>
      <c r="D1" s="86" t="s">
        <v>15</v>
      </c>
      <c r="E1" s="86"/>
      <c r="F1" s="85" t="s">
        <v>16</v>
      </c>
      <c r="G1" s="85"/>
      <c r="H1" s="86" t="s">
        <v>17</v>
      </c>
      <c r="I1" s="86"/>
      <c r="J1" s="85" t="s">
        <v>18</v>
      </c>
      <c r="K1" s="85"/>
      <c r="L1" s="86" t="s">
        <v>19</v>
      </c>
      <c r="M1" s="86"/>
      <c r="N1" s="85" t="s">
        <v>20</v>
      </c>
      <c r="O1" s="85"/>
      <c r="P1" s="86" t="s">
        <v>22</v>
      </c>
      <c r="Q1" s="86"/>
      <c r="R1" s="85" t="s">
        <v>21</v>
      </c>
      <c r="S1" s="85"/>
      <c r="T1" s="87" t="s">
        <v>160</v>
      </c>
      <c r="U1" s="87"/>
      <c r="V1" s="88" t="s">
        <v>161</v>
      </c>
      <c r="W1" s="88"/>
      <c r="X1" s="80" t="s">
        <v>162</v>
      </c>
      <c r="Y1" s="80"/>
      <c r="Z1" s="81" t="s">
        <v>163</v>
      </c>
      <c r="AA1" s="81"/>
      <c r="AB1" s="82" t="s">
        <v>164</v>
      </c>
      <c r="AC1" s="82"/>
      <c r="AD1" s="82" t="s">
        <v>165</v>
      </c>
      <c r="AE1" s="82"/>
      <c r="AF1" s="83" t="s">
        <v>166</v>
      </c>
      <c r="AG1" s="83"/>
      <c r="AH1" s="84" t="s">
        <v>167</v>
      </c>
      <c r="AI1" s="84"/>
      <c r="AJ1" s="78" t="s">
        <v>168</v>
      </c>
      <c r="AK1" s="78"/>
      <c r="AL1" s="79" t="s">
        <v>169</v>
      </c>
      <c r="AM1" s="79"/>
      <c r="AN1" s="78" t="s">
        <v>170</v>
      </c>
      <c r="AO1" s="78"/>
    </row>
    <row r="2" spans="1:41" x14ac:dyDescent="0.2">
      <c r="A2" s="14" t="s">
        <v>14</v>
      </c>
      <c r="B2" s="6" t="s">
        <v>0</v>
      </c>
      <c r="C2" s="6" t="s">
        <v>1</v>
      </c>
      <c r="D2" s="5" t="s">
        <v>0</v>
      </c>
      <c r="E2" s="5" t="s">
        <v>1</v>
      </c>
      <c r="F2" s="6" t="s">
        <v>0</v>
      </c>
      <c r="G2" s="6" t="s">
        <v>1</v>
      </c>
      <c r="H2" s="5" t="s">
        <v>0</v>
      </c>
      <c r="I2" s="5" t="s">
        <v>1</v>
      </c>
      <c r="J2" s="6" t="s">
        <v>0</v>
      </c>
      <c r="K2" s="6" t="s">
        <v>1</v>
      </c>
      <c r="L2" s="5" t="s">
        <v>0</v>
      </c>
      <c r="M2" s="5" t="s">
        <v>1</v>
      </c>
      <c r="N2" s="6" t="s">
        <v>0</v>
      </c>
      <c r="O2" s="6" t="s">
        <v>1</v>
      </c>
      <c r="P2" s="5" t="s">
        <v>0</v>
      </c>
      <c r="Q2" s="5" t="s">
        <v>1</v>
      </c>
      <c r="R2" s="6" t="s">
        <v>0</v>
      </c>
      <c r="S2" s="6" t="s">
        <v>1</v>
      </c>
      <c r="T2" s="7" t="s">
        <v>0</v>
      </c>
      <c r="U2" s="7" t="s">
        <v>1</v>
      </c>
      <c r="V2" s="4" t="s">
        <v>0</v>
      </c>
      <c r="W2" s="4" t="s">
        <v>1</v>
      </c>
      <c r="X2" s="13" t="s">
        <v>0</v>
      </c>
      <c r="Y2" s="13" t="s">
        <v>1</v>
      </c>
      <c r="Z2" s="11" t="s">
        <v>0</v>
      </c>
      <c r="AA2" s="11" t="s">
        <v>1</v>
      </c>
      <c r="AB2" s="10" t="s">
        <v>0</v>
      </c>
      <c r="AC2" s="10" t="s">
        <v>1</v>
      </c>
      <c r="AD2" s="10" t="s">
        <v>0</v>
      </c>
      <c r="AE2" s="10" t="s">
        <v>1</v>
      </c>
      <c r="AF2" s="9" t="s">
        <v>0</v>
      </c>
      <c r="AG2" s="9" t="s">
        <v>1</v>
      </c>
      <c r="AH2" s="12" t="s">
        <v>0</v>
      </c>
      <c r="AI2" s="12" t="s">
        <v>1</v>
      </c>
      <c r="AJ2" s="16" t="s">
        <v>0</v>
      </c>
      <c r="AK2" s="16" t="s">
        <v>1</v>
      </c>
      <c r="AL2" s="8" t="s">
        <v>0</v>
      </c>
      <c r="AM2" s="8" t="s">
        <v>1</v>
      </c>
      <c r="AN2" s="16" t="s">
        <v>0</v>
      </c>
      <c r="AO2" s="16" t="s">
        <v>1</v>
      </c>
    </row>
    <row r="3" spans="1:41" x14ac:dyDescent="0.2">
      <c r="A3" s="3" t="s">
        <v>3</v>
      </c>
      <c r="B3" s="15" t="s">
        <v>8</v>
      </c>
      <c r="C3" s="15" t="s">
        <v>9</v>
      </c>
      <c r="D3" s="1" t="s">
        <v>23</v>
      </c>
      <c r="E3" s="1" t="s">
        <v>28</v>
      </c>
      <c r="F3" s="1" t="s">
        <v>31</v>
      </c>
      <c r="G3" s="1" t="s">
        <v>36</v>
      </c>
      <c r="H3" s="1" t="s">
        <v>40</v>
      </c>
      <c r="I3" s="1" t="s">
        <v>45</v>
      </c>
      <c r="J3" s="1" t="s">
        <v>48</v>
      </c>
      <c r="K3" s="1" t="s">
        <v>53</v>
      </c>
      <c r="L3" s="1" t="s">
        <v>56</v>
      </c>
      <c r="M3" s="1" t="s">
        <v>56</v>
      </c>
      <c r="N3" s="1" t="s">
        <v>61</v>
      </c>
      <c r="O3" s="1" t="s">
        <v>63</v>
      </c>
      <c r="P3" s="1" t="s">
        <v>66</v>
      </c>
      <c r="Q3" s="1" t="s">
        <v>71</v>
      </c>
      <c r="R3" s="1" t="s">
        <v>75</v>
      </c>
      <c r="S3" s="1" t="s">
        <v>79</v>
      </c>
      <c r="T3" s="1" t="s">
        <v>83</v>
      </c>
      <c r="U3" s="1" t="s">
        <v>88</v>
      </c>
      <c r="V3" s="1" t="s">
        <v>92</v>
      </c>
      <c r="W3" s="1" t="s">
        <v>97</v>
      </c>
      <c r="X3" s="1" t="s">
        <v>99</v>
      </c>
      <c r="Y3" s="1" t="s">
        <v>104</v>
      </c>
      <c r="Z3" s="1" t="s">
        <v>107</v>
      </c>
      <c r="AA3" s="1" t="s">
        <v>112</v>
      </c>
      <c r="AB3" s="1" t="s">
        <v>115</v>
      </c>
      <c r="AC3" s="1" t="s">
        <v>120</v>
      </c>
      <c r="AD3" s="1" t="s">
        <v>122</v>
      </c>
      <c r="AE3" s="1" t="s">
        <v>127</v>
      </c>
      <c r="AF3" s="1" t="s">
        <v>171</v>
      </c>
      <c r="AG3" s="1" t="s">
        <v>176</v>
      </c>
      <c r="AH3" s="1" t="s">
        <v>129</v>
      </c>
      <c r="AI3" s="1" t="s">
        <v>129</v>
      </c>
      <c r="AJ3" s="1" t="s">
        <v>137</v>
      </c>
      <c r="AK3" s="1" t="s">
        <v>142</v>
      </c>
      <c r="AL3" s="1" t="s">
        <v>145</v>
      </c>
      <c r="AM3" s="1" t="s">
        <v>150</v>
      </c>
      <c r="AN3" s="1" t="s">
        <v>154</v>
      </c>
      <c r="AO3" s="1" t="s">
        <v>154</v>
      </c>
    </row>
    <row r="4" spans="1:41" x14ac:dyDescent="0.2">
      <c r="A4" s="3" t="s">
        <v>4</v>
      </c>
      <c r="B4" s="15" t="s">
        <v>10</v>
      </c>
      <c r="C4" s="15" t="s">
        <v>9</v>
      </c>
      <c r="D4" s="1" t="s">
        <v>24</v>
      </c>
      <c r="E4" s="1" t="s">
        <v>24</v>
      </c>
      <c r="F4" s="1" t="s">
        <v>32</v>
      </c>
      <c r="G4" s="1" t="s">
        <v>37</v>
      </c>
      <c r="H4" s="1" t="s">
        <v>41</v>
      </c>
      <c r="I4" s="1" t="s">
        <v>46</v>
      </c>
      <c r="J4" s="1" t="s">
        <v>49</v>
      </c>
      <c r="K4" s="1" t="s">
        <v>54</v>
      </c>
      <c r="L4" s="1" t="s">
        <v>57</v>
      </c>
      <c r="M4" s="1" t="s">
        <v>56</v>
      </c>
      <c r="N4" s="1" t="s">
        <v>62</v>
      </c>
      <c r="O4" s="1" t="s">
        <v>63</v>
      </c>
      <c r="P4" s="1" t="s">
        <v>67</v>
      </c>
      <c r="Q4" s="1" t="s">
        <v>72</v>
      </c>
      <c r="R4" s="1" t="s">
        <v>76</v>
      </c>
      <c r="S4" s="1" t="s">
        <v>80</v>
      </c>
      <c r="T4" s="1" t="s">
        <v>84</v>
      </c>
      <c r="U4" s="1" t="s">
        <v>89</v>
      </c>
      <c r="V4" s="1" t="s">
        <v>93</v>
      </c>
      <c r="W4" s="1" t="s">
        <v>97</v>
      </c>
      <c r="X4" s="1" t="s">
        <v>100</v>
      </c>
      <c r="Y4" s="1" t="s">
        <v>104</v>
      </c>
      <c r="Z4" s="1" t="s">
        <v>108</v>
      </c>
      <c r="AA4" s="1" t="s">
        <v>108</v>
      </c>
      <c r="AB4" s="1" t="s">
        <v>116</v>
      </c>
      <c r="AC4" s="1" t="s">
        <v>121</v>
      </c>
      <c r="AD4" s="1" t="s">
        <v>123</v>
      </c>
      <c r="AE4" s="1" t="s">
        <v>128</v>
      </c>
      <c r="AF4" s="1" t="s">
        <v>172</v>
      </c>
      <c r="AG4" s="1" t="s">
        <v>177</v>
      </c>
      <c r="AH4" s="1" t="s">
        <v>130</v>
      </c>
      <c r="AI4" s="1" t="s">
        <v>134</v>
      </c>
      <c r="AJ4" s="1" t="s">
        <v>138</v>
      </c>
      <c r="AK4" s="1" t="s">
        <v>143</v>
      </c>
      <c r="AL4" s="1" t="s">
        <v>146</v>
      </c>
      <c r="AM4" s="1" t="s">
        <v>151</v>
      </c>
      <c r="AN4" s="1" t="s">
        <v>155</v>
      </c>
      <c r="AO4" s="1" t="s">
        <v>159</v>
      </c>
    </row>
    <row r="5" spans="1:41" x14ac:dyDescent="0.2">
      <c r="A5" s="15" t="s">
        <v>7</v>
      </c>
      <c r="B5" s="15" t="s">
        <v>9</v>
      </c>
      <c r="C5" s="15" t="s">
        <v>9</v>
      </c>
      <c r="D5" s="1" t="s">
        <v>25</v>
      </c>
      <c r="E5" s="1" t="s">
        <v>29</v>
      </c>
      <c r="F5" s="1" t="s">
        <v>33</v>
      </c>
      <c r="G5" s="1" t="s">
        <v>38</v>
      </c>
      <c r="H5" s="1" t="s">
        <v>42</v>
      </c>
      <c r="I5" s="1" t="s">
        <v>45</v>
      </c>
      <c r="J5" s="1" t="s">
        <v>50</v>
      </c>
      <c r="K5" s="1" t="s">
        <v>50</v>
      </c>
      <c r="L5" s="1" t="s">
        <v>58</v>
      </c>
      <c r="M5" s="1" t="s">
        <v>56</v>
      </c>
      <c r="N5" s="1" t="s">
        <v>63</v>
      </c>
      <c r="O5" s="1" t="s">
        <v>63</v>
      </c>
      <c r="P5" s="1" t="s">
        <v>68</v>
      </c>
      <c r="Q5" s="1" t="s">
        <v>68</v>
      </c>
      <c r="R5" s="1" t="s">
        <v>77</v>
      </c>
      <c r="S5" s="1" t="s">
        <v>81</v>
      </c>
      <c r="T5" s="1" t="s">
        <v>85</v>
      </c>
      <c r="U5" s="1" t="s">
        <v>90</v>
      </c>
      <c r="V5" s="1" t="s">
        <v>94</v>
      </c>
      <c r="W5" s="1" t="s">
        <v>97</v>
      </c>
      <c r="X5" s="1" t="s">
        <v>101</v>
      </c>
      <c r="Y5" s="1" t="s">
        <v>105</v>
      </c>
      <c r="Z5" s="1" t="s">
        <v>109</v>
      </c>
      <c r="AA5" s="1" t="s">
        <v>113</v>
      </c>
      <c r="AB5" s="1" t="s">
        <v>117</v>
      </c>
      <c r="AC5" s="1" t="s">
        <v>118</v>
      </c>
      <c r="AD5" s="1" t="s">
        <v>124</v>
      </c>
      <c r="AE5" s="1" t="s">
        <v>128</v>
      </c>
      <c r="AF5" s="1" t="s">
        <v>173</v>
      </c>
      <c r="AG5" s="1" t="s">
        <v>175</v>
      </c>
      <c r="AH5" s="1" t="s">
        <v>131</v>
      </c>
      <c r="AI5" s="1" t="s">
        <v>135</v>
      </c>
      <c r="AJ5" s="1" t="s">
        <v>139</v>
      </c>
      <c r="AK5" s="1" t="s">
        <v>144</v>
      </c>
      <c r="AL5" s="1" t="s">
        <v>147</v>
      </c>
      <c r="AM5" s="1" t="s">
        <v>147</v>
      </c>
      <c r="AN5" s="1" t="s">
        <v>156</v>
      </c>
      <c r="AO5" s="1" t="s">
        <v>159</v>
      </c>
    </row>
    <row r="6" spans="1:41" x14ac:dyDescent="0.2">
      <c r="A6" s="15" t="s">
        <v>6</v>
      </c>
      <c r="B6" s="15" t="s">
        <v>11</v>
      </c>
      <c r="C6" s="15" t="s">
        <v>9</v>
      </c>
      <c r="D6" s="1" t="s">
        <v>26</v>
      </c>
      <c r="E6" s="1" t="s">
        <v>28</v>
      </c>
      <c r="F6" s="1" t="s">
        <v>34</v>
      </c>
      <c r="G6" s="1" t="s">
        <v>34</v>
      </c>
      <c r="H6" s="1" t="s">
        <v>43</v>
      </c>
      <c r="I6" s="1" t="s">
        <v>43</v>
      </c>
      <c r="J6" s="1" t="s">
        <v>51</v>
      </c>
      <c r="K6" s="1" t="s">
        <v>54</v>
      </c>
      <c r="L6" s="1" t="s">
        <v>59</v>
      </c>
      <c r="M6" s="1" t="s">
        <v>56</v>
      </c>
      <c r="N6" s="1" t="s">
        <v>64</v>
      </c>
      <c r="O6" s="1" t="s">
        <v>63</v>
      </c>
      <c r="P6" s="1" t="s">
        <v>69</v>
      </c>
      <c r="Q6" s="1" t="s">
        <v>73</v>
      </c>
      <c r="R6" s="1">
        <v>1</v>
      </c>
      <c r="S6" s="1">
        <v>1</v>
      </c>
      <c r="T6" s="1" t="s">
        <v>86</v>
      </c>
      <c r="U6" s="1" t="s">
        <v>86</v>
      </c>
      <c r="V6" s="1" t="s">
        <v>95</v>
      </c>
      <c r="W6" s="1" t="s">
        <v>95</v>
      </c>
      <c r="X6" s="1" t="s">
        <v>102</v>
      </c>
      <c r="Y6" s="1" t="s">
        <v>102</v>
      </c>
      <c r="Z6" s="1" t="s">
        <v>110</v>
      </c>
      <c r="AA6" s="1" t="s">
        <v>114</v>
      </c>
      <c r="AB6" s="1" t="s">
        <v>118</v>
      </c>
      <c r="AC6" s="1" t="s">
        <v>118</v>
      </c>
      <c r="AD6" s="1" t="s">
        <v>125</v>
      </c>
      <c r="AE6" s="1" t="s">
        <v>128</v>
      </c>
      <c r="AF6" s="1" t="s">
        <v>174</v>
      </c>
      <c r="AG6" s="1" t="s">
        <v>177</v>
      </c>
      <c r="AH6" s="1" t="s">
        <v>132</v>
      </c>
      <c r="AI6" s="1" t="s">
        <v>136</v>
      </c>
      <c r="AJ6" s="1" t="s">
        <v>140</v>
      </c>
      <c r="AK6" s="1" t="s">
        <v>143</v>
      </c>
      <c r="AL6" s="1" t="s">
        <v>148</v>
      </c>
      <c r="AM6" s="1" t="s">
        <v>152</v>
      </c>
      <c r="AN6" s="1" t="s">
        <v>157</v>
      </c>
      <c r="AO6" s="1" t="s">
        <v>154</v>
      </c>
    </row>
    <row r="7" spans="1:41" x14ac:dyDescent="0.2">
      <c r="A7" s="15" t="s">
        <v>5</v>
      </c>
      <c r="B7" s="15" t="s">
        <v>12</v>
      </c>
      <c r="C7" s="15" t="s">
        <v>9</v>
      </c>
      <c r="D7" s="1" t="s">
        <v>27</v>
      </c>
      <c r="E7" s="1" t="s">
        <v>30</v>
      </c>
      <c r="F7" s="1" t="s">
        <v>35</v>
      </c>
      <c r="G7" s="1" t="s">
        <v>39</v>
      </c>
      <c r="H7" s="1" t="s">
        <v>44</v>
      </c>
      <c r="I7" s="1" t="s">
        <v>47</v>
      </c>
      <c r="J7" s="1" t="s">
        <v>52</v>
      </c>
      <c r="K7" s="1" t="s">
        <v>55</v>
      </c>
      <c r="L7" s="1" t="s">
        <v>60</v>
      </c>
      <c r="M7" s="1" t="s">
        <v>56</v>
      </c>
      <c r="N7" s="1" t="s">
        <v>65</v>
      </c>
      <c r="O7" s="1" t="s">
        <v>63</v>
      </c>
      <c r="P7" s="1" t="s">
        <v>70</v>
      </c>
      <c r="Q7" s="1" t="s">
        <v>74</v>
      </c>
      <c r="R7" s="1" t="s">
        <v>78</v>
      </c>
      <c r="S7" s="1" t="s">
        <v>82</v>
      </c>
      <c r="T7" s="1" t="s">
        <v>87</v>
      </c>
      <c r="U7" s="1" t="s">
        <v>91</v>
      </c>
      <c r="V7" s="1" t="s">
        <v>96</v>
      </c>
      <c r="W7" s="1" t="s">
        <v>98</v>
      </c>
      <c r="X7" s="1" t="s">
        <v>103</v>
      </c>
      <c r="Y7" s="1" t="s">
        <v>106</v>
      </c>
      <c r="Z7" s="1" t="s">
        <v>111</v>
      </c>
      <c r="AA7" s="1" t="s">
        <v>112</v>
      </c>
      <c r="AB7" s="1" t="s">
        <v>119</v>
      </c>
      <c r="AC7" s="1" t="s">
        <v>118</v>
      </c>
      <c r="AD7" s="1" t="s">
        <v>126</v>
      </c>
      <c r="AE7" s="1" t="s">
        <v>126</v>
      </c>
      <c r="AF7" s="1" t="s">
        <v>175</v>
      </c>
      <c r="AG7" s="1" t="s">
        <v>175</v>
      </c>
      <c r="AH7" s="1" t="s">
        <v>133</v>
      </c>
      <c r="AI7" s="1" t="s">
        <v>134</v>
      </c>
      <c r="AJ7" s="1" t="s">
        <v>141</v>
      </c>
      <c r="AK7" s="1" t="s">
        <v>141</v>
      </c>
      <c r="AL7" s="1" t="s">
        <v>149</v>
      </c>
      <c r="AM7" s="1" t="s">
        <v>153</v>
      </c>
      <c r="AN7" s="1" t="s">
        <v>158</v>
      </c>
      <c r="AO7" s="1" t="s">
        <v>154</v>
      </c>
    </row>
  </sheetData>
  <mergeCells count="20">
    <mergeCell ref="L1:M1"/>
    <mergeCell ref="B1:C1"/>
    <mergeCell ref="D1:E1"/>
    <mergeCell ref="F1:G1"/>
    <mergeCell ref="H1:I1"/>
    <mergeCell ref="J1:K1"/>
    <mergeCell ref="N1:O1"/>
    <mergeCell ref="P1:Q1"/>
    <mergeCell ref="R1:S1"/>
    <mergeCell ref="T1:U1"/>
    <mergeCell ref="V1:W1"/>
    <mergeCell ref="AJ1:AK1"/>
    <mergeCell ref="AL1:AM1"/>
    <mergeCell ref="AN1:AO1"/>
    <mergeCell ref="X1:Y1"/>
    <mergeCell ref="Z1:AA1"/>
    <mergeCell ref="AB1:AC1"/>
    <mergeCell ref="AD1:AE1"/>
    <mergeCell ref="AF1:AG1"/>
    <mergeCell ref="AH1:AI1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488"/>
  <sheetViews>
    <sheetView workbookViewId="0">
      <selection activeCell="E20" sqref="E20"/>
    </sheetView>
  </sheetViews>
  <sheetFormatPr baseColWidth="10" defaultColWidth="11" defaultRowHeight="16" x14ac:dyDescent="0.2"/>
  <cols>
    <col min="2" max="6" width="17.6640625" bestFit="1" customWidth="1"/>
  </cols>
  <sheetData>
    <row r="1" spans="1:13" x14ac:dyDescent="0.2">
      <c r="A1" t="s">
        <v>1656</v>
      </c>
      <c r="B1" t="s">
        <v>1658</v>
      </c>
      <c r="C1" t="s">
        <v>1659</v>
      </c>
      <c r="D1" t="s">
        <v>1660</v>
      </c>
      <c r="E1" t="s">
        <v>1661</v>
      </c>
      <c r="F1" t="s">
        <v>1662</v>
      </c>
      <c r="G1" t="s">
        <v>1663</v>
      </c>
      <c r="H1" s="63"/>
      <c r="I1" s="63"/>
      <c r="J1" s="63"/>
      <c r="K1" s="63"/>
      <c r="L1" s="63"/>
      <c r="M1" s="63"/>
    </row>
    <row r="2" spans="1:13" x14ac:dyDescent="0.2">
      <c r="A2" t="s">
        <v>1163</v>
      </c>
      <c r="B2">
        <v>1.8129249999999999</v>
      </c>
      <c r="C2">
        <v>2.9694159999999998</v>
      </c>
      <c r="D2">
        <v>2.9292579999999999</v>
      </c>
      <c r="E2">
        <v>2.514081</v>
      </c>
      <c r="F2">
        <v>1.8174760000000001</v>
      </c>
      <c r="G2">
        <v>2.9925989999999998</v>
      </c>
      <c r="H2" s="63"/>
      <c r="I2" s="63"/>
      <c r="J2" s="63"/>
      <c r="K2" s="63"/>
      <c r="L2" s="63"/>
      <c r="M2" s="63"/>
    </row>
    <row r="3" spans="1:13" x14ac:dyDescent="0.2">
      <c r="A3" t="s">
        <v>1164</v>
      </c>
      <c r="B3">
        <v>4.3661050000000001</v>
      </c>
      <c r="C3">
        <v>4.2691160000000004</v>
      </c>
      <c r="D3">
        <v>4.2585689999999996</v>
      </c>
      <c r="E3">
        <v>4.3181459999999996</v>
      </c>
      <c r="F3">
        <v>4.3013269999999997</v>
      </c>
      <c r="G3">
        <v>4.368843</v>
      </c>
      <c r="H3" s="63"/>
      <c r="I3" s="63"/>
      <c r="J3" s="63"/>
      <c r="K3" s="63"/>
      <c r="L3" s="63"/>
      <c r="M3" s="63"/>
    </row>
    <row r="4" spans="1:13" x14ac:dyDescent="0.2">
      <c r="A4" t="s">
        <v>1165</v>
      </c>
      <c r="B4">
        <v>4.4963350000000002</v>
      </c>
      <c r="C4">
        <v>4.5554690000000004</v>
      </c>
      <c r="D4">
        <v>4.5011330000000003</v>
      </c>
      <c r="E4">
        <v>3.7630720000000002</v>
      </c>
      <c r="F4">
        <v>3.7063790000000001</v>
      </c>
      <c r="G4">
        <v>3.604889</v>
      </c>
      <c r="H4" s="63"/>
      <c r="I4" s="63"/>
      <c r="J4" s="63"/>
      <c r="K4" s="63"/>
      <c r="L4" s="63"/>
      <c r="M4" s="63"/>
    </row>
    <row r="5" spans="1:13" x14ac:dyDescent="0.2">
      <c r="A5" t="s">
        <v>1166</v>
      </c>
      <c r="B5">
        <v>3.3680639999999999</v>
      </c>
      <c r="C5">
        <v>3.3680639999999999</v>
      </c>
      <c r="D5">
        <v>3.3633280000000001</v>
      </c>
      <c r="E5">
        <v>4.2737600000000002</v>
      </c>
      <c r="F5">
        <v>4.0715859999999999</v>
      </c>
      <c r="G5">
        <v>4.3389360000000003</v>
      </c>
      <c r="H5" s="63"/>
      <c r="I5" s="63"/>
      <c r="J5" s="63"/>
      <c r="K5" s="63"/>
      <c r="L5" s="63"/>
      <c r="M5" s="63"/>
    </row>
    <row r="6" spans="1:13" x14ac:dyDescent="0.2">
      <c r="A6" t="s">
        <v>1167</v>
      </c>
      <c r="B6">
        <v>3.5820630000000002</v>
      </c>
      <c r="C6">
        <v>3.5768019999999998</v>
      </c>
      <c r="D6">
        <v>3.5609950000000001</v>
      </c>
      <c r="E6">
        <v>2.868957</v>
      </c>
      <c r="F6">
        <v>2.8713120000000001</v>
      </c>
      <c r="G6">
        <v>2.8843869999999998</v>
      </c>
      <c r="H6" s="63"/>
      <c r="I6" s="63"/>
      <c r="J6" s="63"/>
      <c r="K6" s="63"/>
      <c r="L6" s="63"/>
      <c r="M6" s="63"/>
    </row>
    <row r="7" spans="1:13" x14ac:dyDescent="0.2">
      <c r="A7" t="s">
        <v>1168</v>
      </c>
      <c r="B7">
        <v>3.5847829999999998</v>
      </c>
      <c r="C7">
        <v>3.4075609999999998</v>
      </c>
      <c r="D7">
        <v>3.5234100000000002</v>
      </c>
      <c r="E7">
        <v>3.6089009999999999</v>
      </c>
      <c r="F7">
        <v>3.6421420000000002</v>
      </c>
      <c r="G7">
        <v>3.7816540000000001</v>
      </c>
      <c r="H7" s="63"/>
      <c r="I7" s="63"/>
      <c r="J7" s="63"/>
      <c r="K7" s="63"/>
      <c r="L7" s="63"/>
      <c r="M7" s="63"/>
    </row>
    <row r="8" spans="1:13" x14ac:dyDescent="0.2">
      <c r="A8" t="s">
        <v>1169</v>
      </c>
      <c r="B8">
        <v>3.766562</v>
      </c>
      <c r="C8">
        <v>3.6505990000000001</v>
      </c>
      <c r="D8">
        <v>3.6467369999999999</v>
      </c>
      <c r="E8">
        <v>3.598684</v>
      </c>
      <c r="F8">
        <v>3.6368070000000001</v>
      </c>
      <c r="G8">
        <v>3.6445829999999999</v>
      </c>
      <c r="H8" s="63"/>
      <c r="I8" s="63"/>
      <c r="J8" s="63"/>
      <c r="K8" s="63"/>
      <c r="L8" s="63"/>
      <c r="M8" s="63"/>
    </row>
    <row r="9" spans="1:13" x14ac:dyDescent="0.2">
      <c r="A9" t="s">
        <v>1170</v>
      </c>
      <c r="B9">
        <v>3.3408410000000002</v>
      </c>
      <c r="C9">
        <v>3.226858</v>
      </c>
      <c r="D9">
        <v>3.2808220000000001</v>
      </c>
      <c r="E9">
        <v>2.5300850000000001</v>
      </c>
      <c r="F9">
        <v>2.5324399999999998</v>
      </c>
      <c r="G9">
        <v>2.545515</v>
      </c>
      <c r="H9" s="63"/>
      <c r="I9" s="63"/>
      <c r="J9" s="63"/>
      <c r="K9" s="63"/>
      <c r="L9" s="63"/>
      <c r="M9" s="63"/>
    </row>
    <row r="10" spans="1:13" x14ac:dyDescent="0.2">
      <c r="A10" t="s">
        <v>1171</v>
      </c>
      <c r="B10">
        <v>4.3992060000000004</v>
      </c>
      <c r="C10">
        <v>4.6172420000000001</v>
      </c>
      <c r="D10">
        <v>4.5662390000000004</v>
      </c>
      <c r="E10">
        <v>4.6134639999999996</v>
      </c>
      <c r="F10">
        <v>4.5281419999999999</v>
      </c>
      <c r="G10">
        <v>4.3073499999999996</v>
      </c>
      <c r="H10" s="63"/>
      <c r="I10" s="63"/>
      <c r="J10" s="63"/>
      <c r="K10" s="63"/>
      <c r="L10" s="63"/>
      <c r="M10" s="63"/>
    </row>
    <row r="11" spans="1:13" x14ac:dyDescent="0.2">
      <c r="A11" t="s">
        <v>1172</v>
      </c>
      <c r="B11">
        <v>2.899273</v>
      </c>
      <c r="C11">
        <v>3.0670709999999999</v>
      </c>
      <c r="D11">
        <v>2.8856860000000002</v>
      </c>
      <c r="E11">
        <v>3.3800490000000001</v>
      </c>
      <c r="F11">
        <v>3.2763939999999998</v>
      </c>
      <c r="G11">
        <v>3.5051899999999998</v>
      </c>
      <c r="H11" s="63"/>
      <c r="I11" s="63"/>
      <c r="J11" s="63"/>
      <c r="K11" s="63"/>
      <c r="L11" s="63"/>
      <c r="M11" s="63"/>
    </row>
    <row r="12" spans="1:13" x14ac:dyDescent="0.2">
      <c r="A12" t="s">
        <v>1173</v>
      </c>
      <c r="B12">
        <v>3.5102769999999999</v>
      </c>
      <c r="C12">
        <v>3.5289169999999999</v>
      </c>
      <c r="D12">
        <v>3.4499569999999999</v>
      </c>
      <c r="E12">
        <v>3.4051459999999998</v>
      </c>
      <c r="F12">
        <v>3.381494</v>
      </c>
      <c r="G12">
        <v>3.5986660000000001</v>
      </c>
      <c r="H12" s="63"/>
      <c r="I12" s="63"/>
      <c r="J12" s="63"/>
      <c r="K12" s="63"/>
      <c r="L12" s="63"/>
      <c r="M12" s="63"/>
    </row>
    <row r="13" spans="1:13" x14ac:dyDescent="0.2">
      <c r="A13" t="s">
        <v>1174</v>
      </c>
      <c r="B13">
        <v>4.2934729999999997</v>
      </c>
      <c r="C13">
        <v>4.2021610000000003</v>
      </c>
      <c r="D13">
        <v>4.2597759999999996</v>
      </c>
      <c r="E13">
        <v>3.5053879999999999</v>
      </c>
      <c r="F13">
        <v>3.5077430000000001</v>
      </c>
      <c r="G13">
        <v>3.5208179999999998</v>
      </c>
      <c r="H13" s="63"/>
      <c r="I13" s="63"/>
      <c r="J13" s="63"/>
      <c r="K13" s="63"/>
      <c r="L13" s="63"/>
      <c r="M13" s="63"/>
    </row>
    <row r="14" spans="1:13" x14ac:dyDescent="0.2">
      <c r="A14" t="s">
        <v>1175</v>
      </c>
      <c r="B14">
        <v>4.9018610000000002</v>
      </c>
      <c r="C14">
        <v>4.8749799999999999</v>
      </c>
      <c r="D14">
        <v>4.8913770000000003</v>
      </c>
      <c r="E14">
        <v>4.5064780000000004</v>
      </c>
      <c r="F14">
        <v>4.6063190000000001</v>
      </c>
      <c r="G14">
        <v>4.2411750000000001</v>
      </c>
      <c r="H14" s="63"/>
      <c r="I14" s="63"/>
      <c r="J14" s="63"/>
      <c r="K14" s="63"/>
      <c r="L14" s="63"/>
      <c r="M14" s="63"/>
    </row>
    <row r="15" spans="1:13" x14ac:dyDescent="0.2">
      <c r="A15" t="s">
        <v>1176</v>
      </c>
      <c r="B15">
        <v>4.0331419999999998</v>
      </c>
      <c r="C15">
        <v>3.9982160000000002</v>
      </c>
      <c r="D15">
        <v>4.028689</v>
      </c>
      <c r="E15">
        <v>3.9947949999999999</v>
      </c>
      <c r="F15">
        <v>4.0040740000000001</v>
      </c>
      <c r="G15">
        <v>4.0473759999999999</v>
      </c>
      <c r="H15" s="63"/>
      <c r="I15" s="63"/>
      <c r="J15" s="63"/>
      <c r="K15" s="63"/>
      <c r="L15" s="63"/>
      <c r="M15" s="63"/>
    </row>
    <row r="16" spans="1:13" x14ac:dyDescent="0.2">
      <c r="A16" t="s">
        <v>1177</v>
      </c>
      <c r="B16">
        <v>3.0901879999999999</v>
      </c>
      <c r="C16">
        <v>3.0901879999999999</v>
      </c>
      <c r="D16">
        <v>3.0854520000000001</v>
      </c>
      <c r="E16">
        <v>3.8485339999999999</v>
      </c>
      <c r="F16">
        <v>3.8807119999999999</v>
      </c>
      <c r="G16">
        <v>3.8067850000000001</v>
      </c>
      <c r="H16" s="63"/>
      <c r="I16" s="63"/>
      <c r="J16" s="63"/>
      <c r="K16" s="63"/>
      <c r="L16" s="63"/>
      <c r="M16" s="63"/>
    </row>
    <row r="17" spans="1:13" x14ac:dyDescent="0.2">
      <c r="A17" t="s">
        <v>1178</v>
      </c>
      <c r="B17">
        <v>4.412712</v>
      </c>
      <c r="C17">
        <v>4.3738679999999999</v>
      </c>
      <c r="D17">
        <v>4.4117059999999997</v>
      </c>
      <c r="E17">
        <v>4.2127299999999996</v>
      </c>
      <c r="F17">
        <v>4.2297580000000004</v>
      </c>
      <c r="G17">
        <v>4.4443989999999998</v>
      </c>
      <c r="H17" s="63"/>
      <c r="I17" s="63"/>
      <c r="J17" s="63"/>
      <c r="K17" s="63"/>
      <c r="L17" s="63"/>
      <c r="M17" s="63"/>
    </row>
    <row r="18" spans="1:13" x14ac:dyDescent="0.2">
      <c r="A18" t="s">
        <v>1179</v>
      </c>
      <c r="B18">
        <v>4.2136769999999997</v>
      </c>
      <c r="C18">
        <v>4.2275780000000003</v>
      </c>
      <c r="D18">
        <v>3.8856299999999999</v>
      </c>
      <c r="E18">
        <v>4.3565740000000002</v>
      </c>
      <c r="F18">
        <v>4.4467179999999997</v>
      </c>
      <c r="G18">
        <v>4.4987110000000001</v>
      </c>
      <c r="H18" s="63"/>
      <c r="I18" s="63"/>
      <c r="J18" s="63"/>
      <c r="K18" s="63"/>
      <c r="L18" s="63"/>
      <c r="M18" s="63"/>
    </row>
    <row r="19" spans="1:13" x14ac:dyDescent="0.2">
      <c r="A19" t="s">
        <v>1180</v>
      </c>
      <c r="B19">
        <v>3.7113849999999999</v>
      </c>
      <c r="C19">
        <v>3.6765110000000001</v>
      </c>
      <c r="D19">
        <v>3.6132080000000002</v>
      </c>
      <c r="E19">
        <v>3.386371</v>
      </c>
      <c r="F19">
        <v>3.4507780000000001</v>
      </c>
      <c r="G19">
        <v>3.4667970000000001</v>
      </c>
      <c r="H19" s="63"/>
      <c r="I19" s="63"/>
      <c r="J19" s="63"/>
      <c r="K19" s="63"/>
      <c r="L19" s="63"/>
      <c r="M19" s="63"/>
    </row>
    <row r="20" spans="1:13" x14ac:dyDescent="0.2">
      <c r="A20" t="s">
        <v>1181</v>
      </c>
      <c r="B20">
        <v>3.460296</v>
      </c>
      <c r="C20">
        <v>3.4676079999999998</v>
      </c>
      <c r="D20">
        <v>3.4361739999999998</v>
      </c>
      <c r="E20">
        <v>2.7441360000000001</v>
      </c>
      <c r="F20">
        <v>2.7464909999999998</v>
      </c>
      <c r="G20">
        <v>2.759566</v>
      </c>
      <c r="H20" s="63"/>
      <c r="I20" s="63"/>
      <c r="J20" s="63"/>
      <c r="K20" s="63"/>
      <c r="L20" s="63"/>
      <c r="M20" s="63"/>
    </row>
    <row r="21" spans="1:13" x14ac:dyDescent="0.2">
      <c r="A21" t="s">
        <v>1182</v>
      </c>
      <c r="B21">
        <v>2.3884569999999998</v>
      </c>
      <c r="C21">
        <v>3.2909250000000001</v>
      </c>
      <c r="D21">
        <v>3.2701150000000001</v>
      </c>
      <c r="E21">
        <v>3.199478</v>
      </c>
      <c r="F21">
        <v>3.3156699999999999</v>
      </c>
      <c r="G21">
        <v>3.105054</v>
      </c>
      <c r="H21" s="63"/>
      <c r="I21" s="63"/>
      <c r="J21" s="63"/>
      <c r="K21" s="63"/>
      <c r="L21" s="63"/>
      <c r="M21" s="63"/>
    </row>
    <row r="22" spans="1:13" x14ac:dyDescent="0.2">
      <c r="A22" t="s">
        <v>1183</v>
      </c>
      <c r="B22">
        <v>4.2288620000000003</v>
      </c>
      <c r="C22">
        <v>4.233098</v>
      </c>
      <c r="D22">
        <v>4.2042159999999997</v>
      </c>
      <c r="E22">
        <v>4.2558740000000004</v>
      </c>
      <c r="F22">
        <v>4.1935370000000001</v>
      </c>
      <c r="G22">
        <v>4.2172179999999999</v>
      </c>
      <c r="H22" s="63"/>
      <c r="I22" s="63"/>
      <c r="J22" s="63"/>
      <c r="K22" s="63"/>
      <c r="L22" s="63"/>
      <c r="M22" s="63"/>
    </row>
    <row r="23" spans="1:13" x14ac:dyDescent="0.2">
      <c r="A23" t="s">
        <v>1184</v>
      </c>
      <c r="B23">
        <v>3.8670550000000001</v>
      </c>
      <c r="C23">
        <v>3.8183579999999999</v>
      </c>
      <c r="D23">
        <v>3.794743</v>
      </c>
      <c r="E23">
        <v>4.3153889999999997</v>
      </c>
      <c r="F23">
        <v>4.3200820000000002</v>
      </c>
      <c r="G23">
        <v>4.3623729999999998</v>
      </c>
      <c r="H23" s="63"/>
      <c r="I23" s="63"/>
      <c r="J23" s="63"/>
      <c r="K23" s="63"/>
      <c r="L23" s="63"/>
      <c r="M23" s="63"/>
    </row>
    <row r="24" spans="1:13" x14ac:dyDescent="0.2">
      <c r="A24" t="s">
        <v>1185</v>
      </c>
      <c r="B24">
        <v>3.7912689999999998</v>
      </c>
      <c r="C24">
        <v>3.7968519999999999</v>
      </c>
      <c r="D24">
        <v>3.8148089999999999</v>
      </c>
      <c r="E24">
        <v>3.6752180000000001</v>
      </c>
      <c r="F24">
        <v>3.5602510000000001</v>
      </c>
      <c r="G24">
        <v>3.546929</v>
      </c>
      <c r="H24" s="63"/>
      <c r="I24" s="63"/>
      <c r="J24" s="63"/>
      <c r="K24" s="63"/>
      <c r="L24" s="63"/>
      <c r="M24" s="63"/>
    </row>
    <row r="25" spans="1:13" x14ac:dyDescent="0.2">
      <c r="A25" t="s">
        <v>1186</v>
      </c>
      <c r="B25">
        <v>3.344392</v>
      </c>
      <c r="C25">
        <v>3.2116539999999998</v>
      </c>
      <c r="D25">
        <v>3.1643509999999999</v>
      </c>
      <c r="E25">
        <v>3.4558209999999998</v>
      </c>
      <c r="F25">
        <v>3.3133300000000001</v>
      </c>
      <c r="G25">
        <v>3.4169550000000002</v>
      </c>
      <c r="H25" s="63"/>
      <c r="I25" s="63"/>
      <c r="J25" s="63"/>
      <c r="K25" s="63"/>
      <c r="L25" s="63"/>
      <c r="M25" s="63"/>
    </row>
    <row r="26" spans="1:13" x14ac:dyDescent="0.2">
      <c r="A26" t="s">
        <v>1187</v>
      </c>
      <c r="B26">
        <v>3.8982860000000001</v>
      </c>
      <c r="C26">
        <v>3.8549129999999998</v>
      </c>
      <c r="D26">
        <v>3.8235380000000001</v>
      </c>
      <c r="E26">
        <v>3.1315</v>
      </c>
      <c r="F26">
        <v>3.1338550000000001</v>
      </c>
      <c r="G26">
        <v>3.1469299999999998</v>
      </c>
      <c r="H26" s="63"/>
      <c r="I26" s="63"/>
      <c r="J26" s="63"/>
      <c r="K26" s="63"/>
      <c r="L26" s="63"/>
      <c r="M26" s="63"/>
    </row>
    <row r="27" spans="1:13" x14ac:dyDescent="0.2">
      <c r="A27" t="s">
        <v>1188</v>
      </c>
      <c r="B27">
        <v>3.1343049999999999</v>
      </c>
      <c r="C27">
        <v>3.1343049999999999</v>
      </c>
      <c r="D27">
        <v>3.129569</v>
      </c>
      <c r="E27">
        <v>3.9559570000000002</v>
      </c>
      <c r="F27">
        <v>3.8378269999999999</v>
      </c>
      <c r="G27">
        <v>3.9235850000000001</v>
      </c>
      <c r="H27" s="63"/>
      <c r="I27" s="63"/>
      <c r="J27" s="63"/>
      <c r="K27" s="63"/>
      <c r="L27" s="63"/>
      <c r="M27" s="63"/>
    </row>
    <row r="28" spans="1:13" x14ac:dyDescent="0.2">
      <c r="A28" t="s">
        <v>1189</v>
      </c>
      <c r="B28">
        <v>3.742804</v>
      </c>
      <c r="C28">
        <v>3.7442150000000001</v>
      </c>
      <c r="D28">
        <v>3.753495</v>
      </c>
      <c r="E28">
        <v>2.2300849999999999</v>
      </c>
      <c r="F28">
        <v>2.23244</v>
      </c>
      <c r="G28">
        <v>2.9444840000000001</v>
      </c>
      <c r="H28" s="63"/>
      <c r="I28" s="63"/>
      <c r="J28" s="63"/>
      <c r="K28" s="63"/>
      <c r="L28" s="63"/>
      <c r="M28" s="63"/>
    </row>
    <row r="29" spans="1:13" x14ac:dyDescent="0.2">
      <c r="A29" t="s">
        <v>1190</v>
      </c>
      <c r="B29">
        <v>3.4797189999999998</v>
      </c>
      <c r="C29">
        <v>3.442323</v>
      </c>
      <c r="D29">
        <v>3.5372180000000002</v>
      </c>
      <c r="E29">
        <v>2.7455500000000002</v>
      </c>
      <c r="F29">
        <v>2.7479049999999998</v>
      </c>
      <c r="G29">
        <v>2.76098</v>
      </c>
      <c r="H29" s="63"/>
      <c r="I29" s="63"/>
      <c r="J29" s="63"/>
      <c r="K29" s="63"/>
      <c r="L29" s="63"/>
      <c r="M29" s="63"/>
    </row>
    <row r="30" spans="1:13" x14ac:dyDescent="0.2">
      <c r="A30" t="s">
        <v>1191</v>
      </c>
      <c r="B30">
        <v>3.6916120000000001</v>
      </c>
      <c r="C30">
        <v>3.613102</v>
      </c>
      <c r="D30">
        <v>3.5493899999999998</v>
      </c>
      <c r="E30">
        <v>3.5800329999999998</v>
      </c>
      <c r="F30">
        <v>3.6783100000000002</v>
      </c>
      <c r="G30">
        <v>3.8123239999999998</v>
      </c>
      <c r="H30" s="63"/>
      <c r="I30" s="63"/>
      <c r="J30" s="63"/>
      <c r="K30" s="63"/>
      <c r="L30" s="63"/>
      <c r="M30" s="63"/>
    </row>
    <row r="31" spans="1:13" x14ac:dyDescent="0.2">
      <c r="A31" t="s">
        <v>1192</v>
      </c>
      <c r="B31">
        <v>3.5735679999999999</v>
      </c>
      <c r="C31">
        <v>3.6136300000000001</v>
      </c>
      <c r="D31">
        <v>3.5313180000000002</v>
      </c>
      <c r="E31">
        <v>2.83928</v>
      </c>
      <c r="F31">
        <v>2.8416350000000001</v>
      </c>
      <c r="G31">
        <v>2.8547099999999999</v>
      </c>
      <c r="H31" s="63"/>
      <c r="I31" s="63"/>
      <c r="J31" s="63"/>
      <c r="K31" s="63"/>
      <c r="L31" s="63"/>
      <c r="M31" s="63"/>
    </row>
    <row r="32" spans="1:13" x14ac:dyDescent="0.2">
      <c r="A32" t="s">
        <v>1193</v>
      </c>
      <c r="B32">
        <v>3.4016760000000001</v>
      </c>
      <c r="C32">
        <v>3.4016760000000001</v>
      </c>
      <c r="D32">
        <v>3.396941</v>
      </c>
      <c r="E32">
        <v>4.1495949999999997</v>
      </c>
      <c r="F32">
        <v>4.1051979999999997</v>
      </c>
      <c r="G32">
        <v>4.1658900000000001</v>
      </c>
      <c r="H32" s="63"/>
      <c r="I32" s="63"/>
      <c r="J32" s="63"/>
      <c r="K32" s="63"/>
      <c r="L32" s="63"/>
      <c r="M32" s="63"/>
    </row>
    <row r="33" spans="1:13" x14ac:dyDescent="0.2">
      <c r="A33" t="s">
        <v>1194</v>
      </c>
      <c r="B33">
        <v>3.8941499999999998</v>
      </c>
      <c r="C33">
        <v>3.8961950000000001</v>
      </c>
      <c r="D33">
        <v>3.9353829999999999</v>
      </c>
      <c r="E33">
        <v>3.8994390000000001</v>
      </c>
      <c r="F33">
        <v>3.840052</v>
      </c>
      <c r="G33">
        <v>3.7967909999999998</v>
      </c>
      <c r="H33" s="63"/>
      <c r="I33" s="63"/>
      <c r="J33" s="63"/>
      <c r="K33" s="63"/>
      <c r="L33" s="63"/>
      <c r="M33" s="63"/>
    </row>
    <row r="34" spans="1:13" x14ac:dyDescent="0.2">
      <c r="A34" t="s">
        <v>1657</v>
      </c>
      <c r="B34">
        <v>3.8645109999999998</v>
      </c>
      <c r="C34">
        <v>3.7667099999999998</v>
      </c>
      <c r="D34">
        <v>3.889913</v>
      </c>
      <c r="E34">
        <v>3.0699369999999999</v>
      </c>
      <c r="F34">
        <v>3.072292</v>
      </c>
      <c r="G34">
        <v>3.0853670000000002</v>
      </c>
      <c r="H34" s="63"/>
      <c r="I34" s="63"/>
      <c r="J34" s="63"/>
      <c r="K34" s="63"/>
      <c r="L34" s="63"/>
      <c r="M34" s="63"/>
    </row>
    <row r="35" spans="1:13" x14ac:dyDescent="0.2">
      <c r="A35" t="s">
        <v>1195</v>
      </c>
      <c r="B35">
        <v>3.8429829999999998</v>
      </c>
      <c r="C35">
        <v>3.8209240000000002</v>
      </c>
      <c r="D35">
        <v>3.905195</v>
      </c>
      <c r="E35">
        <v>3.9621439999999999</v>
      </c>
      <c r="F35">
        <v>3.9143750000000002</v>
      </c>
      <c r="G35">
        <v>4.0459139999999998</v>
      </c>
      <c r="H35" s="63"/>
      <c r="I35" s="63"/>
      <c r="J35" s="63"/>
      <c r="K35" s="63"/>
      <c r="L35" s="63"/>
      <c r="M35" s="63"/>
    </row>
    <row r="36" spans="1:13" x14ac:dyDescent="0.2">
      <c r="A36" t="s">
        <v>1196</v>
      </c>
      <c r="B36">
        <v>3.995854</v>
      </c>
      <c r="C36">
        <v>3.8557610000000002</v>
      </c>
      <c r="D36">
        <v>4.0507580000000001</v>
      </c>
      <c r="E36">
        <v>3.1589879999999999</v>
      </c>
      <c r="F36">
        <v>3.161343</v>
      </c>
      <c r="G36">
        <v>3.1744189999999999</v>
      </c>
      <c r="H36" s="63"/>
      <c r="I36" s="63"/>
      <c r="J36" s="63"/>
      <c r="K36" s="63"/>
      <c r="L36" s="63"/>
      <c r="M36" s="63"/>
    </row>
    <row r="37" spans="1:13" x14ac:dyDescent="0.2">
      <c r="A37" t="s">
        <v>1197</v>
      </c>
      <c r="B37">
        <v>3.4294289999999998</v>
      </c>
      <c r="C37">
        <v>3.475962</v>
      </c>
      <c r="D37">
        <v>3.0498780000000001</v>
      </c>
      <c r="E37">
        <v>3.4950969999999999</v>
      </c>
      <c r="F37">
        <v>3.3903370000000002</v>
      </c>
      <c r="G37">
        <v>3.5578310000000002</v>
      </c>
      <c r="H37" s="63"/>
      <c r="I37" s="63"/>
      <c r="J37" s="63"/>
      <c r="K37" s="63"/>
      <c r="L37" s="63"/>
      <c r="M37" s="63"/>
    </row>
    <row r="38" spans="1:13" x14ac:dyDescent="0.2">
      <c r="A38" t="s">
        <v>1198</v>
      </c>
      <c r="B38">
        <v>3.7795960000000002</v>
      </c>
      <c r="C38">
        <v>3.6704310000000002</v>
      </c>
      <c r="D38">
        <v>3.7295039999999999</v>
      </c>
      <c r="E38">
        <v>3.7821539999999998</v>
      </c>
      <c r="F38">
        <v>3.8049249999999999</v>
      </c>
      <c r="G38">
        <v>3.5465439999999999</v>
      </c>
      <c r="H38" s="63"/>
      <c r="I38" s="63"/>
      <c r="J38" s="63"/>
      <c r="K38" s="63"/>
      <c r="L38" s="63"/>
      <c r="M38" s="63"/>
    </row>
    <row r="39" spans="1:13" x14ac:dyDescent="0.2">
      <c r="A39" t="s">
        <v>1199</v>
      </c>
      <c r="B39">
        <v>3.8363870000000002</v>
      </c>
      <c r="C39">
        <v>3.8938730000000001</v>
      </c>
      <c r="D39">
        <v>3.8411689999999998</v>
      </c>
      <c r="E39">
        <v>4.1919959999999996</v>
      </c>
      <c r="F39">
        <v>4.1309110000000002</v>
      </c>
      <c r="G39">
        <v>4.1138070000000004</v>
      </c>
      <c r="H39" s="63"/>
      <c r="I39" s="63"/>
      <c r="J39" s="63"/>
      <c r="K39" s="63"/>
      <c r="L39" s="63"/>
      <c r="M39" s="63"/>
    </row>
    <row r="40" spans="1:13" x14ac:dyDescent="0.2">
      <c r="A40" t="s">
        <v>1200</v>
      </c>
      <c r="B40">
        <v>3.7668590000000002</v>
      </c>
      <c r="C40">
        <v>3.7802449999999999</v>
      </c>
      <c r="D40">
        <v>3.8267509999999998</v>
      </c>
      <c r="E40">
        <v>4.0110530000000004</v>
      </c>
      <c r="F40">
        <v>3.9719129999999998</v>
      </c>
      <c r="G40">
        <v>3.9544929999999998</v>
      </c>
      <c r="H40" s="63"/>
      <c r="I40" s="63"/>
      <c r="J40" s="63"/>
      <c r="K40" s="63"/>
      <c r="L40" s="63"/>
      <c r="M40" s="63"/>
    </row>
    <row r="41" spans="1:13" x14ac:dyDescent="0.2">
      <c r="A41" t="s">
        <v>1201</v>
      </c>
      <c r="B41">
        <v>3.653019</v>
      </c>
      <c r="C41">
        <v>3.575996</v>
      </c>
      <c r="D41">
        <v>3.6592479999999998</v>
      </c>
      <c r="E41">
        <v>3.6896369999999998</v>
      </c>
      <c r="F41">
        <v>3.7253729999999998</v>
      </c>
      <c r="G41">
        <v>3.7232340000000002</v>
      </c>
      <c r="H41" s="63"/>
      <c r="I41" s="63"/>
      <c r="J41" s="63"/>
      <c r="K41" s="63"/>
      <c r="L41" s="63"/>
      <c r="M41" s="63"/>
    </row>
    <row r="42" spans="1:13" x14ac:dyDescent="0.2">
      <c r="A42" t="s">
        <v>1202</v>
      </c>
      <c r="B42">
        <v>3.2875779999999999</v>
      </c>
      <c r="C42">
        <v>3.2559960000000001</v>
      </c>
      <c r="D42">
        <v>3.2903920000000002</v>
      </c>
      <c r="E42">
        <v>3.9162759999999999</v>
      </c>
      <c r="F42">
        <v>3.8772329999999999</v>
      </c>
      <c r="G42">
        <v>3.8978120000000001</v>
      </c>
      <c r="H42" s="63"/>
      <c r="I42" s="63"/>
      <c r="J42" s="63"/>
      <c r="K42" s="63"/>
      <c r="L42" s="63"/>
      <c r="M42" s="63"/>
    </row>
    <row r="43" spans="1:13" x14ac:dyDescent="0.2">
      <c r="A43" t="s">
        <v>1203</v>
      </c>
      <c r="B43">
        <v>4.2788680000000001</v>
      </c>
      <c r="C43">
        <v>4.0365890000000002</v>
      </c>
      <c r="D43">
        <v>4.1547720000000004</v>
      </c>
      <c r="E43">
        <v>4.2265230000000003</v>
      </c>
      <c r="F43">
        <v>4.2420460000000002</v>
      </c>
      <c r="G43">
        <v>4.2096369999999999</v>
      </c>
      <c r="H43" s="63"/>
      <c r="I43" s="63"/>
      <c r="J43" s="63"/>
      <c r="K43" s="63"/>
      <c r="L43" s="63"/>
      <c r="M43" s="63"/>
    </row>
    <row r="44" spans="1:13" x14ac:dyDescent="0.2">
      <c r="A44" t="s">
        <v>1204</v>
      </c>
      <c r="B44">
        <v>3.9961169999999999</v>
      </c>
      <c r="C44">
        <v>3.9043369999999999</v>
      </c>
      <c r="D44">
        <v>3.9873319999999999</v>
      </c>
      <c r="E44">
        <v>3.2075640000000001</v>
      </c>
      <c r="F44">
        <v>3.2099190000000002</v>
      </c>
      <c r="G44">
        <v>3.2229939999999999</v>
      </c>
      <c r="H44" s="63"/>
      <c r="I44" s="63"/>
      <c r="J44" s="63"/>
      <c r="K44" s="63"/>
      <c r="L44" s="63"/>
      <c r="M44" s="63"/>
    </row>
    <row r="45" spans="1:13" x14ac:dyDescent="0.2">
      <c r="A45" t="s">
        <v>1205</v>
      </c>
      <c r="B45">
        <v>4.3009649999999997</v>
      </c>
      <c r="C45">
        <v>4.3033039999999998</v>
      </c>
      <c r="D45">
        <v>4.2625770000000003</v>
      </c>
      <c r="E45">
        <v>3.5705399999999998</v>
      </c>
      <c r="F45">
        <v>3.5728949999999999</v>
      </c>
      <c r="G45">
        <v>3.5859700000000001</v>
      </c>
      <c r="H45" s="63"/>
      <c r="I45" s="63"/>
      <c r="J45" s="63"/>
      <c r="K45" s="63"/>
      <c r="L45" s="63"/>
      <c r="M45" s="63"/>
    </row>
    <row r="46" spans="1:13" x14ac:dyDescent="0.2">
      <c r="A46" t="s">
        <v>1206</v>
      </c>
      <c r="B46">
        <v>3.680698</v>
      </c>
      <c r="C46">
        <v>3.6070259999999998</v>
      </c>
      <c r="D46">
        <v>3.6612209999999998</v>
      </c>
      <c r="E46">
        <v>2.514348</v>
      </c>
      <c r="F46">
        <v>3.2156729999999998</v>
      </c>
      <c r="G46">
        <v>2.5297779999999999</v>
      </c>
      <c r="H46" s="63"/>
      <c r="I46" s="63"/>
      <c r="J46" s="63"/>
      <c r="K46" s="63"/>
      <c r="L46" s="63"/>
      <c r="M46" s="63"/>
    </row>
    <row r="47" spans="1:13" x14ac:dyDescent="0.2">
      <c r="A47" t="s">
        <v>1207</v>
      </c>
      <c r="B47">
        <v>3.4050050000000001</v>
      </c>
      <c r="C47">
        <v>3.3628589999999998</v>
      </c>
      <c r="D47">
        <v>3.3568039999999999</v>
      </c>
      <c r="E47">
        <v>2.1100880000000002</v>
      </c>
      <c r="F47">
        <v>3.1739329999999999</v>
      </c>
      <c r="G47">
        <v>2.8244850000000001</v>
      </c>
      <c r="H47" s="63"/>
      <c r="I47" s="63"/>
      <c r="J47" s="63"/>
      <c r="K47" s="63"/>
      <c r="L47" s="63"/>
      <c r="M47" s="63"/>
    </row>
    <row r="48" spans="1:13" x14ac:dyDescent="0.2">
      <c r="A48" t="s">
        <v>1208</v>
      </c>
      <c r="B48">
        <v>2.3902290000000002</v>
      </c>
      <c r="C48">
        <v>3.0891980000000001</v>
      </c>
      <c r="D48">
        <v>3.3127010000000001</v>
      </c>
      <c r="E48">
        <v>3.4095879999999998</v>
      </c>
      <c r="F48">
        <v>3.5442550000000002</v>
      </c>
      <c r="G48">
        <v>3.5385040000000001</v>
      </c>
      <c r="H48" s="63"/>
      <c r="I48" s="63"/>
      <c r="J48" s="63"/>
      <c r="K48" s="63"/>
      <c r="L48" s="63"/>
      <c r="M48" s="63"/>
    </row>
    <row r="49" spans="1:13" x14ac:dyDescent="0.2">
      <c r="A49" t="s">
        <v>1209</v>
      </c>
      <c r="B49">
        <v>4.5399039999999999</v>
      </c>
      <c r="C49">
        <v>4.5162310000000003</v>
      </c>
      <c r="D49">
        <v>4.5790980000000001</v>
      </c>
      <c r="E49">
        <v>3.819458</v>
      </c>
      <c r="F49">
        <v>3.8218130000000001</v>
      </c>
      <c r="G49">
        <v>3.8348879999999999</v>
      </c>
      <c r="H49" s="63"/>
      <c r="I49" s="63"/>
      <c r="J49" s="63"/>
      <c r="K49" s="63"/>
      <c r="L49" s="63"/>
      <c r="M49" s="63"/>
    </row>
    <row r="50" spans="1:13" x14ac:dyDescent="0.2">
      <c r="A50" t="s">
        <v>1210</v>
      </c>
      <c r="B50">
        <v>4.0772950000000003</v>
      </c>
      <c r="C50">
        <v>3.9873980000000002</v>
      </c>
      <c r="D50">
        <v>4.0974240000000002</v>
      </c>
      <c r="E50">
        <v>3.8295659999999998</v>
      </c>
      <c r="F50">
        <v>3.8697149999999998</v>
      </c>
      <c r="G50">
        <v>3.7240039999999999</v>
      </c>
      <c r="H50" s="63"/>
      <c r="I50" s="63"/>
      <c r="J50" s="63"/>
      <c r="K50" s="63"/>
      <c r="L50" s="63"/>
      <c r="M50" s="63"/>
    </row>
    <row r="51" spans="1:13" x14ac:dyDescent="0.2">
      <c r="A51" t="s">
        <v>1211</v>
      </c>
      <c r="B51">
        <v>3.821383</v>
      </c>
      <c r="C51">
        <v>3.8400430000000001</v>
      </c>
      <c r="D51">
        <v>3.9164829999999999</v>
      </c>
      <c r="E51">
        <v>3.70566</v>
      </c>
      <c r="F51">
        <v>3.7231369999999999</v>
      </c>
      <c r="G51">
        <v>3.7924359999999999</v>
      </c>
      <c r="H51" s="63"/>
      <c r="I51" s="63"/>
      <c r="J51" s="63"/>
      <c r="K51" s="63"/>
      <c r="L51" s="63"/>
      <c r="M51" s="63"/>
    </row>
    <row r="52" spans="1:13" x14ac:dyDescent="0.2">
      <c r="A52" t="s">
        <v>1212</v>
      </c>
      <c r="B52">
        <v>2.36286</v>
      </c>
      <c r="C52">
        <v>2.36286</v>
      </c>
      <c r="D52">
        <v>2.3581249999999998</v>
      </c>
      <c r="E52">
        <v>3.3520569999999998</v>
      </c>
      <c r="F52">
        <v>3.0663809999999998</v>
      </c>
      <c r="G52">
        <v>3.504766</v>
      </c>
      <c r="H52" s="63"/>
      <c r="I52" s="63"/>
      <c r="J52" s="63"/>
      <c r="K52" s="63"/>
      <c r="L52" s="63"/>
      <c r="M52" s="63"/>
    </row>
    <row r="53" spans="1:13" x14ac:dyDescent="0.2">
      <c r="A53" t="s">
        <v>1213</v>
      </c>
      <c r="B53">
        <v>5.0410130000000004</v>
      </c>
      <c r="C53">
        <v>5.1486520000000002</v>
      </c>
      <c r="D53">
        <v>5.1222529999999997</v>
      </c>
      <c r="E53">
        <v>4.3442410000000002</v>
      </c>
      <c r="F53">
        <v>4.3465959999999999</v>
      </c>
      <c r="G53">
        <v>4.3596709999999996</v>
      </c>
      <c r="H53" s="63"/>
      <c r="I53" s="63"/>
      <c r="J53" s="63"/>
      <c r="K53" s="63"/>
      <c r="L53" s="63"/>
      <c r="M53" s="63"/>
    </row>
    <row r="54" spans="1:13" x14ac:dyDescent="0.2">
      <c r="A54" t="s">
        <v>1214</v>
      </c>
      <c r="B54">
        <v>3.6182569999999998</v>
      </c>
      <c r="C54">
        <v>3.624282</v>
      </c>
      <c r="D54">
        <v>3.6712259999999999</v>
      </c>
      <c r="E54">
        <v>3.312465</v>
      </c>
      <c r="F54">
        <v>3.3580839999999998</v>
      </c>
      <c r="G54">
        <v>3.2121420000000001</v>
      </c>
      <c r="H54" s="63"/>
      <c r="I54" s="63"/>
      <c r="J54" s="63"/>
      <c r="K54" s="63"/>
      <c r="L54" s="63"/>
      <c r="M54" s="63"/>
    </row>
    <row r="55" spans="1:13" x14ac:dyDescent="0.2">
      <c r="A55" t="s">
        <v>1215</v>
      </c>
      <c r="B55">
        <v>4.1059869999999998</v>
      </c>
      <c r="C55">
        <v>4.0439119999999997</v>
      </c>
      <c r="D55">
        <v>4.120323</v>
      </c>
      <c r="E55">
        <v>4.1881360000000001</v>
      </c>
      <c r="F55">
        <v>4.2422719999999998</v>
      </c>
      <c r="G55">
        <v>4.1568129999999996</v>
      </c>
      <c r="H55" s="63"/>
      <c r="I55" s="63"/>
      <c r="J55" s="63"/>
      <c r="K55" s="63"/>
      <c r="L55" s="63"/>
      <c r="M55" s="63"/>
    </row>
    <row r="56" spans="1:13" x14ac:dyDescent="0.2">
      <c r="A56" t="s">
        <v>1216</v>
      </c>
      <c r="B56">
        <v>3.6542729999999999</v>
      </c>
      <c r="C56">
        <v>3.4768319999999999</v>
      </c>
      <c r="D56">
        <v>1.92469</v>
      </c>
      <c r="E56">
        <v>3.9451969999999998</v>
      </c>
      <c r="F56">
        <v>3.895699</v>
      </c>
      <c r="G56">
        <v>4.12249</v>
      </c>
      <c r="H56" s="63"/>
      <c r="I56" s="63"/>
      <c r="J56" s="63"/>
      <c r="K56" s="63"/>
      <c r="L56" s="63"/>
      <c r="M56" s="63"/>
    </row>
    <row r="57" spans="1:13" x14ac:dyDescent="0.2">
      <c r="A57" t="s">
        <v>1217</v>
      </c>
      <c r="B57">
        <v>3.4995500000000002</v>
      </c>
      <c r="C57">
        <v>3.6179429999999999</v>
      </c>
      <c r="D57">
        <v>3.6112150000000001</v>
      </c>
      <c r="E57">
        <v>4.610563</v>
      </c>
      <c r="F57">
        <v>4.6100940000000001</v>
      </c>
      <c r="G57">
        <v>4.6253820000000001</v>
      </c>
      <c r="H57" s="63"/>
      <c r="I57" s="63"/>
      <c r="J57" s="63"/>
      <c r="K57" s="63"/>
      <c r="L57" s="63"/>
      <c r="M57" s="63"/>
    </row>
    <row r="58" spans="1:13" x14ac:dyDescent="0.2">
      <c r="A58" t="s">
        <v>1218</v>
      </c>
      <c r="B58">
        <v>2.5937290000000002</v>
      </c>
      <c r="C58">
        <v>2.5937290000000002</v>
      </c>
      <c r="D58">
        <v>2.588994</v>
      </c>
      <c r="E58">
        <v>3.294896</v>
      </c>
      <c r="F58">
        <v>2.5982810000000001</v>
      </c>
      <c r="G58">
        <v>3.3293810000000001</v>
      </c>
      <c r="H58" s="63"/>
      <c r="I58" s="63"/>
      <c r="J58" s="63"/>
      <c r="K58" s="63"/>
      <c r="L58" s="63"/>
      <c r="M58" s="63"/>
    </row>
    <row r="59" spans="1:13" x14ac:dyDescent="0.2">
      <c r="A59" t="s">
        <v>1219</v>
      </c>
      <c r="B59">
        <v>3.172895</v>
      </c>
      <c r="C59">
        <v>3.172895</v>
      </c>
      <c r="D59">
        <v>3.1681590000000002</v>
      </c>
      <c r="E59">
        <v>4.01152</v>
      </c>
      <c r="F59">
        <v>3.876417</v>
      </c>
      <c r="G59">
        <v>3.9562469999999998</v>
      </c>
      <c r="H59" s="63"/>
      <c r="I59" s="63"/>
      <c r="J59" s="63"/>
      <c r="K59" s="63"/>
      <c r="L59" s="63"/>
      <c r="M59" s="63"/>
    </row>
    <row r="60" spans="1:13" x14ac:dyDescent="0.2">
      <c r="A60" t="s">
        <v>1220</v>
      </c>
      <c r="B60">
        <v>5.1065849999999999</v>
      </c>
      <c r="C60">
        <v>5.1351100000000001</v>
      </c>
      <c r="D60">
        <v>5.012753</v>
      </c>
      <c r="E60">
        <v>5.2944380000000004</v>
      </c>
      <c r="F60">
        <v>5.3254149999999996</v>
      </c>
      <c r="G60">
        <v>5.3614709999999999</v>
      </c>
      <c r="H60" s="63"/>
      <c r="I60" s="63"/>
      <c r="J60" s="63"/>
      <c r="K60" s="63"/>
      <c r="L60" s="63"/>
      <c r="M60" s="63"/>
    </row>
    <row r="61" spans="1:13" x14ac:dyDescent="0.2">
      <c r="A61" t="s">
        <v>1221</v>
      </c>
      <c r="B61">
        <v>3.8842850000000002</v>
      </c>
      <c r="C61">
        <v>3.93852</v>
      </c>
      <c r="D61">
        <v>4.022043</v>
      </c>
      <c r="E61">
        <v>4.0264360000000003</v>
      </c>
      <c r="F61">
        <v>3.9680089999999999</v>
      </c>
      <c r="G61">
        <v>3.2029429999999999</v>
      </c>
      <c r="H61" s="63"/>
      <c r="I61" s="63"/>
      <c r="J61" s="63"/>
      <c r="K61" s="63"/>
      <c r="L61" s="63"/>
      <c r="M61" s="63"/>
    </row>
    <row r="62" spans="1:13" x14ac:dyDescent="0.2">
      <c r="A62" t="s">
        <v>1222</v>
      </c>
      <c r="B62">
        <v>3.3577439999999998</v>
      </c>
      <c r="C62">
        <v>3.3609719999999998</v>
      </c>
      <c r="D62">
        <v>3.3232360000000001</v>
      </c>
      <c r="E62">
        <v>3.3372540000000002</v>
      </c>
      <c r="F62">
        <v>3.3915860000000002</v>
      </c>
      <c r="G62">
        <v>3.3763230000000002</v>
      </c>
      <c r="H62" s="63"/>
      <c r="I62" s="63"/>
      <c r="J62" s="63"/>
      <c r="K62" s="63"/>
      <c r="L62" s="63"/>
      <c r="M62" s="63"/>
    </row>
    <row r="63" spans="1:13" x14ac:dyDescent="0.2">
      <c r="A63" t="s">
        <v>1223</v>
      </c>
      <c r="B63">
        <v>4.3586580000000001</v>
      </c>
      <c r="C63">
        <v>4.2152139999999996</v>
      </c>
      <c r="D63">
        <v>4.2662699999999996</v>
      </c>
      <c r="E63">
        <v>2.9666450000000002</v>
      </c>
      <c r="F63">
        <v>3.66797</v>
      </c>
      <c r="G63">
        <v>2.982075</v>
      </c>
      <c r="H63" s="63"/>
      <c r="I63" s="63"/>
      <c r="J63" s="63"/>
      <c r="K63" s="63"/>
      <c r="L63" s="63"/>
      <c r="M63" s="63"/>
    </row>
    <row r="64" spans="1:13" x14ac:dyDescent="0.2">
      <c r="A64" t="s">
        <v>1224</v>
      </c>
      <c r="B64">
        <v>4.3944520000000002</v>
      </c>
      <c r="C64">
        <v>4.2458580000000001</v>
      </c>
      <c r="D64">
        <v>4.3569170000000002</v>
      </c>
      <c r="E64">
        <v>4.4594129999999996</v>
      </c>
      <c r="F64">
        <v>4.4649390000000002</v>
      </c>
      <c r="G64">
        <v>4.5829079999999998</v>
      </c>
      <c r="H64" s="63"/>
      <c r="I64" s="63"/>
      <c r="J64" s="63"/>
      <c r="K64" s="63"/>
      <c r="L64" s="63"/>
      <c r="M64" s="63"/>
    </row>
    <row r="65" spans="1:13" x14ac:dyDescent="0.2">
      <c r="A65" t="s">
        <v>1225</v>
      </c>
      <c r="B65">
        <v>3.9407260000000002</v>
      </c>
      <c r="C65">
        <v>5.06175</v>
      </c>
      <c r="D65">
        <v>5.0854910000000002</v>
      </c>
      <c r="E65">
        <v>5.038862</v>
      </c>
      <c r="F65">
        <v>5.0769380000000002</v>
      </c>
      <c r="G65">
        <v>4.6573229999999999</v>
      </c>
      <c r="H65" s="63"/>
      <c r="I65" s="63"/>
      <c r="J65" s="63"/>
      <c r="K65" s="63"/>
      <c r="L65" s="63"/>
      <c r="M65" s="63"/>
    </row>
    <row r="66" spans="1:13" x14ac:dyDescent="0.2">
      <c r="A66" t="s">
        <v>1226</v>
      </c>
      <c r="B66">
        <v>4.5164819999999999</v>
      </c>
      <c r="C66">
        <v>4.5547800000000001</v>
      </c>
      <c r="D66">
        <v>4.5095200000000002</v>
      </c>
      <c r="E66">
        <v>2.8661140000000001</v>
      </c>
      <c r="F66">
        <v>2.8684699999999999</v>
      </c>
      <c r="G66">
        <v>3.5805150000000001</v>
      </c>
      <c r="H66" s="63"/>
      <c r="I66" s="63"/>
      <c r="J66" s="63"/>
      <c r="K66" s="63"/>
      <c r="L66" s="63"/>
      <c r="M66" s="63"/>
    </row>
    <row r="67" spans="1:13" x14ac:dyDescent="0.2">
      <c r="A67" t="s">
        <v>1227</v>
      </c>
      <c r="B67">
        <v>4.1462209999999997</v>
      </c>
      <c r="C67">
        <v>4.1962590000000004</v>
      </c>
      <c r="D67">
        <v>4.2006040000000002</v>
      </c>
      <c r="E67">
        <v>4.2059100000000003</v>
      </c>
      <c r="F67">
        <v>4.2867660000000001</v>
      </c>
      <c r="G67">
        <v>4.0819349999999996</v>
      </c>
      <c r="H67" s="63"/>
      <c r="I67" s="63"/>
      <c r="J67" s="63"/>
      <c r="K67" s="63"/>
      <c r="L67" s="63"/>
      <c r="M67" s="63"/>
    </row>
    <row r="68" spans="1:13" x14ac:dyDescent="0.2">
      <c r="A68" t="s">
        <v>1228</v>
      </c>
      <c r="B68">
        <v>3.23325</v>
      </c>
      <c r="C68">
        <v>3.2915909999999999</v>
      </c>
      <c r="D68">
        <v>3.296729</v>
      </c>
      <c r="E68">
        <v>4.1986220000000003</v>
      </c>
      <c r="F68">
        <v>4.1750480000000003</v>
      </c>
      <c r="G68">
        <v>4.2319149999999999</v>
      </c>
      <c r="H68" s="63"/>
      <c r="I68" s="63"/>
      <c r="J68" s="63"/>
      <c r="K68" s="63"/>
      <c r="L68" s="63"/>
      <c r="M68" s="63"/>
    </row>
    <row r="69" spans="1:13" x14ac:dyDescent="0.2">
      <c r="A69" t="s">
        <v>1229</v>
      </c>
      <c r="B69">
        <v>3.4580630000000001</v>
      </c>
      <c r="C69">
        <v>3.4580630000000001</v>
      </c>
      <c r="D69">
        <v>3.453328</v>
      </c>
      <c r="E69">
        <v>4.1967109999999996</v>
      </c>
      <c r="F69">
        <v>4.1615859999999998</v>
      </c>
      <c r="G69">
        <v>4.1951929999999997</v>
      </c>
      <c r="H69" s="63"/>
      <c r="I69" s="63"/>
      <c r="J69" s="63"/>
      <c r="K69" s="63"/>
      <c r="L69" s="63"/>
      <c r="M69" s="63"/>
    </row>
    <row r="70" spans="1:13" x14ac:dyDescent="0.2">
      <c r="A70" t="s">
        <v>1230</v>
      </c>
      <c r="B70">
        <v>4.9197889999999997</v>
      </c>
      <c r="C70">
        <v>4.9081580000000002</v>
      </c>
      <c r="D70">
        <v>4.9483810000000004</v>
      </c>
      <c r="E70">
        <v>5.0954300000000003</v>
      </c>
      <c r="F70">
        <v>5.0669909999999998</v>
      </c>
      <c r="G70">
        <v>5.1186249999999998</v>
      </c>
      <c r="H70" s="63"/>
      <c r="I70" s="63"/>
      <c r="J70" s="63"/>
      <c r="K70" s="63"/>
      <c r="L70" s="63"/>
      <c r="M70" s="63"/>
    </row>
    <row r="71" spans="1:13" x14ac:dyDescent="0.2">
      <c r="A71" t="s">
        <v>1231</v>
      </c>
      <c r="B71">
        <v>4.1271699999999996</v>
      </c>
      <c r="C71">
        <v>4.1073120000000003</v>
      </c>
      <c r="D71">
        <v>4.1288989999999997</v>
      </c>
      <c r="E71">
        <v>4.1276130000000002</v>
      </c>
      <c r="F71">
        <v>4.1373559999999996</v>
      </c>
      <c r="G71">
        <v>4.1279810000000001</v>
      </c>
      <c r="H71" s="63"/>
      <c r="I71" s="63"/>
      <c r="J71" s="63"/>
      <c r="K71" s="63"/>
      <c r="L71" s="63"/>
      <c r="M71" s="63"/>
    </row>
    <row r="72" spans="1:13" x14ac:dyDescent="0.2">
      <c r="A72" t="s">
        <v>1232</v>
      </c>
      <c r="B72">
        <v>4.1308160000000003</v>
      </c>
      <c r="C72">
        <v>4.1426400000000001</v>
      </c>
      <c r="D72">
        <v>4.2260200000000001</v>
      </c>
      <c r="E72">
        <v>3.434043</v>
      </c>
      <c r="F72">
        <v>3.4363980000000001</v>
      </c>
      <c r="G72">
        <v>3.4494729999999998</v>
      </c>
      <c r="H72" s="63"/>
      <c r="I72" s="63"/>
      <c r="J72" s="63"/>
      <c r="K72" s="63"/>
      <c r="L72" s="63"/>
      <c r="M72" s="63"/>
    </row>
    <row r="73" spans="1:13" x14ac:dyDescent="0.2">
      <c r="A73" t="s">
        <v>1233</v>
      </c>
      <c r="B73">
        <v>4.4082739999999996</v>
      </c>
      <c r="C73">
        <v>4.4093070000000001</v>
      </c>
      <c r="D73">
        <v>4.3600779999999997</v>
      </c>
      <c r="E73">
        <v>3.6680410000000001</v>
      </c>
      <c r="F73">
        <v>3.6703960000000002</v>
      </c>
      <c r="G73">
        <v>3.6834709999999999</v>
      </c>
      <c r="H73" s="63"/>
      <c r="I73" s="63"/>
      <c r="J73" s="63"/>
      <c r="K73" s="63"/>
      <c r="L73" s="63"/>
      <c r="M73" s="63"/>
    </row>
    <row r="74" spans="1:13" x14ac:dyDescent="0.2">
      <c r="A74" t="s">
        <v>1234</v>
      </c>
      <c r="B74">
        <v>3.6328619999999998</v>
      </c>
      <c r="C74">
        <v>3.7973370000000002</v>
      </c>
      <c r="D74">
        <v>3.469627</v>
      </c>
      <c r="E74">
        <v>3.701775</v>
      </c>
      <c r="F74">
        <v>3.5350079999999999</v>
      </c>
      <c r="G74">
        <v>3.3190909999999998</v>
      </c>
      <c r="H74" s="63"/>
      <c r="I74" s="63"/>
      <c r="J74" s="63"/>
      <c r="K74" s="63"/>
      <c r="L74" s="63"/>
      <c r="M74" s="63"/>
    </row>
    <row r="75" spans="1:13" x14ac:dyDescent="0.2">
      <c r="A75" t="s">
        <v>1235</v>
      </c>
      <c r="B75">
        <v>4.8216770000000002</v>
      </c>
      <c r="C75">
        <v>4.7812239999999999</v>
      </c>
      <c r="D75">
        <v>3.9935149999999999</v>
      </c>
      <c r="E75">
        <v>4.8110290000000004</v>
      </c>
      <c r="F75">
        <v>4.7017730000000002</v>
      </c>
      <c r="G75">
        <v>4.7930700000000002</v>
      </c>
      <c r="H75" s="63"/>
      <c r="I75" s="63"/>
      <c r="J75" s="63"/>
      <c r="K75" s="63"/>
      <c r="L75" s="63"/>
      <c r="M75" s="63"/>
    </row>
    <row r="76" spans="1:13" x14ac:dyDescent="0.2">
      <c r="A76" t="s">
        <v>1236</v>
      </c>
      <c r="B76">
        <v>4.3542430000000003</v>
      </c>
      <c r="C76">
        <v>4.3174570000000001</v>
      </c>
      <c r="D76">
        <v>4.4165229999999998</v>
      </c>
      <c r="E76">
        <v>3.6206839999999998</v>
      </c>
      <c r="F76">
        <v>3.6230389999999999</v>
      </c>
      <c r="G76">
        <v>3.6361150000000002</v>
      </c>
      <c r="H76" s="63"/>
      <c r="I76" s="63"/>
      <c r="J76" s="63"/>
      <c r="K76" s="63"/>
      <c r="L76" s="63"/>
      <c r="M76" s="63"/>
    </row>
    <row r="77" spans="1:13" x14ac:dyDescent="0.2">
      <c r="A77" t="s">
        <v>1237</v>
      </c>
      <c r="B77">
        <v>4.3454519999999999</v>
      </c>
      <c r="C77">
        <v>4.3319739999999998</v>
      </c>
      <c r="D77">
        <v>4.3141619999999996</v>
      </c>
      <c r="E77">
        <v>4.3855459999999997</v>
      </c>
      <c r="F77">
        <v>4.3551489999999999</v>
      </c>
      <c r="G77">
        <v>4.4067759999999998</v>
      </c>
      <c r="H77" s="63"/>
      <c r="I77" s="63"/>
      <c r="J77" s="63"/>
      <c r="K77" s="63"/>
      <c r="L77" s="63"/>
      <c r="M77" s="63"/>
    </row>
    <row r="78" spans="1:13" x14ac:dyDescent="0.2">
      <c r="A78" t="s">
        <v>1238</v>
      </c>
      <c r="B78">
        <v>2.9380190000000002</v>
      </c>
      <c r="C78">
        <v>2.884795</v>
      </c>
      <c r="D78">
        <v>2.181092</v>
      </c>
      <c r="E78">
        <v>2.188024</v>
      </c>
      <c r="F78">
        <v>3.021585</v>
      </c>
      <c r="G78">
        <v>3.2390409999999998</v>
      </c>
      <c r="H78" s="63"/>
      <c r="I78" s="63"/>
      <c r="J78" s="63"/>
      <c r="K78" s="63"/>
      <c r="L78" s="63"/>
      <c r="M78" s="63"/>
    </row>
    <row r="79" spans="1:13" x14ac:dyDescent="0.2">
      <c r="A79" t="s">
        <v>1239</v>
      </c>
      <c r="B79">
        <v>4.5755689999999998</v>
      </c>
      <c r="C79">
        <v>4.7255929999999999</v>
      </c>
      <c r="D79">
        <v>4.5221340000000003</v>
      </c>
      <c r="E79">
        <v>4.4781880000000003</v>
      </c>
      <c r="F79">
        <v>4.6192589999999996</v>
      </c>
      <c r="G79">
        <v>4.5674390000000002</v>
      </c>
      <c r="H79" s="63"/>
      <c r="I79" s="63"/>
      <c r="J79" s="63"/>
      <c r="K79" s="63"/>
      <c r="L79" s="63"/>
      <c r="M79" s="63"/>
    </row>
    <row r="80" spans="1:13" x14ac:dyDescent="0.2">
      <c r="A80" t="s">
        <v>1240</v>
      </c>
      <c r="B80">
        <v>3.851197</v>
      </c>
      <c r="C80">
        <v>3.786467</v>
      </c>
      <c r="D80">
        <v>3.7455419999999999</v>
      </c>
      <c r="E80">
        <v>3.0535040000000002</v>
      </c>
      <c r="F80">
        <v>3.0558589999999999</v>
      </c>
      <c r="G80">
        <v>3.0689340000000001</v>
      </c>
      <c r="H80" s="63"/>
      <c r="I80" s="63"/>
      <c r="J80" s="63"/>
      <c r="K80" s="63"/>
      <c r="L80" s="63"/>
      <c r="M80" s="63"/>
    </row>
    <row r="81" spans="1:13" x14ac:dyDescent="0.2">
      <c r="A81" t="s">
        <v>1241</v>
      </c>
      <c r="B81">
        <v>4.311966</v>
      </c>
      <c r="C81">
        <v>4.4072380000000004</v>
      </c>
      <c r="D81">
        <v>4.1525400000000001</v>
      </c>
      <c r="E81">
        <v>4.4050599999999998</v>
      </c>
      <c r="F81">
        <v>4.388134</v>
      </c>
      <c r="G81">
        <v>4.3994460000000002</v>
      </c>
      <c r="H81" s="63"/>
      <c r="I81" s="63"/>
      <c r="J81" s="63"/>
      <c r="K81" s="63"/>
      <c r="L81" s="63"/>
      <c r="M81" s="63"/>
    </row>
    <row r="82" spans="1:13" x14ac:dyDescent="0.2">
      <c r="A82" t="s">
        <v>1242</v>
      </c>
      <c r="B82">
        <v>4.9864810000000004</v>
      </c>
      <c r="C82">
        <v>4.9637260000000003</v>
      </c>
      <c r="D82">
        <v>5.0357839999999996</v>
      </c>
      <c r="E82">
        <v>4.266953</v>
      </c>
      <c r="F82">
        <v>4.2693089999999998</v>
      </c>
      <c r="G82">
        <v>4.2823840000000004</v>
      </c>
      <c r="H82" s="63"/>
      <c r="I82" s="63"/>
      <c r="J82" s="63"/>
      <c r="K82" s="63"/>
      <c r="L82" s="63"/>
      <c r="M82" s="63"/>
    </row>
    <row r="83" spans="1:13" x14ac:dyDescent="0.2">
      <c r="A83" t="s">
        <v>1243</v>
      </c>
      <c r="B83">
        <v>3.591621</v>
      </c>
      <c r="C83">
        <v>3.7076549999999999</v>
      </c>
      <c r="D83">
        <v>2.2231529999999999</v>
      </c>
      <c r="E83">
        <v>1.531155</v>
      </c>
      <c r="F83">
        <v>1.5335099999999999</v>
      </c>
      <c r="G83">
        <v>1.5465819999999999</v>
      </c>
      <c r="H83" s="63"/>
      <c r="I83" s="63"/>
      <c r="J83" s="63"/>
      <c r="K83" s="63"/>
      <c r="L83" s="63"/>
      <c r="M83" s="63"/>
    </row>
    <row r="84" spans="1:13" x14ac:dyDescent="0.2">
      <c r="A84" t="s">
        <v>1244</v>
      </c>
      <c r="B84">
        <v>4.3359589999999999</v>
      </c>
      <c r="C84">
        <v>4.3817469999999998</v>
      </c>
      <c r="D84">
        <v>4.3597029999999997</v>
      </c>
      <c r="E84">
        <v>4.3585859999999998</v>
      </c>
      <c r="F84">
        <v>4.3359589999999999</v>
      </c>
      <c r="G84">
        <v>4.3877509999999997</v>
      </c>
      <c r="H84" s="63"/>
      <c r="I84" s="63"/>
      <c r="J84" s="63"/>
      <c r="K84" s="63"/>
      <c r="L84" s="63"/>
      <c r="M84" s="63"/>
    </row>
    <row r="85" spans="1:13" x14ac:dyDescent="0.2">
      <c r="A85" t="s">
        <v>1245</v>
      </c>
      <c r="B85">
        <v>3.477411</v>
      </c>
      <c r="C85">
        <v>3.5436960000000002</v>
      </c>
      <c r="D85">
        <v>3.4902540000000002</v>
      </c>
      <c r="E85">
        <v>3.4984350000000002</v>
      </c>
      <c r="F85">
        <v>3.544381</v>
      </c>
      <c r="G85">
        <v>3.6213129999999998</v>
      </c>
      <c r="H85" s="63"/>
      <c r="I85" s="63"/>
      <c r="J85" s="63"/>
      <c r="K85" s="63"/>
      <c r="L85" s="63"/>
      <c r="M85" s="63"/>
    </row>
    <row r="86" spans="1:13" x14ac:dyDescent="0.2">
      <c r="A86" t="s">
        <v>1246</v>
      </c>
      <c r="B86">
        <v>3.6349809999999998</v>
      </c>
      <c r="C86">
        <v>3.5979139999999998</v>
      </c>
      <c r="D86">
        <v>3.6824370000000002</v>
      </c>
      <c r="E86">
        <v>3.8448060000000002</v>
      </c>
      <c r="F86">
        <v>3.8851939999999998</v>
      </c>
      <c r="G86">
        <v>3.8449960000000001</v>
      </c>
      <c r="H86" s="63"/>
      <c r="I86" s="63"/>
      <c r="J86" s="63"/>
      <c r="K86" s="63"/>
      <c r="L86" s="63"/>
      <c r="M86" s="63"/>
    </row>
    <row r="87" spans="1:13" x14ac:dyDescent="0.2">
      <c r="A87" t="s">
        <v>1247</v>
      </c>
      <c r="B87">
        <v>4.3015290000000004</v>
      </c>
      <c r="C87">
        <v>4.3310829999999996</v>
      </c>
      <c r="D87">
        <v>4.1092750000000002</v>
      </c>
      <c r="E87">
        <v>4.0779990000000002</v>
      </c>
      <c r="F87">
        <v>4.3630009999999997</v>
      </c>
      <c r="G87">
        <v>4.4388690000000004</v>
      </c>
      <c r="H87" s="63"/>
      <c r="I87" s="63"/>
      <c r="J87" s="63"/>
      <c r="K87" s="63"/>
      <c r="L87" s="63"/>
      <c r="M87" s="63"/>
    </row>
    <row r="88" spans="1:13" x14ac:dyDescent="0.2">
      <c r="A88" t="s">
        <v>1248</v>
      </c>
      <c r="B88">
        <v>3.9598040000000001</v>
      </c>
      <c r="C88">
        <v>3.9224139999999998</v>
      </c>
      <c r="D88">
        <v>3.9393030000000002</v>
      </c>
      <c r="E88">
        <v>3.9598040000000001</v>
      </c>
      <c r="F88">
        <v>3.9457650000000002</v>
      </c>
      <c r="G88">
        <v>4.0512920000000001</v>
      </c>
      <c r="H88" s="63"/>
      <c r="I88" s="63"/>
      <c r="J88" s="63"/>
      <c r="K88" s="63"/>
      <c r="L88" s="63"/>
      <c r="M88" s="63"/>
    </row>
    <row r="89" spans="1:13" x14ac:dyDescent="0.2">
      <c r="A89" t="s">
        <v>1249</v>
      </c>
      <c r="B89">
        <v>3.4913620000000001</v>
      </c>
      <c r="C89">
        <v>3.6162649999999998</v>
      </c>
      <c r="D89">
        <v>3.51823</v>
      </c>
      <c r="E89">
        <v>2.7945890000000002</v>
      </c>
      <c r="F89">
        <v>2.7969439999999999</v>
      </c>
      <c r="G89">
        <v>2.810019</v>
      </c>
      <c r="H89" s="63"/>
      <c r="I89" s="63"/>
      <c r="J89" s="63"/>
      <c r="K89" s="63"/>
      <c r="L89" s="63"/>
      <c r="M89" s="63"/>
    </row>
    <row r="90" spans="1:13" x14ac:dyDescent="0.2">
      <c r="A90" t="s">
        <v>1250</v>
      </c>
      <c r="B90">
        <v>2.6281850000000002</v>
      </c>
      <c r="C90">
        <v>2.6281850000000002</v>
      </c>
      <c r="D90">
        <v>2.6234500000000001</v>
      </c>
      <c r="E90">
        <v>3.3293520000000001</v>
      </c>
      <c r="F90">
        <v>3.769997</v>
      </c>
      <c r="G90">
        <v>3.6072419999999998</v>
      </c>
      <c r="H90" s="63"/>
      <c r="I90" s="63"/>
      <c r="J90" s="63"/>
      <c r="K90" s="63"/>
      <c r="L90" s="63"/>
      <c r="M90" s="63"/>
    </row>
    <row r="91" spans="1:13" x14ac:dyDescent="0.2">
      <c r="A91" t="s">
        <v>1251</v>
      </c>
      <c r="B91">
        <v>3.22037</v>
      </c>
      <c r="C91">
        <v>3.22037</v>
      </c>
      <c r="D91">
        <v>3.9146040000000002</v>
      </c>
      <c r="E91">
        <v>3.9892370000000001</v>
      </c>
      <c r="F91">
        <v>4.1349819999999999</v>
      </c>
      <c r="G91">
        <v>4.2643230000000001</v>
      </c>
      <c r="H91" s="63"/>
      <c r="I91" s="63"/>
      <c r="J91" s="63"/>
      <c r="K91" s="63"/>
      <c r="L91" s="63"/>
      <c r="M91" s="63"/>
    </row>
    <row r="92" spans="1:13" x14ac:dyDescent="0.2">
      <c r="A92" t="s">
        <v>1252</v>
      </c>
      <c r="B92">
        <v>3.7918310000000002</v>
      </c>
      <c r="C92">
        <v>3.6403819999999998</v>
      </c>
      <c r="D92">
        <v>3.7808790000000001</v>
      </c>
      <c r="E92">
        <v>2.9436089999999999</v>
      </c>
      <c r="F92">
        <v>2.945964</v>
      </c>
      <c r="G92">
        <v>2.9590390000000002</v>
      </c>
      <c r="H92" s="63"/>
      <c r="I92" s="63"/>
      <c r="J92" s="63"/>
      <c r="K92" s="63"/>
      <c r="L92" s="63"/>
      <c r="M92" s="63"/>
    </row>
    <row r="93" spans="1:13" x14ac:dyDescent="0.2">
      <c r="A93" t="s">
        <v>1253</v>
      </c>
      <c r="B93">
        <v>5.1696299999999997</v>
      </c>
      <c r="C93">
        <v>5.0840899999999998</v>
      </c>
      <c r="D93">
        <v>5.1506429999999996</v>
      </c>
      <c r="E93">
        <v>4.1678569999999997</v>
      </c>
      <c r="F93">
        <v>4.445036</v>
      </c>
      <c r="G93">
        <v>3.4843169999999999</v>
      </c>
      <c r="H93" s="63"/>
      <c r="I93" s="63"/>
      <c r="J93" s="63"/>
      <c r="K93" s="63"/>
      <c r="L93" s="63"/>
      <c r="M93" s="63"/>
    </row>
    <row r="94" spans="1:13" x14ac:dyDescent="0.2">
      <c r="A94" t="s">
        <v>1254</v>
      </c>
      <c r="B94">
        <v>3.5223140000000002</v>
      </c>
      <c r="C94">
        <v>3.3531469999999999</v>
      </c>
      <c r="D94">
        <v>3.409904</v>
      </c>
      <c r="E94">
        <v>3.4512119999999999</v>
      </c>
      <c r="F94">
        <v>3.4171809999999998</v>
      </c>
      <c r="G94">
        <v>3.5046240000000002</v>
      </c>
      <c r="H94" s="63"/>
      <c r="I94" s="63"/>
      <c r="J94" s="63"/>
      <c r="K94" s="63"/>
      <c r="L94" s="63"/>
      <c r="M94" s="63"/>
    </row>
    <row r="95" spans="1:13" x14ac:dyDescent="0.2">
      <c r="A95" t="s">
        <v>1255</v>
      </c>
      <c r="B95">
        <v>3.4154740000000001</v>
      </c>
      <c r="C95">
        <v>3.473779</v>
      </c>
      <c r="D95">
        <v>3.4599030000000002</v>
      </c>
      <c r="E95">
        <v>3.3246229999999999</v>
      </c>
      <c r="F95">
        <v>3.1583670000000001</v>
      </c>
      <c r="G95">
        <v>3.0566450000000001</v>
      </c>
      <c r="H95" s="63"/>
      <c r="I95" s="63"/>
      <c r="J95" s="63"/>
      <c r="K95" s="63"/>
      <c r="L95" s="63"/>
      <c r="M95" s="63"/>
    </row>
    <row r="96" spans="1:13" x14ac:dyDescent="0.2">
      <c r="A96" t="s">
        <v>1256</v>
      </c>
      <c r="B96">
        <v>2.2143160000000002</v>
      </c>
      <c r="C96">
        <v>2.2143160000000002</v>
      </c>
      <c r="D96">
        <v>2.2095799999999999</v>
      </c>
      <c r="E96">
        <v>3.240494</v>
      </c>
      <c r="F96">
        <v>2.2188680000000001</v>
      </c>
      <c r="G96">
        <v>2.930911</v>
      </c>
      <c r="H96" s="63"/>
      <c r="I96" s="63"/>
      <c r="J96" s="63"/>
      <c r="K96" s="63"/>
      <c r="L96" s="63"/>
      <c r="M96" s="63"/>
    </row>
    <row r="97" spans="1:13" x14ac:dyDescent="0.2">
      <c r="A97" t="s">
        <v>1257</v>
      </c>
      <c r="B97">
        <v>3.3832770000000001</v>
      </c>
      <c r="C97">
        <v>3.1544240000000001</v>
      </c>
      <c r="D97">
        <v>1.375561</v>
      </c>
      <c r="E97">
        <v>2.9730089999999998</v>
      </c>
      <c r="F97">
        <v>3.5688629999999999</v>
      </c>
      <c r="G97">
        <v>3.3166980000000001</v>
      </c>
      <c r="H97" s="63"/>
      <c r="I97" s="63"/>
      <c r="J97" s="63"/>
      <c r="K97" s="63"/>
      <c r="L97" s="63"/>
      <c r="M97" s="63"/>
    </row>
    <row r="98" spans="1:13" x14ac:dyDescent="0.2">
      <c r="A98" t="s">
        <v>1258</v>
      </c>
      <c r="B98">
        <v>4.4424799999999998</v>
      </c>
      <c r="C98">
        <v>4.4807110000000003</v>
      </c>
      <c r="D98">
        <v>4.5164809999999997</v>
      </c>
      <c r="E98">
        <v>3.7457069999999999</v>
      </c>
      <c r="F98">
        <v>3.748062</v>
      </c>
      <c r="G98">
        <v>3.7611370000000002</v>
      </c>
      <c r="H98" s="63"/>
      <c r="I98" s="63"/>
      <c r="J98" s="63"/>
      <c r="K98" s="63"/>
      <c r="L98" s="63"/>
      <c r="M98" s="63"/>
    </row>
    <row r="99" spans="1:13" x14ac:dyDescent="0.2">
      <c r="A99" t="s">
        <v>1259</v>
      </c>
      <c r="B99">
        <v>4.1554580000000003</v>
      </c>
      <c r="C99">
        <v>4.0055240000000003</v>
      </c>
      <c r="D99">
        <v>4.2374830000000001</v>
      </c>
      <c r="E99">
        <v>4.1607710000000004</v>
      </c>
      <c r="F99">
        <v>4.2106219999999999</v>
      </c>
      <c r="G99">
        <v>4.1990420000000004</v>
      </c>
      <c r="H99" s="63"/>
      <c r="I99" s="63"/>
      <c r="J99" s="63"/>
      <c r="K99" s="63"/>
      <c r="L99" s="63"/>
      <c r="M99" s="63"/>
    </row>
    <row r="100" spans="1:13" x14ac:dyDescent="0.2">
      <c r="A100" t="s">
        <v>1260</v>
      </c>
      <c r="B100">
        <v>4.1201790000000003</v>
      </c>
      <c r="C100">
        <v>4.0699269999999999</v>
      </c>
      <c r="D100">
        <v>4.0549799999999996</v>
      </c>
      <c r="E100">
        <v>3.3629419999999999</v>
      </c>
      <c r="F100">
        <v>3.365297</v>
      </c>
      <c r="G100">
        <v>3.3783720000000002</v>
      </c>
      <c r="H100" s="63"/>
      <c r="I100" s="63"/>
      <c r="J100" s="63"/>
      <c r="K100" s="63"/>
      <c r="L100" s="63"/>
      <c r="M100" s="63"/>
    </row>
    <row r="101" spans="1:13" x14ac:dyDescent="0.2">
      <c r="A101" t="s">
        <v>1261</v>
      </c>
      <c r="B101">
        <v>4.1867299999999998</v>
      </c>
      <c r="C101">
        <v>4.23292</v>
      </c>
      <c r="D101">
        <v>4.3081610000000001</v>
      </c>
      <c r="E101">
        <v>4.1736599999999999</v>
      </c>
      <c r="F101">
        <v>4.2549479999999997</v>
      </c>
      <c r="G101">
        <v>4.3704460000000003</v>
      </c>
      <c r="H101" s="63"/>
      <c r="I101" s="63"/>
      <c r="J101" s="63"/>
      <c r="K101" s="63"/>
      <c r="L101" s="63"/>
      <c r="M101" s="63"/>
    </row>
    <row r="102" spans="1:13" x14ac:dyDescent="0.2">
      <c r="A102" t="s">
        <v>1262</v>
      </c>
      <c r="B102">
        <v>4.4404370000000002</v>
      </c>
      <c r="C102">
        <v>4.4425739999999996</v>
      </c>
      <c r="D102">
        <v>4.4518740000000001</v>
      </c>
      <c r="E102">
        <v>4.4828080000000003</v>
      </c>
      <c r="F102">
        <v>4.5928009999999997</v>
      </c>
      <c r="G102">
        <v>4.8322409999999998</v>
      </c>
      <c r="H102" s="63"/>
      <c r="I102" s="63"/>
      <c r="J102" s="63"/>
      <c r="K102" s="63"/>
      <c r="L102" s="63"/>
      <c r="M102" s="63"/>
    </row>
    <row r="103" spans="1:13" x14ac:dyDescent="0.2">
      <c r="A103" t="s">
        <v>1263</v>
      </c>
      <c r="B103">
        <v>4.6083660000000002</v>
      </c>
      <c r="C103">
        <v>4.5945689999999999</v>
      </c>
      <c r="D103">
        <v>4.6261089999999996</v>
      </c>
      <c r="E103">
        <v>4.6847570000000003</v>
      </c>
      <c r="F103">
        <v>4.6720699999999997</v>
      </c>
      <c r="G103">
        <v>4.5638860000000001</v>
      </c>
      <c r="H103" s="63"/>
      <c r="I103" s="63"/>
      <c r="J103" s="63"/>
      <c r="K103" s="63"/>
      <c r="L103" s="63"/>
      <c r="M103" s="63"/>
    </row>
    <row r="104" spans="1:13" x14ac:dyDescent="0.2">
      <c r="A104" t="s">
        <v>1264</v>
      </c>
      <c r="B104">
        <v>3.2036310000000001</v>
      </c>
      <c r="C104">
        <v>4.2830979999999998</v>
      </c>
      <c r="D104">
        <v>3.198896</v>
      </c>
      <c r="E104">
        <v>3.2058279999999999</v>
      </c>
      <c r="F104">
        <v>3.208183</v>
      </c>
      <c r="G104">
        <v>3.9202279999999998</v>
      </c>
      <c r="H104" s="63"/>
      <c r="I104" s="63"/>
      <c r="J104" s="63"/>
      <c r="K104" s="63"/>
      <c r="L104" s="63"/>
      <c r="M104" s="63"/>
    </row>
    <row r="105" spans="1:13" x14ac:dyDescent="0.2">
      <c r="A105" t="s">
        <v>1265</v>
      </c>
      <c r="B105">
        <v>3.8793829999999998</v>
      </c>
      <c r="C105">
        <v>3.8840590000000002</v>
      </c>
      <c r="D105">
        <v>3.8506629999999999</v>
      </c>
      <c r="E105">
        <v>4.1175750000000004</v>
      </c>
      <c r="F105">
        <v>4.0698699999999999</v>
      </c>
      <c r="G105">
        <v>4.0595330000000001</v>
      </c>
      <c r="H105" s="63"/>
      <c r="I105" s="63"/>
      <c r="J105" s="63"/>
      <c r="K105" s="63"/>
      <c r="L105" s="63"/>
      <c r="M105" s="63"/>
    </row>
    <row r="106" spans="1:13" x14ac:dyDescent="0.2">
      <c r="A106" t="s">
        <v>1266</v>
      </c>
      <c r="B106">
        <v>3.726972</v>
      </c>
      <c r="C106">
        <v>3.807941</v>
      </c>
      <c r="D106">
        <v>3.7550840000000001</v>
      </c>
      <c r="E106">
        <v>3.0301990000000001</v>
      </c>
      <c r="F106">
        <v>3.0325540000000002</v>
      </c>
      <c r="G106">
        <v>3.0456289999999999</v>
      </c>
      <c r="H106" s="63"/>
      <c r="I106" s="63"/>
      <c r="J106" s="63"/>
      <c r="K106" s="63"/>
      <c r="L106" s="63"/>
      <c r="M106" s="63"/>
    </row>
    <row r="107" spans="1:13" x14ac:dyDescent="0.2">
      <c r="A107" t="s">
        <v>1267</v>
      </c>
      <c r="B107">
        <v>4.4678449999999996</v>
      </c>
      <c r="C107">
        <v>4.5038179999999999</v>
      </c>
      <c r="D107">
        <v>4.4576330000000004</v>
      </c>
      <c r="E107">
        <v>3.7655949999999998</v>
      </c>
      <c r="F107">
        <v>3.7679499999999999</v>
      </c>
      <c r="G107">
        <v>3.7810250000000001</v>
      </c>
      <c r="H107" s="63"/>
      <c r="I107" s="63"/>
      <c r="J107" s="63"/>
      <c r="K107" s="63"/>
      <c r="L107" s="63"/>
      <c r="M107" s="63"/>
    </row>
    <row r="108" spans="1:13" x14ac:dyDescent="0.2">
      <c r="A108" t="s">
        <v>1268</v>
      </c>
      <c r="B108">
        <v>4.4235899999999999</v>
      </c>
      <c r="C108">
        <v>4.3434090000000003</v>
      </c>
      <c r="D108">
        <v>4.3941590000000001</v>
      </c>
      <c r="E108">
        <v>4.4997210000000001</v>
      </c>
      <c r="F108">
        <v>4.443047</v>
      </c>
      <c r="G108">
        <v>4.4784499999999996</v>
      </c>
      <c r="H108" s="63"/>
      <c r="I108" s="63"/>
      <c r="J108" s="63"/>
      <c r="K108" s="63"/>
      <c r="L108" s="63"/>
      <c r="M108" s="63"/>
    </row>
    <row r="109" spans="1:13" x14ac:dyDescent="0.2">
      <c r="A109" t="s">
        <v>1269</v>
      </c>
      <c r="B109">
        <v>3.6715429999999998</v>
      </c>
      <c r="C109">
        <v>3.7503540000000002</v>
      </c>
      <c r="D109">
        <v>3.7263700000000002</v>
      </c>
      <c r="E109">
        <v>3.4479570000000002</v>
      </c>
      <c r="F109">
        <v>3.4609179999999999</v>
      </c>
      <c r="G109">
        <v>3.4083860000000001</v>
      </c>
      <c r="H109" s="63"/>
      <c r="I109" s="63"/>
      <c r="J109" s="63"/>
      <c r="K109" s="63"/>
      <c r="L109" s="63"/>
      <c r="M109" s="63"/>
    </row>
    <row r="110" spans="1:13" x14ac:dyDescent="0.2">
      <c r="A110" t="s">
        <v>1270</v>
      </c>
      <c r="B110">
        <v>6.0344049999999996</v>
      </c>
      <c r="C110">
        <v>6.0474389999999998</v>
      </c>
      <c r="D110">
        <v>6.0514130000000002</v>
      </c>
      <c r="E110">
        <v>5.5100699999999998</v>
      </c>
      <c r="F110">
        <v>5.1865329999999998</v>
      </c>
      <c r="G110">
        <v>5.5267210000000002</v>
      </c>
      <c r="H110" s="63"/>
      <c r="I110" s="63"/>
      <c r="J110" s="63"/>
      <c r="K110" s="63"/>
      <c r="L110" s="63"/>
      <c r="M110" s="63"/>
    </row>
    <row r="111" spans="1:13" x14ac:dyDescent="0.2">
      <c r="A111" t="s">
        <v>1271</v>
      </c>
      <c r="B111">
        <v>3.204717</v>
      </c>
      <c r="C111">
        <v>3.9433959999999999</v>
      </c>
      <c r="D111">
        <v>3.898952</v>
      </c>
      <c r="E111">
        <v>3.2069139999999998</v>
      </c>
      <c r="F111">
        <v>3.2092689999999999</v>
      </c>
      <c r="G111">
        <v>3.2223440000000001</v>
      </c>
      <c r="H111" s="63"/>
      <c r="I111" s="63"/>
      <c r="J111" s="63"/>
      <c r="K111" s="63"/>
      <c r="L111" s="63"/>
      <c r="M111" s="63"/>
    </row>
    <row r="112" spans="1:13" x14ac:dyDescent="0.2">
      <c r="A112" t="s">
        <v>1272</v>
      </c>
      <c r="B112">
        <v>3.5101429999999998</v>
      </c>
      <c r="C112">
        <v>3.6185710000000002</v>
      </c>
      <c r="D112">
        <v>3.5941649999999998</v>
      </c>
      <c r="E112">
        <v>3.5850550000000001</v>
      </c>
      <c r="F112">
        <v>3.491549</v>
      </c>
      <c r="G112">
        <v>3.5555720000000002</v>
      </c>
      <c r="H112" s="63"/>
      <c r="I112" s="63"/>
      <c r="J112" s="63"/>
      <c r="K112" s="63"/>
      <c r="L112" s="63"/>
      <c r="M112" s="63"/>
    </row>
    <row r="113" spans="1:13" x14ac:dyDescent="0.2">
      <c r="A113" t="s">
        <v>1273</v>
      </c>
      <c r="B113">
        <v>3.3581249999999998</v>
      </c>
      <c r="C113">
        <v>3.3500540000000001</v>
      </c>
      <c r="D113">
        <v>3.3869050000000001</v>
      </c>
      <c r="E113">
        <v>3.6012059999999999</v>
      </c>
      <c r="F113">
        <v>3.4891369999999999</v>
      </c>
      <c r="G113">
        <v>3.6625580000000002</v>
      </c>
      <c r="H113" s="63"/>
      <c r="I113" s="63"/>
      <c r="J113" s="63"/>
      <c r="K113" s="63"/>
      <c r="L113" s="63"/>
      <c r="M113" s="63"/>
    </row>
    <row r="114" spans="1:13" x14ac:dyDescent="0.2">
      <c r="A114" t="s">
        <v>1274</v>
      </c>
      <c r="B114">
        <v>3.867102</v>
      </c>
      <c r="C114">
        <v>4.5660720000000001</v>
      </c>
      <c r="D114">
        <v>3.8623669999999999</v>
      </c>
      <c r="E114">
        <v>4.6931099999999999</v>
      </c>
      <c r="F114">
        <v>4.6705459999999999</v>
      </c>
      <c r="G114">
        <v>4.9185670000000004</v>
      </c>
      <c r="H114" s="63"/>
      <c r="I114" s="63"/>
      <c r="J114" s="63"/>
      <c r="K114" s="63"/>
      <c r="L114" s="63"/>
      <c r="M114" s="63"/>
    </row>
    <row r="115" spans="1:13" x14ac:dyDescent="0.2">
      <c r="A115" t="s">
        <v>1275</v>
      </c>
      <c r="B115">
        <v>4.7830599999999999</v>
      </c>
      <c r="C115">
        <v>4.9239430000000004</v>
      </c>
      <c r="D115">
        <v>4.862355</v>
      </c>
      <c r="E115">
        <v>4.9234260000000001</v>
      </c>
      <c r="F115">
        <v>4.9361319999999997</v>
      </c>
      <c r="G115">
        <v>4.9144449999999997</v>
      </c>
      <c r="H115" s="63"/>
      <c r="I115" s="63"/>
      <c r="J115" s="63"/>
      <c r="K115" s="63"/>
      <c r="L115" s="63"/>
      <c r="M115" s="63"/>
    </row>
    <row r="116" spans="1:13" x14ac:dyDescent="0.2">
      <c r="A116" t="s">
        <v>1276</v>
      </c>
      <c r="B116">
        <v>4.4193439999999997</v>
      </c>
      <c r="C116">
        <v>4.4499560000000002</v>
      </c>
      <c r="D116">
        <v>4.4043010000000002</v>
      </c>
      <c r="E116">
        <v>4.4285459999999999</v>
      </c>
      <c r="F116">
        <v>4.4949880000000002</v>
      </c>
      <c r="G116">
        <v>4.5314569999999996</v>
      </c>
      <c r="H116" s="63"/>
      <c r="I116" s="63"/>
      <c r="J116" s="63"/>
      <c r="K116" s="63"/>
      <c r="L116" s="63"/>
      <c r="M116" s="63"/>
    </row>
    <row r="117" spans="1:13" x14ac:dyDescent="0.2">
      <c r="A117" t="s">
        <v>1277</v>
      </c>
      <c r="B117">
        <v>3.9156110000000002</v>
      </c>
      <c r="C117">
        <v>3.820989</v>
      </c>
      <c r="D117">
        <v>3.8358099999999999</v>
      </c>
      <c r="E117">
        <v>3.9192819999999999</v>
      </c>
      <c r="F117">
        <v>3.9097</v>
      </c>
      <c r="G117">
        <v>3.9677479999999998</v>
      </c>
      <c r="H117" s="63"/>
      <c r="I117" s="63"/>
      <c r="J117" s="63"/>
      <c r="K117" s="63"/>
      <c r="L117" s="63"/>
      <c r="M117" s="63"/>
    </row>
    <row r="118" spans="1:13" x14ac:dyDescent="0.2">
      <c r="A118" t="s">
        <v>1278</v>
      </c>
      <c r="B118">
        <v>3.593175</v>
      </c>
      <c r="C118">
        <v>3.4479329999999999</v>
      </c>
      <c r="D118">
        <v>3.6133130000000002</v>
      </c>
      <c r="E118">
        <v>3.5322689999999999</v>
      </c>
      <c r="F118">
        <v>3.5106510000000002</v>
      </c>
      <c r="G118">
        <v>3.3361079999999999</v>
      </c>
      <c r="H118" s="63"/>
      <c r="I118" s="63"/>
      <c r="J118" s="63"/>
      <c r="K118" s="63"/>
      <c r="L118" s="63"/>
      <c r="M118" s="63"/>
    </row>
    <row r="119" spans="1:13" x14ac:dyDescent="0.2">
      <c r="A119" t="s">
        <v>308</v>
      </c>
      <c r="B119">
        <v>5.2905670000000002</v>
      </c>
      <c r="C119">
        <v>5.2754659999999998</v>
      </c>
      <c r="D119">
        <v>5.3099179999999997</v>
      </c>
      <c r="E119">
        <v>4.8794589999999998</v>
      </c>
      <c r="F119">
        <v>4.9465199999999996</v>
      </c>
      <c r="G119">
        <v>4.7160500000000001</v>
      </c>
      <c r="H119" s="63"/>
      <c r="I119" s="63"/>
      <c r="J119" s="63"/>
      <c r="K119" s="63"/>
      <c r="L119" s="63"/>
      <c r="M119" s="63"/>
    </row>
    <row r="120" spans="1:13" x14ac:dyDescent="0.2">
      <c r="A120" t="s">
        <v>1279</v>
      </c>
      <c r="B120">
        <v>3.8488660000000001</v>
      </c>
      <c r="C120">
        <v>3.7783679999999999</v>
      </c>
      <c r="D120">
        <v>3.8653170000000001</v>
      </c>
      <c r="E120">
        <v>3.9888789999999998</v>
      </c>
      <c r="F120">
        <v>3.9788790000000001</v>
      </c>
      <c r="G120">
        <v>3.8847999999999998</v>
      </c>
      <c r="H120" s="63"/>
      <c r="I120" s="63"/>
      <c r="J120" s="63"/>
      <c r="K120" s="63"/>
      <c r="L120" s="63"/>
      <c r="M120" s="63"/>
    </row>
    <row r="121" spans="1:13" x14ac:dyDescent="0.2">
      <c r="A121" t="s">
        <v>1280</v>
      </c>
      <c r="B121">
        <v>4.0677770000000004</v>
      </c>
      <c r="C121">
        <v>4.0322560000000003</v>
      </c>
      <c r="D121">
        <v>4.0655239999999999</v>
      </c>
      <c r="E121">
        <v>4.1820930000000001</v>
      </c>
      <c r="F121">
        <v>4.1909720000000004</v>
      </c>
      <c r="G121">
        <v>4.0297049999999999</v>
      </c>
      <c r="H121" s="63"/>
      <c r="I121" s="63"/>
      <c r="J121" s="63"/>
      <c r="K121" s="63"/>
      <c r="L121" s="63"/>
      <c r="M121" s="63"/>
    </row>
    <row r="122" spans="1:13" x14ac:dyDescent="0.2">
      <c r="A122" t="s">
        <v>1281</v>
      </c>
      <c r="B122">
        <v>4.0706290000000003</v>
      </c>
      <c r="C122">
        <v>4.0585019999999998</v>
      </c>
      <c r="D122">
        <v>4.0209799999999998</v>
      </c>
      <c r="E122">
        <v>4.5149609999999996</v>
      </c>
      <c r="F122">
        <v>4.4770450000000004</v>
      </c>
      <c r="G122">
        <v>4.3264259999999997</v>
      </c>
      <c r="H122" s="63"/>
      <c r="I122" s="63"/>
      <c r="J122" s="63"/>
      <c r="K122" s="63"/>
      <c r="L122" s="63"/>
      <c r="M122" s="63"/>
    </row>
    <row r="123" spans="1:13" x14ac:dyDescent="0.2">
      <c r="A123" t="s">
        <v>1282</v>
      </c>
      <c r="B123">
        <v>3.9330310000000002</v>
      </c>
      <c r="C123">
        <v>3.8600979999999998</v>
      </c>
      <c r="D123">
        <v>3.9958719999999999</v>
      </c>
      <c r="E123">
        <v>4.2989940000000004</v>
      </c>
      <c r="F123">
        <v>4.4109559999999997</v>
      </c>
      <c r="G123">
        <v>4.3935279999999999</v>
      </c>
      <c r="H123" s="63"/>
      <c r="I123" s="63"/>
      <c r="J123" s="63"/>
      <c r="K123" s="63"/>
      <c r="L123" s="63"/>
      <c r="M123" s="63"/>
    </row>
    <row r="124" spans="1:13" x14ac:dyDescent="0.2">
      <c r="A124" t="s">
        <v>1283</v>
      </c>
      <c r="B124">
        <v>3.6329630000000002</v>
      </c>
      <c r="C124">
        <v>3.678245</v>
      </c>
      <c r="D124">
        <v>3.660377</v>
      </c>
      <c r="E124">
        <v>3.803601</v>
      </c>
      <c r="F124">
        <v>3.827178</v>
      </c>
      <c r="G124">
        <v>3.736046</v>
      </c>
      <c r="H124" s="63"/>
      <c r="I124" s="63"/>
      <c r="J124" s="63"/>
      <c r="K124" s="63"/>
      <c r="L124" s="63"/>
      <c r="M124" s="63"/>
    </row>
    <row r="125" spans="1:13" x14ac:dyDescent="0.2">
      <c r="A125" t="s">
        <v>1284</v>
      </c>
      <c r="B125">
        <v>4.5272300000000003</v>
      </c>
      <c r="C125">
        <v>4.5404549999999997</v>
      </c>
      <c r="D125">
        <v>4.5590900000000003</v>
      </c>
      <c r="E125">
        <v>3.183125</v>
      </c>
      <c r="F125">
        <v>3.8844500000000002</v>
      </c>
      <c r="G125">
        <v>4.1318710000000003</v>
      </c>
      <c r="H125" s="63"/>
      <c r="I125" s="63"/>
      <c r="J125" s="63"/>
      <c r="K125" s="63"/>
      <c r="L125" s="63"/>
      <c r="M125" s="63"/>
    </row>
    <row r="126" spans="1:13" x14ac:dyDescent="0.2">
      <c r="A126" t="s">
        <v>1285</v>
      </c>
      <c r="B126">
        <v>4.1629230000000002</v>
      </c>
      <c r="C126">
        <v>4.161308</v>
      </c>
      <c r="D126">
        <v>4.1599449999999996</v>
      </c>
      <c r="E126">
        <v>4.1920520000000003</v>
      </c>
      <c r="F126">
        <v>4.207503</v>
      </c>
      <c r="G126">
        <v>4.259423</v>
      </c>
      <c r="H126" s="63"/>
      <c r="I126" s="63"/>
      <c r="J126" s="63"/>
      <c r="K126" s="63"/>
      <c r="L126" s="63"/>
      <c r="M126" s="63"/>
    </row>
    <row r="127" spans="1:13" x14ac:dyDescent="0.2">
      <c r="A127" t="s">
        <v>1286</v>
      </c>
      <c r="B127">
        <v>2.7227990000000002</v>
      </c>
      <c r="C127">
        <v>2.7227990000000002</v>
      </c>
      <c r="D127">
        <v>3.417033</v>
      </c>
      <c r="E127">
        <v>3.6946029999999999</v>
      </c>
      <c r="F127">
        <v>3.6039979999999998</v>
      </c>
      <c r="G127">
        <v>3.7005840000000001</v>
      </c>
      <c r="H127" s="63"/>
      <c r="I127" s="63"/>
      <c r="J127" s="63"/>
      <c r="K127" s="63"/>
      <c r="L127" s="63"/>
      <c r="M127" s="63"/>
    </row>
    <row r="128" spans="1:13" x14ac:dyDescent="0.2">
      <c r="A128" t="s">
        <v>1287</v>
      </c>
      <c r="B128">
        <v>3.9040661000000001</v>
      </c>
      <c r="C128">
        <v>3.9126471</v>
      </c>
      <c r="D128">
        <v>3.8869137</v>
      </c>
      <c r="E128">
        <v>0.84825709999999999</v>
      </c>
      <c r="F128">
        <v>3.4777469999999999</v>
      </c>
      <c r="G128">
        <v>3.4057284000000001</v>
      </c>
      <c r="H128" s="63"/>
      <c r="I128" s="63"/>
      <c r="J128" s="63"/>
      <c r="K128" s="63"/>
      <c r="L128" s="63"/>
      <c r="M128" s="63"/>
    </row>
    <row r="129" spans="1:13" x14ac:dyDescent="0.2">
      <c r="A129" t="s">
        <v>1288</v>
      </c>
      <c r="B129">
        <v>5.0842080000000003</v>
      </c>
      <c r="C129">
        <v>5.0466860000000002</v>
      </c>
      <c r="D129">
        <v>5.0267059999999999</v>
      </c>
      <c r="E129">
        <v>5.3993929999999999</v>
      </c>
      <c r="F129">
        <v>5.3861470000000002</v>
      </c>
      <c r="G129">
        <v>5.2327409999999999</v>
      </c>
      <c r="H129" s="63"/>
      <c r="I129" s="63"/>
      <c r="J129" s="63"/>
      <c r="K129" s="63"/>
      <c r="L129" s="63"/>
      <c r="M129" s="63"/>
    </row>
    <row r="130" spans="1:13" x14ac:dyDescent="0.2">
      <c r="A130" t="s">
        <v>1289</v>
      </c>
      <c r="B130">
        <v>4.2893210000000002</v>
      </c>
      <c r="C130">
        <v>4.3279719999999999</v>
      </c>
      <c r="D130">
        <v>4.3783260000000004</v>
      </c>
      <c r="E130">
        <v>4.491142</v>
      </c>
      <c r="F130">
        <v>4.4845300000000003</v>
      </c>
      <c r="G130">
        <v>4.4955290000000003</v>
      </c>
      <c r="H130" s="63"/>
      <c r="I130" s="63"/>
      <c r="J130" s="63"/>
      <c r="K130" s="63"/>
      <c r="L130" s="63"/>
      <c r="M130" s="63"/>
    </row>
    <row r="131" spans="1:13" x14ac:dyDescent="0.2">
      <c r="A131" t="s">
        <v>1290</v>
      </c>
      <c r="B131">
        <v>4.8973300000000002</v>
      </c>
      <c r="C131">
        <v>4.9170540000000003</v>
      </c>
      <c r="D131">
        <v>4.9427620000000001</v>
      </c>
      <c r="E131">
        <v>5.0000809999999998</v>
      </c>
      <c r="F131">
        <v>5.0281339999999997</v>
      </c>
      <c r="G131">
        <v>5.0058870000000004</v>
      </c>
      <c r="H131" s="63"/>
      <c r="I131" s="63"/>
      <c r="J131" s="63"/>
      <c r="K131" s="63"/>
      <c r="L131" s="63"/>
      <c r="M131" s="63"/>
    </row>
    <row r="132" spans="1:13" x14ac:dyDescent="0.2">
      <c r="A132" t="s">
        <v>1291</v>
      </c>
      <c r="B132">
        <v>4.9234309999999999</v>
      </c>
      <c r="C132">
        <v>4.9111950000000002</v>
      </c>
      <c r="D132">
        <v>4.9293290000000001</v>
      </c>
      <c r="E132">
        <v>2.929875</v>
      </c>
      <c r="F132">
        <v>3.650563</v>
      </c>
      <c r="G132">
        <v>3.6442749999999999</v>
      </c>
      <c r="H132" s="63"/>
      <c r="I132" s="63"/>
      <c r="J132" s="63"/>
      <c r="K132" s="63"/>
      <c r="L132" s="63"/>
      <c r="M132" s="63"/>
    </row>
    <row r="133" spans="1:13" x14ac:dyDescent="0.2">
      <c r="A133" t="s">
        <v>1292</v>
      </c>
      <c r="B133">
        <v>4.0931410000000001</v>
      </c>
      <c r="C133">
        <v>4.1089029999999998</v>
      </c>
      <c r="D133">
        <v>4.1445150000000002</v>
      </c>
      <c r="E133">
        <v>3.3963679999999998</v>
      </c>
      <c r="F133">
        <v>3.3987229999999999</v>
      </c>
      <c r="G133">
        <v>3.4117989999999998</v>
      </c>
      <c r="H133" s="63"/>
      <c r="I133" s="63"/>
      <c r="J133" s="63"/>
      <c r="K133" s="63"/>
      <c r="L133" s="63"/>
      <c r="M133" s="63"/>
    </row>
    <row r="134" spans="1:13" x14ac:dyDescent="0.2">
      <c r="A134" t="s">
        <v>1293</v>
      </c>
      <c r="B134">
        <v>4.0038049999999998</v>
      </c>
      <c r="C134">
        <v>4.0400090000000004</v>
      </c>
      <c r="D134">
        <v>4.0997519999999996</v>
      </c>
      <c r="E134">
        <v>4.1771000000000003</v>
      </c>
      <c r="F134">
        <v>4.1658299999999997</v>
      </c>
      <c r="G134">
        <v>4.0459949999999996</v>
      </c>
      <c r="H134" s="63"/>
      <c r="I134" s="63"/>
      <c r="J134" s="63"/>
      <c r="K134" s="63"/>
      <c r="L134" s="63"/>
      <c r="M134" s="63"/>
    </row>
    <row r="135" spans="1:13" x14ac:dyDescent="0.2">
      <c r="A135" t="s">
        <v>1294</v>
      </c>
      <c r="B135">
        <v>4.6096259999999996</v>
      </c>
      <c r="C135">
        <v>4.5214650000000001</v>
      </c>
      <c r="D135">
        <v>4.6020110000000001</v>
      </c>
      <c r="E135">
        <v>4.3056520000000003</v>
      </c>
      <c r="F135">
        <v>4.2197930000000001</v>
      </c>
      <c r="G135">
        <v>4.2839999999999998</v>
      </c>
      <c r="H135" s="63"/>
      <c r="I135" s="63"/>
      <c r="J135" s="63"/>
      <c r="K135" s="63"/>
      <c r="L135" s="63"/>
      <c r="M135" s="63"/>
    </row>
    <row r="136" spans="1:13" x14ac:dyDescent="0.2">
      <c r="A136" t="s">
        <v>1295</v>
      </c>
      <c r="B136">
        <v>3.7343999999999999</v>
      </c>
      <c r="C136">
        <v>3.6580110000000001</v>
      </c>
      <c r="D136">
        <v>3.6128939999999998</v>
      </c>
      <c r="E136">
        <v>3.6623030000000001</v>
      </c>
      <c r="F136">
        <v>3.6663649999999999</v>
      </c>
      <c r="G136">
        <v>3.6813280000000002</v>
      </c>
      <c r="H136" s="63"/>
      <c r="I136" s="63"/>
      <c r="J136" s="63"/>
      <c r="K136" s="63"/>
      <c r="L136" s="63"/>
      <c r="M136" s="63"/>
    </row>
    <row r="137" spans="1:13" x14ac:dyDescent="0.2">
      <c r="A137" t="s">
        <v>1296</v>
      </c>
      <c r="B137">
        <v>3.9323220000000001</v>
      </c>
      <c r="C137">
        <v>4.0373469999999996</v>
      </c>
      <c r="D137">
        <v>4.0363410000000002</v>
      </c>
      <c r="E137">
        <v>3.9960300000000002</v>
      </c>
      <c r="F137">
        <v>3.9102939999999999</v>
      </c>
      <c r="G137">
        <v>4.0687800000000003</v>
      </c>
      <c r="H137" s="63"/>
      <c r="I137" s="63"/>
      <c r="J137" s="63"/>
      <c r="K137" s="63"/>
      <c r="L137" s="63"/>
      <c r="M137" s="63"/>
    </row>
    <row r="138" spans="1:13" x14ac:dyDescent="0.2">
      <c r="A138" t="s">
        <v>1297</v>
      </c>
      <c r="B138">
        <v>5.3615240000000002</v>
      </c>
      <c r="C138">
        <v>5.3887669999999996</v>
      </c>
      <c r="D138">
        <v>5.3774759999999997</v>
      </c>
      <c r="E138">
        <v>5.4298080000000004</v>
      </c>
      <c r="F138">
        <v>5.3655559999999998</v>
      </c>
      <c r="G138">
        <v>5.4031169999999999</v>
      </c>
      <c r="H138" s="63"/>
      <c r="I138" s="63"/>
      <c r="J138" s="63"/>
      <c r="K138" s="63"/>
      <c r="L138" s="63"/>
      <c r="M138" s="63"/>
    </row>
    <row r="139" spans="1:13" x14ac:dyDescent="0.2">
      <c r="A139" t="s">
        <v>1298</v>
      </c>
      <c r="B139">
        <v>3.6089540000000002</v>
      </c>
      <c r="C139">
        <v>3.6184660000000002</v>
      </c>
      <c r="D139">
        <v>3.521862</v>
      </c>
      <c r="E139">
        <v>3.8145090000000001</v>
      </c>
      <c r="F139">
        <v>3.7903799999999999</v>
      </c>
      <c r="G139">
        <v>3.7970069999999998</v>
      </c>
      <c r="H139" s="63"/>
      <c r="I139" s="63"/>
      <c r="J139" s="63"/>
      <c r="K139" s="63"/>
      <c r="L139" s="63"/>
      <c r="M139" s="63"/>
    </row>
    <row r="140" spans="1:13" x14ac:dyDescent="0.2">
      <c r="A140" t="s">
        <v>1299</v>
      </c>
      <c r="B140">
        <v>3.9724810000000002</v>
      </c>
      <c r="C140">
        <v>3.9646840000000001</v>
      </c>
      <c r="D140">
        <v>3.9289040000000002</v>
      </c>
      <c r="E140">
        <v>3.236866</v>
      </c>
      <c r="F140">
        <v>3.2392210000000001</v>
      </c>
      <c r="G140">
        <v>3.2522959999999999</v>
      </c>
      <c r="H140" s="63"/>
      <c r="I140" s="63"/>
      <c r="J140" s="63"/>
      <c r="K140" s="63"/>
      <c r="L140" s="63"/>
      <c r="M140" s="63"/>
    </row>
    <row r="141" spans="1:13" x14ac:dyDescent="0.2">
      <c r="A141" t="s">
        <v>1300</v>
      </c>
      <c r="B141">
        <v>4.298089</v>
      </c>
      <c r="C141">
        <v>4.2723519999999997</v>
      </c>
      <c r="D141">
        <v>4.0311750000000002</v>
      </c>
      <c r="E141">
        <v>3.339137</v>
      </c>
      <c r="F141">
        <v>3.3414920000000001</v>
      </c>
      <c r="G141">
        <v>3.3545669999999999</v>
      </c>
      <c r="H141" s="63"/>
      <c r="I141" s="63"/>
      <c r="J141" s="63"/>
      <c r="K141" s="63"/>
      <c r="L141" s="63"/>
      <c r="M141" s="63"/>
    </row>
    <row r="142" spans="1:13" x14ac:dyDescent="0.2">
      <c r="A142" t="s">
        <v>1301</v>
      </c>
      <c r="B142">
        <v>5.1570150000000003</v>
      </c>
      <c r="C142">
        <v>5.0845409999999998</v>
      </c>
      <c r="D142">
        <v>5.1265980000000004</v>
      </c>
      <c r="E142">
        <v>5.2179669999999998</v>
      </c>
      <c r="F142">
        <v>5.2428090000000003</v>
      </c>
      <c r="G142">
        <v>5.1938230000000001</v>
      </c>
      <c r="H142" s="63"/>
      <c r="I142" s="63"/>
      <c r="J142" s="63"/>
      <c r="K142" s="63"/>
      <c r="L142" s="63"/>
      <c r="M142" s="63"/>
    </row>
    <row r="143" spans="1:13" x14ac:dyDescent="0.2">
      <c r="A143" t="s">
        <v>1302</v>
      </c>
      <c r="B143">
        <v>6.1293879999999996</v>
      </c>
      <c r="C143">
        <v>6.0972499999999998</v>
      </c>
      <c r="D143">
        <v>6.0938999999999997</v>
      </c>
      <c r="E143">
        <v>6.1335920000000002</v>
      </c>
      <c r="F143">
        <v>6.156892</v>
      </c>
      <c r="G143">
        <v>6.2472310000000002</v>
      </c>
      <c r="H143" s="63"/>
      <c r="I143" s="63"/>
      <c r="J143" s="63"/>
      <c r="K143" s="63"/>
      <c r="L143" s="63"/>
      <c r="M143" s="63"/>
    </row>
    <row r="144" spans="1:13" x14ac:dyDescent="0.2">
      <c r="A144" t="s">
        <v>1303</v>
      </c>
      <c r="B144">
        <v>3.7717339999999999</v>
      </c>
      <c r="C144">
        <v>3.8157109999999999</v>
      </c>
      <c r="D144">
        <v>3.7392449999999999</v>
      </c>
      <c r="E144">
        <v>3.8610950000000002</v>
      </c>
      <c r="F144">
        <v>3.9047010000000002</v>
      </c>
      <c r="G144">
        <v>3.8322080000000001</v>
      </c>
      <c r="H144" s="63"/>
      <c r="I144" s="63"/>
      <c r="J144" s="63"/>
      <c r="K144" s="63"/>
      <c r="L144" s="63"/>
      <c r="M144" s="63"/>
    </row>
    <row r="145" spans="1:13" x14ac:dyDescent="0.2">
      <c r="A145" t="s">
        <v>1304</v>
      </c>
      <c r="B145">
        <v>4.1244059999999996</v>
      </c>
      <c r="C145">
        <v>4.10459</v>
      </c>
      <c r="D145">
        <v>4.1162989999999997</v>
      </c>
      <c r="E145">
        <v>4.1043909999999997</v>
      </c>
      <c r="F145">
        <v>4.0031600000000003</v>
      </c>
      <c r="G145">
        <v>4.0778720000000002</v>
      </c>
      <c r="H145" s="63"/>
      <c r="I145" s="63"/>
      <c r="J145" s="63"/>
      <c r="K145" s="63"/>
      <c r="L145" s="63"/>
      <c r="M145" s="63"/>
    </row>
    <row r="146" spans="1:13" x14ac:dyDescent="0.2">
      <c r="A146" t="s">
        <v>1305</v>
      </c>
      <c r="B146">
        <v>3.4613480000000001</v>
      </c>
      <c r="C146">
        <v>2.6414740000000001</v>
      </c>
      <c r="D146">
        <v>3.3524370000000001</v>
      </c>
      <c r="E146">
        <v>1.944707</v>
      </c>
      <c r="F146">
        <v>1.9470620000000001</v>
      </c>
      <c r="G146">
        <v>3.4502760000000001</v>
      </c>
      <c r="H146" s="63"/>
      <c r="I146" s="63"/>
      <c r="J146" s="63"/>
      <c r="K146" s="63"/>
      <c r="L146" s="63"/>
      <c r="M146" s="63"/>
    </row>
    <row r="147" spans="1:13" x14ac:dyDescent="0.2">
      <c r="A147" t="s">
        <v>1306</v>
      </c>
      <c r="B147">
        <v>4.8694610000000003</v>
      </c>
      <c r="C147">
        <v>4.8610740000000003</v>
      </c>
      <c r="D147">
        <v>4.92896</v>
      </c>
      <c r="E147">
        <v>2.9714269999999998</v>
      </c>
      <c r="F147">
        <v>3.672752</v>
      </c>
      <c r="G147">
        <v>2.9868570000000001</v>
      </c>
      <c r="H147" s="63"/>
      <c r="I147" s="63"/>
      <c r="J147" s="63"/>
      <c r="K147" s="63"/>
      <c r="L147" s="63"/>
      <c r="M147" s="63"/>
    </row>
    <row r="148" spans="1:13" x14ac:dyDescent="0.2">
      <c r="A148" t="s">
        <v>1307</v>
      </c>
      <c r="B148">
        <v>3.8092229999999998</v>
      </c>
      <c r="C148">
        <v>3.8526020000000001</v>
      </c>
      <c r="D148">
        <v>3.9414709999999999</v>
      </c>
      <c r="E148">
        <v>3.9275090000000001</v>
      </c>
      <c r="F148">
        <v>3.873901</v>
      </c>
      <c r="G148">
        <v>3.9232070000000001</v>
      </c>
      <c r="H148" s="63"/>
      <c r="I148" s="63"/>
      <c r="J148" s="63"/>
      <c r="K148" s="63"/>
      <c r="L148" s="63"/>
      <c r="M148" s="63"/>
    </row>
    <row r="149" spans="1:13" x14ac:dyDescent="0.2">
      <c r="A149" t="s">
        <v>1308</v>
      </c>
      <c r="B149">
        <v>4.7003579999999996</v>
      </c>
      <c r="C149">
        <v>4.4188479999999997</v>
      </c>
      <c r="D149">
        <v>4.6327449999999999</v>
      </c>
      <c r="E149">
        <v>4.5637040000000004</v>
      </c>
      <c r="F149">
        <v>4.576505</v>
      </c>
      <c r="G149">
        <v>4.7058239999999998</v>
      </c>
      <c r="H149" s="63"/>
      <c r="I149" s="63"/>
      <c r="J149" s="63"/>
      <c r="K149" s="63"/>
      <c r="L149" s="63"/>
      <c r="M149" s="63"/>
    </row>
    <row r="150" spans="1:13" x14ac:dyDescent="0.2">
      <c r="A150" t="s">
        <v>1309</v>
      </c>
      <c r="B150">
        <v>2.1271070000000001</v>
      </c>
      <c r="C150">
        <v>3.3213910000000002</v>
      </c>
      <c r="D150">
        <v>3.1675759999999999</v>
      </c>
      <c r="E150">
        <v>3.3804129999999999</v>
      </c>
      <c r="F150">
        <v>3.2298610000000001</v>
      </c>
      <c r="G150">
        <v>3.1738729999999999</v>
      </c>
      <c r="H150" s="63"/>
      <c r="I150" s="63"/>
      <c r="J150" s="63"/>
      <c r="K150" s="63"/>
      <c r="L150" s="63"/>
      <c r="M150" s="63"/>
    </row>
    <row r="151" spans="1:13" x14ac:dyDescent="0.2">
      <c r="A151" t="s">
        <v>1310</v>
      </c>
      <c r="B151">
        <v>4.5458639999999999</v>
      </c>
      <c r="C151">
        <v>4.556737</v>
      </c>
      <c r="D151">
        <v>4.5661459999999998</v>
      </c>
      <c r="E151">
        <v>3.849091</v>
      </c>
      <c r="F151">
        <v>3.8514460000000001</v>
      </c>
      <c r="G151">
        <v>3.8645209999999999</v>
      </c>
      <c r="H151" s="63"/>
      <c r="I151" s="63"/>
      <c r="J151" s="63"/>
      <c r="K151" s="63"/>
      <c r="L151" s="63"/>
      <c r="M151" s="63"/>
    </row>
    <row r="152" spans="1:13" x14ac:dyDescent="0.2">
      <c r="A152" t="s">
        <v>1311</v>
      </c>
      <c r="B152">
        <v>4.1176360000000001</v>
      </c>
      <c r="C152">
        <v>4.1130069999999996</v>
      </c>
      <c r="D152">
        <v>4.1849230000000004</v>
      </c>
      <c r="E152">
        <v>3.3402949999999998</v>
      </c>
      <c r="F152">
        <v>3.3426499999999999</v>
      </c>
      <c r="G152">
        <v>4.0546949999999997</v>
      </c>
      <c r="H152" s="63"/>
      <c r="I152" s="63"/>
      <c r="J152" s="63"/>
      <c r="K152" s="63"/>
      <c r="L152" s="63"/>
      <c r="M152" s="63"/>
    </row>
    <row r="153" spans="1:13" x14ac:dyDescent="0.2">
      <c r="A153" t="s">
        <v>1312</v>
      </c>
      <c r="B153">
        <v>3.1290450000000001</v>
      </c>
      <c r="C153">
        <v>2.3517969999999999</v>
      </c>
      <c r="D153">
        <v>3.0460310000000002</v>
      </c>
      <c r="E153">
        <v>2.3539940000000001</v>
      </c>
      <c r="F153">
        <v>2.3563489999999998</v>
      </c>
      <c r="G153">
        <v>3.394387</v>
      </c>
      <c r="H153" s="63"/>
      <c r="I153" s="63"/>
      <c r="J153" s="63"/>
      <c r="K153" s="63"/>
      <c r="L153" s="63"/>
      <c r="M153" s="63"/>
    </row>
    <row r="154" spans="1:13" x14ac:dyDescent="0.2">
      <c r="A154" t="s">
        <v>1313</v>
      </c>
      <c r="B154">
        <v>3.6037940000000002</v>
      </c>
      <c r="C154">
        <v>3.5871499999999998</v>
      </c>
      <c r="D154">
        <v>3.548905</v>
      </c>
      <c r="E154">
        <v>3.7404220000000001</v>
      </c>
      <c r="F154">
        <v>3.7536700000000001</v>
      </c>
      <c r="G154">
        <v>3.7343820000000001</v>
      </c>
      <c r="H154" s="63"/>
      <c r="I154" s="63"/>
      <c r="J154" s="63"/>
      <c r="K154" s="63"/>
      <c r="L154" s="63"/>
      <c r="M154" s="63"/>
    </row>
    <row r="155" spans="1:13" x14ac:dyDescent="0.2">
      <c r="A155" t="s">
        <v>1314</v>
      </c>
      <c r="B155">
        <v>3.771293</v>
      </c>
      <c r="C155">
        <v>3.7811089999999998</v>
      </c>
      <c r="D155">
        <v>3.748081</v>
      </c>
      <c r="E155">
        <v>3.4063460000000001</v>
      </c>
      <c r="F155">
        <v>2.7097310000000001</v>
      </c>
      <c r="G155">
        <v>3.4861219999999999</v>
      </c>
      <c r="H155" s="63"/>
      <c r="I155" s="63"/>
      <c r="J155" s="63"/>
      <c r="K155" s="63"/>
      <c r="L155" s="63"/>
      <c r="M155" s="63"/>
    </row>
    <row r="156" spans="1:13" x14ac:dyDescent="0.2">
      <c r="A156" t="s">
        <v>1315</v>
      </c>
      <c r="B156">
        <v>5.2070470000000002</v>
      </c>
      <c r="C156">
        <v>5.1835599999999999</v>
      </c>
      <c r="D156">
        <v>5.2164099999999998</v>
      </c>
      <c r="E156">
        <v>5.2176840000000002</v>
      </c>
      <c r="F156">
        <v>5.1280279999999996</v>
      </c>
      <c r="G156">
        <v>5.2224820000000003</v>
      </c>
      <c r="H156" s="63"/>
      <c r="I156" s="63"/>
      <c r="J156" s="63"/>
      <c r="K156" s="63"/>
      <c r="L156" s="63"/>
      <c r="M156" s="63"/>
    </row>
    <row r="157" spans="1:13" x14ac:dyDescent="0.2">
      <c r="A157" t="s">
        <v>296</v>
      </c>
      <c r="B157">
        <v>6.1531719999999996</v>
      </c>
      <c r="C157">
        <v>6.2211280000000002</v>
      </c>
      <c r="D157">
        <v>6.1694800000000001</v>
      </c>
      <c r="E157">
        <v>6.3506200000000002</v>
      </c>
      <c r="F157">
        <v>6.3204359999999999</v>
      </c>
      <c r="G157">
        <v>6.4926510000000004</v>
      </c>
      <c r="H157" s="63"/>
      <c r="I157" s="63"/>
      <c r="J157" s="63"/>
      <c r="K157" s="63"/>
      <c r="L157" s="63"/>
      <c r="M157" s="63"/>
    </row>
    <row r="158" spans="1:13" x14ac:dyDescent="0.2">
      <c r="A158" t="s">
        <v>1316</v>
      </c>
      <c r="B158">
        <v>3.9927739999999998</v>
      </c>
      <c r="C158">
        <v>4.0060380000000002</v>
      </c>
      <c r="D158">
        <v>4.0186820000000001</v>
      </c>
      <c r="E158">
        <v>4.2276100000000003</v>
      </c>
      <c r="F158">
        <v>4.1939019999999996</v>
      </c>
      <c r="G158">
        <v>3.8020299999999998</v>
      </c>
      <c r="H158" s="63"/>
      <c r="I158" s="63"/>
      <c r="J158" s="63"/>
      <c r="K158" s="63"/>
      <c r="L158" s="63"/>
      <c r="M158" s="63"/>
    </row>
    <row r="159" spans="1:13" x14ac:dyDescent="0.2">
      <c r="A159" t="s">
        <v>1317</v>
      </c>
      <c r="B159">
        <v>4.3303729999999998</v>
      </c>
      <c r="C159">
        <v>4.3375190000000003</v>
      </c>
      <c r="D159">
        <v>4.3358480000000004</v>
      </c>
      <c r="E159">
        <v>3.6335999999999999</v>
      </c>
      <c r="F159">
        <v>3.635955</v>
      </c>
      <c r="G159">
        <v>3.6490300000000002</v>
      </c>
      <c r="H159" s="63"/>
      <c r="I159" s="63"/>
      <c r="J159" s="63"/>
      <c r="K159" s="63"/>
      <c r="L159" s="63"/>
      <c r="M159" s="63"/>
    </row>
    <row r="160" spans="1:13" x14ac:dyDescent="0.2">
      <c r="A160" t="s">
        <v>1318</v>
      </c>
      <c r="B160">
        <v>5.6229440000000004</v>
      </c>
      <c r="C160">
        <v>5.5932779999999998</v>
      </c>
      <c r="D160">
        <v>5.6240690000000004</v>
      </c>
      <c r="E160">
        <v>5.6401589999999997</v>
      </c>
      <c r="F160">
        <v>5.6622969999999997</v>
      </c>
      <c r="G160">
        <v>5.6197860000000004</v>
      </c>
      <c r="H160" s="63"/>
      <c r="I160" s="63"/>
      <c r="J160" s="63"/>
      <c r="K160" s="63"/>
      <c r="L160" s="63"/>
      <c r="M160" s="63"/>
    </row>
    <row r="161" spans="1:13" x14ac:dyDescent="0.2">
      <c r="A161" t="s">
        <v>1319</v>
      </c>
      <c r="B161">
        <v>3.0923699999999998</v>
      </c>
      <c r="C161">
        <v>3.297104</v>
      </c>
      <c r="D161">
        <v>3.2787920000000002</v>
      </c>
      <c r="E161">
        <v>2.395597</v>
      </c>
      <c r="F161">
        <v>2.3979529999999998</v>
      </c>
      <c r="G161">
        <v>2.4110279999999999</v>
      </c>
      <c r="H161" s="63"/>
      <c r="I161" s="63"/>
      <c r="J161" s="63"/>
      <c r="K161" s="63"/>
      <c r="L161" s="63"/>
      <c r="M161" s="63"/>
    </row>
    <row r="162" spans="1:13" x14ac:dyDescent="0.2">
      <c r="A162" t="s">
        <v>1320</v>
      </c>
      <c r="B162">
        <v>4.6272019999999996</v>
      </c>
      <c r="C162">
        <v>4.5704149999999997</v>
      </c>
      <c r="D162">
        <v>4.6492389999999997</v>
      </c>
      <c r="E162">
        <v>4.5056060000000002</v>
      </c>
      <c r="F162">
        <v>4.2962759999999998</v>
      </c>
      <c r="G162">
        <v>4.3707739999999999</v>
      </c>
      <c r="H162" s="63"/>
      <c r="I162" s="63"/>
      <c r="J162" s="63"/>
      <c r="K162" s="63"/>
      <c r="L162" s="63"/>
      <c r="M162" s="63"/>
    </row>
    <row r="163" spans="1:13" x14ac:dyDescent="0.2">
      <c r="A163" t="s">
        <v>1321</v>
      </c>
      <c r="B163">
        <v>3.9688099999999999</v>
      </c>
      <c r="C163">
        <v>4.0861460000000003</v>
      </c>
      <c r="D163">
        <v>3.9968689999999998</v>
      </c>
      <c r="E163">
        <v>4.10243</v>
      </c>
      <c r="F163">
        <v>4.123742</v>
      </c>
      <c r="G163">
        <v>4.0315589999999997</v>
      </c>
      <c r="H163" s="63"/>
      <c r="I163" s="63"/>
      <c r="J163" s="63"/>
      <c r="K163" s="63"/>
      <c r="L163" s="63"/>
      <c r="M163" s="63"/>
    </row>
    <row r="164" spans="1:13" x14ac:dyDescent="0.2">
      <c r="A164" t="s">
        <v>1322</v>
      </c>
      <c r="B164">
        <v>3.0135960000000002</v>
      </c>
      <c r="C164">
        <v>3.7125659999999998</v>
      </c>
      <c r="D164">
        <v>3.0088599999999999</v>
      </c>
      <c r="E164">
        <v>3.8933439999999999</v>
      </c>
      <c r="F164">
        <v>3.8815200000000001</v>
      </c>
      <c r="G164">
        <v>3.7823259999999999</v>
      </c>
      <c r="H164" s="63"/>
      <c r="I164" s="63"/>
      <c r="J164" s="63"/>
      <c r="K164" s="63"/>
      <c r="L164" s="63"/>
      <c r="M164" s="63"/>
    </row>
    <row r="165" spans="1:13" x14ac:dyDescent="0.2">
      <c r="A165" t="s">
        <v>1323</v>
      </c>
      <c r="B165">
        <v>4.1799819999999999</v>
      </c>
      <c r="C165">
        <v>4.1466240000000001</v>
      </c>
      <c r="D165">
        <v>4.2214010000000002</v>
      </c>
      <c r="E165">
        <v>4.1780569999999999</v>
      </c>
      <c r="F165">
        <v>4.1939019999999996</v>
      </c>
      <c r="G165">
        <v>4.1799819999999999</v>
      </c>
      <c r="H165" s="63"/>
      <c r="I165" s="63"/>
      <c r="J165" s="63"/>
      <c r="K165" s="63"/>
      <c r="L165" s="63"/>
      <c r="M165" s="63"/>
    </row>
    <row r="166" spans="1:13" x14ac:dyDescent="0.2">
      <c r="A166" t="s">
        <v>1324</v>
      </c>
      <c r="B166">
        <v>5.5616620000000001</v>
      </c>
      <c r="C166">
        <v>5.5845380000000002</v>
      </c>
      <c r="D166">
        <v>5.523212</v>
      </c>
      <c r="E166">
        <v>5.4525690000000004</v>
      </c>
      <c r="F166">
        <v>5.4248099999999999</v>
      </c>
      <c r="G166">
        <v>5.5236299999999998</v>
      </c>
      <c r="H166" s="63"/>
      <c r="I166" s="63"/>
      <c r="J166" s="63"/>
      <c r="K166" s="63"/>
      <c r="L166" s="63"/>
      <c r="M166" s="63"/>
    </row>
    <row r="167" spans="1:13" x14ac:dyDescent="0.2">
      <c r="A167" t="s">
        <v>1325</v>
      </c>
      <c r="B167">
        <v>5.6788930000000004</v>
      </c>
      <c r="C167">
        <v>5.6498400000000002</v>
      </c>
      <c r="D167">
        <v>5.7096</v>
      </c>
      <c r="E167">
        <v>5.438733</v>
      </c>
      <c r="F167">
        <v>5.4865159999999999</v>
      </c>
      <c r="G167">
        <v>5.4364720000000002</v>
      </c>
      <c r="H167" s="63"/>
      <c r="I167" s="63"/>
      <c r="J167" s="63"/>
      <c r="K167" s="63"/>
      <c r="L167" s="63"/>
      <c r="M167" s="63"/>
    </row>
    <row r="168" spans="1:13" x14ac:dyDescent="0.2">
      <c r="A168" t="s">
        <v>1326</v>
      </c>
      <c r="B168">
        <v>3.617734</v>
      </c>
      <c r="C168">
        <v>3.5588289999999998</v>
      </c>
      <c r="D168">
        <v>3.6434299999999999</v>
      </c>
      <c r="E168">
        <v>3.4674309999999999</v>
      </c>
      <c r="F168">
        <v>3.4341430000000002</v>
      </c>
      <c r="G168">
        <v>3.4481860000000002</v>
      </c>
      <c r="H168" s="63"/>
      <c r="I168" s="63"/>
      <c r="J168" s="63"/>
      <c r="K168" s="63"/>
      <c r="L168" s="63"/>
      <c r="M168" s="63"/>
    </row>
    <row r="169" spans="1:13" x14ac:dyDescent="0.2">
      <c r="A169" t="s">
        <v>1327</v>
      </c>
      <c r="B169">
        <v>4.2106399999999997</v>
      </c>
      <c r="C169">
        <v>4.3413360000000001</v>
      </c>
      <c r="D169">
        <v>4.3108360000000001</v>
      </c>
      <c r="E169">
        <v>4.4060379999999997</v>
      </c>
      <c r="F169">
        <v>4.4311449999999999</v>
      </c>
      <c r="G169">
        <v>4.2704560000000003</v>
      </c>
      <c r="H169" s="63"/>
      <c r="I169" s="63"/>
      <c r="J169" s="63"/>
      <c r="K169" s="63"/>
      <c r="L169" s="63"/>
      <c r="M169" s="63"/>
    </row>
    <row r="170" spans="1:13" x14ac:dyDescent="0.2">
      <c r="A170" t="s">
        <v>1328</v>
      </c>
      <c r="B170">
        <v>3.4149729999999998</v>
      </c>
      <c r="C170">
        <v>3.5228350000000002</v>
      </c>
      <c r="D170">
        <v>3.3756569999999999</v>
      </c>
      <c r="E170">
        <v>3.4471780000000001</v>
      </c>
      <c r="F170">
        <v>3.5038269999999998</v>
      </c>
      <c r="G170">
        <v>3.4613589999999999</v>
      </c>
      <c r="H170" s="63"/>
      <c r="I170" s="63"/>
      <c r="J170" s="63"/>
      <c r="K170" s="63"/>
      <c r="L170" s="63"/>
      <c r="M170" s="63"/>
    </row>
    <row r="171" spans="1:13" x14ac:dyDescent="0.2">
      <c r="A171" t="s">
        <v>1329</v>
      </c>
      <c r="B171">
        <v>3.5666730000000002</v>
      </c>
      <c r="C171">
        <v>3.4984479999999998</v>
      </c>
      <c r="D171">
        <v>3.5430389999999998</v>
      </c>
      <c r="E171">
        <v>2.8016760000000001</v>
      </c>
      <c r="F171">
        <v>2.8040310000000002</v>
      </c>
      <c r="G171">
        <v>2.8171059999999999</v>
      </c>
      <c r="H171" s="63"/>
      <c r="I171" s="63"/>
      <c r="J171" s="63"/>
      <c r="K171" s="63"/>
      <c r="L171" s="63"/>
      <c r="M171" s="63"/>
    </row>
    <row r="172" spans="1:13" x14ac:dyDescent="0.2">
      <c r="A172" t="s">
        <v>1330</v>
      </c>
      <c r="B172">
        <v>3.206556</v>
      </c>
      <c r="C172">
        <v>3.2347700000000001</v>
      </c>
      <c r="D172">
        <v>3.0517889999999999</v>
      </c>
      <c r="E172">
        <v>3.4833530000000001</v>
      </c>
      <c r="F172">
        <v>3.3707880000000001</v>
      </c>
      <c r="G172">
        <v>3.6617700000000002</v>
      </c>
      <c r="H172" s="63"/>
      <c r="I172" s="63"/>
      <c r="J172" s="63"/>
      <c r="K172" s="63"/>
      <c r="L172" s="63"/>
      <c r="M172" s="63"/>
    </row>
    <row r="173" spans="1:13" x14ac:dyDescent="0.2">
      <c r="A173" t="s">
        <v>1331</v>
      </c>
      <c r="B173">
        <v>4.3986169999999998</v>
      </c>
      <c r="C173">
        <v>4.3936630000000001</v>
      </c>
      <c r="D173">
        <v>4.3678270000000001</v>
      </c>
      <c r="E173">
        <v>4.4802580000000001</v>
      </c>
      <c r="F173">
        <v>4.5020759999999997</v>
      </c>
      <c r="G173">
        <v>4.6127710000000004</v>
      </c>
      <c r="H173" s="63"/>
      <c r="I173" s="63"/>
      <c r="J173" s="63"/>
      <c r="K173" s="63"/>
      <c r="L173" s="63"/>
      <c r="M173" s="63"/>
    </row>
    <row r="174" spans="1:13" x14ac:dyDescent="0.2">
      <c r="A174" t="s">
        <v>1332</v>
      </c>
      <c r="B174">
        <v>3.9945369999999998</v>
      </c>
      <c r="C174">
        <v>4.0371079999999999</v>
      </c>
      <c r="D174">
        <v>3.8114400000000002</v>
      </c>
      <c r="E174">
        <v>4.0317030000000003</v>
      </c>
      <c r="F174">
        <v>3.947254</v>
      </c>
      <c r="G174">
        <v>4.175567</v>
      </c>
      <c r="H174" s="63"/>
      <c r="I174" s="63"/>
      <c r="J174" s="63"/>
      <c r="K174" s="63"/>
      <c r="L174" s="63"/>
      <c r="M174" s="63"/>
    </row>
    <row r="175" spans="1:13" x14ac:dyDescent="0.2">
      <c r="A175" t="s">
        <v>1333</v>
      </c>
      <c r="B175">
        <v>3.841485</v>
      </c>
      <c r="C175">
        <v>3.9066580000000002</v>
      </c>
      <c r="D175">
        <v>3.9610780000000001</v>
      </c>
      <c r="E175">
        <v>3.9731480000000001</v>
      </c>
      <c r="F175">
        <v>3.9034420000000001</v>
      </c>
      <c r="G175">
        <v>4.1165130000000003</v>
      </c>
      <c r="H175" s="63"/>
      <c r="I175" s="63"/>
      <c r="J175" s="63"/>
      <c r="K175" s="63"/>
      <c r="L175" s="63"/>
      <c r="M175" s="63"/>
    </row>
    <row r="176" spans="1:13" x14ac:dyDescent="0.2">
      <c r="A176" t="s">
        <v>1334</v>
      </c>
      <c r="B176">
        <v>3.354301</v>
      </c>
      <c r="C176">
        <v>3.3047059999999999</v>
      </c>
      <c r="D176">
        <v>3.396493</v>
      </c>
      <c r="E176">
        <v>3.4587150000000002</v>
      </c>
      <c r="F176">
        <v>3.4672489999999998</v>
      </c>
      <c r="G176">
        <v>3.4319320000000002</v>
      </c>
      <c r="H176" s="63"/>
      <c r="I176" s="63"/>
      <c r="J176" s="63"/>
      <c r="K176" s="63"/>
      <c r="L176" s="63"/>
      <c r="M176" s="63"/>
    </row>
    <row r="177" spans="1:13" x14ac:dyDescent="0.2">
      <c r="A177" t="s">
        <v>1335</v>
      </c>
      <c r="B177">
        <v>4.3636499999999998</v>
      </c>
      <c r="C177">
        <v>4.3330440000000001</v>
      </c>
      <c r="D177">
        <v>4.3061069999999999</v>
      </c>
      <c r="E177">
        <v>4.3530069999999998</v>
      </c>
      <c r="F177">
        <v>4.3260880000000004</v>
      </c>
      <c r="G177">
        <v>4.2815940000000001</v>
      </c>
      <c r="H177" s="63"/>
      <c r="I177" s="63"/>
      <c r="J177" s="63"/>
      <c r="K177" s="63"/>
      <c r="L177" s="63"/>
      <c r="M177" s="63"/>
    </row>
    <row r="178" spans="1:13" x14ac:dyDescent="0.2">
      <c r="A178" t="s">
        <v>1336</v>
      </c>
      <c r="B178">
        <v>4.054843</v>
      </c>
      <c r="C178">
        <v>4.0745969999999998</v>
      </c>
      <c r="D178">
        <v>4.1755630000000004</v>
      </c>
      <c r="E178">
        <v>4.0284440000000004</v>
      </c>
      <c r="F178">
        <v>3.9305859999999999</v>
      </c>
      <c r="G178">
        <v>4.0686249999999999</v>
      </c>
      <c r="H178" s="63"/>
      <c r="I178" s="63"/>
      <c r="J178" s="63"/>
      <c r="K178" s="63"/>
      <c r="L178" s="63"/>
      <c r="M178" s="63"/>
    </row>
    <row r="179" spans="1:13" x14ac:dyDescent="0.2">
      <c r="A179" t="s">
        <v>1337</v>
      </c>
      <c r="B179">
        <v>5.1743420000000002</v>
      </c>
      <c r="C179">
        <v>5.1868460000000001</v>
      </c>
      <c r="D179">
        <v>5.2095310000000001</v>
      </c>
      <c r="E179">
        <v>5.3092350000000001</v>
      </c>
      <c r="F179">
        <v>5.3236910000000002</v>
      </c>
      <c r="G179">
        <v>5.3698100000000002</v>
      </c>
      <c r="H179" s="63"/>
      <c r="I179" s="63"/>
      <c r="J179" s="63"/>
      <c r="K179" s="63"/>
      <c r="L179" s="63"/>
      <c r="M179" s="63"/>
    </row>
    <row r="180" spans="1:13" x14ac:dyDescent="0.2">
      <c r="A180" t="s">
        <v>1338</v>
      </c>
      <c r="B180">
        <v>4.7535679999999996</v>
      </c>
      <c r="C180">
        <v>4.6657869999999999</v>
      </c>
      <c r="D180">
        <v>4.7770849999999996</v>
      </c>
      <c r="E180">
        <v>3.969014</v>
      </c>
      <c r="F180">
        <v>3.9713690000000001</v>
      </c>
      <c r="G180">
        <v>3.9844439999999999</v>
      </c>
      <c r="H180" s="63"/>
      <c r="I180" s="63"/>
      <c r="J180" s="63"/>
      <c r="K180" s="63"/>
      <c r="L180" s="63"/>
      <c r="M180" s="63"/>
    </row>
    <row r="181" spans="1:13" x14ac:dyDescent="0.2">
      <c r="A181" t="s">
        <v>1339</v>
      </c>
      <c r="B181">
        <v>4.176323</v>
      </c>
      <c r="C181">
        <v>4.1559730000000004</v>
      </c>
      <c r="D181">
        <v>4.2023599999999997</v>
      </c>
      <c r="E181">
        <v>3.4592000000000001</v>
      </c>
      <c r="F181">
        <v>3.4615550000000002</v>
      </c>
      <c r="G181">
        <v>3.4746299999999999</v>
      </c>
      <c r="H181" s="63"/>
      <c r="I181" s="63"/>
      <c r="J181" s="63"/>
      <c r="K181" s="63"/>
      <c r="L181" s="63"/>
      <c r="M181" s="63"/>
    </row>
    <row r="182" spans="1:13" x14ac:dyDescent="0.2">
      <c r="A182" t="s">
        <v>1340</v>
      </c>
      <c r="B182">
        <v>4.1163420000000004</v>
      </c>
      <c r="C182">
        <v>4.1144439999999998</v>
      </c>
      <c r="D182">
        <v>4.1465430000000003</v>
      </c>
      <c r="E182">
        <v>4.204358</v>
      </c>
      <c r="F182">
        <v>4.2126440000000001</v>
      </c>
      <c r="G182">
        <v>4.1442129999999997</v>
      </c>
      <c r="H182" s="63"/>
      <c r="I182" s="63"/>
      <c r="J182" s="63"/>
      <c r="K182" s="63"/>
      <c r="L182" s="63"/>
      <c r="M182" s="63"/>
    </row>
    <row r="183" spans="1:13" x14ac:dyDescent="0.2">
      <c r="A183" t="s">
        <v>1341</v>
      </c>
      <c r="B183">
        <v>3.6754120000000001</v>
      </c>
      <c r="C183">
        <v>3.7614770000000002</v>
      </c>
      <c r="D183">
        <v>2.5076830000000001</v>
      </c>
      <c r="E183">
        <v>3.2135850000000001</v>
      </c>
      <c r="F183">
        <v>3.5721669999999999</v>
      </c>
      <c r="G183">
        <v>2.5300449999999999</v>
      </c>
      <c r="H183" s="63"/>
      <c r="I183" s="63"/>
      <c r="J183" s="63"/>
      <c r="K183" s="63"/>
      <c r="L183" s="63"/>
      <c r="M183" s="63"/>
    </row>
    <row r="184" spans="1:13" x14ac:dyDescent="0.2">
      <c r="A184" t="s">
        <v>1342</v>
      </c>
      <c r="B184">
        <v>3.8825810000000001</v>
      </c>
      <c r="C184">
        <v>3.8986700000000001</v>
      </c>
      <c r="D184">
        <v>3.6712259999999999</v>
      </c>
      <c r="E184">
        <v>3.9164870000000001</v>
      </c>
      <c r="F184">
        <v>3.8508270000000002</v>
      </c>
      <c r="G184">
        <v>3.8947099999999999</v>
      </c>
      <c r="H184" s="63"/>
      <c r="I184" s="63"/>
      <c r="J184" s="63"/>
      <c r="K184" s="63"/>
      <c r="L184" s="63"/>
      <c r="M184" s="63"/>
    </row>
    <row r="185" spans="1:13" x14ac:dyDescent="0.2">
      <c r="A185" t="s">
        <v>1343</v>
      </c>
      <c r="B185">
        <v>5.0092169999999996</v>
      </c>
      <c r="C185">
        <v>4.9890179999999997</v>
      </c>
      <c r="D185">
        <v>5.110169</v>
      </c>
      <c r="E185">
        <v>4.2922450000000003</v>
      </c>
      <c r="F185">
        <v>4.2946</v>
      </c>
      <c r="G185">
        <v>4.3076749999999997</v>
      </c>
      <c r="H185" s="63"/>
      <c r="I185" s="63"/>
      <c r="J185" s="63"/>
      <c r="K185" s="63"/>
      <c r="L185" s="63"/>
      <c r="M185" s="63"/>
    </row>
    <row r="186" spans="1:13" x14ac:dyDescent="0.2">
      <c r="A186" t="s">
        <v>1344</v>
      </c>
      <c r="B186">
        <v>4.518027</v>
      </c>
      <c r="C186">
        <v>4.6025590000000003</v>
      </c>
      <c r="D186">
        <v>4.6463390000000002</v>
      </c>
      <c r="E186">
        <v>4.5619360000000002</v>
      </c>
      <c r="F186">
        <v>4.6057969999999999</v>
      </c>
      <c r="G186">
        <v>4.5997589999999997</v>
      </c>
      <c r="H186" s="63"/>
      <c r="I186" s="63"/>
      <c r="J186" s="63"/>
      <c r="K186" s="63"/>
      <c r="L186" s="63"/>
      <c r="M186" s="63"/>
    </row>
    <row r="187" spans="1:13" x14ac:dyDescent="0.2">
      <c r="A187" t="s">
        <v>1345</v>
      </c>
      <c r="B187">
        <v>4.5003460000000004</v>
      </c>
      <c r="C187">
        <v>4.4036179999999998</v>
      </c>
      <c r="D187">
        <v>4.4251950000000004</v>
      </c>
      <c r="E187">
        <v>3.7068449999999999</v>
      </c>
      <c r="F187">
        <v>3.7092000000000001</v>
      </c>
      <c r="G187">
        <v>3.7222749999999998</v>
      </c>
      <c r="H187" s="63"/>
      <c r="I187" s="63"/>
      <c r="J187" s="63"/>
      <c r="K187" s="63"/>
      <c r="L187" s="63"/>
      <c r="M187" s="63"/>
    </row>
    <row r="188" spans="1:13" x14ac:dyDescent="0.2">
      <c r="A188" t="s">
        <v>1346</v>
      </c>
      <c r="B188">
        <v>3.825815</v>
      </c>
      <c r="C188">
        <v>3.8115749999999999</v>
      </c>
      <c r="D188">
        <v>3.729905</v>
      </c>
      <c r="E188">
        <v>3.7602760000000002</v>
      </c>
      <c r="F188">
        <v>3.7990400000000002</v>
      </c>
      <c r="G188">
        <v>3.641187</v>
      </c>
      <c r="H188" s="63"/>
      <c r="I188" s="63"/>
      <c r="J188" s="63"/>
      <c r="K188" s="63"/>
      <c r="L188" s="63"/>
      <c r="M188" s="63"/>
    </row>
    <row r="189" spans="1:13" x14ac:dyDescent="0.2">
      <c r="A189" t="s">
        <v>1347</v>
      </c>
      <c r="B189">
        <v>3.6364879999999999</v>
      </c>
      <c r="C189">
        <v>3.6988829999999999</v>
      </c>
      <c r="D189">
        <v>3.6524160000000001</v>
      </c>
      <c r="E189">
        <v>2.9397150000000001</v>
      </c>
      <c r="F189">
        <v>2.9420700000000002</v>
      </c>
      <c r="G189">
        <v>2.9551449999999999</v>
      </c>
      <c r="H189" s="63"/>
      <c r="I189" s="63"/>
      <c r="J189" s="63"/>
      <c r="K189" s="63"/>
      <c r="L189" s="63"/>
      <c r="M189" s="63"/>
    </row>
    <row r="190" spans="1:13" x14ac:dyDescent="0.2">
      <c r="A190" t="s">
        <v>1348</v>
      </c>
      <c r="B190">
        <v>2.2600730000000002</v>
      </c>
      <c r="C190">
        <v>3.6989700000000001</v>
      </c>
      <c r="D190">
        <v>3.38761</v>
      </c>
      <c r="E190">
        <v>1.563334</v>
      </c>
      <c r="F190">
        <v>1.5656890000000001</v>
      </c>
      <c r="G190">
        <v>3.7163369999999998</v>
      </c>
      <c r="H190" s="63"/>
      <c r="I190" s="63"/>
      <c r="J190" s="63"/>
      <c r="K190" s="63"/>
      <c r="L190" s="63"/>
      <c r="M190" s="63"/>
    </row>
    <row r="191" spans="1:13" x14ac:dyDescent="0.2">
      <c r="A191" t="s">
        <v>1349</v>
      </c>
      <c r="B191">
        <v>3.2713770000000002</v>
      </c>
      <c r="C191">
        <v>3.4287830000000001</v>
      </c>
      <c r="D191">
        <v>3.4011230000000001</v>
      </c>
      <c r="E191">
        <v>3.6405859999999999</v>
      </c>
      <c r="F191">
        <v>3.5992760000000001</v>
      </c>
      <c r="G191">
        <v>3.6478519999999999</v>
      </c>
      <c r="H191" s="63"/>
      <c r="I191" s="63"/>
      <c r="J191" s="63"/>
      <c r="K191" s="63"/>
      <c r="L191" s="63"/>
      <c r="M191" s="63"/>
    </row>
    <row r="192" spans="1:13" x14ac:dyDescent="0.2">
      <c r="A192" t="s">
        <v>1350</v>
      </c>
      <c r="B192">
        <v>4.2995070000000002</v>
      </c>
      <c r="C192">
        <v>4.2381469999999997</v>
      </c>
      <c r="D192">
        <v>4.1879720000000002</v>
      </c>
      <c r="E192">
        <v>4.2999140000000002</v>
      </c>
      <c r="F192">
        <v>4.3094520000000003</v>
      </c>
      <c r="G192">
        <v>4.208799</v>
      </c>
      <c r="H192" s="63"/>
      <c r="I192" s="63"/>
      <c r="J192" s="63"/>
      <c r="K192" s="63"/>
      <c r="L192" s="63"/>
      <c r="M192" s="63"/>
    </row>
    <row r="193" spans="1:13" x14ac:dyDescent="0.2">
      <c r="A193" t="s">
        <v>1351</v>
      </c>
      <c r="B193">
        <v>5.1776720000000003</v>
      </c>
      <c r="C193">
        <v>5.2158249999999997</v>
      </c>
      <c r="D193">
        <v>5.2554319999999999</v>
      </c>
      <c r="E193">
        <v>5.2059990000000003</v>
      </c>
      <c r="F193">
        <v>5.2253480000000003</v>
      </c>
      <c r="G193">
        <v>5.2337980000000002</v>
      </c>
      <c r="H193" s="63"/>
      <c r="I193" s="63"/>
      <c r="J193" s="63"/>
      <c r="K193" s="63"/>
      <c r="L193" s="63"/>
      <c r="M193" s="63"/>
    </row>
    <row r="194" spans="1:13" x14ac:dyDescent="0.2">
      <c r="A194" t="s">
        <v>1352</v>
      </c>
      <c r="B194">
        <v>3.6085259999999999</v>
      </c>
      <c r="C194">
        <v>3.6135250000000001</v>
      </c>
      <c r="D194">
        <v>3.5707990000000001</v>
      </c>
      <c r="E194">
        <v>3.6369760000000002</v>
      </c>
      <c r="F194">
        <v>3.6900249999999999</v>
      </c>
      <c r="G194">
        <v>3.5954630000000001</v>
      </c>
      <c r="H194" s="63"/>
      <c r="I194" s="63"/>
      <c r="J194" s="63"/>
      <c r="K194" s="63"/>
      <c r="L194" s="63"/>
      <c r="M194" s="63"/>
    </row>
    <row r="195" spans="1:13" x14ac:dyDescent="0.2">
      <c r="A195" t="s">
        <v>1353</v>
      </c>
      <c r="B195">
        <v>3.9734050000000001</v>
      </c>
      <c r="C195">
        <v>4.0894110000000001</v>
      </c>
      <c r="D195">
        <v>4.0036519999999998</v>
      </c>
      <c r="E195">
        <v>4.1422650000000001</v>
      </c>
      <c r="F195">
        <v>3.90943</v>
      </c>
      <c r="G195">
        <v>3.7879640000000001</v>
      </c>
      <c r="H195" s="63"/>
      <c r="I195" s="63"/>
      <c r="J195" s="63"/>
      <c r="K195" s="63"/>
      <c r="L195" s="63"/>
      <c r="M195" s="63"/>
    </row>
    <row r="196" spans="1:13" x14ac:dyDescent="0.2">
      <c r="A196" t="s">
        <v>1354</v>
      </c>
      <c r="B196">
        <v>4.391165</v>
      </c>
      <c r="C196">
        <v>4.3935579999999996</v>
      </c>
      <c r="D196">
        <v>4.3254760000000001</v>
      </c>
      <c r="E196">
        <v>3.6334379999999999</v>
      </c>
      <c r="F196">
        <v>3.6357930000000001</v>
      </c>
      <c r="G196">
        <v>3.6488679999999998</v>
      </c>
      <c r="H196" s="63"/>
      <c r="I196" s="63"/>
      <c r="J196" s="63"/>
      <c r="K196" s="63"/>
      <c r="L196" s="63"/>
      <c r="M196" s="63"/>
    </row>
    <row r="197" spans="1:13" x14ac:dyDescent="0.2">
      <c r="A197" t="s">
        <v>1355</v>
      </c>
      <c r="B197">
        <v>2.4415390000000001</v>
      </c>
      <c r="C197">
        <v>2.4415390000000001</v>
      </c>
      <c r="D197">
        <v>2.4368029999999998</v>
      </c>
      <c r="E197">
        <v>3.1427049999999999</v>
      </c>
      <c r="F197">
        <v>3.1889599999999998</v>
      </c>
      <c r="G197">
        <v>3.2966090000000001</v>
      </c>
      <c r="H197" s="63"/>
      <c r="I197" s="63"/>
      <c r="J197" s="63"/>
      <c r="K197" s="63"/>
      <c r="L197" s="63"/>
      <c r="M197" s="63"/>
    </row>
    <row r="198" spans="1:13" x14ac:dyDescent="0.2">
      <c r="A198" t="s">
        <v>1356</v>
      </c>
      <c r="B198">
        <v>3.8508300000000002</v>
      </c>
      <c r="C198">
        <v>3.8534549999999999</v>
      </c>
      <c r="D198">
        <v>3.8274539999999999</v>
      </c>
      <c r="E198">
        <v>3.1354169999999999</v>
      </c>
      <c r="F198">
        <v>3.137772</v>
      </c>
      <c r="G198">
        <v>3.1508470000000002</v>
      </c>
      <c r="H198" s="63"/>
      <c r="I198" s="63"/>
      <c r="J198" s="63"/>
      <c r="K198" s="63"/>
      <c r="L198" s="63"/>
      <c r="M198" s="63"/>
    </row>
    <row r="199" spans="1:13" x14ac:dyDescent="0.2">
      <c r="A199" t="s">
        <v>1357</v>
      </c>
      <c r="B199">
        <v>4.5821199999999997</v>
      </c>
      <c r="C199">
        <v>4.561769</v>
      </c>
      <c r="D199">
        <v>4.535895</v>
      </c>
      <c r="E199">
        <v>4.3383159999999998</v>
      </c>
      <c r="F199">
        <v>4.2417439999999997</v>
      </c>
      <c r="G199">
        <v>4.3878440000000003</v>
      </c>
      <c r="H199" s="63"/>
      <c r="I199" s="63"/>
      <c r="J199" s="63"/>
      <c r="K199" s="63"/>
      <c r="L199" s="63"/>
      <c r="M199" s="63"/>
    </row>
    <row r="200" spans="1:13" x14ac:dyDescent="0.2">
      <c r="A200" t="s">
        <v>1358</v>
      </c>
      <c r="B200">
        <v>3.6806070000000002</v>
      </c>
      <c r="C200">
        <v>3.5529109999999999</v>
      </c>
      <c r="D200">
        <v>3.625591</v>
      </c>
      <c r="E200">
        <v>2.8561390000000002</v>
      </c>
      <c r="F200">
        <v>2.8584939999999999</v>
      </c>
      <c r="G200">
        <v>2.871569</v>
      </c>
      <c r="H200" s="63"/>
      <c r="I200" s="63"/>
      <c r="J200" s="63"/>
      <c r="K200" s="63"/>
      <c r="L200" s="63"/>
      <c r="M200" s="63"/>
    </row>
    <row r="201" spans="1:13" x14ac:dyDescent="0.2">
      <c r="A201" t="s">
        <v>1359</v>
      </c>
      <c r="B201">
        <v>4.0705179999999999</v>
      </c>
      <c r="C201">
        <v>4.0758390000000002</v>
      </c>
      <c r="D201">
        <v>4.1033220000000004</v>
      </c>
      <c r="E201">
        <v>4.1735720000000001</v>
      </c>
      <c r="F201">
        <v>4.2334399999999999</v>
      </c>
      <c r="G201">
        <v>4.2318879999999996</v>
      </c>
      <c r="H201" s="63"/>
      <c r="I201" s="63"/>
      <c r="J201" s="63"/>
      <c r="K201" s="63"/>
      <c r="L201" s="63"/>
      <c r="M201" s="63"/>
    </row>
    <row r="202" spans="1:13" x14ac:dyDescent="0.2">
      <c r="A202" t="s">
        <v>1360</v>
      </c>
      <c r="B202">
        <v>5.8578520000000003</v>
      </c>
      <c r="C202">
        <v>5.8489180000000003</v>
      </c>
      <c r="D202">
        <v>5.8468559999999998</v>
      </c>
      <c r="E202">
        <v>4.5071430000000001</v>
      </c>
      <c r="F202">
        <v>3.7783090000000001</v>
      </c>
      <c r="G202">
        <v>4.490354</v>
      </c>
      <c r="H202" s="63"/>
      <c r="I202" s="63"/>
      <c r="J202" s="63"/>
      <c r="K202" s="63"/>
      <c r="L202" s="63"/>
      <c r="M202" s="63"/>
    </row>
    <row r="203" spans="1:13" x14ac:dyDescent="0.2">
      <c r="A203" t="s">
        <v>1361</v>
      </c>
      <c r="B203">
        <v>5.1401279999999998</v>
      </c>
      <c r="C203">
        <v>5.2302010000000001</v>
      </c>
      <c r="D203">
        <v>5.2394030000000003</v>
      </c>
      <c r="E203">
        <v>4.4433550000000004</v>
      </c>
      <c r="F203">
        <v>4.4457100000000001</v>
      </c>
      <c r="G203">
        <v>4.4587849999999998</v>
      </c>
      <c r="H203" s="63"/>
      <c r="I203" s="63"/>
      <c r="J203" s="63"/>
      <c r="K203" s="63"/>
      <c r="L203" s="63"/>
      <c r="M203" s="63"/>
    </row>
    <row r="204" spans="1:13" x14ac:dyDescent="0.2">
      <c r="A204" t="s">
        <v>1362</v>
      </c>
      <c r="B204">
        <v>3.5225749999999998</v>
      </c>
      <c r="C204">
        <v>3.5762260000000001</v>
      </c>
      <c r="D204">
        <v>3.5268709999999999</v>
      </c>
      <c r="E204">
        <v>2.8258019999999999</v>
      </c>
      <c r="F204">
        <v>2.828157</v>
      </c>
      <c r="G204">
        <v>2.8412320000000002</v>
      </c>
      <c r="H204" s="63"/>
      <c r="I204" s="63"/>
      <c r="J204" s="63"/>
      <c r="K204" s="63"/>
      <c r="L204" s="63"/>
      <c r="M204" s="63"/>
    </row>
    <row r="205" spans="1:13" x14ac:dyDescent="0.2">
      <c r="A205" t="s">
        <v>1363</v>
      </c>
      <c r="B205">
        <v>4.4028109999999998</v>
      </c>
      <c r="C205">
        <v>4.352163</v>
      </c>
      <c r="D205">
        <v>4.3817820000000003</v>
      </c>
      <c r="E205">
        <v>3.6553900000000001</v>
      </c>
      <c r="F205">
        <v>3.6577449999999998</v>
      </c>
      <c r="G205">
        <v>3.67082</v>
      </c>
      <c r="H205" s="63"/>
      <c r="I205" s="63"/>
      <c r="J205" s="63"/>
      <c r="K205" s="63"/>
      <c r="L205" s="63"/>
      <c r="M205" s="63"/>
    </row>
    <row r="206" spans="1:13" x14ac:dyDescent="0.2">
      <c r="A206" t="s">
        <v>1364</v>
      </c>
      <c r="B206">
        <v>3.5881599999999998</v>
      </c>
      <c r="C206">
        <v>3.4540820000000001</v>
      </c>
      <c r="D206">
        <v>3.5067469999999998</v>
      </c>
      <c r="E206">
        <v>2.7573089999999998</v>
      </c>
      <c r="F206">
        <v>2.7596639999999999</v>
      </c>
      <c r="G206">
        <v>2.7727400000000002</v>
      </c>
      <c r="H206" s="63"/>
      <c r="I206" s="63"/>
      <c r="J206" s="63"/>
      <c r="K206" s="63"/>
      <c r="L206" s="63"/>
      <c r="M206" s="63"/>
    </row>
    <row r="207" spans="1:13" x14ac:dyDescent="0.2">
      <c r="A207" t="s">
        <v>1365</v>
      </c>
      <c r="B207">
        <v>3.1041460000000001</v>
      </c>
      <c r="C207">
        <v>3.159567</v>
      </c>
      <c r="D207">
        <v>3.119116</v>
      </c>
      <c r="E207">
        <v>3.349917</v>
      </c>
      <c r="F207">
        <v>3.3483540000000001</v>
      </c>
      <c r="G207">
        <v>3.405017</v>
      </c>
      <c r="H207" s="63"/>
      <c r="I207" s="63"/>
      <c r="J207" s="63"/>
      <c r="K207" s="63"/>
      <c r="L207" s="63"/>
      <c r="M207" s="63"/>
    </row>
    <row r="208" spans="1:13" x14ac:dyDescent="0.2">
      <c r="A208" t="s">
        <v>1366</v>
      </c>
      <c r="B208">
        <v>3.0013010000000002</v>
      </c>
      <c r="C208">
        <v>3.0704069999999999</v>
      </c>
      <c r="D208">
        <v>3.1102089999999998</v>
      </c>
      <c r="E208">
        <v>2.9588459999999999</v>
      </c>
      <c r="F208">
        <v>3.137772</v>
      </c>
      <c r="G208">
        <v>2.9640789999999999</v>
      </c>
      <c r="H208" s="63"/>
      <c r="I208" s="63"/>
      <c r="J208" s="63"/>
      <c r="K208" s="63"/>
      <c r="L208" s="63"/>
      <c r="M208" s="63"/>
    </row>
    <row r="209" spans="1:13" x14ac:dyDescent="0.2">
      <c r="A209" t="s">
        <v>1367</v>
      </c>
      <c r="B209">
        <v>3.1673170000000002</v>
      </c>
      <c r="C209">
        <v>2.8469549999999999</v>
      </c>
      <c r="D209">
        <v>2.075895</v>
      </c>
      <c r="E209">
        <v>2.082827</v>
      </c>
      <c r="F209">
        <v>3.0541580000000002</v>
      </c>
      <c r="G209">
        <v>2.7972239999999999</v>
      </c>
      <c r="H209" s="63"/>
      <c r="I209" s="63"/>
      <c r="J209" s="63"/>
      <c r="K209" s="63"/>
      <c r="L209" s="63"/>
      <c r="M209" s="63"/>
    </row>
    <row r="210" spans="1:13" x14ac:dyDescent="0.2">
      <c r="A210" t="s">
        <v>1368</v>
      </c>
      <c r="B210">
        <v>3.8735529999999998</v>
      </c>
      <c r="C210">
        <v>3.8323170000000002</v>
      </c>
      <c r="D210">
        <v>3.881812</v>
      </c>
      <c r="E210">
        <v>4.3115290000000002</v>
      </c>
      <c r="F210">
        <v>4.267074</v>
      </c>
      <c r="G210">
        <v>4.3042860000000003</v>
      </c>
      <c r="H210" s="63"/>
      <c r="I210" s="63"/>
      <c r="J210" s="63"/>
      <c r="K210" s="63"/>
      <c r="L210" s="63"/>
      <c r="M210" s="63"/>
    </row>
    <row r="211" spans="1:13" x14ac:dyDescent="0.2">
      <c r="A211" t="s">
        <v>1369</v>
      </c>
      <c r="B211">
        <v>4.5811640000000002</v>
      </c>
      <c r="C211">
        <v>4.7842320000000003</v>
      </c>
      <c r="D211">
        <v>4.7208329999999998</v>
      </c>
      <c r="E211">
        <v>4.7414449999999997</v>
      </c>
      <c r="F211">
        <v>3.886746</v>
      </c>
      <c r="G211">
        <v>3.8998210000000002</v>
      </c>
      <c r="H211" s="63"/>
      <c r="I211" s="63"/>
      <c r="J211" s="63"/>
      <c r="K211" s="63"/>
      <c r="L211" s="63"/>
      <c r="M211" s="63"/>
    </row>
    <row r="212" spans="1:13" x14ac:dyDescent="0.2">
      <c r="A212" t="s">
        <v>1370</v>
      </c>
      <c r="B212">
        <v>4.3925910000000004</v>
      </c>
      <c r="C212">
        <v>4.4721710000000003</v>
      </c>
      <c r="D212">
        <v>4.4578720000000001</v>
      </c>
      <c r="E212">
        <v>3.695818</v>
      </c>
      <c r="F212">
        <v>3.6981730000000002</v>
      </c>
      <c r="G212">
        <v>3.711249</v>
      </c>
      <c r="H212" s="63"/>
      <c r="I212" s="63"/>
      <c r="J212" s="63"/>
      <c r="K212" s="63"/>
      <c r="L212" s="63"/>
      <c r="M212" s="63"/>
    </row>
    <row r="213" spans="1:13" x14ac:dyDescent="0.2">
      <c r="A213" t="s">
        <v>1371</v>
      </c>
      <c r="B213">
        <v>2.6020599999999998</v>
      </c>
      <c r="C213">
        <v>2.6020599999999998</v>
      </c>
      <c r="D213">
        <v>2.5973250000000001</v>
      </c>
      <c r="E213">
        <v>3.5426519999999999</v>
      </c>
      <c r="F213">
        <v>3.3055819999999998</v>
      </c>
      <c r="G213">
        <v>3.6039889999999999</v>
      </c>
      <c r="H213" s="63"/>
      <c r="I213" s="63"/>
      <c r="J213" s="63"/>
      <c r="K213" s="63"/>
      <c r="L213" s="63"/>
      <c r="M213" s="63"/>
    </row>
    <row r="214" spans="1:13" x14ac:dyDescent="0.2">
      <c r="A214" t="s">
        <v>1372</v>
      </c>
      <c r="B214">
        <v>3.7043219999999999</v>
      </c>
      <c r="C214">
        <v>3.579898</v>
      </c>
      <c r="D214">
        <v>3.672507</v>
      </c>
      <c r="E214">
        <v>3.7732700000000001</v>
      </c>
      <c r="F214">
        <v>3.769997</v>
      </c>
      <c r="G214">
        <v>4.0222490000000004</v>
      </c>
      <c r="H214" s="63"/>
      <c r="I214" s="63"/>
      <c r="J214" s="63"/>
      <c r="K214" s="63"/>
      <c r="L214" s="63"/>
      <c r="M214" s="63"/>
    </row>
    <row r="215" spans="1:13" x14ac:dyDescent="0.2">
      <c r="A215" t="s">
        <v>1373</v>
      </c>
      <c r="B215">
        <v>4.0119090000000002</v>
      </c>
      <c r="C215">
        <v>4.1381449999999997</v>
      </c>
      <c r="D215">
        <v>4.1192469999999997</v>
      </c>
      <c r="E215">
        <v>3.9652759999999998</v>
      </c>
      <c r="F215">
        <v>4.0523720000000001</v>
      </c>
      <c r="G215">
        <v>4.0148390000000003</v>
      </c>
      <c r="H215" s="63"/>
      <c r="I215" s="63"/>
      <c r="J215" s="63"/>
      <c r="K215" s="63"/>
      <c r="L215" s="63"/>
      <c r="M215" s="63"/>
    </row>
    <row r="216" spans="1:13" x14ac:dyDescent="0.2">
      <c r="A216" t="s">
        <v>1374</v>
      </c>
      <c r="B216">
        <v>4.1161089999999998</v>
      </c>
      <c r="C216">
        <v>4.211201</v>
      </c>
      <c r="D216">
        <v>4.1303970000000003</v>
      </c>
      <c r="E216">
        <v>3.4193359999999999</v>
      </c>
      <c r="F216">
        <v>3.421691</v>
      </c>
      <c r="G216">
        <v>3.4347669999999999</v>
      </c>
      <c r="H216" s="63"/>
      <c r="I216" s="63"/>
      <c r="J216" s="63"/>
      <c r="K216" s="63"/>
      <c r="L216" s="63"/>
      <c r="M216" s="63"/>
    </row>
    <row r="217" spans="1:13" x14ac:dyDescent="0.2">
      <c r="A217" t="s">
        <v>1375</v>
      </c>
      <c r="B217">
        <v>3.352376</v>
      </c>
      <c r="C217">
        <v>3.2380460000000002</v>
      </c>
      <c r="D217">
        <v>3.2039749999999998</v>
      </c>
      <c r="E217">
        <v>3.2973240000000001</v>
      </c>
      <c r="F217">
        <v>3.3785669999999999</v>
      </c>
      <c r="G217">
        <v>3.5564520000000002</v>
      </c>
      <c r="H217" s="63"/>
      <c r="I217" s="63"/>
      <c r="J217" s="63"/>
      <c r="K217" s="63"/>
      <c r="L217" s="63"/>
      <c r="M217" s="63"/>
    </row>
    <row r="218" spans="1:13" x14ac:dyDescent="0.2">
      <c r="A218" t="s">
        <v>1376</v>
      </c>
      <c r="B218">
        <v>4.2667960000000003</v>
      </c>
      <c r="C218">
        <v>4.264818</v>
      </c>
      <c r="D218">
        <v>4.290832</v>
      </c>
      <c r="E218">
        <v>3.5680450000000001</v>
      </c>
      <c r="F218">
        <v>3.5703999999999998</v>
      </c>
      <c r="G218">
        <v>3.583475</v>
      </c>
      <c r="H218" s="63"/>
      <c r="I218" s="63"/>
      <c r="J218" s="63"/>
      <c r="K218" s="63"/>
      <c r="L218" s="63"/>
      <c r="M218" s="63"/>
    </row>
    <row r="219" spans="1:13" x14ac:dyDescent="0.2">
      <c r="A219" t="s">
        <v>1377</v>
      </c>
      <c r="B219">
        <v>3.9013490000000002</v>
      </c>
      <c r="C219">
        <v>3.9237099999999998</v>
      </c>
      <c r="D219">
        <v>3.9099780000000002</v>
      </c>
      <c r="E219">
        <v>4.2554619999999996</v>
      </c>
      <c r="F219">
        <v>4.2645280000000003</v>
      </c>
      <c r="G219">
        <v>4.2490969999999999</v>
      </c>
      <c r="H219" s="63"/>
      <c r="I219" s="63"/>
      <c r="J219" s="63"/>
      <c r="K219" s="63"/>
      <c r="L219" s="63"/>
      <c r="M219" s="63"/>
    </row>
    <row r="220" spans="1:13" x14ac:dyDescent="0.2">
      <c r="A220" t="s">
        <v>1378</v>
      </c>
      <c r="B220">
        <v>3.8635009999999999</v>
      </c>
      <c r="C220">
        <v>3.8461509999999999</v>
      </c>
      <c r="D220">
        <v>3.8079109999999998</v>
      </c>
      <c r="E220">
        <v>3.1158730000000001</v>
      </c>
      <c r="F220">
        <v>3.1182280000000002</v>
      </c>
      <c r="G220">
        <v>3.1313029999999999</v>
      </c>
      <c r="H220" s="63"/>
      <c r="I220" s="63"/>
      <c r="J220" s="63"/>
      <c r="K220" s="63"/>
      <c r="L220" s="63"/>
      <c r="M220" s="63"/>
    </row>
    <row r="221" spans="1:13" x14ac:dyDescent="0.2">
      <c r="A221" t="s">
        <v>1379</v>
      </c>
      <c r="B221">
        <v>3.5708929999999999</v>
      </c>
      <c r="C221">
        <v>3.614792</v>
      </c>
      <c r="D221">
        <v>3.3970099999999999</v>
      </c>
      <c r="E221">
        <v>3.1448990000000001</v>
      </c>
      <c r="F221">
        <v>2.9845549999999998</v>
      </c>
      <c r="G221">
        <v>1.4648410000000001</v>
      </c>
      <c r="H221" s="63"/>
      <c r="I221" s="63"/>
      <c r="J221" s="63"/>
      <c r="K221" s="63"/>
      <c r="L221" s="63"/>
      <c r="M221" s="63"/>
    </row>
    <row r="222" spans="1:13" x14ac:dyDescent="0.2">
      <c r="A222" t="s">
        <v>1380</v>
      </c>
      <c r="B222">
        <v>2.6526329999999998</v>
      </c>
      <c r="C222">
        <v>3.4589400000000001</v>
      </c>
      <c r="D222">
        <v>3.4414910000000001</v>
      </c>
      <c r="E222">
        <v>3.4906069999999998</v>
      </c>
      <c r="F222">
        <v>3.532826</v>
      </c>
      <c r="G222">
        <v>3.3692299999999999</v>
      </c>
      <c r="H222" s="63"/>
      <c r="I222" s="63"/>
      <c r="J222" s="63"/>
      <c r="K222" s="63"/>
      <c r="L222" s="63"/>
      <c r="M222" s="63"/>
    </row>
    <row r="223" spans="1:13" x14ac:dyDescent="0.2">
      <c r="A223" t="s">
        <v>1381</v>
      </c>
      <c r="B223">
        <v>4.6009840000000004</v>
      </c>
      <c r="C223">
        <v>4.540279</v>
      </c>
      <c r="D223">
        <v>4.6184519999999996</v>
      </c>
      <c r="E223">
        <v>4.1921359999999996</v>
      </c>
      <c r="F223">
        <v>4.2318990000000003</v>
      </c>
      <c r="G223">
        <v>4.1703429999999999</v>
      </c>
      <c r="H223" s="63"/>
      <c r="I223" s="63"/>
      <c r="J223" s="63"/>
      <c r="K223" s="63"/>
      <c r="L223" s="63"/>
      <c r="M223" s="63"/>
    </row>
    <row r="224" spans="1:13" x14ac:dyDescent="0.2">
      <c r="A224" t="s">
        <v>1382</v>
      </c>
      <c r="B224">
        <v>4.9847840000000003</v>
      </c>
      <c r="C224">
        <v>4.8793829999999998</v>
      </c>
      <c r="D224">
        <v>5.0004109999999997</v>
      </c>
      <c r="E224">
        <v>4.9641209999999996</v>
      </c>
      <c r="F224">
        <v>4.9681749999999996</v>
      </c>
      <c r="G224">
        <v>4.9700129999999998</v>
      </c>
      <c r="H224" s="63"/>
      <c r="I224" s="63"/>
      <c r="J224" s="63"/>
      <c r="K224" s="63"/>
      <c r="L224" s="63"/>
      <c r="M224" s="63"/>
    </row>
    <row r="225" spans="1:13" x14ac:dyDescent="0.2">
      <c r="A225" t="s">
        <v>1383</v>
      </c>
      <c r="B225">
        <v>4.5348379999999997</v>
      </c>
      <c r="C225">
        <v>4.5437580000000004</v>
      </c>
      <c r="D225">
        <v>4.5599780000000001</v>
      </c>
      <c r="E225">
        <v>4.5287559999999996</v>
      </c>
      <c r="F225">
        <v>4.6061009999999998</v>
      </c>
      <c r="G225">
        <v>4.5908930000000003</v>
      </c>
      <c r="H225" s="63"/>
      <c r="I225" s="63"/>
      <c r="J225" s="63"/>
      <c r="K225" s="63"/>
      <c r="L225" s="63"/>
      <c r="M225" s="63"/>
    </row>
    <row r="226" spans="1:13" x14ac:dyDescent="0.2">
      <c r="A226" t="s">
        <v>1384</v>
      </c>
      <c r="B226">
        <v>3.761552</v>
      </c>
      <c r="C226">
        <v>3.7079110000000002</v>
      </c>
      <c r="D226">
        <v>3.7188029999999999</v>
      </c>
      <c r="E226">
        <v>3.0111379999999999</v>
      </c>
      <c r="F226">
        <v>3.013493</v>
      </c>
      <c r="G226">
        <v>3.0265680000000001</v>
      </c>
      <c r="H226" s="63"/>
      <c r="I226" s="63"/>
      <c r="J226" s="63"/>
      <c r="K226" s="63"/>
      <c r="L226" s="63"/>
      <c r="M226" s="63"/>
    </row>
    <row r="227" spans="1:13" x14ac:dyDescent="0.2">
      <c r="A227" t="s">
        <v>1385</v>
      </c>
      <c r="B227">
        <v>4.7864250000000004</v>
      </c>
      <c r="C227">
        <v>4.5469369999999998</v>
      </c>
      <c r="D227">
        <v>4.6512770000000003</v>
      </c>
      <c r="E227">
        <v>3.8501639999999999</v>
      </c>
      <c r="F227">
        <v>3.852519</v>
      </c>
      <c r="G227">
        <v>3.8655940000000002</v>
      </c>
      <c r="H227" s="63"/>
      <c r="I227" s="63"/>
      <c r="J227" s="63"/>
      <c r="K227" s="63"/>
      <c r="L227" s="63"/>
      <c r="M227" s="63"/>
    </row>
    <row r="228" spans="1:13" x14ac:dyDescent="0.2">
      <c r="A228" t="s">
        <v>1386</v>
      </c>
      <c r="B228">
        <v>2.7730549999999998</v>
      </c>
      <c r="C228">
        <v>2.7730549999999998</v>
      </c>
      <c r="D228">
        <v>2.7683200000000001</v>
      </c>
      <c r="E228">
        <v>3.4742220000000001</v>
      </c>
      <c r="F228">
        <v>4.0574380000000003</v>
      </c>
      <c r="G228">
        <v>3.5819380000000001</v>
      </c>
      <c r="H228" s="63"/>
      <c r="I228" s="63"/>
      <c r="J228" s="63"/>
      <c r="K228" s="63"/>
      <c r="L228" s="63"/>
      <c r="M228" s="63"/>
    </row>
    <row r="229" spans="1:13" x14ac:dyDescent="0.2">
      <c r="A229" t="s">
        <v>1387</v>
      </c>
      <c r="B229">
        <v>4.5181190000000004</v>
      </c>
      <c r="C229">
        <v>4.6160969999999999</v>
      </c>
      <c r="D229">
        <v>4.5804660000000004</v>
      </c>
      <c r="E229">
        <v>4.5802399999999999</v>
      </c>
      <c r="F229">
        <v>4.6214680000000001</v>
      </c>
      <c r="G229">
        <v>4.6222310000000002</v>
      </c>
      <c r="H229" s="63"/>
      <c r="I229" s="63"/>
      <c r="J229" s="63"/>
      <c r="K229" s="63"/>
      <c r="L229" s="63"/>
      <c r="M229" s="63"/>
    </row>
    <row r="230" spans="1:13" x14ac:dyDescent="0.2">
      <c r="A230" t="s">
        <v>1388</v>
      </c>
      <c r="B230">
        <v>3.0744509999999998</v>
      </c>
      <c r="C230">
        <v>3.1589649999999998</v>
      </c>
      <c r="D230">
        <v>3.2282609999999998</v>
      </c>
      <c r="E230">
        <v>2.9780880000000001</v>
      </c>
      <c r="F230">
        <v>3.0199120000000002</v>
      </c>
      <c r="G230">
        <v>2.2945500000000001</v>
      </c>
      <c r="H230" s="63"/>
      <c r="I230" s="63"/>
      <c r="J230" s="63"/>
      <c r="K230" s="63"/>
      <c r="L230" s="63"/>
      <c r="M230" s="63"/>
    </row>
    <row r="231" spans="1:13" x14ac:dyDescent="0.2">
      <c r="A231" t="s">
        <v>1389</v>
      </c>
      <c r="B231">
        <v>2.6616240000000002</v>
      </c>
      <c r="C231">
        <v>3.3605930000000002</v>
      </c>
      <c r="D231">
        <v>2.6568879999999999</v>
      </c>
      <c r="E231">
        <v>3.5600649999999998</v>
      </c>
      <c r="F231">
        <v>3.5524499999999999</v>
      </c>
      <c r="G231">
        <v>3.4889190000000001</v>
      </c>
      <c r="H231" s="63"/>
      <c r="I231" s="63"/>
      <c r="J231" s="63"/>
      <c r="K231" s="63"/>
      <c r="L231" s="63"/>
      <c r="M231" s="63"/>
    </row>
    <row r="232" spans="1:13" x14ac:dyDescent="0.2">
      <c r="A232" t="s">
        <v>1390</v>
      </c>
      <c r="B232">
        <v>2.7024309999999998</v>
      </c>
      <c r="C232">
        <v>2.7209859999999999</v>
      </c>
      <c r="D232">
        <v>1.9987299999999999</v>
      </c>
      <c r="E232">
        <v>2.7973819999999998</v>
      </c>
      <c r="F232">
        <v>2.7790689999999998</v>
      </c>
      <c r="G232">
        <v>2.813507</v>
      </c>
      <c r="H232" s="63"/>
      <c r="I232" s="63"/>
      <c r="J232" s="63"/>
      <c r="K232" s="63"/>
      <c r="L232" s="63"/>
      <c r="M232" s="63"/>
    </row>
    <row r="233" spans="1:13" x14ac:dyDescent="0.2">
      <c r="A233" t="s">
        <v>1391</v>
      </c>
      <c r="B233">
        <v>3.6115529999999998</v>
      </c>
      <c r="C233">
        <v>4.6859739999999999</v>
      </c>
      <c r="D233">
        <v>4.6620540000000004</v>
      </c>
      <c r="E233">
        <v>4.7028059999999998</v>
      </c>
      <c r="F233">
        <v>4.3150750000000002</v>
      </c>
      <c r="G233">
        <v>4.8211459999999997</v>
      </c>
      <c r="H233" s="63"/>
      <c r="I233" s="63"/>
      <c r="J233" s="63"/>
      <c r="K233" s="63"/>
      <c r="L233" s="63"/>
      <c r="M233" s="63"/>
    </row>
    <row r="234" spans="1:13" x14ac:dyDescent="0.2">
      <c r="A234" t="s">
        <v>291</v>
      </c>
      <c r="B234">
        <v>3.6274679999999999</v>
      </c>
      <c r="C234">
        <v>3.555094</v>
      </c>
      <c r="D234">
        <v>3.5918619999999999</v>
      </c>
      <c r="E234">
        <v>3.7522419999999999</v>
      </c>
      <c r="F234">
        <v>3.7611119999999998</v>
      </c>
      <c r="G234">
        <v>3.7855989999999999</v>
      </c>
      <c r="H234" s="63"/>
      <c r="I234" s="63"/>
      <c r="J234" s="63"/>
      <c r="K234" s="63"/>
      <c r="L234" s="63"/>
      <c r="M234" s="63"/>
    </row>
    <row r="235" spans="1:13" x14ac:dyDescent="0.2">
      <c r="A235" t="s">
        <v>1392</v>
      </c>
      <c r="B235">
        <v>4.6296749999999998</v>
      </c>
      <c r="C235">
        <v>4.5876999999999999</v>
      </c>
      <c r="D235">
        <v>4.5985170000000002</v>
      </c>
      <c r="E235">
        <v>3.890927</v>
      </c>
      <c r="F235">
        <v>3.8932820000000001</v>
      </c>
      <c r="G235">
        <v>3.9063569999999999</v>
      </c>
      <c r="H235" s="63"/>
      <c r="I235" s="63"/>
      <c r="J235" s="63"/>
      <c r="K235" s="63"/>
      <c r="L235" s="63"/>
      <c r="M235" s="63"/>
    </row>
    <row r="236" spans="1:13" x14ac:dyDescent="0.2">
      <c r="A236" t="s">
        <v>1393</v>
      </c>
      <c r="B236">
        <v>4.8128529999999996</v>
      </c>
      <c r="C236">
        <v>4.7840749999999996</v>
      </c>
      <c r="D236">
        <v>4.8003169999999997</v>
      </c>
      <c r="E236">
        <v>4.8485469999999999</v>
      </c>
      <c r="F236">
        <v>4.8296989999999997</v>
      </c>
      <c r="G236">
        <v>4.8503850000000002</v>
      </c>
      <c r="H236" s="63"/>
      <c r="I236" s="63"/>
      <c r="J236" s="63"/>
      <c r="K236" s="63"/>
      <c r="L236" s="63"/>
      <c r="M236" s="63"/>
    </row>
    <row r="237" spans="1:13" x14ac:dyDescent="0.2">
      <c r="A237" t="s">
        <v>1394</v>
      </c>
      <c r="B237">
        <v>3.5733359999999998</v>
      </c>
      <c r="C237">
        <v>3.557026</v>
      </c>
      <c r="D237">
        <v>3.435702</v>
      </c>
      <c r="E237">
        <v>2.7436639999999999</v>
      </c>
      <c r="F237">
        <v>2.746019</v>
      </c>
      <c r="G237">
        <v>2.7590940000000002</v>
      </c>
      <c r="H237" s="63"/>
      <c r="I237" s="63"/>
      <c r="J237" s="63"/>
      <c r="K237" s="63"/>
      <c r="L237" s="63"/>
      <c r="M237" s="63"/>
    </row>
    <row r="238" spans="1:13" x14ac:dyDescent="0.2">
      <c r="A238" t="s">
        <v>1395</v>
      </c>
      <c r="B238">
        <v>3.745387</v>
      </c>
      <c r="C238">
        <v>3.6208640000000001</v>
      </c>
      <c r="D238">
        <v>3.4303119999999998</v>
      </c>
      <c r="E238">
        <v>3.4549029999999998</v>
      </c>
      <c r="F238">
        <v>3.5863879999999999</v>
      </c>
      <c r="G238">
        <v>3.1092939999999998</v>
      </c>
      <c r="H238" s="63"/>
      <c r="I238" s="63"/>
      <c r="J238" s="63"/>
      <c r="K238" s="63"/>
      <c r="L238" s="63"/>
      <c r="M238" s="63"/>
    </row>
    <row r="239" spans="1:13" x14ac:dyDescent="0.2">
      <c r="A239" t="s">
        <v>1396</v>
      </c>
      <c r="B239">
        <v>4.343566</v>
      </c>
      <c r="C239">
        <v>4.3995350000000002</v>
      </c>
      <c r="D239">
        <v>4.437494</v>
      </c>
      <c r="E239">
        <v>4.3627149999999997</v>
      </c>
      <c r="F239">
        <v>4.3664690000000004</v>
      </c>
      <c r="G239">
        <v>4.4095500000000003</v>
      </c>
      <c r="H239" s="63"/>
      <c r="I239" s="63"/>
      <c r="J239" s="63"/>
      <c r="K239" s="63"/>
      <c r="L239" s="63"/>
      <c r="M239" s="63"/>
    </row>
    <row r="240" spans="1:13" x14ac:dyDescent="0.2">
      <c r="A240" t="s">
        <v>1397</v>
      </c>
      <c r="B240">
        <v>2.6674530000000001</v>
      </c>
      <c r="C240">
        <v>2.7944879999999999</v>
      </c>
      <c r="D240">
        <v>2.339658</v>
      </c>
      <c r="E240">
        <v>2.987174</v>
      </c>
      <c r="F240">
        <v>3.07348</v>
      </c>
      <c r="G240">
        <v>3.2779370000000001</v>
      </c>
      <c r="H240" s="63"/>
      <c r="I240" s="63"/>
      <c r="J240" s="63"/>
      <c r="K240" s="63"/>
      <c r="L240" s="63"/>
      <c r="M240" s="63"/>
    </row>
    <row r="241" spans="1:13" x14ac:dyDescent="0.2">
      <c r="A241" t="s">
        <v>1398</v>
      </c>
      <c r="B241">
        <v>3.4670160000000001</v>
      </c>
      <c r="C241">
        <v>3.5446879999999998</v>
      </c>
      <c r="D241">
        <v>3.524823</v>
      </c>
      <c r="E241">
        <v>3.5092430000000001</v>
      </c>
      <c r="F241">
        <v>3.4911240000000001</v>
      </c>
      <c r="G241">
        <v>3.5386340000000001</v>
      </c>
      <c r="H241" s="63"/>
      <c r="I241" s="63"/>
      <c r="J241" s="63"/>
      <c r="K241" s="63"/>
      <c r="L241" s="63"/>
      <c r="M241" s="63"/>
    </row>
    <row r="242" spans="1:13" x14ac:dyDescent="0.2">
      <c r="A242" t="s">
        <v>1399</v>
      </c>
      <c r="B242">
        <v>3.5322450000000001</v>
      </c>
      <c r="C242">
        <v>3.5067759999999999</v>
      </c>
      <c r="D242">
        <v>3.576076</v>
      </c>
      <c r="E242">
        <v>3.6842519999999999</v>
      </c>
      <c r="F242">
        <v>3.6746120000000002</v>
      </c>
      <c r="G242">
        <v>3.5907309999999999</v>
      </c>
      <c r="H242" s="63"/>
      <c r="I242" s="63"/>
      <c r="J242" s="63"/>
      <c r="K242" s="63"/>
      <c r="L242" s="63"/>
      <c r="M242" s="63"/>
    </row>
    <row r="243" spans="1:13" x14ac:dyDescent="0.2">
      <c r="A243" t="s">
        <v>1400</v>
      </c>
      <c r="B243">
        <v>3.8968569999999998</v>
      </c>
      <c r="C243">
        <v>3.8320620000000001</v>
      </c>
      <c r="D243">
        <v>3.8655520000000001</v>
      </c>
      <c r="E243">
        <v>3.9016890000000002</v>
      </c>
      <c r="F243">
        <v>3.9066640000000001</v>
      </c>
      <c r="G243">
        <v>4.0069879999999998</v>
      </c>
      <c r="H243" s="63"/>
      <c r="I243" s="63"/>
      <c r="J243" s="63"/>
      <c r="K243" s="63"/>
      <c r="L243" s="63"/>
      <c r="M243" s="63"/>
    </row>
    <row r="244" spans="1:13" x14ac:dyDescent="0.2">
      <c r="A244" t="s">
        <v>1401</v>
      </c>
      <c r="B244">
        <v>2.0350329999999999</v>
      </c>
      <c r="C244">
        <v>2.0350329999999999</v>
      </c>
      <c r="D244">
        <v>2.7292640000000001</v>
      </c>
      <c r="E244">
        <v>3.1668470000000002</v>
      </c>
      <c r="F244">
        <v>2.0395850000000002</v>
      </c>
      <c r="G244">
        <v>3.2217470000000001</v>
      </c>
      <c r="H244" s="63"/>
      <c r="I244" s="63"/>
      <c r="J244" s="63"/>
      <c r="K244" s="63"/>
      <c r="L244" s="63"/>
      <c r="M244" s="63"/>
    </row>
    <row r="245" spans="1:13" x14ac:dyDescent="0.2">
      <c r="A245" t="s">
        <v>1402</v>
      </c>
      <c r="B245">
        <v>2.8075350000000001</v>
      </c>
      <c r="C245">
        <v>2.108568</v>
      </c>
      <c r="D245">
        <v>2.9891420000000002</v>
      </c>
      <c r="E245">
        <v>3.5571700000000002</v>
      </c>
      <c r="F245">
        <v>3.5798549999999998</v>
      </c>
      <c r="G245">
        <v>3.6051139999999999</v>
      </c>
      <c r="H245" s="63"/>
      <c r="I245" s="63"/>
      <c r="J245" s="63"/>
      <c r="K245" s="63"/>
      <c r="L245" s="63"/>
      <c r="M245" s="63"/>
    </row>
    <row r="246" spans="1:13" x14ac:dyDescent="0.2">
      <c r="A246" t="s">
        <v>1403</v>
      </c>
      <c r="B246">
        <v>3.972804</v>
      </c>
      <c r="C246">
        <v>3.8945379999999998</v>
      </c>
      <c r="D246">
        <v>3.8533810000000002</v>
      </c>
      <c r="E246">
        <v>4.5410089999999999</v>
      </c>
      <c r="F246">
        <v>4.5627800000000001</v>
      </c>
      <c r="G246">
        <v>4.5722370000000003</v>
      </c>
      <c r="H246" s="63"/>
      <c r="I246" s="63"/>
      <c r="J246" s="63"/>
      <c r="K246" s="63"/>
      <c r="L246" s="63"/>
      <c r="M246" s="63"/>
    </row>
    <row r="247" spans="1:13" x14ac:dyDescent="0.2">
      <c r="A247" t="s">
        <v>1404</v>
      </c>
      <c r="B247">
        <v>4.2923</v>
      </c>
      <c r="C247">
        <v>4.2689050000000002</v>
      </c>
      <c r="D247">
        <v>4.2070259999999999</v>
      </c>
      <c r="E247">
        <v>4.2986870000000001</v>
      </c>
      <c r="F247">
        <v>4.2132079999999998</v>
      </c>
      <c r="G247">
        <v>4.2680470000000001</v>
      </c>
      <c r="H247" s="63"/>
      <c r="I247" s="63"/>
      <c r="J247" s="63"/>
      <c r="K247" s="63"/>
      <c r="L247" s="63"/>
      <c r="M247" s="63"/>
    </row>
    <row r="248" spans="1:13" x14ac:dyDescent="0.2">
      <c r="A248" t="s">
        <v>1405</v>
      </c>
      <c r="B248">
        <v>3.8057729999999999</v>
      </c>
      <c r="C248">
        <v>3.6462080000000001</v>
      </c>
      <c r="D248">
        <v>3.7665579999999999</v>
      </c>
      <c r="E248">
        <v>3.1117759999999999</v>
      </c>
      <c r="F248">
        <v>2.4151609999999999</v>
      </c>
      <c r="G248">
        <v>2.4282360000000001</v>
      </c>
      <c r="H248" s="63"/>
      <c r="I248" s="63"/>
      <c r="J248" s="63"/>
      <c r="K248" s="63"/>
      <c r="L248" s="63"/>
      <c r="M248" s="63"/>
    </row>
    <row r="249" spans="1:13" x14ac:dyDescent="0.2">
      <c r="A249" t="s">
        <v>1406</v>
      </c>
      <c r="B249">
        <v>4.0163650000000004</v>
      </c>
      <c r="C249">
        <v>3.9564569999999999</v>
      </c>
      <c r="D249">
        <v>3.9867119999999998</v>
      </c>
      <c r="E249">
        <v>4.001023</v>
      </c>
      <c r="F249">
        <v>4.0148520000000003</v>
      </c>
      <c r="G249">
        <v>4.0324419999999996</v>
      </c>
      <c r="H249" s="63"/>
      <c r="I249" s="63"/>
      <c r="J249" s="63"/>
      <c r="K249" s="63"/>
      <c r="L249" s="63"/>
      <c r="M249" s="63"/>
    </row>
    <row r="250" spans="1:13" x14ac:dyDescent="0.2">
      <c r="A250" t="s">
        <v>1407</v>
      </c>
      <c r="B250">
        <v>4.9662259999999998</v>
      </c>
      <c r="C250">
        <v>5.0724929999999997</v>
      </c>
      <c r="D250">
        <v>4.9234150000000003</v>
      </c>
      <c r="E250">
        <v>4.903683</v>
      </c>
      <c r="F250">
        <v>5.0499850000000004</v>
      </c>
      <c r="G250">
        <v>4.9787730000000003</v>
      </c>
      <c r="H250" s="63"/>
      <c r="I250" s="63"/>
      <c r="J250" s="63"/>
      <c r="K250" s="63"/>
      <c r="L250" s="63"/>
      <c r="M250" s="63"/>
    </row>
    <row r="251" spans="1:13" x14ac:dyDescent="0.2">
      <c r="A251" t="s">
        <v>1408</v>
      </c>
      <c r="B251">
        <v>4.1972250000000004</v>
      </c>
      <c r="C251">
        <v>4.085826</v>
      </c>
      <c r="D251">
        <v>4.0119639999999999</v>
      </c>
      <c r="E251">
        <v>2.5822090000000002</v>
      </c>
      <c r="F251">
        <v>3.283534</v>
      </c>
      <c r="G251">
        <v>2.5976400000000002</v>
      </c>
      <c r="H251" s="63"/>
      <c r="I251" s="63"/>
      <c r="J251" s="63"/>
      <c r="K251" s="63"/>
      <c r="L251" s="63"/>
      <c r="M251" s="63"/>
    </row>
    <row r="252" spans="1:13" x14ac:dyDescent="0.2">
      <c r="A252" t="s">
        <v>1409</v>
      </c>
      <c r="B252">
        <v>5.8161820000000004</v>
      </c>
      <c r="C252">
        <v>5.804316</v>
      </c>
      <c r="D252">
        <v>5.7418760000000004</v>
      </c>
      <c r="E252">
        <v>5.0498390000000004</v>
      </c>
      <c r="F252">
        <v>5.0521940000000001</v>
      </c>
      <c r="G252">
        <v>5.0652689999999998</v>
      </c>
      <c r="H252" s="63"/>
      <c r="I252" s="63"/>
      <c r="J252" s="63"/>
      <c r="K252" s="63"/>
      <c r="L252" s="63"/>
      <c r="M252" s="63"/>
    </row>
    <row r="253" spans="1:13" x14ac:dyDescent="0.2">
      <c r="A253" t="s">
        <v>1410</v>
      </c>
      <c r="B253">
        <v>5.7878170000000004</v>
      </c>
      <c r="C253">
        <v>5.7584650000000002</v>
      </c>
      <c r="D253">
        <v>5.7900660000000004</v>
      </c>
      <c r="E253">
        <v>5.8381150000000002</v>
      </c>
      <c r="F253">
        <v>5.821987</v>
      </c>
      <c r="G253">
        <v>6.1263500000000004</v>
      </c>
      <c r="H253" s="63"/>
      <c r="I253" s="63"/>
      <c r="J253" s="63"/>
      <c r="K253" s="63"/>
      <c r="L253" s="63"/>
      <c r="M253" s="63"/>
    </row>
    <row r="254" spans="1:13" x14ac:dyDescent="0.2">
      <c r="A254" t="s">
        <v>1411</v>
      </c>
      <c r="B254">
        <v>4.5260420000000003</v>
      </c>
      <c r="C254">
        <v>4.4125610000000002</v>
      </c>
      <c r="D254">
        <v>4.376271</v>
      </c>
      <c r="E254">
        <v>4.3417079999999997</v>
      </c>
      <c r="F254">
        <v>4.2892989999999998</v>
      </c>
      <c r="G254">
        <v>4.3964970000000001</v>
      </c>
      <c r="H254" s="63"/>
      <c r="I254" s="63"/>
      <c r="J254" s="63"/>
      <c r="K254" s="63"/>
      <c r="L254" s="63"/>
      <c r="M254" s="63"/>
    </row>
    <row r="255" spans="1:13" x14ac:dyDescent="0.2">
      <c r="A255" t="s">
        <v>1412</v>
      </c>
      <c r="B255">
        <v>4.2460800000000001</v>
      </c>
      <c r="C255">
        <v>4.3891840000000002</v>
      </c>
      <c r="D255">
        <v>4.5430029999999997</v>
      </c>
      <c r="E255">
        <v>3.5493070000000002</v>
      </c>
      <c r="F255">
        <v>3.5516619999999999</v>
      </c>
      <c r="G255">
        <v>3.564737</v>
      </c>
      <c r="H255" s="63"/>
      <c r="I255" s="63"/>
      <c r="J255" s="63"/>
      <c r="K255" s="63"/>
      <c r="L255" s="63"/>
      <c r="M255" s="63"/>
    </row>
    <row r="256" spans="1:13" x14ac:dyDescent="0.2">
      <c r="A256" t="s">
        <v>1413</v>
      </c>
      <c r="B256">
        <v>4.1421700000000001</v>
      </c>
      <c r="C256">
        <v>4.1200799999999997</v>
      </c>
      <c r="D256">
        <v>4.1664640000000004</v>
      </c>
      <c r="E256">
        <v>3.4233069999999999</v>
      </c>
      <c r="F256">
        <v>3.425662</v>
      </c>
      <c r="G256">
        <v>3.4387370000000002</v>
      </c>
      <c r="H256" s="63"/>
      <c r="I256" s="63"/>
      <c r="J256" s="63"/>
      <c r="K256" s="63"/>
      <c r="L256" s="63"/>
      <c r="M256" s="63"/>
    </row>
    <row r="257" spans="1:13" x14ac:dyDescent="0.2">
      <c r="A257" t="s">
        <v>1414</v>
      </c>
      <c r="B257">
        <v>3.1892100000000001</v>
      </c>
      <c r="C257">
        <v>3.264818</v>
      </c>
      <c r="D257">
        <v>3.3238479999999999</v>
      </c>
      <c r="E257">
        <v>3.3244159999999998</v>
      </c>
      <c r="F257">
        <v>3.412283</v>
      </c>
      <c r="G257">
        <v>3.416261</v>
      </c>
      <c r="H257" s="63"/>
      <c r="I257" s="63"/>
      <c r="J257" s="63"/>
      <c r="K257" s="63"/>
      <c r="L257" s="63"/>
      <c r="M257" s="63"/>
    </row>
    <row r="258" spans="1:13" x14ac:dyDescent="0.2">
      <c r="A258" t="s">
        <v>1415</v>
      </c>
      <c r="B258">
        <v>3.4465370000000002</v>
      </c>
      <c r="C258">
        <v>3.574379</v>
      </c>
      <c r="D258">
        <v>3.5979760000000001</v>
      </c>
      <c r="E258">
        <v>4.1427050000000003</v>
      </c>
      <c r="F258">
        <v>4.2501879999999996</v>
      </c>
      <c r="G258">
        <v>4.2586500000000003</v>
      </c>
      <c r="H258" s="63"/>
      <c r="I258" s="63"/>
      <c r="J258" s="63"/>
      <c r="K258" s="63"/>
      <c r="L258" s="63"/>
      <c r="M258" s="63"/>
    </row>
    <row r="259" spans="1:13" x14ac:dyDescent="0.2">
      <c r="A259" t="s">
        <v>1416</v>
      </c>
      <c r="B259">
        <v>3.2643460000000002</v>
      </c>
      <c r="C259">
        <v>3.1149439999999999</v>
      </c>
      <c r="D259">
        <v>3.1611020000000001</v>
      </c>
      <c r="E259">
        <v>4.1561640000000004</v>
      </c>
      <c r="F259">
        <v>4.0832629999999996</v>
      </c>
      <c r="G259">
        <v>4.1426530000000001</v>
      </c>
      <c r="H259" s="63"/>
      <c r="I259" s="63"/>
      <c r="J259" s="63"/>
      <c r="K259" s="63"/>
      <c r="L259" s="63"/>
      <c r="M259" s="63"/>
    </row>
    <row r="260" spans="1:13" x14ac:dyDescent="0.2">
      <c r="A260" t="s">
        <v>1417</v>
      </c>
      <c r="B260">
        <v>3.7127340000000002</v>
      </c>
      <c r="C260">
        <v>3.7155019999999999</v>
      </c>
      <c r="D260">
        <v>3.7263700000000002</v>
      </c>
      <c r="E260">
        <v>4.0522289999999996</v>
      </c>
      <c r="F260">
        <v>4.1419689999999996</v>
      </c>
      <c r="G260">
        <v>3.9330799999999999</v>
      </c>
      <c r="H260" s="63"/>
      <c r="I260" s="63"/>
      <c r="J260" s="63"/>
      <c r="K260" s="63"/>
      <c r="L260" s="63"/>
      <c r="M260" s="63"/>
    </row>
    <row r="261" spans="1:13" x14ac:dyDescent="0.2">
      <c r="A261" t="s">
        <v>1418</v>
      </c>
      <c r="B261">
        <v>4.1080569999999996</v>
      </c>
      <c r="C261">
        <v>4.0621679999999998</v>
      </c>
      <c r="D261">
        <v>4.127332</v>
      </c>
      <c r="E261">
        <v>3.3653949999999999</v>
      </c>
      <c r="F261">
        <v>3.36775</v>
      </c>
      <c r="G261">
        <v>3.3808250000000002</v>
      </c>
      <c r="H261" s="63"/>
      <c r="I261" s="63"/>
      <c r="J261" s="63"/>
      <c r="K261" s="63"/>
      <c r="L261" s="63"/>
      <c r="M261" s="63"/>
    </row>
    <row r="262" spans="1:13" x14ac:dyDescent="0.2">
      <c r="A262" t="s">
        <v>1419</v>
      </c>
      <c r="B262">
        <v>4.0263289999999996</v>
      </c>
      <c r="C262">
        <v>3.8312940000000002</v>
      </c>
      <c r="D262">
        <v>3.9290560000000001</v>
      </c>
      <c r="E262">
        <v>3.9608089999999998</v>
      </c>
      <c r="F262">
        <v>4.0232939999999999</v>
      </c>
      <c r="G262">
        <v>4.0560489999999998</v>
      </c>
      <c r="H262" s="63"/>
      <c r="I262" s="63"/>
      <c r="J262" s="63"/>
      <c r="K262" s="63"/>
      <c r="L262" s="63"/>
      <c r="M262" s="63"/>
    </row>
    <row r="263" spans="1:13" x14ac:dyDescent="0.2">
      <c r="A263" t="s">
        <v>1420</v>
      </c>
      <c r="B263">
        <v>5.4478350000000004</v>
      </c>
      <c r="C263">
        <v>5.4792339999999999</v>
      </c>
      <c r="D263">
        <v>5.4887879999999996</v>
      </c>
      <c r="E263">
        <v>5.4319069999999998</v>
      </c>
      <c r="F263">
        <v>5.3881040000000002</v>
      </c>
      <c r="G263">
        <v>5.3506929999999997</v>
      </c>
      <c r="H263" s="63"/>
      <c r="I263" s="63"/>
      <c r="J263" s="63"/>
      <c r="K263" s="63"/>
      <c r="L263" s="63"/>
      <c r="M263" s="63"/>
    </row>
    <row r="264" spans="1:13" x14ac:dyDescent="0.2">
      <c r="A264" t="s">
        <v>1421</v>
      </c>
      <c r="B264">
        <v>3.72214</v>
      </c>
      <c r="C264">
        <v>3.6999240000000002</v>
      </c>
      <c r="D264">
        <v>3.7156720000000001</v>
      </c>
      <c r="E264">
        <v>3.0031509999999999</v>
      </c>
      <c r="F264">
        <v>3.0055070000000002</v>
      </c>
      <c r="G264">
        <v>3.0185819999999999</v>
      </c>
      <c r="H264" s="63"/>
      <c r="I264" s="63"/>
      <c r="J264" s="63"/>
      <c r="K264" s="63"/>
      <c r="L264" s="63"/>
      <c r="M264" s="63"/>
    </row>
    <row r="265" spans="1:13" x14ac:dyDescent="0.2">
      <c r="A265" t="s">
        <v>1422</v>
      </c>
      <c r="B265">
        <v>4.6340029999999999</v>
      </c>
      <c r="C265">
        <v>4.4908989999999998</v>
      </c>
      <c r="D265">
        <v>4.5313429999999997</v>
      </c>
      <c r="E265">
        <v>4.6414540000000004</v>
      </c>
      <c r="F265">
        <v>4.6632309999999997</v>
      </c>
      <c r="G265">
        <v>4.6151910000000003</v>
      </c>
      <c r="H265" s="63"/>
      <c r="I265" s="63"/>
      <c r="J265" s="63"/>
      <c r="K265" s="63"/>
      <c r="L265" s="63"/>
      <c r="M265" s="63"/>
    </row>
    <row r="266" spans="1:13" x14ac:dyDescent="0.2">
      <c r="A266" t="s">
        <v>1423</v>
      </c>
      <c r="B266">
        <v>4.1486330000000002</v>
      </c>
      <c r="C266">
        <v>4.2197940000000003</v>
      </c>
      <c r="D266">
        <v>4.2105589999999999</v>
      </c>
      <c r="E266">
        <v>3.4518610000000001</v>
      </c>
      <c r="F266">
        <v>3.4542160000000002</v>
      </c>
      <c r="G266">
        <v>3.4672909999999999</v>
      </c>
      <c r="H266" s="63"/>
      <c r="I266" s="63"/>
      <c r="J266" s="63"/>
      <c r="K266" s="63"/>
      <c r="L266" s="63"/>
      <c r="M266" s="63"/>
    </row>
    <row r="267" spans="1:13" x14ac:dyDescent="0.2">
      <c r="A267" t="s">
        <v>1424</v>
      </c>
      <c r="B267">
        <v>4.6082910000000004</v>
      </c>
      <c r="C267">
        <v>4.606757</v>
      </c>
      <c r="D267">
        <v>4.6188140000000004</v>
      </c>
      <c r="E267">
        <v>4.5550230000000003</v>
      </c>
      <c r="F267">
        <v>4.5249699999999997</v>
      </c>
      <c r="G267">
        <v>4.7438330000000004</v>
      </c>
      <c r="H267" s="63"/>
      <c r="I267" s="63"/>
      <c r="J267" s="63"/>
      <c r="K267" s="63"/>
      <c r="L267" s="63"/>
      <c r="M267" s="63"/>
    </row>
    <row r="268" spans="1:13" x14ac:dyDescent="0.2">
      <c r="A268" t="s">
        <v>1425</v>
      </c>
      <c r="B268">
        <v>6.2113129999999996</v>
      </c>
      <c r="C268">
        <v>6.1967460000000001</v>
      </c>
      <c r="D268">
        <v>6.196021</v>
      </c>
      <c r="E268">
        <v>6.2474480000000003</v>
      </c>
      <c r="F268">
        <v>6.2758190000000003</v>
      </c>
      <c r="G268">
        <v>6.2505860000000002</v>
      </c>
      <c r="H268" s="63"/>
      <c r="I268" s="63"/>
      <c r="J268" s="63"/>
      <c r="K268" s="63"/>
      <c r="L268" s="63"/>
      <c r="M268" s="63"/>
    </row>
    <row r="269" spans="1:13" x14ac:dyDescent="0.2">
      <c r="A269" t="s">
        <v>1426</v>
      </c>
      <c r="B269">
        <v>4.1291099999999998</v>
      </c>
      <c r="C269">
        <v>4.1626539999999999</v>
      </c>
      <c r="D269">
        <v>4.1262740000000004</v>
      </c>
      <c r="E269">
        <v>2.3945430000000001</v>
      </c>
      <c r="F269">
        <v>3.0958670000000001</v>
      </c>
      <c r="G269">
        <v>2.4099729999999999</v>
      </c>
      <c r="H269" s="63"/>
      <c r="I269" s="63"/>
      <c r="J269" s="63"/>
      <c r="K269" s="63"/>
      <c r="L269" s="63"/>
      <c r="M269" s="63"/>
    </row>
    <row r="270" spans="1:13" x14ac:dyDescent="0.2">
      <c r="A270" t="s">
        <v>1427</v>
      </c>
      <c r="B270">
        <v>4.2224820000000003</v>
      </c>
      <c r="C270">
        <v>4.110017</v>
      </c>
      <c r="D270">
        <v>4.2223540000000002</v>
      </c>
      <c r="E270">
        <v>3.4132440000000002</v>
      </c>
      <c r="F270">
        <v>3.4155989999999998</v>
      </c>
      <c r="G270">
        <v>3.428674</v>
      </c>
      <c r="H270" s="63"/>
      <c r="I270" s="63"/>
      <c r="J270" s="63"/>
      <c r="K270" s="63"/>
      <c r="L270" s="63"/>
      <c r="M270" s="63"/>
    </row>
    <row r="271" spans="1:13" x14ac:dyDescent="0.2">
      <c r="A271" t="s">
        <v>1428</v>
      </c>
      <c r="B271">
        <v>3.9466000000000001</v>
      </c>
      <c r="C271">
        <v>4.2806240000000004</v>
      </c>
      <c r="D271">
        <v>3.9221210000000002</v>
      </c>
      <c r="E271">
        <v>2.523336</v>
      </c>
      <c r="F271">
        <v>1.8267310000000001</v>
      </c>
      <c r="G271">
        <v>3.596381</v>
      </c>
      <c r="H271" s="63"/>
      <c r="I271" s="63"/>
      <c r="J271" s="63"/>
      <c r="K271" s="63"/>
      <c r="L271" s="63"/>
      <c r="M271" s="63"/>
    </row>
    <row r="272" spans="1:13" x14ac:dyDescent="0.2">
      <c r="A272" t="s">
        <v>1429</v>
      </c>
      <c r="B272">
        <v>4.1737109999999999</v>
      </c>
      <c r="C272">
        <v>4.1265859999999996</v>
      </c>
      <c r="D272">
        <v>4.2947280000000001</v>
      </c>
      <c r="E272">
        <v>3.897122</v>
      </c>
      <c r="F272">
        <v>3.9428719999999999</v>
      </c>
      <c r="G272">
        <v>3.8668010000000002</v>
      </c>
      <c r="H272" s="63"/>
      <c r="I272" s="63"/>
      <c r="J272" s="63"/>
      <c r="K272" s="63"/>
      <c r="L272" s="63"/>
      <c r="M272" s="63"/>
    </row>
    <row r="273" spans="1:13" x14ac:dyDescent="0.2">
      <c r="A273" t="s">
        <v>1430</v>
      </c>
      <c r="B273">
        <v>4.7573660000000002</v>
      </c>
      <c r="C273">
        <v>4.7409470000000002</v>
      </c>
      <c r="D273">
        <v>4.7613060000000003</v>
      </c>
      <c r="E273">
        <v>4.0441739999999999</v>
      </c>
      <c r="F273">
        <v>4.0465289999999996</v>
      </c>
      <c r="G273">
        <v>4.0596040000000002</v>
      </c>
      <c r="H273" s="63"/>
      <c r="I273" s="63"/>
      <c r="J273" s="63"/>
      <c r="K273" s="63"/>
      <c r="L273" s="63"/>
      <c r="M273" s="63"/>
    </row>
    <row r="274" spans="1:13" x14ac:dyDescent="0.2">
      <c r="A274" t="s">
        <v>1431</v>
      </c>
      <c r="B274">
        <v>5.4451929999999997</v>
      </c>
      <c r="C274">
        <v>5.4675520000000004</v>
      </c>
      <c r="D274">
        <v>5.4693569999999996</v>
      </c>
      <c r="E274">
        <v>4.6405459999999996</v>
      </c>
      <c r="F274">
        <v>4.6243230000000004</v>
      </c>
      <c r="G274">
        <v>4.419441</v>
      </c>
      <c r="H274" s="63"/>
      <c r="I274" s="63"/>
      <c r="J274" s="63"/>
      <c r="K274" s="63"/>
      <c r="L274" s="63"/>
      <c r="M274" s="63"/>
    </row>
    <row r="275" spans="1:13" x14ac:dyDescent="0.2">
      <c r="A275" t="s">
        <v>1432</v>
      </c>
      <c r="B275">
        <v>5.2944620000000002</v>
      </c>
      <c r="C275">
        <v>5.3512779999999998</v>
      </c>
      <c r="D275">
        <v>5.3571359999999997</v>
      </c>
      <c r="E275">
        <v>4.1588669999999999</v>
      </c>
      <c r="F275">
        <v>4.1623710000000003</v>
      </c>
      <c r="G275">
        <v>4.1163049999999997</v>
      </c>
      <c r="H275" s="63"/>
      <c r="I275" s="63"/>
      <c r="J275" s="63"/>
      <c r="K275" s="63"/>
      <c r="L275" s="63"/>
      <c r="M275" s="63"/>
    </row>
    <row r="276" spans="1:13" x14ac:dyDescent="0.2">
      <c r="A276" t="s">
        <v>1433</v>
      </c>
      <c r="B276">
        <v>5.0046910000000002</v>
      </c>
      <c r="C276">
        <v>5.0437159999999999</v>
      </c>
      <c r="D276">
        <v>5.0724070000000001</v>
      </c>
      <c r="E276">
        <v>5.105874</v>
      </c>
      <c r="F276">
        <v>5.1380939999999997</v>
      </c>
      <c r="G276">
        <v>5.1708230000000004</v>
      </c>
      <c r="H276" s="63"/>
      <c r="I276" s="63"/>
      <c r="J276" s="63"/>
      <c r="K276" s="63"/>
      <c r="L276" s="63"/>
      <c r="M276" s="63"/>
    </row>
    <row r="277" spans="1:13" x14ac:dyDescent="0.2">
      <c r="A277" t="s">
        <v>1434</v>
      </c>
      <c r="B277">
        <v>5.787776</v>
      </c>
      <c r="C277">
        <v>5.7866400000000002</v>
      </c>
      <c r="D277">
        <v>5.8449980000000004</v>
      </c>
      <c r="E277">
        <v>5.845091</v>
      </c>
      <c r="F277">
        <v>5.8387010000000004</v>
      </c>
      <c r="G277">
        <v>5.8396600000000003</v>
      </c>
      <c r="H277" s="63"/>
      <c r="I277" s="63"/>
      <c r="J277" s="63"/>
      <c r="K277" s="63"/>
      <c r="L277" s="63"/>
      <c r="M277" s="63"/>
    </row>
    <row r="278" spans="1:13" x14ac:dyDescent="0.2">
      <c r="A278" t="s">
        <v>1435</v>
      </c>
      <c r="B278">
        <v>5.7996220000000003</v>
      </c>
      <c r="C278">
        <v>5.7987299999999999</v>
      </c>
      <c r="D278">
        <v>5.7676119999999997</v>
      </c>
      <c r="E278">
        <v>4.8958919999999999</v>
      </c>
      <c r="F278">
        <v>4.9686750000000002</v>
      </c>
      <c r="G278">
        <v>4.5385559999999998</v>
      </c>
      <c r="H278" s="63"/>
      <c r="I278" s="63"/>
      <c r="J278" s="63"/>
      <c r="K278" s="63"/>
      <c r="L278" s="63"/>
      <c r="M278" s="63"/>
    </row>
    <row r="279" spans="1:13" x14ac:dyDescent="0.2">
      <c r="A279" t="s">
        <v>1436</v>
      </c>
      <c r="B279">
        <v>5.6188789999999997</v>
      </c>
      <c r="C279">
        <v>5.617267</v>
      </c>
      <c r="D279">
        <v>5.5731109999999999</v>
      </c>
      <c r="E279">
        <v>4.8810739999999999</v>
      </c>
      <c r="F279">
        <v>4.8834289999999996</v>
      </c>
      <c r="G279">
        <v>4.8965040000000002</v>
      </c>
      <c r="H279" s="63"/>
      <c r="I279" s="63"/>
      <c r="J279" s="63"/>
      <c r="K279" s="63"/>
      <c r="L279" s="63"/>
      <c r="M279" s="63"/>
    </row>
    <row r="280" spans="1:13" x14ac:dyDescent="0.2">
      <c r="A280" t="s">
        <v>1437</v>
      </c>
      <c r="B280">
        <v>4.3759560000000004</v>
      </c>
      <c r="C280">
        <v>4.3412369999999996</v>
      </c>
      <c r="D280">
        <v>4.4353230000000003</v>
      </c>
      <c r="E280">
        <v>3.605016</v>
      </c>
      <c r="F280">
        <v>3.3447979999999999</v>
      </c>
      <c r="G280">
        <v>3.6793450000000001</v>
      </c>
      <c r="H280" s="63"/>
      <c r="I280" s="63"/>
      <c r="J280" s="63"/>
      <c r="K280" s="63"/>
      <c r="L280" s="63"/>
      <c r="M280" s="63"/>
    </row>
    <row r="281" spans="1:13" x14ac:dyDescent="0.2">
      <c r="A281" t="s">
        <v>1438</v>
      </c>
      <c r="B281">
        <v>4.4776999999999996</v>
      </c>
      <c r="C281">
        <v>4.5455300000000003</v>
      </c>
      <c r="D281">
        <v>4.4525560000000004</v>
      </c>
      <c r="E281">
        <v>2.8097319999999999</v>
      </c>
      <c r="F281">
        <v>2.1131199999999999</v>
      </c>
      <c r="G281">
        <v>2.1261950000000001</v>
      </c>
      <c r="H281" s="63"/>
      <c r="I281" s="63"/>
      <c r="J281" s="63"/>
      <c r="K281" s="63"/>
      <c r="L281" s="63"/>
      <c r="M281" s="63"/>
    </row>
    <row r="282" spans="1:13" x14ac:dyDescent="0.2">
      <c r="A282" t="s">
        <v>1439</v>
      </c>
      <c r="B282">
        <v>4.0998530000000004</v>
      </c>
      <c r="C282">
        <v>3.9591850000000002</v>
      </c>
      <c r="D282">
        <v>4.049188</v>
      </c>
      <c r="E282">
        <v>4.0700859999999999</v>
      </c>
      <c r="F282">
        <v>4.0781599999999996</v>
      </c>
      <c r="G282">
        <v>3.8864480000000001</v>
      </c>
      <c r="H282" s="63"/>
      <c r="I282" s="63"/>
      <c r="J282" s="63"/>
      <c r="K282" s="63"/>
      <c r="L282" s="63"/>
      <c r="M282" s="63"/>
    </row>
    <row r="283" spans="1:13" x14ac:dyDescent="0.2">
      <c r="A283" t="s">
        <v>1440</v>
      </c>
      <c r="B283">
        <v>5.1840609999999998</v>
      </c>
      <c r="C283">
        <v>5.153232</v>
      </c>
      <c r="D283">
        <v>5.2576520000000002</v>
      </c>
      <c r="E283">
        <v>5.4642759999999999</v>
      </c>
      <c r="F283">
        <v>5.5038729999999996</v>
      </c>
      <c r="G283">
        <v>5.552073</v>
      </c>
      <c r="H283" s="63"/>
      <c r="I283" s="63"/>
      <c r="J283" s="63"/>
      <c r="K283" s="63"/>
      <c r="L283" s="63"/>
      <c r="M283" s="63"/>
    </row>
    <row r="284" spans="1:13" x14ac:dyDescent="0.2">
      <c r="A284" t="s">
        <v>1441</v>
      </c>
      <c r="B284">
        <v>4.1099160000000001</v>
      </c>
      <c r="C284">
        <v>4.0577420000000002</v>
      </c>
      <c r="D284">
        <v>4.1481640000000004</v>
      </c>
      <c r="E284">
        <v>4.3212609999999998</v>
      </c>
      <c r="F284">
        <v>4.2721229999999997</v>
      </c>
      <c r="G284">
        <v>4.257352</v>
      </c>
      <c r="H284" s="63"/>
      <c r="I284" s="63"/>
      <c r="J284" s="63"/>
      <c r="K284" s="63"/>
      <c r="L284" s="63"/>
      <c r="M284" s="63"/>
    </row>
    <row r="285" spans="1:13" x14ac:dyDescent="0.2">
      <c r="A285" t="s">
        <v>1442</v>
      </c>
      <c r="B285">
        <v>2.7616269999999998</v>
      </c>
      <c r="C285">
        <v>2.7616269999999998</v>
      </c>
      <c r="D285">
        <v>2.7568920000000001</v>
      </c>
      <c r="E285">
        <v>3.8083770000000001</v>
      </c>
      <c r="F285">
        <v>3.4651489999999998</v>
      </c>
      <c r="G285">
        <v>3.771134</v>
      </c>
      <c r="H285" s="63"/>
      <c r="I285" s="63"/>
      <c r="J285" s="63"/>
      <c r="K285" s="63"/>
      <c r="L285" s="63"/>
      <c r="M285" s="63"/>
    </row>
    <row r="286" spans="1:13" x14ac:dyDescent="0.2">
      <c r="A286" t="s">
        <v>1443</v>
      </c>
      <c r="B286">
        <v>6.5254310000000002</v>
      </c>
      <c r="C286">
        <v>6.5377169999999998</v>
      </c>
      <c r="D286">
        <v>6.5358150000000004</v>
      </c>
      <c r="E286">
        <v>6.5817410000000001</v>
      </c>
      <c r="F286">
        <v>6.5455319999999997</v>
      </c>
      <c r="G286">
        <v>6.5202749999999998</v>
      </c>
      <c r="H286" s="63"/>
      <c r="I286" s="63"/>
      <c r="J286" s="63"/>
      <c r="K286" s="63"/>
      <c r="L286" s="63"/>
      <c r="M286" s="63"/>
    </row>
    <row r="287" spans="1:13" x14ac:dyDescent="0.2">
      <c r="A287" t="s">
        <v>1444</v>
      </c>
      <c r="B287">
        <v>5.9322720000000002</v>
      </c>
      <c r="C287">
        <v>5.9453909999999999</v>
      </c>
      <c r="D287">
        <v>5.9624490000000003</v>
      </c>
      <c r="E287">
        <v>4.1906869999999996</v>
      </c>
      <c r="F287">
        <v>4.8920120000000002</v>
      </c>
      <c r="G287">
        <v>4.2061169999999999</v>
      </c>
      <c r="H287" s="63"/>
      <c r="I287" s="63"/>
      <c r="J287" s="63"/>
      <c r="K287" s="63"/>
      <c r="L287" s="63"/>
      <c r="M287" s="63"/>
    </row>
    <row r="288" spans="1:13" x14ac:dyDescent="0.2">
      <c r="A288" t="s">
        <v>1445</v>
      </c>
      <c r="B288">
        <v>4.3797220000000001</v>
      </c>
      <c r="C288">
        <v>4.3935579999999996</v>
      </c>
      <c r="D288">
        <v>4.451403</v>
      </c>
      <c r="E288">
        <v>4.0382670000000003</v>
      </c>
      <c r="F288">
        <v>4.1238080000000004</v>
      </c>
      <c r="G288">
        <v>3.9127730000000001</v>
      </c>
      <c r="H288" s="63"/>
      <c r="I288" s="63"/>
      <c r="J288" s="63"/>
      <c r="K288" s="63"/>
      <c r="L288" s="63"/>
      <c r="M288" s="63"/>
    </row>
    <row r="289" spans="1:13" x14ac:dyDescent="0.2">
      <c r="A289" t="s">
        <v>1446</v>
      </c>
      <c r="B289">
        <v>4.0372669999999999</v>
      </c>
      <c r="C289">
        <v>3.884795</v>
      </c>
      <c r="D289">
        <v>3.9879950000000002</v>
      </c>
      <c r="E289">
        <v>3.0307680000000001</v>
      </c>
      <c r="F289">
        <v>3.2789410000000001</v>
      </c>
      <c r="G289">
        <v>2.8128120000000001</v>
      </c>
      <c r="H289" s="63"/>
      <c r="I289" s="63"/>
      <c r="J289" s="63"/>
      <c r="K289" s="63"/>
      <c r="L289" s="63"/>
      <c r="M289" s="63"/>
    </row>
    <row r="290" spans="1:13" x14ac:dyDescent="0.2">
      <c r="A290" t="s">
        <v>1447</v>
      </c>
      <c r="B290">
        <v>3.7895810000000001</v>
      </c>
      <c r="C290">
        <v>3.7532770000000002</v>
      </c>
      <c r="D290">
        <v>3.8156629999999998</v>
      </c>
      <c r="E290">
        <v>3.0565039999999999</v>
      </c>
      <c r="F290">
        <v>3.058859</v>
      </c>
      <c r="G290">
        <v>3.0719340000000002</v>
      </c>
      <c r="H290" s="63"/>
      <c r="I290" s="63"/>
      <c r="J290" s="63"/>
      <c r="K290" s="63"/>
      <c r="L290" s="63"/>
      <c r="M290" s="63"/>
    </row>
    <row r="291" spans="1:13" x14ac:dyDescent="0.2">
      <c r="A291" t="s">
        <v>1448</v>
      </c>
      <c r="B291">
        <v>5.2675169999999998</v>
      </c>
      <c r="C291">
        <v>5.3591939999999996</v>
      </c>
      <c r="D291">
        <v>5.3430160000000004</v>
      </c>
      <c r="E291">
        <v>5.4343320000000004</v>
      </c>
      <c r="F291">
        <v>5.5126939999999998</v>
      </c>
      <c r="G291">
        <v>5.4398049999999998</v>
      </c>
      <c r="H291" s="63"/>
      <c r="I291" s="63"/>
      <c r="J291" s="63"/>
      <c r="K291" s="63"/>
      <c r="L291" s="63"/>
      <c r="M291" s="63"/>
    </row>
    <row r="292" spans="1:13" x14ac:dyDescent="0.2">
      <c r="A292" t="s">
        <v>1449</v>
      </c>
      <c r="B292">
        <v>3.712313</v>
      </c>
      <c r="C292">
        <v>3.7101169999999999</v>
      </c>
      <c r="D292">
        <v>3.7316609999999999</v>
      </c>
      <c r="E292">
        <v>2.7471160000000001</v>
      </c>
      <c r="F292">
        <v>3.4786229999999998</v>
      </c>
      <c r="G292">
        <v>3.461516</v>
      </c>
      <c r="H292" s="63"/>
      <c r="I292" s="63"/>
      <c r="J292" s="63"/>
      <c r="K292" s="63"/>
      <c r="L292" s="63"/>
      <c r="M292" s="63"/>
    </row>
    <row r="293" spans="1:13" x14ac:dyDescent="0.2">
      <c r="A293" t="s">
        <v>1450</v>
      </c>
      <c r="B293">
        <v>3.6421679999999999</v>
      </c>
      <c r="C293">
        <v>3.656002</v>
      </c>
      <c r="D293">
        <v>3.7943980000000002</v>
      </c>
      <c r="E293">
        <v>2.945395</v>
      </c>
      <c r="F293">
        <v>2.9477500000000001</v>
      </c>
      <c r="G293">
        <v>2.9608249999999998</v>
      </c>
      <c r="H293" s="63"/>
      <c r="I293" s="63"/>
      <c r="J293" s="63"/>
      <c r="K293" s="63"/>
      <c r="L293" s="63"/>
      <c r="M293" s="63"/>
    </row>
    <row r="294" spans="1:13" x14ac:dyDescent="0.2">
      <c r="A294" t="s">
        <v>1451</v>
      </c>
      <c r="B294">
        <v>3.9872190000000001</v>
      </c>
      <c r="C294">
        <v>4.1046240000000003</v>
      </c>
      <c r="D294">
        <v>4.1914959999999999</v>
      </c>
      <c r="E294">
        <v>3.2904460000000002</v>
      </c>
      <c r="F294">
        <v>3.2928009999999999</v>
      </c>
      <c r="G294">
        <v>3.305876</v>
      </c>
      <c r="H294" s="63"/>
      <c r="I294" s="63"/>
      <c r="J294" s="63"/>
      <c r="K294" s="63"/>
      <c r="L294" s="63"/>
      <c r="M294" s="63"/>
    </row>
    <row r="295" spans="1:13" x14ac:dyDescent="0.2">
      <c r="A295" t="s">
        <v>1452</v>
      </c>
      <c r="B295">
        <v>5.1122360000000002</v>
      </c>
      <c r="C295">
        <v>5.1510020000000001</v>
      </c>
      <c r="D295">
        <v>5.1576019999999998</v>
      </c>
      <c r="E295">
        <v>4.4154629999999999</v>
      </c>
      <c r="F295">
        <v>4.4178179999999996</v>
      </c>
      <c r="G295">
        <v>4.4308930000000002</v>
      </c>
      <c r="H295" s="63"/>
      <c r="I295" s="63"/>
      <c r="J295" s="63"/>
      <c r="K295" s="63"/>
      <c r="L295" s="63"/>
      <c r="M295" s="63"/>
    </row>
    <row r="296" spans="1:13" x14ac:dyDescent="0.2">
      <c r="A296" t="s">
        <v>1453</v>
      </c>
      <c r="B296">
        <v>4.3069819999999996</v>
      </c>
      <c r="C296">
        <v>4.2591159999999997</v>
      </c>
      <c r="D296">
        <v>4.2916230000000004</v>
      </c>
      <c r="E296">
        <v>4.3785179999999997</v>
      </c>
      <c r="F296">
        <v>4.4037930000000003</v>
      </c>
      <c r="G296">
        <v>4.4146109999999998</v>
      </c>
      <c r="H296" s="63"/>
      <c r="I296" s="63"/>
      <c r="J296" s="63"/>
      <c r="K296" s="63"/>
      <c r="L296" s="63"/>
      <c r="M296" s="63"/>
    </row>
    <row r="297" spans="1:13" x14ac:dyDescent="0.2">
      <c r="A297" t="s">
        <v>1454</v>
      </c>
      <c r="B297">
        <v>4.232386</v>
      </c>
      <c r="C297">
        <v>4.1605290000000004</v>
      </c>
      <c r="D297">
        <v>4.2267599999999996</v>
      </c>
      <c r="E297">
        <v>3.4637560000000001</v>
      </c>
      <c r="F297">
        <v>3.4661110000000002</v>
      </c>
      <c r="G297">
        <v>3.4791859999999999</v>
      </c>
      <c r="H297" s="63"/>
      <c r="I297" s="63"/>
      <c r="J297" s="63"/>
      <c r="K297" s="63"/>
      <c r="L297" s="63"/>
      <c r="M297" s="63"/>
    </row>
    <row r="298" spans="1:13" x14ac:dyDescent="0.2">
      <c r="A298" t="s">
        <v>1455</v>
      </c>
      <c r="B298">
        <v>4.4860189999999998</v>
      </c>
      <c r="C298">
        <v>4.5232520000000003</v>
      </c>
      <c r="D298">
        <v>4.5341779999999998</v>
      </c>
      <c r="E298">
        <v>4.5443129999999998</v>
      </c>
      <c r="F298">
        <v>4.5534330000000001</v>
      </c>
      <c r="G298">
        <v>4.4039659999999996</v>
      </c>
      <c r="H298" s="63"/>
      <c r="I298" s="63"/>
      <c r="J298" s="63"/>
      <c r="K298" s="63"/>
      <c r="L298" s="63"/>
      <c r="M298" s="63"/>
    </row>
    <row r="299" spans="1:13" x14ac:dyDescent="0.2">
      <c r="A299" t="s">
        <v>1456</v>
      </c>
      <c r="B299">
        <v>3.2801230000000001</v>
      </c>
      <c r="C299">
        <v>3.246499</v>
      </c>
      <c r="D299">
        <v>3.2320540000000002</v>
      </c>
      <c r="E299">
        <v>3.5101879999999999</v>
      </c>
      <c r="F299">
        <v>3.4085299999999998</v>
      </c>
      <c r="G299">
        <v>3.5464150000000001</v>
      </c>
      <c r="H299" s="63"/>
      <c r="I299" s="63"/>
      <c r="J299" s="63"/>
      <c r="K299" s="63"/>
      <c r="L299" s="63"/>
      <c r="M299" s="63"/>
    </row>
    <row r="300" spans="1:13" x14ac:dyDescent="0.2">
      <c r="A300" t="s">
        <v>1457</v>
      </c>
      <c r="B300">
        <v>3.8004419999999999</v>
      </c>
      <c r="C300">
        <v>3.7512020000000001</v>
      </c>
      <c r="D300">
        <v>3.8598349999999999</v>
      </c>
      <c r="E300">
        <v>3.2060460000000002</v>
      </c>
      <c r="F300">
        <v>3.6944819999999998</v>
      </c>
      <c r="G300">
        <v>3.6501860000000002</v>
      </c>
      <c r="H300" s="63"/>
      <c r="I300" s="63"/>
      <c r="J300" s="63"/>
      <c r="K300" s="63"/>
      <c r="L300" s="63"/>
      <c r="M300" s="63"/>
    </row>
    <row r="301" spans="1:13" x14ac:dyDescent="0.2">
      <c r="A301" t="s">
        <v>1458</v>
      </c>
      <c r="B301">
        <v>3.8973520000000001</v>
      </c>
      <c r="C301">
        <v>3.8102999999999998</v>
      </c>
      <c r="D301">
        <v>3.947864</v>
      </c>
      <c r="E301">
        <v>3.8301479999999999</v>
      </c>
      <c r="F301">
        <v>3.115882</v>
      </c>
      <c r="G301">
        <v>3.1289570000000002</v>
      </c>
      <c r="H301" s="63"/>
      <c r="I301" s="63"/>
      <c r="J301" s="63"/>
      <c r="K301" s="63"/>
      <c r="L301" s="63"/>
      <c r="M301" s="63"/>
    </row>
    <row r="302" spans="1:13" x14ac:dyDescent="0.2">
      <c r="A302" t="s">
        <v>1459</v>
      </c>
      <c r="B302">
        <v>2.5665559999999998</v>
      </c>
      <c r="C302">
        <v>2.5665559999999998</v>
      </c>
      <c r="D302">
        <v>2.56182</v>
      </c>
      <c r="E302">
        <v>3.486497</v>
      </c>
      <c r="F302">
        <v>3.2700770000000001</v>
      </c>
      <c r="G302">
        <v>3.6539139999999999</v>
      </c>
      <c r="H302" s="63"/>
      <c r="I302" s="63"/>
      <c r="J302" s="63"/>
      <c r="K302" s="63"/>
      <c r="L302" s="63"/>
      <c r="M302" s="63"/>
    </row>
    <row r="303" spans="1:13" x14ac:dyDescent="0.2">
      <c r="A303" t="s">
        <v>1460</v>
      </c>
      <c r="B303">
        <v>2.6074549999999999</v>
      </c>
      <c r="C303">
        <v>2.6074549999999999</v>
      </c>
      <c r="D303">
        <v>2.6027200000000001</v>
      </c>
      <c r="E303">
        <v>3.4178380000000002</v>
      </c>
      <c r="F303">
        <v>3.3109769999999998</v>
      </c>
      <c r="G303">
        <v>3.7778230000000002</v>
      </c>
      <c r="H303" s="63"/>
      <c r="I303" s="63"/>
      <c r="J303" s="63"/>
      <c r="K303" s="63"/>
      <c r="L303" s="63"/>
      <c r="M303" s="63"/>
    </row>
    <row r="304" spans="1:13" x14ac:dyDescent="0.2">
      <c r="A304" t="s">
        <v>1461</v>
      </c>
      <c r="B304">
        <v>5.134849</v>
      </c>
      <c r="C304">
        <v>5.1367019999999997</v>
      </c>
      <c r="D304">
        <v>5.1573419999999999</v>
      </c>
      <c r="E304">
        <v>4.4380759999999997</v>
      </c>
      <c r="F304">
        <v>4.4404310000000002</v>
      </c>
      <c r="G304">
        <v>4.4535070000000001</v>
      </c>
      <c r="H304" s="63"/>
      <c r="I304" s="63"/>
      <c r="J304" s="63"/>
      <c r="K304" s="63"/>
      <c r="L304" s="63"/>
      <c r="M304" s="63"/>
    </row>
    <row r="305" spans="1:13" x14ac:dyDescent="0.2">
      <c r="A305" t="s">
        <v>1462</v>
      </c>
      <c r="B305">
        <v>4.209435</v>
      </c>
      <c r="C305">
        <v>4.1375440000000001</v>
      </c>
      <c r="D305">
        <v>4.1773369999999996</v>
      </c>
      <c r="E305">
        <v>4.3138870000000002</v>
      </c>
      <c r="F305">
        <v>4.3120479999999999</v>
      </c>
      <c r="G305">
        <v>4.3673900000000003</v>
      </c>
      <c r="H305" s="63"/>
      <c r="I305" s="63"/>
      <c r="J305" s="63"/>
      <c r="K305" s="63"/>
      <c r="L305" s="63"/>
      <c r="M305" s="63"/>
    </row>
    <row r="306" spans="1:13" x14ac:dyDescent="0.2">
      <c r="A306" t="s">
        <v>1463</v>
      </c>
      <c r="B306">
        <v>3.4048340000000001</v>
      </c>
      <c r="C306">
        <v>3.4153069999999999</v>
      </c>
      <c r="D306">
        <v>3.2252019999999999</v>
      </c>
      <c r="E306">
        <v>3.4504389999999998</v>
      </c>
      <c r="F306">
        <v>3.4405559999999999</v>
      </c>
      <c r="G306">
        <v>3.4640089999999999</v>
      </c>
      <c r="H306" s="63"/>
      <c r="I306" s="63"/>
      <c r="J306" s="63"/>
      <c r="K306" s="63"/>
      <c r="L306" s="63"/>
      <c r="M306" s="63"/>
    </row>
    <row r="307" spans="1:13" x14ac:dyDescent="0.2">
      <c r="A307" t="s">
        <v>1464</v>
      </c>
      <c r="B307">
        <v>3.8629060000000002</v>
      </c>
      <c r="C307">
        <v>3.764624</v>
      </c>
      <c r="D307">
        <v>3.8437000000000001</v>
      </c>
      <c r="E307">
        <v>3.0678510000000001</v>
      </c>
      <c r="F307">
        <v>3.0702060000000002</v>
      </c>
      <c r="G307">
        <v>3.0832820000000001</v>
      </c>
      <c r="H307" s="63"/>
      <c r="I307" s="63"/>
      <c r="J307" s="63"/>
      <c r="K307" s="63"/>
      <c r="L307" s="63"/>
      <c r="M307" s="63"/>
    </row>
    <row r="308" spans="1:13" x14ac:dyDescent="0.2">
      <c r="A308" t="s">
        <v>1465</v>
      </c>
      <c r="B308">
        <v>4.2052310000000004</v>
      </c>
      <c r="C308">
        <v>4.1473050000000002</v>
      </c>
      <c r="D308">
        <v>4.0379579999999997</v>
      </c>
      <c r="E308">
        <v>4.3066440000000004</v>
      </c>
      <c r="F308">
        <v>4.27637</v>
      </c>
      <c r="G308">
        <v>4.3047120000000003</v>
      </c>
      <c r="H308" s="63"/>
      <c r="I308" s="63"/>
      <c r="J308" s="63"/>
      <c r="K308" s="63"/>
      <c r="L308" s="63"/>
      <c r="M308" s="63"/>
    </row>
    <row r="309" spans="1:13" x14ac:dyDescent="0.2">
      <c r="A309" t="s">
        <v>1466</v>
      </c>
      <c r="B309">
        <v>4.3366800000000003</v>
      </c>
      <c r="C309">
        <v>4.269069</v>
      </c>
      <c r="D309">
        <v>4.359966</v>
      </c>
      <c r="E309">
        <v>4.1679459999999997</v>
      </c>
      <c r="F309">
        <v>3.9780489999999999</v>
      </c>
      <c r="G309">
        <v>4.0305489999999997</v>
      </c>
      <c r="H309" s="63"/>
      <c r="I309" s="63"/>
      <c r="J309" s="63"/>
      <c r="K309" s="63"/>
      <c r="L309" s="63"/>
      <c r="M309" s="63"/>
    </row>
    <row r="310" spans="1:13" x14ac:dyDescent="0.2">
      <c r="A310" t="s">
        <v>1467</v>
      </c>
      <c r="B310">
        <v>4.7955949999999996</v>
      </c>
      <c r="C310">
        <v>4.7727399999999998</v>
      </c>
      <c r="D310">
        <v>4.8266549999999997</v>
      </c>
      <c r="E310">
        <v>3.66486</v>
      </c>
      <c r="F310">
        <v>3.8490289999999998</v>
      </c>
      <c r="G310">
        <v>3.8290009999999999</v>
      </c>
      <c r="H310" s="63"/>
      <c r="I310" s="63"/>
      <c r="J310" s="63"/>
      <c r="K310" s="63"/>
      <c r="L310" s="63"/>
      <c r="M310" s="63"/>
    </row>
    <row r="311" spans="1:13" x14ac:dyDescent="0.2">
      <c r="A311" t="s">
        <v>1468</v>
      </c>
      <c r="B311">
        <v>2.320147</v>
      </c>
      <c r="C311">
        <v>2.320147</v>
      </c>
      <c r="D311">
        <v>2.3154119999999998</v>
      </c>
      <c r="E311">
        <v>3.0323920000000002</v>
      </c>
      <c r="F311">
        <v>2.3246989999999998</v>
      </c>
      <c r="G311">
        <v>3.036743</v>
      </c>
      <c r="H311" s="63"/>
      <c r="I311" s="63"/>
      <c r="J311" s="63"/>
      <c r="K311" s="63"/>
      <c r="L311" s="63"/>
      <c r="M311" s="63"/>
    </row>
    <row r="312" spans="1:13" x14ac:dyDescent="0.2">
      <c r="A312" t="s">
        <v>1469</v>
      </c>
      <c r="B312">
        <v>3.955158</v>
      </c>
      <c r="C312">
        <v>3.8106360000000001</v>
      </c>
      <c r="D312">
        <v>3.1069309999999999</v>
      </c>
      <c r="E312">
        <v>4.2654069999999997</v>
      </c>
      <c r="F312">
        <v>4.2661720000000001</v>
      </c>
      <c r="G312">
        <v>4.1804300000000003</v>
      </c>
      <c r="H312" s="63"/>
      <c r="I312" s="63"/>
      <c r="J312" s="63"/>
      <c r="K312" s="63"/>
      <c r="L312" s="63"/>
      <c r="M312" s="63"/>
    </row>
    <row r="313" spans="1:13" x14ac:dyDescent="0.2">
      <c r="A313" t="s">
        <v>1470</v>
      </c>
      <c r="B313">
        <v>3.6549459999999998</v>
      </c>
      <c r="C313">
        <v>3.5220530000000001</v>
      </c>
      <c r="D313">
        <v>3.5617019999999999</v>
      </c>
      <c r="E313">
        <v>2.8252799999999998</v>
      </c>
      <c r="F313">
        <v>2.8276349999999999</v>
      </c>
      <c r="G313">
        <v>2.8407100000000001</v>
      </c>
      <c r="H313" s="63"/>
      <c r="I313" s="63"/>
      <c r="J313" s="63"/>
      <c r="K313" s="63"/>
      <c r="L313" s="63"/>
      <c r="M313" s="63"/>
    </row>
    <row r="314" spans="1:13" x14ac:dyDescent="0.2">
      <c r="A314" t="s">
        <v>1471</v>
      </c>
      <c r="B314">
        <v>3.148603</v>
      </c>
      <c r="C314">
        <v>3.1034619999999999</v>
      </c>
      <c r="D314">
        <v>2.3797980000000001</v>
      </c>
      <c r="E314">
        <v>3.0857000000000001</v>
      </c>
      <c r="F314">
        <v>3.2264879999999998</v>
      </c>
      <c r="G314">
        <v>3.2599200000000002</v>
      </c>
      <c r="H314" s="63"/>
      <c r="I314" s="63"/>
      <c r="J314" s="63"/>
      <c r="K314" s="63"/>
      <c r="L314" s="63"/>
      <c r="M314" s="63"/>
    </row>
    <row r="315" spans="1:13" x14ac:dyDescent="0.2">
      <c r="A315" t="s">
        <v>1472</v>
      </c>
      <c r="B315">
        <v>4.5367230000000003</v>
      </c>
      <c r="C315">
        <v>4.4897619999999998</v>
      </c>
      <c r="D315">
        <v>4.4563730000000001</v>
      </c>
      <c r="E315">
        <v>4.4354709999999997</v>
      </c>
      <c r="F315">
        <v>4.37425</v>
      </c>
      <c r="G315">
        <v>4.4806239999999997</v>
      </c>
      <c r="H315" s="63"/>
      <c r="I315" s="63"/>
      <c r="J315" s="63"/>
      <c r="K315" s="63"/>
      <c r="L315" s="63"/>
      <c r="M315" s="63"/>
    </row>
    <row r="316" spans="1:13" x14ac:dyDescent="0.2">
      <c r="A316" t="s">
        <v>1473</v>
      </c>
      <c r="B316">
        <v>2.6085259999999999</v>
      </c>
      <c r="C316">
        <v>1.9095629999999999</v>
      </c>
      <c r="D316">
        <v>3.0987260000000001</v>
      </c>
      <c r="E316">
        <v>3.7535530000000001</v>
      </c>
      <c r="F316">
        <v>3.5130819999999998</v>
      </c>
      <c r="G316">
        <v>3.9101669999999999</v>
      </c>
      <c r="H316" s="63"/>
      <c r="I316" s="63"/>
      <c r="J316" s="63"/>
      <c r="K316" s="63"/>
      <c r="L316" s="63"/>
      <c r="M316" s="63"/>
    </row>
    <row r="317" spans="1:13" x14ac:dyDescent="0.2">
      <c r="A317" t="s">
        <v>1474</v>
      </c>
      <c r="B317">
        <v>3.2567179999999998</v>
      </c>
      <c r="C317">
        <v>3.3956759999999999</v>
      </c>
      <c r="D317">
        <v>3.3552900000000001</v>
      </c>
      <c r="E317">
        <v>2.5599449999999999</v>
      </c>
      <c r="F317">
        <v>2.5623</v>
      </c>
      <c r="G317">
        <v>2.5753750000000002</v>
      </c>
      <c r="H317" s="63"/>
      <c r="I317" s="63"/>
      <c r="J317" s="63"/>
      <c r="K317" s="63"/>
      <c r="L317" s="63"/>
      <c r="M317" s="63"/>
    </row>
    <row r="318" spans="1:13" x14ac:dyDescent="0.2">
      <c r="A318" t="s">
        <v>1475</v>
      </c>
      <c r="B318">
        <v>3.8147139999999999</v>
      </c>
      <c r="C318">
        <v>3.802295</v>
      </c>
      <c r="D318">
        <v>3.844131</v>
      </c>
      <c r="E318">
        <v>2.9371999999999998</v>
      </c>
      <c r="F318">
        <v>3.638525</v>
      </c>
      <c r="G318">
        <v>3.800386</v>
      </c>
      <c r="H318" s="63"/>
      <c r="I318" s="63"/>
      <c r="J318" s="63"/>
      <c r="K318" s="63"/>
      <c r="L318" s="63"/>
      <c r="M318" s="63"/>
    </row>
    <row r="319" spans="1:13" x14ac:dyDescent="0.2">
      <c r="A319" t="s">
        <v>1476</v>
      </c>
      <c r="B319">
        <v>4.0168239999999997</v>
      </c>
      <c r="C319">
        <v>4.0203199999999999</v>
      </c>
      <c r="D319">
        <v>4.0148380000000001</v>
      </c>
      <c r="E319">
        <v>3.320052</v>
      </c>
      <c r="F319">
        <v>3.3224070000000001</v>
      </c>
      <c r="G319">
        <v>3.3354819999999998</v>
      </c>
      <c r="H319" s="63"/>
      <c r="I319" s="63"/>
      <c r="J319" s="63"/>
      <c r="K319" s="63"/>
      <c r="L319" s="63"/>
      <c r="M319" s="63"/>
    </row>
    <row r="320" spans="1:13" x14ac:dyDescent="0.2">
      <c r="A320" t="s">
        <v>1477</v>
      </c>
      <c r="B320">
        <v>4.6321430000000001</v>
      </c>
      <c r="C320">
        <v>4.6420589999999997</v>
      </c>
      <c r="D320">
        <v>4.6154010000000003</v>
      </c>
      <c r="E320">
        <v>3.6909550000000002</v>
      </c>
      <c r="F320">
        <v>4.406504</v>
      </c>
      <c r="G320">
        <v>4.4053550000000001</v>
      </c>
      <c r="H320" s="63"/>
      <c r="I320" s="63"/>
      <c r="J320" s="63"/>
      <c r="K320" s="63"/>
      <c r="L320" s="63"/>
      <c r="M320" s="63"/>
    </row>
    <row r="321" spans="1:13" x14ac:dyDescent="0.2">
      <c r="A321" t="s">
        <v>1478</v>
      </c>
      <c r="B321">
        <v>4.6921150000000003</v>
      </c>
      <c r="C321">
        <v>4.7018789999999999</v>
      </c>
      <c r="D321">
        <v>4.9483230000000002</v>
      </c>
      <c r="E321">
        <v>4.3743910000000001</v>
      </c>
      <c r="F321">
        <v>3.5400230000000001</v>
      </c>
      <c r="G321">
        <v>4.2520689999999997</v>
      </c>
      <c r="H321" s="63"/>
      <c r="I321" s="63"/>
      <c r="J321" s="63"/>
      <c r="K321" s="63"/>
      <c r="L321" s="63"/>
      <c r="M321" s="63"/>
    </row>
    <row r="322" spans="1:13" x14ac:dyDescent="0.2">
      <c r="A322" t="s">
        <v>1479</v>
      </c>
      <c r="B322">
        <v>3.9425539999999999</v>
      </c>
      <c r="C322">
        <v>4.0949600000000004</v>
      </c>
      <c r="D322">
        <v>4.0728869999999997</v>
      </c>
      <c r="E322">
        <v>4.2846149999999996</v>
      </c>
      <c r="F322">
        <v>4.1993159999999996</v>
      </c>
      <c r="G322">
        <v>4.1494059999999999</v>
      </c>
      <c r="H322" s="63"/>
      <c r="I322" s="63"/>
      <c r="J322" s="63"/>
      <c r="K322" s="63"/>
      <c r="L322" s="63"/>
      <c r="M322" s="63"/>
    </row>
    <row r="323" spans="1:13" x14ac:dyDescent="0.2">
      <c r="A323" t="s">
        <v>1480</v>
      </c>
      <c r="B323">
        <v>4.1275259999999996</v>
      </c>
      <c r="C323">
        <v>4.144107</v>
      </c>
      <c r="D323">
        <v>4.1678680000000004</v>
      </c>
      <c r="E323">
        <v>3.9087480000000001</v>
      </c>
      <c r="F323">
        <v>3.955549</v>
      </c>
      <c r="G323">
        <v>3.7352979999999998</v>
      </c>
      <c r="H323" s="63"/>
      <c r="I323" s="63"/>
      <c r="J323" s="63"/>
      <c r="K323" s="63"/>
      <c r="L323" s="63"/>
      <c r="M323" s="63"/>
    </row>
    <row r="324" spans="1:13" x14ac:dyDescent="0.2">
      <c r="A324" t="s">
        <v>1481</v>
      </c>
      <c r="B324">
        <v>3.5116160000000001</v>
      </c>
      <c r="C324">
        <v>3.4531649999999998</v>
      </c>
      <c r="D324">
        <v>3.445052</v>
      </c>
      <c r="E324">
        <v>2.2437450000000001</v>
      </c>
      <c r="F324">
        <v>3.0045519999999999</v>
      </c>
      <c r="G324">
        <v>2.9581439999999999</v>
      </c>
      <c r="H324" s="63"/>
      <c r="I324" s="63"/>
      <c r="J324" s="63"/>
      <c r="K324" s="63"/>
      <c r="L324" s="63"/>
      <c r="M324" s="63"/>
    </row>
    <row r="325" spans="1:13" x14ac:dyDescent="0.2">
      <c r="A325" t="s">
        <v>1482</v>
      </c>
      <c r="B325">
        <v>3.1806990000000002</v>
      </c>
      <c r="C325">
        <v>3.0927210000000001</v>
      </c>
      <c r="D325">
        <v>3.054449</v>
      </c>
      <c r="E325">
        <v>3.2786590000000002</v>
      </c>
      <c r="F325">
        <v>3.2390690000000002</v>
      </c>
      <c r="G325">
        <v>3.1124480000000001</v>
      </c>
      <c r="H325" s="63"/>
      <c r="I325" s="63"/>
      <c r="J325" s="63"/>
      <c r="K325" s="63"/>
      <c r="L325" s="63"/>
      <c r="M325" s="63"/>
    </row>
    <row r="326" spans="1:13" x14ac:dyDescent="0.2">
      <c r="A326" t="s">
        <v>1483</v>
      </c>
      <c r="B326">
        <v>3.8806419999999999</v>
      </c>
      <c r="C326">
        <v>3.9351039999999999</v>
      </c>
      <c r="D326">
        <v>3.970513</v>
      </c>
      <c r="E326">
        <v>3.9121269999999999</v>
      </c>
      <c r="F326">
        <v>3.8669220000000002</v>
      </c>
      <c r="G326">
        <v>3.6952340000000001</v>
      </c>
      <c r="H326" s="63"/>
      <c r="I326" s="63"/>
      <c r="J326" s="63"/>
      <c r="K326" s="63"/>
      <c r="L326" s="63"/>
      <c r="M326" s="63"/>
    </row>
    <row r="327" spans="1:13" x14ac:dyDescent="0.2">
      <c r="A327" t="s">
        <v>1484</v>
      </c>
      <c r="B327">
        <v>4.5590320000000002</v>
      </c>
      <c r="C327">
        <v>4.5310189999999997</v>
      </c>
      <c r="D327">
        <v>4.5920930000000002</v>
      </c>
      <c r="E327">
        <v>4.5294140000000001</v>
      </c>
      <c r="F327">
        <v>4.5661069999999997</v>
      </c>
      <c r="G327">
        <v>4.4321989999999998</v>
      </c>
      <c r="H327" s="63"/>
      <c r="I327" s="63"/>
      <c r="J327" s="63"/>
      <c r="K327" s="63"/>
      <c r="L327" s="63"/>
      <c r="M327" s="63"/>
    </row>
    <row r="328" spans="1:13" x14ac:dyDescent="0.2">
      <c r="A328" t="s">
        <v>1485</v>
      </c>
      <c r="B328">
        <v>3.9289079999999998</v>
      </c>
      <c r="C328">
        <v>3.8462130000000001</v>
      </c>
      <c r="D328">
        <v>3.9171070000000001</v>
      </c>
      <c r="E328">
        <v>3.1494399999999998</v>
      </c>
      <c r="F328">
        <v>3.1517949999999999</v>
      </c>
      <c r="G328">
        <v>3.1648710000000002</v>
      </c>
      <c r="H328" s="63"/>
      <c r="I328" s="63"/>
      <c r="J328" s="63"/>
      <c r="K328" s="63"/>
      <c r="L328" s="63"/>
      <c r="M328" s="63"/>
    </row>
    <row r="329" spans="1:13" x14ac:dyDescent="0.2">
      <c r="A329" t="s">
        <v>1486</v>
      </c>
      <c r="B329">
        <v>2.8344209999999999</v>
      </c>
      <c r="C329">
        <v>3.1992060000000002</v>
      </c>
      <c r="D329">
        <v>3.1423220000000001</v>
      </c>
      <c r="E329">
        <v>2.427079</v>
      </c>
      <c r="F329">
        <v>1.73048</v>
      </c>
      <c r="G329">
        <v>1.743554</v>
      </c>
      <c r="H329" s="63"/>
      <c r="I329" s="63"/>
      <c r="J329" s="63"/>
      <c r="K329" s="63"/>
      <c r="L329" s="63"/>
      <c r="M329" s="63"/>
    </row>
    <row r="330" spans="1:13" x14ac:dyDescent="0.2">
      <c r="A330" t="s">
        <v>1487</v>
      </c>
      <c r="B330">
        <v>3.6539839999999999</v>
      </c>
      <c r="C330">
        <v>2.5555780000000001</v>
      </c>
      <c r="D330">
        <v>2.550843</v>
      </c>
      <c r="E330">
        <v>2.5577749999999999</v>
      </c>
      <c r="F330">
        <v>3.2591000000000001</v>
      </c>
      <c r="G330">
        <v>3.6795339999999999</v>
      </c>
      <c r="H330" s="63"/>
      <c r="I330" s="63"/>
      <c r="J330" s="63"/>
      <c r="K330" s="63"/>
      <c r="L330" s="63"/>
      <c r="M330" s="63"/>
    </row>
    <row r="331" spans="1:13" x14ac:dyDescent="0.2">
      <c r="A331" t="s">
        <v>1488</v>
      </c>
      <c r="B331">
        <v>3.232335</v>
      </c>
      <c r="C331">
        <v>3.931305</v>
      </c>
      <c r="D331">
        <v>3.9601839999999999</v>
      </c>
      <c r="E331">
        <v>4.0488479999999996</v>
      </c>
      <c r="F331">
        <v>4.031371</v>
      </c>
      <c r="G331">
        <v>4.0062749999999996</v>
      </c>
      <c r="H331" s="63"/>
      <c r="I331" s="63"/>
      <c r="J331" s="63"/>
      <c r="K331" s="63"/>
      <c r="L331" s="63"/>
      <c r="M331" s="63"/>
    </row>
    <row r="332" spans="1:13" x14ac:dyDescent="0.2">
      <c r="A332" t="s">
        <v>1489</v>
      </c>
      <c r="B332">
        <v>3.4159739999999998</v>
      </c>
      <c r="C332">
        <v>3.48373</v>
      </c>
      <c r="D332">
        <v>3.484661</v>
      </c>
      <c r="E332">
        <v>3.4104369999999999</v>
      </c>
      <c r="F332">
        <v>3.4218579999999998</v>
      </c>
      <c r="G332">
        <v>3.3698100000000002</v>
      </c>
      <c r="H332" s="63"/>
      <c r="I332" s="63"/>
      <c r="J332" s="63"/>
      <c r="K332" s="63"/>
      <c r="L332" s="63"/>
      <c r="M332" s="63"/>
    </row>
    <row r="333" spans="1:13" x14ac:dyDescent="0.2">
      <c r="A333" t="s">
        <v>1490</v>
      </c>
      <c r="B333">
        <v>3.3998469999999998</v>
      </c>
      <c r="C333">
        <v>3.419791</v>
      </c>
      <c r="D333">
        <v>3.534341</v>
      </c>
      <c r="E333">
        <v>1.976253</v>
      </c>
      <c r="F333">
        <v>1.9786079999999999</v>
      </c>
      <c r="G333">
        <v>2.6906479999999999</v>
      </c>
      <c r="H333" s="63"/>
      <c r="I333" s="63"/>
      <c r="J333" s="63"/>
      <c r="K333" s="63"/>
      <c r="L333" s="63"/>
      <c r="M333" s="63"/>
    </row>
    <row r="334" spans="1:13" x14ac:dyDescent="0.2">
      <c r="A334" t="s">
        <v>1491</v>
      </c>
      <c r="B334">
        <v>4.9236579999999996</v>
      </c>
      <c r="C334">
        <v>4.8984670000000001</v>
      </c>
      <c r="D334">
        <v>4.8736600000000001</v>
      </c>
      <c r="E334">
        <v>4.8949819999999997</v>
      </c>
      <c r="F334">
        <v>4.8794449999999996</v>
      </c>
      <c r="G334">
        <v>4.1935500000000001</v>
      </c>
      <c r="H334" s="63"/>
      <c r="I334" s="63"/>
      <c r="J334" s="63"/>
      <c r="K334" s="63"/>
      <c r="L334" s="63"/>
      <c r="M334" s="63"/>
    </row>
    <row r="335" spans="1:13" x14ac:dyDescent="0.2">
      <c r="A335" t="s">
        <v>1492</v>
      </c>
      <c r="B335">
        <v>3.1699679999999999</v>
      </c>
      <c r="C335">
        <v>3.0923699999999998</v>
      </c>
      <c r="D335">
        <v>3.2145869999999999</v>
      </c>
      <c r="E335">
        <v>3.1492550000000001</v>
      </c>
      <c r="F335">
        <v>3.2522799999999998</v>
      </c>
      <c r="G335">
        <v>2.98047</v>
      </c>
      <c r="H335" s="63"/>
      <c r="I335" s="63"/>
      <c r="J335" s="63"/>
      <c r="K335" s="63"/>
      <c r="L335" s="63"/>
      <c r="M335" s="63"/>
    </row>
    <row r="336" spans="1:13" x14ac:dyDescent="0.2">
      <c r="A336" t="s">
        <v>1493</v>
      </c>
      <c r="B336">
        <v>3.3754810000000002</v>
      </c>
      <c r="C336">
        <v>3.323871</v>
      </c>
      <c r="D336">
        <v>3.4209619999999998</v>
      </c>
      <c r="E336">
        <v>3.3629799999999999</v>
      </c>
      <c r="F336">
        <v>3.3347630000000001</v>
      </c>
      <c r="G336">
        <v>2.642528</v>
      </c>
      <c r="H336" s="63"/>
      <c r="I336" s="63"/>
      <c r="J336" s="63"/>
      <c r="K336" s="63"/>
      <c r="L336" s="63"/>
      <c r="M336" s="63"/>
    </row>
    <row r="337" spans="1:13" x14ac:dyDescent="0.2">
      <c r="A337" t="s">
        <v>1494</v>
      </c>
      <c r="B337">
        <v>5.10405</v>
      </c>
      <c r="C337">
        <v>5.0809220000000002</v>
      </c>
      <c r="D337">
        <v>5.0766619999999998</v>
      </c>
      <c r="E337">
        <v>3.8832390000000001</v>
      </c>
      <c r="F337">
        <v>4.0099039999999997</v>
      </c>
      <c r="G337">
        <v>4.0528969999999997</v>
      </c>
      <c r="H337" s="63"/>
      <c r="I337" s="63"/>
      <c r="J337" s="63"/>
      <c r="K337" s="63"/>
      <c r="L337" s="63"/>
      <c r="M337" s="63"/>
    </row>
    <row r="338" spans="1:13" x14ac:dyDescent="0.2">
      <c r="A338" t="s">
        <v>1495</v>
      </c>
      <c r="B338">
        <v>3.8118430000000001</v>
      </c>
      <c r="C338">
        <v>2.5582289999999999</v>
      </c>
      <c r="D338">
        <v>3.8467069999999999</v>
      </c>
      <c r="E338">
        <v>2.5604260000000001</v>
      </c>
      <c r="F338">
        <v>3.2617500000000001</v>
      </c>
      <c r="G338">
        <v>2.5758559999999999</v>
      </c>
      <c r="H338" s="63"/>
      <c r="I338" s="63"/>
      <c r="J338" s="63"/>
      <c r="K338" s="63"/>
      <c r="L338" s="63"/>
      <c r="M338" s="63"/>
    </row>
    <row r="339" spans="1:13" x14ac:dyDescent="0.2">
      <c r="A339" t="s">
        <v>1496</v>
      </c>
      <c r="B339">
        <v>3.7335980000000002</v>
      </c>
      <c r="C339">
        <v>3.6852040000000001</v>
      </c>
      <c r="D339">
        <v>3.7647900000000001</v>
      </c>
      <c r="E339">
        <v>3.908855</v>
      </c>
      <c r="F339">
        <v>3.8953639999999998</v>
      </c>
      <c r="G339">
        <v>3.9493390000000002</v>
      </c>
      <c r="H339" s="63"/>
      <c r="I339" s="63"/>
      <c r="J339" s="63"/>
      <c r="K339" s="63"/>
      <c r="L339" s="63"/>
      <c r="M339" s="63"/>
    </row>
    <row r="340" spans="1:13" x14ac:dyDescent="0.2">
      <c r="A340" t="s">
        <v>1497</v>
      </c>
      <c r="B340">
        <v>3.5243959999999999</v>
      </c>
      <c r="C340">
        <v>3.4974829999999999</v>
      </c>
      <c r="D340">
        <v>3.5306860000000002</v>
      </c>
      <c r="E340">
        <v>3.6091160000000002</v>
      </c>
      <c r="F340">
        <v>3.586274</v>
      </c>
      <c r="G340">
        <v>3.5892200000000001</v>
      </c>
      <c r="H340" s="63"/>
      <c r="I340" s="63"/>
      <c r="J340" s="63"/>
      <c r="K340" s="63"/>
      <c r="L340" s="63"/>
      <c r="M340" s="63"/>
    </row>
    <row r="341" spans="1:13" x14ac:dyDescent="0.2">
      <c r="A341" t="s">
        <v>1498</v>
      </c>
      <c r="B341">
        <v>4.083037</v>
      </c>
      <c r="C341">
        <v>3.9871300000000001</v>
      </c>
      <c r="D341">
        <v>4.0715409999999999</v>
      </c>
      <c r="E341">
        <v>3.129302</v>
      </c>
      <c r="F341">
        <v>2.1438039999999998</v>
      </c>
      <c r="G341">
        <v>2.8558460000000001</v>
      </c>
      <c r="H341" s="63"/>
      <c r="I341" s="63"/>
      <c r="J341" s="63"/>
      <c r="K341" s="63"/>
      <c r="L341" s="63"/>
      <c r="M341" s="63"/>
    </row>
    <row r="342" spans="1:13" x14ac:dyDescent="0.2">
      <c r="A342" t="s">
        <v>1499</v>
      </c>
      <c r="B342">
        <v>4.2549830000000002</v>
      </c>
      <c r="C342">
        <v>4.1743509999999997</v>
      </c>
      <c r="D342">
        <v>4.2411469999999998</v>
      </c>
      <c r="E342">
        <v>4.389106</v>
      </c>
      <c r="F342">
        <v>4.4210760000000002</v>
      </c>
      <c r="G342">
        <v>4.4191830000000003</v>
      </c>
      <c r="H342" s="63"/>
      <c r="I342" s="63"/>
      <c r="J342" s="63"/>
      <c r="K342" s="63"/>
      <c r="L342" s="63"/>
      <c r="M342" s="63"/>
    </row>
    <row r="343" spans="1:13" x14ac:dyDescent="0.2">
      <c r="A343" t="s">
        <v>1500</v>
      </c>
      <c r="B343">
        <v>4.0879940000000001</v>
      </c>
      <c r="C343">
        <v>4.099024</v>
      </c>
      <c r="D343">
        <v>4.1802970000000004</v>
      </c>
      <c r="E343">
        <v>3.3912209999999998</v>
      </c>
      <c r="F343">
        <v>3.3935759999999999</v>
      </c>
      <c r="G343">
        <v>3.4066510000000001</v>
      </c>
      <c r="H343" s="63"/>
      <c r="I343" s="63"/>
      <c r="J343" s="63"/>
      <c r="K343" s="63"/>
      <c r="L343" s="63"/>
      <c r="M343" s="63"/>
    </row>
    <row r="344" spans="1:13" x14ac:dyDescent="0.2">
      <c r="A344" t="s">
        <v>1501</v>
      </c>
      <c r="B344">
        <v>3.4566699999999999</v>
      </c>
      <c r="C344">
        <v>3.4865719999999998</v>
      </c>
      <c r="D344">
        <v>3.4596049999999998</v>
      </c>
      <c r="E344">
        <v>3.7802030000000002</v>
      </c>
      <c r="F344">
        <v>3.8184659999999999</v>
      </c>
      <c r="G344">
        <v>3.8086859999999998</v>
      </c>
      <c r="H344" s="63"/>
      <c r="I344" s="63"/>
      <c r="J344" s="63"/>
      <c r="K344" s="63"/>
      <c r="L344" s="63"/>
      <c r="M344" s="63"/>
    </row>
    <row r="345" spans="1:13" x14ac:dyDescent="0.2">
      <c r="A345" t="s">
        <v>1502</v>
      </c>
      <c r="B345">
        <v>4.3677289999999998</v>
      </c>
      <c r="C345">
        <v>4.3829890000000002</v>
      </c>
      <c r="D345">
        <v>4.4227829999999999</v>
      </c>
      <c r="E345">
        <v>4.5812489999999997</v>
      </c>
      <c r="F345">
        <v>4.5275049999999997</v>
      </c>
      <c r="G345">
        <v>4.661149</v>
      </c>
      <c r="H345" s="63"/>
      <c r="I345" s="63"/>
      <c r="J345" s="63"/>
      <c r="K345" s="63"/>
      <c r="L345" s="63"/>
      <c r="M345" s="63"/>
    </row>
    <row r="346" spans="1:13" x14ac:dyDescent="0.2">
      <c r="A346" t="s">
        <v>1503</v>
      </c>
      <c r="B346">
        <v>4.2222739999999996</v>
      </c>
      <c r="C346">
        <v>4.2688350000000002</v>
      </c>
      <c r="D346">
        <v>4.2844519999999999</v>
      </c>
      <c r="E346">
        <v>3.4173369999999998</v>
      </c>
      <c r="F346">
        <v>3.4240119999999998</v>
      </c>
      <c r="G346">
        <v>3.394387</v>
      </c>
      <c r="H346" s="63"/>
      <c r="I346" s="63"/>
      <c r="J346" s="63"/>
      <c r="K346" s="63"/>
      <c r="L346" s="63"/>
      <c r="M346" s="63"/>
    </row>
    <row r="347" spans="1:13" x14ac:dyDescent="0.2">
      <c r="A347" t="s">
        <v>1504</v>
      </c>
      <c r="B347">
        <v>4.6934279999999999</v>
      </c>
      <c r="C347">
        <v>4.6280919999999997</v>
      </c>
      <c r="D347">
        <v>4.6283289999999999</v>
      </c>
      <c r="E347">
        <v>3.0155400000000001</v>
      </c>
      <c r="F347">
        <v>3.7168649999999999</v>
      </c>
      <c r="G347">
        <v>3.0309699999999999</v>
      </c>
      <c r="H347" s="63"/>
      <c r="I347" s="63"/>
      <c r="J347" s="63"/>
      <c r="K347" s="63"/>
      <c r="L347" s="63"/>
      <c r="M347" s="63"/>
    </row>
    <row r="348" spans="1:13" x14ac:dyDescent="0.2">
      <c r="A348" t="s">
        <v>1505</v>
      </c>
      <c r="B348">
        <v>1.072225</v>
      </c>
      <c r="C348">
        <v>1.072225</v>
      </c>
      <c r="D348">
        <v>1.7661309999999999</v>
      </c>
      <c r="E348">
        <v>4.5637749999999997</v>
      </c>
      <c r="F348">
        <v>4.4957880000000001</v>
      </c>
      <c r="G348">
        <v>4.6241909999999997</v>
      </c>
      <c r="H348" s="63"/>
      <c r="I348" s="63"/>
      <c r="J348" s="63"/>
      <c r="K348" s="63"/>
      <c r="L348" s="63"/>
      <c r="M348" s="63"/>
    </row>
    <row r="349" spans="1:13" x14ac:dyDescent="0.2">
      <c r="A349" t="s">
        <v>1506</v>
      </c>
      <c r="B349">
        <v>4.1721940000000002</v>
      </c>
      <c r="C349">
        <v>4.0512300000000003</v>
      </c>
      <c r="D349">
        <v>4.2316510000000003</v>
      </c>
      <c r="E349">
        <v>4.4096729999999997</v>
      </c>
      <c r="F349">
        <v>4.4207429999999999</v>
      </c>
      <c r="G349">
        <v>4.6606059999999996</v>
      </c>
      <c r="H349" s="63"/>
      <c r="I349" s="63"/>
      <c r="J349" s="63"/>
      <c r="K349" s="63"/>
      <c r="L349" s="63"/>
      <c r="M349" s="63"/>
    </row>
    <row r="350" spans="1:13" x14ac:dyDescent="0.2">
      <c r="A350" t="s">
        <v>1507</v>
      </c>
      <c r="B350">
        <v>4.3187309999999997</v>
      </c>
      <c r="C350">
        <v>4.1875210000000003</v>
      </c>
      <c r="D350">
        <v>4.3249269999999997</v>
      </c>
      <c r="E350">
        <v>4.3252629999999996</v>
      </c>
      <c r="F350">
        <v>4.2432249999999998</v>
      </c>
      <c r="G350">
        <v>4.3409209999999998</v>
      </c>
      <c r="H350" s="63"/>
      <c r="I350" s="63"/>
      <c r="J350" s="63"/>
      <c r="K350" s="63"/>
      <c r="L350" s="63"/>
      <c r="M350" s="63"/>
    </row>
    <row r="351" spans="1:13" x14ac:dyDescent="0.2">
      <c r="A351" t="s">
        <v>1508</v>
      </c>
      <c r="B351">
        <v>3.3708830000000001</v>
      </c>
      <c r="C351">
        <v>3.5419529999999999</v>
      </c>
      <c r="D351">
        <v>3.4809860000000001</v>
      </c>
      <c r="E351">
        <v>3.478739</v>
      </c>
      <c r="F351">
        <v>3.4000530000000002</v>
      </c>
      <c r="G351">
        <v>3.6190349999999998</v>
      </c>
      <c r="H351" s="63"/>
      <c r="I351" s="63"/>
      <c r="J351" s="63"/>
      <c r="K351" s="63"/>
      <c r="L351" s="63"/>
      <c r="M351" s="63"/>
    </row>
    <row r="352" spans="1:13" x14ac:dyDescent="0.2">
      <c r="A352" t="s">
        <v>1509</v>
      </c>
      <c r="B352">
        <v>4.1420009999999996</v>
      </c>
      <c r="C352">
        <v>4.1420009999999996</v>
      </c>
      <c r="D352">
        <v>4.1372660000000003</v>
      </c>
      <c r="E352">
        <v>4.9226960000000002</v>
      </c>
      <c r="F352">
        <v>4.8954199999999997</v>
      </c>
      <c r="G352">
        <v>4.8585979999999998</v>
      </c>
      <c r="H352" s="63"/>
      <c r="I352" s="63"/>
      <c r="J352" s="63"/>
      <c r="K352" s="63"/>
      <c r="L352" s="63"/>
      <c r="M352" s="63"/>
    </row>
    <row r="353" spans="1:13" x14ac:dyDescent="0.2">
      <c r="A353" t="s">
        <v>1510</v>
      </c>
      <c r="B353">
        <v>3.338457</v>
      </c>
      <c r="C353">
        <v>3.3130229999999998</v>
      </c>
      <c r="D353">
        <v>3.2200570000000002</v>
      </c>
      <c r="E353">
        <v>3.496073</v>
      </c>
      <c r="F353">
        <v>3.4114330000000002</v>
      </c>
      <c r="G353">
        <v>3.412779</v>
      </c>
      <c r="H353" s="63"/>
      <c r="I353" s="63"/>
      <c r="J353" s="63"/>
      <c r="K353" s="63"/>
      <c r="L353" s="63"/>
      <c r="M353" s="63"/>
    </row>
    <row r="354" spans="1:13" x14ac:dyDescent="0.2">
      <c r="A354" t="s">
        <v>1511</v>
      </c>
      <c r="B354">
        <v>4.3878700000000004</v>
      </c>
      <c r="C354">
        <v>4.3453350000000004</v>
      </c>
      <c r="D354">
        <v>4.3635700000000002</v>
      </c>
      <c r="E354">
        <v>4.484356</v>
      </c>
      <c r="F354">
        <v>4.4606599999999998</v>
      </c>
      <c r="G354">
        <v>4.4901059999999999</v>
      </c>
      <c r="H354" s="63"/>
      <c r="I354" s="63"/>
      <c r="J354" s="63"/>
      <c r="K354" s="63"/>
      <c r="L354" s="63"/>
      <c r="M354" s="63"/>
    </row>
    <row r="355" spans="1:13" x14ac:dyDescent="0.2">
      <c r="A355" t="s">
        <v>1512</v>
      </c>
      <c r="B355">
        <v>4.6717930000000001</v>
      </c>
      <c r="C355">
        <v>4.5980790000000002</v>
      </c>
      <c r="D355">
        <v>4.7217960000000003</v>
      </c>
      <c r="E355">
        <v>4.5536469999999998</v>
      </c>
      <c r="F355">
        <v>4.5159269999999996</v>
      </c>
      <c r="G355">
        <v>4.5834279999999996</v>
      </c>
      <c r="H355" s="63"/>
      <c r="I355" s="63"/>
      <c r="J355" s="63"/>
      <c r="K355" s="63"/>
      <c r="L355" s="63"/>
      <c r="M355" s="63"/>
    </row>
    <row r="356" spans="1:13" x14ac:dyDescent="0.2">
      <c r="A356" t="s">
        <v>1513</v>
      </c>
      <c r="B356">
        <v>4.2043369999999998</v>
      </c>
      <c r="C356">
        <v>4.202216</v>
      </c>
      <c r="D356">
        <v>4.158277</v>
      </c>
      <c r="E356">
        <v>4.5112249999999996</v>
      </c>
      <c r="F356">
        <v>4.5019099999999996</v>
      </c>
      <c r="G356">
        <v>4.507136</v>
      </c>
      <c r="H356" s="63"/>
      <c r="I356" s="63"/>
      <c r="J356" s="63"/>
      <c r="K356" s="63"/>
      <c r="L356" s="63"/>
      <c r="M356" s="63"/>
    </row>
    <row r="357" spans="1:13" x14ac:dyDescent="0.2">
      <c r="A357" t="s">
        <v>1514</v>
      </c>
      <c r="B357">
        <v>4.596069</v>
      </c>
      <c r="C357">
        <v>4.5627800000000001</v>
      </c>
      <c r="D357">
        <v>4.6460869999999996</v>
      </c>
      <c r="E357">
        <v>3.8660070000000002</v>
      </c>
      <c r="F357">
        <v>3.8683619999999999</v>
      </c>
      <c r="G357">
        <v>3.8814380000000002</v>
      </c>
      <c r="H357" s="63"/>
      <c r="I357" s="63"/>
      <c r="J357" s="63"/>
      <c r="K357" s="63"/>
      <c r="L357" s="63"/>
      <c r="M357" s="63"/>
    </row>
    <row r="358" spans="1:13" x14ac:dyDescent="0.2">
      <c r="A358" t="s">
        <v>1515</v>
      </c>
      <c r="B358">
        <v>3.7854009999999998</v>
      </c>
      <c r="C358">
        <v>3.8570310000000001</v>
      </c>
      <c r="D358">
        <v>3.8515100000000002</v>
      </c>
      <c r="E358">
        <v>3.9907110000000001</v>
      </c>
      <c r="F358">
        <v>4.0273099999999999</v>
      </c>
      <c r="G358">
        <v>4.0308020000000004</v>
      </c>
      <c r="H358" s="63"/>
      <c r="I358" s="63"/>
      <c r="J358" s="63"/>
      <c r="K358" s="63"/>
      <c r="L358" s="63"/>
      <c r="M358" s="63"/>
    </row>
    <row r="359" spans="1:13" x14ac:dyDescent="0.2">
      <c r="A359" t="s">
        <v>1516</v>
      </c>
      <c r="B359">
        <v>3.6227320000000001</v>
      </c>
      <c r="C359">
        <v>3.7094399999999998</v>
      </c>
      <c r="D359">
        <v>3.7031749999999999</v>
      </c>
      <c r="E359">
        <v>3.3038780000000001</v>
      </c>
      <c r="F359">
        <v>3.3379989999999999</v>
      </c>
      <c r="G359">
        <v>3.4292470000000002</v>
      </c>
      <c r="H359" s="63"/>
      <c r="I359" s="63"/>
      <c r="J359" s="63"/>
      <c r="K359" s="63"/>
      <c r="L359" s="63"/>
      <c r="M359" s="63"/>
    </row>
    <row r="360" spans="1:13" x14ac:dyDescent="0.2">
      <c r="A360" t="s">
        <v>1517</v>
      </c>
      <c r="B360">
        <v>3.0435979999999998</v>
      </c>
      <c r="C360">
        <v>3.0435979999999998</v>
      </c>
      <c r="D360">
        <v>3.0388630000000001</v>
      </c>
      <c r="E360">
        <v>3.7447650000000001</v>
      </c>
      <c r="F360">
        <v>3.840052</v>
      </c>
      <c r="G360">
        <v>3.7834449999999999</v>
      </c>
      <c r="H360" s="63"/>
      <c r="I360" s="63"/>
      <c r="J360" s="63"/>
      <c r="K360" s="63"/>
      <c r="L360" s="63"/>
      <c r="M360" s="63"/>
    </row>
    <row r="361" spans="1:13" x14ac:dyDescent="0.2">
      <c r="A361" t="s">
        <v>1518</v>
      </c>
      <c r="B361">
        <v>4.1299149999999996</v>
      </c>
      <c r="C361">
        <v>4.0842539999999996</v>
      </c>
      <c r="D361">
        <v>4.1187569999999996</v>
      </c>
      <c r="E361">
        <v>4.4600489999999997</v>
      </c>
      <c r="F361">
        <v>4.5183689999999999</v>
      </c>
      <c r="G361">
        <v>4.4977489999999998</v>
      </c>
      <c r="H361" s="63"/>
      <c r="I361" s="63"/>
      <c r="J361" s="63"/>
      <c r="K361" s="63"/>
      <c r="L361" s="63"/>
      <c r="M361" s="63"/>
    </row>
    <row r="362" spans="1:13" x14ac:dyDescent="0.2">
      <c r="A362" t="s">
        <v>1519</v>
      </c>
      <c r="B362">
        <v>3.9725730000000001</v>
      </c>
      <c r="C362">
        <v>4.06487</v>
      </c>
      <c r="D362">
        <v>4.1269479999999996</v>
      </c>
      <c r="E362">
        <v>4.0299950000000004</v>
      </c>
      <c r="F362">
        <v>4.0983590000000003</v>
      </c>
      <c r="G362">
        <v>3.7464680000000001</v>
      </c>
      <c r="H362" s="63"/>
      <c r="I362" s="63"/>
      <c r="J362" s="63"/>
      <c r="K362" s="63"/>
      <c r="L362" s="63"/>
      <c r="M362" s="63"/>
    </row>
    <row r="363" spans="1:13" x14ac:dyDescent="0.2">
      <c r="A363" t="s">
        <v>1520</v>
      </c>
      <c r="B363">
        <v>3.885192</v>
      </c>
      <c r="C363">
        <v>3.9014039999999999</v>
      </c>
      <c r="D363">
        <v>3.8831069999999999</v>
      </c>
      <c r="E363">
        <v>4.3594460000000002</v>
      </c>
      <c r="F363">
        <v>4.389532</v>
      </c>
      <c r="G363">
        <v>4.4089859999999996</v>
      </c>
      <c r="H363" s="63"/>
      <c r="I363" s="63"/>
      <c r="J363" s="63"/>
      <c r="K363" s="63"/>
      <c r="L363" s="63"/>
      <c r="M363" s="63"/>
    </row>
    <row r="364" spans="1:13" x14ac:dyDescent="0.2">
      <c r="A364" t="s">
        <v>1521</v>
      </c>
      <c r="B364">
        <v>2.526081</v>
      </c>
      <c r="C364">
        <v>2.526081</v>
      </c>
      <c r="D364">
        <v>2.5213459999999999</v>
      </c>
      <c r="E364">
        <v>3.2625069999999998</v>
      </c>
      <c r="F364">
        <v>3.229603</v>
      </c>
      <c r="G364">
        <v>3.3065470000000001</v>
      </c>
      <c r="H364" s="63"/>
      <c r="I364" s="63"/>
      <c r="J364" s="63"/>
      <c r="K364" s="63"/>
      <c r="L364" s="63"/>
      <c r="M364" s="63"/>
    </row>
    <row r="365" spans="1:13" x14ac:dyDescent="0.2">
      <c r="A365" t="s">
        <v>1522</v>
      </c>
      <c r="B365">
        <v>4.4348879999999999</v>
      </c>
      <c r="C365">
        <v>4.4454640000000003</v>
      </c>
      <c r="D365">
        <v>4.5610059999999999</v>
      </c>
      <c r="E365">
        <v>3.7381150000000001</v>
      </c>
      <c r="F365">
        <v>3.7404700000000002</v>
      </c>
      <c r="G365">
        <v>3.7535449999999999</v>
      </c>
      <c r="H365" s="63"/>
      <c r="I365" s="63"/>
      <c r="J365" s="63"/>
      <c r="K365" s="63"/>
      <c r="L365" s="63"/>
      <c r="M365" s="63"/>
    </row>
    <row r="366" spans="1:13" x14ac:dyDescent="0.2">
      <c r="A366" t="s">
        <v>1523</v>
      </c>
      <c r="B366">
        <v>4.8390940000000002</v>
      </c>
      <c r="C366">
        <v>4.8609429999999998</v>
      </c>
      <c r="D366">
        <v>4.8887099999999997</v>
      </c>
      <c r="E366">
        <v>2.3156439999999998</v>
      </c>
      <c r="F366">
        <v>3.0169670000000002</v>
      </c>
      <c r="G366">
        <v>2.3310740000000001</v>
      </c>
      <c r="H366" s="63"/>
      <c r="I366" s="63"/>
      <c r="J366" s="63"/>
      <c r="K366" s="63"/>
      <c r="L366" s="63"/>
      <c r="M366" s="63"/>
    </row>
    <row r="367" spans="1:13" x14ac:dyDescent="0.2">
      <c r="A367" t="s">
        <v>1524</v>
      </c>
      <c r="B367">
        <v>5.5215360000000002</v>
      </c>
      <c r="C367">
        <v>5.623875</v>
      </c>
      <c r="D367">
        <v>5.5799519999999996</v>
      </c>
      <c r="E367">
        <v>4.8247629999999999</v>
      </c>
      <c r="F367">
        <v>4.8271179999999996</v>
      </c>
      <c r="G367">
        <v>4.8401930000000002</v>
      </c>
      <c r="H367" s="63"/>
      <c r="I367" s="63"/>
      <c r="J367" s="63"/>
      <c r="K367" s="63"/>
      <c r="L367" s="63"/>
      <c r="M367" s="63"/>
    </row>
    <row r="368" spans="1:13" x14ac:dyDescent="0.2">
      <c r="A368" t="s">
        <v>1525</v>
      </c>
      <c r="B368">
        <v>3.9603760000000001</v>
      </c>
      <c r="C368">
        <v>4.005738</v>
      </c>
      <c r="D368">
        <v>4.0366970000000002</v>
      </c>
      <c r="E368">
        <v>2.9844680000000001</v>
      </c>
      <c r="F368">
        <v>2.287855</v>
      </c>
      <c r="G368">
        <v>2.3009300000000001</v>
      </c>
      <c r="H368" s="63"/>
      <c r="I368" s="63"/>
      <c r="J368" s="63"/>
      <c r="K368" s="63"/>
      <c r="L368" s="63"/>
      <c r="M368" s="63"/>
    </row>
    <row r="369" spans="1:13" x14ac:dyDescent="0.2">
      <c r="A369" t="s">
        <v>1526</v>
      </c>
      <c r="B369">
        <v>4.2524649999999999</v>
      </c>
      <c r="C369">
        <v>4.3343930000000004</v>
      </c>
      <c r="D369">
        <v>4.3024829999999996</v>
      </c>
      <c r="E369">
        <v>4.3724509999999999</v>
      </c>
      <c r="F369">
        <v>4.4111089999999997</v>
      </c>
      <c r="G369">
        <v>4.3620590000000004</v>
      </c>
      <c r="H369" s="63"/>
      <c r="I369" s="63"/>
      <c r="J369" s="63"/>
      <c r="K369" s="63"/>
      <c r="L369" s="63"/>
      <c r="M369" s="63"/>
    </row>
    <row r="370" spans="1:13" x14ac:dyDescent="0.2">
      <c r="A370" t="s">
        <v>1527</v>
      </c>
      <c r="B370">
        <v>4.1928739999999998</v>
      </c>
      <c r="C370">
        <v>4.2165350000000004</v>
      </c>
      <c r="D370">
        <v>4.2429680000000003</v>
      </c>
      <c r="E370">
        <v>3.4961009999999999</v>
      </c>
      <c r="F370">
        <v>3.498456</v>
      </c>
      <c r="G370">
        <v>3.5115310000000002</v>
      </c>
      <c r="H370" s="63"/>
      <c r="I370" s="63"/>
      <c r="J370" s="63"/>
      <c r="K370" s="63"/>
      <c r="L370" s="63"/>
      <c r="M370" s="63"/>
    </row>
    <row r="371" spans="1:13" x14ac:dyDescent="0.2">
      <c r="A371" t="s">
        <v>1528</v>
      </c>
      <c r="B371">
        <v>4.0084299999999997</v>
      </c>
      <c r="C371">
        <v>4.1035640000000004</v>
      </c>
      <c r="D371">
        <v>4.0323719999999996</v>
      </c>
      <c r="E371">
        <v>4.6050060000000004</v>
      </c>
      <c r="F371">
        <v>4.6215099999999998</v>
      </c>
      <c r="G371">
        <v>4.6145209999999999</v>
      </c>
      <c r="H371" s="63"/>
      <c r="I371" s="63"/>
      <c r="J371" s="63"/>
      <c r="K371" s="63"/>
      <c r="L371" s="63"/>
      <c r="M371" s="63"/>
    </row>
    <row r="372" spans="1:13" x14ac:dyDescent="0.2">
      <c r="A372" t="s">
        <v>1529</v>
      </c>
      <c r="B372">
        <v>3.7621530000000001</v>
      </c>
      <c r="C372">
        <v>3.7965740000000001</v>
      </c>
      <c r="D372">
        <v>3.7888459999999999</v>
      </c>
      <c r="E372">
        <v>3.0651549999999999</v>
      </c>
      <c r="F372">
        <v>3.1221549999999998</v>
      </c>
      <c r="G372">
        <v>2.7906819999999999</v>
      </c>
      <c r="H372" s="63"/>
      <c r="I372" s="63"/>
      <c r="J372" s="63"/>
      <c r="K372" s="63"/>
      <c r="L372" s="63"/>
      <c r="M372" s="63"/>
    </row>
    <row r="373" spans="1:13" x14ac:dyDescent="0.2">
      <c r="A373" t="s">
        <v>1530</v>
      </c>
      <c r="B373">
        <v>3.5499839999999998</v>
      </c>
      <c r="C373">
        <v>3.584444</v>
      </c>
      <c r="D373">
        <v>3.5388359999999999</v>
      </c>
      <c r="E373">
        <v>3.4777230000000001</v>
      </c>
      <c r="F373">
        <v>3.5041020000000001</v>
      </c>
      <c r="G373">
        <v>3.512616</v>
      </c>
      <c r="H373" s="63"/>
      <c r="I373" s="63"/>
      <c r="J373" s="63"/>
      <c r="K373" s="63"/>
      <c r="L373" s="63"/>
      <c r="M373" s="63"/>
    </row>
    <row r="374" spans="1:13" x14ac:dyDescent="0.2">
      <c r="A374" t="s">
        <v>1531</v>
      </c>
      <c r="B374">
        <v>3.9157160000000002</v>
      </c>
      <c r="C374">
        <v>3.8633820000000001</v>
      </c>
      <c r="D374">
        <v>3.8810220000000002</v>
      </c>
      <c r="E374">
        <v>3.8426800000000001</v>
      </c>
      <c r="F374">
        <v>3.8048570000000002</v>
      </c>
      <c r="G374">
        <v>4.1595469999999999</v>
      </c>
      <c r="H374" s="63"/>
      <c r="I374" s="63"/>
      <c r="J374" s="63"/>
      <c r="K374" s="63"/>
      <c r="L374" s="63"/>
      <c r="M374" s="63"/>
    </row>
    <row r="375" spans="1:13" x14ac:dyDescent="0.2">
      <c r="A375" t="s">
        <v>1532</v>
      </c>
      <c r="B375">
        <v>3.5788679999999999</v>
      </c>
      <c r="C375">
        <v>3.5998830000000002</v>
      </c>
      <c r="D375">
        <v>3.6171679999999999</v>
      </c>
      <c r="E375">
        <v>3.7757640000000001</v>
      </c>
      <c r="F375">
        <v>3.7549060000000001</v>
      </c>
      <c r="G375">
        <v>3.789288</v>
      </c>
      <c r="H375" s="63"/>
      <c r="I375" s="63"/>
      <c r="J375" s="63"/>
      <c r="K375" s="63"/>
      <c r="L375" s="63"/>
      <c r="M375" s="63"/>
    </row>
    <row r="376" spans="1:13" x14ac:dyDescent="0.2">
      <c r="A376" t="s">
        <v>1533</v>
      </c>
      <c r="B376">
        <v>3.7382249999999999</v>
      </c>
      <c r="C376">
        <v>3.7090999999999998</v>
      </c>
      <c r="D376">
        <v>3.7382249999999999</v>
      </c>
      <c r="E376">
        <v>3.8191009999999999</v>
      </c>
      <c r="F376">
        <v>3.7971539999999999</v>
      </c>
      <c r="G376">
        <v>3.860798</v>
      </c>
      <c r="H376" s="63"/>
      <c r="I376" s="63"/>
      <c r="J376" s="63"/>
      <c r="K376" s="63"/>
      <c r="L376" s="63"/>
      <c r="M376" s="63"/>
    </row>
    <row r="377" spans="1:13" x14ac:dyDescent="0.2">
      <c r="A377" t="s">
        <v>1534</v>
      </c>
      <c r="B377">
        <v>3.6106600000000002</v>
      </c>
      <c r="C377">
        <v>3.631545</v>
      </c>
      <c r="D377">
        <v>3.5698750000000001</v>
      </c>
      <c r="E377">
        <v>3.6651440000000002</v>
      </c>
      <c r="F377">
        <v>3.6825239999999999</v>
      </c>
      <c r="G377">
        <v>3.7270669999999999</v>
      </c>
      <c r="H377" s="63"/>
      <c r="I377" s="63"/>
      <c r="J377" s="63"/>
      <c r="K377" s="63"/>
      <c r="L377" s="63"/>
      <c r="M377" s="63"/>
    </row>
    <row r="378" spans="1:13" x14ac:dyDescent="0.2">
      <c r="A378" t="s">
        <v>1535</v>
      </c>
      <c r="B378">
        <v>4.7141960000000003</v>
      </c>
      <c r="C378">
        <v>4.6988479999999999</v>
      </c>
      <c r="D378">
        <v>4.700615</v>
      </c>
      <c r="E378">
        <v>4.6462019999999997</v>
      </c>
      <c r="F378">
        <v>4.6695229999999999</v>
      </c>
      <c r="G378">
        <v>4.8348490000000002</v>
      </c>
      <c r="H378" s="63"/>
      <c r="I378" s="63"/>
      <c r="J378" s="63"/>
      <c r="K378" s="63"/>
      <c r="L378" s="63"/>
      <c r="M378" s="63"/>
    </row>
    <row r="379" spans="1:13" x14ac:dyDescent="0.2">
      <c r="A379" t="s">
        <v>1536</v>
      </c>
      <c r="B379">
        <v>4.9480170000000001</v>
      </c>
      <c r="C379">
        <v>4.8685799999999997</v>
      </c>
      <c r="D379">
        <v>4.8976379999999997</v>
      </c>
      <c r="E379">
        <v>4.7811219999999999</v>
      </c>
      <c r="F379">
        <v>4.8287230000000001</v>
      </c>
      <c r="G379">
        <v>4.7308490000000001</v>
      </c>
      <c r="H379" s="63"/>
      <c r="I379" s="63"/>
      <c r="J379" s="63"/>
      <c r="K379" s="63"/>
      <c r="L379" s="63"/>
      <c r="M379" s="63"/>
    </row>
    <row r="380" spans="1:13" x14ac:dyDescent="0.2">
      <c r="A380" t="s">
        <v>1537</v>
      </c>
      <c r="B380">
        <v>3.157759</v>
      </c>
      <c r="C380">
        <v>2.7387809999999999</v>
      </c>
      <c r="D380">
        <v>3.1000930000000002</v>
      </c>
      <c r="E380">
        <v>3.4251149999999999</v>
      </c>
      <c r="F380">
        <v>3.5272570000000001</v>
      </c>
      <c r="G380">
        <v>3.6343130000000001</v>
      </c>
      <c r="H380" s="63"/>
      <c r="I380" s="63"/>
      <c r="J380" s="63"/>
      <c r="K380" s="63"/>
      <c r="L380" s="63"/>
      <c r="M380" s="63"/>
    </row>
    <row r="381" spans="1:13" x14ac:dyDescent="0.2">
      <c r="A381" t="s">
        <v>1538</v>
      </c>
      <c r="B381">
        <v>4.1792645000000004</v>
      </c>
      <c r="C381">
        <v>4.1561855999999997</v>
      </c>
      <c r="D381">
        <v>4.1619020999999998</v>
      </c>
      <c r="E381">
        <v>0.82282270000000002</v>
      </c>
      <c r="F381">
        <v>0.82516610000000001</v>
      </c>
      <c r="G381">
        <v>1.5361815000000001</v>
      </c>
      <c r="H381" s="63"/>
      <c r="I381" s="63"/>
      <c r="J381" s="63"/>
      <c r="K381" s="63"/>
      <c r="L381" s="63"/>
      <c r="M381" s="63"/>
    </row>
    <row r="382" spans="1:13" x14ac:dyDescent="0.2">
      <c r="A382" t="s">
        <v>1539</v>
      </c>
      <c r="B382">
        <v>4.1577289999999998</v>
      </c>
      <c r="C382">
        <v>4.2130130000000001</v>
      </c>
      <c r="D382">
        <v>4.2535429999999996</v>
      </c>
      <c r="E382">
        <v>4.2804700000000002</v>
      </c>
      <c r="F382">
        <v>4.2576960000000001</v>
      </c>
      <c r="G382">
        <v>4.0680069999999997</v>
      </c>
      <c r="H382" s="63"/>
      <c r="I382" s="63"/>
      <c r="J382" s="63"/>
      <c r="K382" s="63"/>
      <c r="L382" s="63"/>
      <c r="M382" s="63"/>
    </row>
    <row r="383" spans="1:13" x14ac:dyDescent="0.2">
      <c r="A383" t="s">
        <v>1540</v>
      </c>
      <c r="B383">
        <v>2.7928120000000001</v>
      </c>
      <c r="C383">
        <v>3.547282</v>
      </c>
      <c r="D383">
        <v>3.5063460000000002</v>
      </c>
      <c r="E383">
        <v>3.611364</v>
      </c>
      <c r="F383">
        <v>3.5698089999999998</v>
      </c>
      <c r="G383">
        <v>3.5094089999999998</v>
      </c>
      <c r="H383" s="63"/>
      <c r="I383" s="63"/>
      <c r="J383" s="63"/>
      <c r="K383" s="63"/>
      <c r="L383" s="63"/>
      <c r="M383" s="63"/>
    </row>
    <row r="384" spans="1:13" x14ac:dyDescent="0.2">
      <c r="A384" t="s">
        <v>1541</v>
      </c>
      <c r="B384">
        <v>5.1120049999999999</v>
      </c>
      <c r="C384">
        <v>5.0273580000000004</v>
      </c>
      <c r="D384">
        <v>5.0987200000000001</v>
      </c>
      <c r="E384">
        <v>5.0079390000000004</v>
      </c>
      <c r="F384">
        <v>5.027895</v>
      </c>
      <c r="G384">
        <v>5.086684</v>
      </c>
      <c r="H384" s="63"/>
      <c r="I384" s="63"/>
      <c r="J384" s="63"/>
      <c r="K384" s="63"/>
      <c r="L384" s="63"/>
      <c r="M384" s="63"/>
    </row>
    <row r="385" spans="1:13" x14ac:dyDescent="0.2">
      <c r="A385" t="s">
        <v>1542</v>
      </c>
      <c r="B385">
        <v>4.0281640000000003</v>
      </c>
      <c r="C385">
        <v>3.9088069999999999</v>
      </c>
      <c r="D385">
        <v>3.1968260000000002</v>
      </c>
      <c r="E385">
        <v>3.9027280000000002</v>
      </c>
      <c r="F385">
        <v>3.9431720000000001</v>
      </c>
      <c r="G385">
        <v>3.9533860000000001</v>
      </c>
      <c r="H385" s="63"/>
      <c r="I385" s="63"/>
      <c r="J385" s="63"/>
      <c r="K385" s="63"/>
      <c r="L385" s="63"/>
      <c r="M385" s="63"/>
    </row>
    <row r="386" spans="1:13" x14ac:dyDescent="0.2">
      <c r="A386" t="s">
        <v>1543</v>
      </c>
      <c r="B386">
        <v>3.8797839999999999</v>
      </c>
      <c r="C386">
        <v>3.8297539999999999</v>
      </c>
      <c r="D386">
        <v>3.8531399999999998</v>
      </c>
      <c r="E386">
        <v>3.9640930000000001</v>
      </c>
      <c r="F386">
        <v>3.80341</v>
      </c>
      <c r="G386">
        <v>3.954342</v>
      </c>
      <c r="H386" s="63"/>
      <c r="I386" s="63"/>
      <c r="J386" s="63"/>
      <c r="K386" s="63"/>
      <c r="L386" s="63"/>
      <c r="M386" s="63"/>
    </row>
    <row r="387" spans="1:13" x14ac:dyDescent="0.2">
      <c r="A387" t="s">
        <v>1544</v>
      </c>
      <c r="B387">
        <v>2.313024</v>
      </c>
      <c r="C387">
        <v>3.0119929999999999</v>
      </c>
      <c r="D387">
        <v>3.0925220000000002</v>
      </c>
      <c r="E387">
        <v>3.4549029999999998</v>
      </c>
      <c r="F387">
        <v>3.2869480000000002</v>
      </c>
      <c r="G387">
        <v>3.3472279999999999</v>
      </c>
      <c r="H387" s="63"/>
      <c r="I387" s="63"/>
      <c r="J387" s="63"/>
      <c r="K387" s="63"/>
      <c r="L387" s="63"/>
      <c r="M387" s="63"/>
    </row>
    <row r="388" spans="1:13" x14ac:dyDescent="0.2">
      <c r="A388" t="s">
        <v>1545</v>
      </c>
      <c r="B388">
        <v>4.1815290000000003</v>
      </c>
      <c r="C388">
        <v>4.2918789999999998</v>
      </c>
      <c r="D388">
        <v>4.2492080000000003</v>
      </c>
      <c r="E388">
        <v>4.50176</v>
      </c>
      <c r="F388">
        <v>4.5598520000000002</v>
      </c>
      <c r="G388">
        <v>4.4899009999999997</v>
      </c>
      <c r="H388" s="63"/>
      <c r="I388" s="63"/>
      <c r="J388" s="63"/>
      <c r="K388" s="63"/>
      <c r="L388" s="63"/>
      <c r="M388" s="63"/>
    </row>
    <row r="389" spans="1:13" x14ac:dyDescent="0.2">
      <c r="A389" t="s">
        <v>1546</v>
      </c>
      <c r="B389">
        <v>3.179494</v>
      </c>
      <c r="C389">
        <v>3.179494</v>
      </c>
      <c r="D389">
        <v>3.873729</v>
      </c>
      <c r="E389">
        <v>4.4980739999999999</v>
      </c>
      <c r="F389">
        <v>4.9309669999999999</v>
      </c>
      <c r="G389">
        <v>4.6463939999999999</v>
      </c>
      <c r="H389" s="63"/>
      <c r="I389" s="63"/>
      <c r="J389" s="63"/>
      <c r="K389" s="63"/>
      <c r="L389" s="63"/>
      <c r="M389" s="63"/>
    </row>
    <row r="390" spans="1:13" x14ac:dyDescent="0.2">
      <c r="A390" t="s">
        <v>1547</v>
      </c>
      <c r="B390">
        <v>3.7349600000000001</v>
      </c>
      <c r="C390">
        <v>3.077731</v>
      </c>
      <c r="D390">
        <v>3.2287689999999998</v>
      </c>
      <c r="E390">
        <v>3.0917490000000001</v>
      </c>
      <c r="F390">
        <v>3.4245079999999999</v>
      </c>
      <c r="G390">
        <v>3.0798329999999998</v>
      </c>
      <c r="H390" s="63"/>
      <c r="I390" s="63"/>
      <c r="J390" s="63"/>
      <c r="K390" s="63"/>
      <c r="L390" s="63"/>
      <c r="M390" s="63"/>
    </row>
    <row r="391" spans="1:13" x14ac:dyDescent="0.2">
      <c r="A391" t="s">
        <v>1548</v>
      </c>
      <c r="B391">
        <v>2.5674969999999999</v>
      </c>
      <c r="C391">
        <v>2.5674969999999999</v>
      </c>
      <c r="D391">
        <v>2.5627620000000002</v>
      </c>
      <c r="E391">
        <v>3.2686639999999998</v>
      </c>
      <c r="F391">
        <v>3.8252130000000002</v>
      </c>
      <c r="G391">
        <v>3.8929200000000002</v>
      </c>
      <c r="H391" s="63"/>
      <c r="I391" s="63"/>
      <c r="J391" s="63"/>
      <c r="K391" s="63"/>
      <c r="L391" s="63"/>
      <c r="M391" s="63"/>
    </row>
    <row r="392" spans="1:13" x14ac:dyDescent="0.2">
      <c r="A392" t="s">
        <v>1549</v>
      </c>
      <c r="B392">
        <v>3.8444400000000001</v>
      </c>
      <c r="C392">
        <v>3.8444400000000001</v>
      </c>
      <c r="D392">
        <v>3.8397049999999999</v>
      </c>
      <c r="E392">
        <v>4.5456070000000004</v>
      </c>
      <c r="F392">
        <v>4.9539710000000001</v>
      </c>
      <c r="G392">
        <v>4.7470109999999996</v>
      </c>
      <c r="H392" s="63"/>
      <c r="I392" s="63"/>
      <c r="J392" s="63"/>
      <c r="K392" s="63"/>
      <c r="L392" s="63"/>
      <c r="M392" s="63"/>
    </row>
    <row r="393" spans="1:13" x14ac:dyDescent="0.2">
      <c r="A393" t="s">
        <v>1550</v>
      </c>
      <c r="B393">
        <v>3.7500450000000001</v>
      </c>
      <c r="C393">
        <v>3.7492719999999999</v>
      </c>
      <c r="D393">
        <v>3.7744279999999999</v>
      </c>
      <c r="E393">
        <v>3.0524990000000001</v>
      </c>
      <c r="F393">
        <v>3.0548540000000002</v>
      </c>
      <c r="G393">
        <v>3.06793</v>
      </c>
      <c r="H393" s="63"/>
      <c r="I393" s="63"/>
      <c r="J393" s="63"/>
      <c r="K393" s="63"/>
      <c r="L393" s="63"/>
      <c r="M393" s="63"/>
    </row>
    <row r="394" spans="1:13" x14ac:dyDescent="0.2">
      <c r="A394" t="s">
        <v>1551</v>
      </c>
      <c r="B394">
        <v>4.4674310000000004</v>
      </c>
      <c r="C394">
        <v>3.966564</v>
      </c>
      <c r="D394">
        <v>4.13828</v>
      </c>
      <c r="E394">
        <v>5.4889330000000003</v>
      </c>
      <c r="F394">
        <v>5.5532709999999996</v>
      </c>
      <c r="G394">
        <v>5.5911499999999998</v>
      </c>
      <c r="H394" s="63"/>
      <c r="I394" s="63"/>
      <c r="J394" s="63"/>
      <c r="K394" s="63"/>
      <c r="L394" s="63"/>
      <c r="M394" s="63"/>
    </row>
    <row r="395" spans="1:13" x14ac:dyDescent="0.2">
      <c r="A395" t="s">
        <v>1552</v>
      </c>
      <c r="B395">
        <v>3.5286599999999999</v>
      </c>
      <c r="C395">
        <v>3.5679669999999999</v>
      </c>
      <c r="D395">
        <v>3.4526919999999999</v>
      </c>
      <c r="E395">
        <v>2.9564400000000002</v>
      </c>
      <c r="F395">
        <v>2.942571</v>
      </c>
      <c r="G395">
        <v>3.1014879999999998</v>
      </c>
      <c r="H395" s="63"/>
      <c r="I395" s="63"/>
      <c r="J395" s="63"/>
      <c r="K395" s="63"/>
      <c r="L395" s="63"/>
      <c r="M395" s="63"/>
    </row>
    <row r="396" spans="1:13" x14ac:dyDescent="0.2">
      <c r="A396" t="s">
        <v>1553</v>
      </c>
      <c r="B396">
        <v>3.4302359999999998</v>
      </c>
      <c r="C396">
        <v>3.4014009999999999</v>
      </c>
      <c r="D396">
        <v>3.423562</v>
      </c>
      <c r="E396">
        <v>3.4736349999999998</v>
      </c>
      <c r="F396">
        <v>3.4512450000000001</v>
      </c>
      <c r="G396">
        <v>3.5061779999999998</v>
      </c>
      <c r="H396" s="63"/>
      <c r="I396" s="63"/>
      <c r="J396" s="63"/>
      <c r="K396" s="63"/>
      <c r="L396" s="63"/>
      <c r="M396" s="63"/>
    </row>
    <row r="397" spans="1:13" x14ac:dyDescent="0.2">
      <c r="A397" t="s">
        <v>1554</v>
      </c>
      <c r="B397">
        <v>4.0509589999999998</v>
      </c>
      <c r="C397">
        <v>4.0267780000000002</v>
      </c>
      <c r="D397">
        <v>4.0243640000000003</v>
      </c>
      <c r="E397">
        <v>4.1483559999999997</v>
      </c>
      <c r="F397">
        <v>4.1922139999999999</v>
      </c>
      <c r="G397">
        <v>4.2070889999999999</v>
      </c>
      <c r="H397" s="63"/>
      <c r="I397" s="63"/>
      <c r="J397" s="63"/>
      <c r="K397" s="63"/>
      <c r="L397" s="63"/>
      <c r="M397" s="63"/>
    </row>
    <row r="398" spans="1:13" x14ac:dyDescent="0.2">
      <c r="A398" t="s">
        <v>1555</v>
      </c>
      <c r="B398">
        <v>4.9932020000000001</v>
      </c>
      <c r="C398">
        <v>4.9756289999999996</v>
      </c>
      <c r="D398">
        <v>5.0115170000000004</v>
      </c>
      <c r="E398">
        <v>4.3428589999999998</v>
      </c>
      <c r="F398">
        <v>4.4776449999999999</v>
      </c>
      <c r="G398">
        <v>3.659319</v>
      </c>
      <c r="H398" s="63"/>
      <c r="I398" s="63"/>
      <c r="J398" s="63"/>
      <c r="K398" s="63"/>
      <c r="L398" s="63"/>
      <c r="M398" s="63"/>
    </row>
    <row r="399" spans="1:13" x14ac:dyDescent="0.2">
      <c r="A399" t="s">
        <v>1556</v>
      </c>
      <c r="B399">
        <v>4.5773539999999997</v>
      </c>
      <c r="C399">
        <v>4.6160759999999996</v>
      </c>
      <c r="D399">
        <v>4.5680899999999998</v>
      </c>
      <c r="E399">
        <v>3.8760520000000001</v>
      </c>
      <c r="F399">
        <v>3.8784070000000002</v>
      </c>
      <c r="G399">
        <v>3.8914819999999999</v>
      </c>
      <c r="H399" s="63"/>
      <c r="I399" s="63"/>
      <c r="J399" s="63"/>
      <c r="K399" s="63"/>
      <c r="L399" s="63"/>
      <c r="M399" s="63"/>
    </row>
    <row r="400" spans="1:13" x14ac:dyDescent="0.2">
      <c r="A400" t="s">
        <v>1557</v>
      </c>
      <c r="B400">
        <v>4.6816750000000003</v>
      </c>
      <c r="C400">
        <v>4.6480090000000001</v>
      </c>
      <c r="D400">
        <v>4.6822229999999996</v>
      </c>
      <c r="E400">
        <v>4.5751619999999997</v>
      </c>
      <c r="F400">
        <v>4.6000480000000001</v>
      </c>
      <c r="G400">
        <v>4.61775</v>
      </c>
      <c r="H400" s="63"/>
      <c r="I400" s="63"/>
      <c r="J400" s="63"/>
      <c r="K400" s="63"/>
      <c r="L400" s="63"/>
      <c r="M400" s="63"/>
    </row>
    <row r="401" spans="1:13" x14ac:dyDescent="0.2">
      <c r="A401" t="s">
        <v>1558</v>
      </c>
      <c r="B401">
        <v>4.797129</v>
      </c>
      <c r="C401">
        <v>4.7601209999999998</v>
      </c>
      <c r="D401">
        <v>4.7658370000000003</v>
      </c>
      <c r="E401">
        <v>4.8032300000000001</v>
      </c>
      <c r="F401">
        <v>4.7655620000000001</v>
      </c>
      <c r="G401">
        <v>4.8320480000000003</v>
      </c>
      <c r="H401" s="63"/>
      <c r="I401" s="63"/>
      <c r="J401" s="63"/>
      <c r="K401" s="63"/>
      <c r="L401" s="63"/>
      <c r="M401" s="63"/>
    </row>
    <row r="402" spans="1:13" x14ac:dyDescent="0.2">
      <c r="A402" t="s">
        <v>1559</v>
      </c>
      <c r="B402">
        <v>4.7333740000000004</v>
      </c>
      <c r="C402">
        <v>4.7178290000000001</v>
      </c>
      <c r="D402">
        <v>4.7181129999999998</v>
      </c>
      <c r="E402">
        <v>4.4587909999999997</v>
      </c>
      <c r="F402">
        <v>4.4683260000000002</v>
      </c>
      <c r="G402">
        <v>4.3229790000000001</v>
      </c>
      <c r="H402" s="63"/>
      <c r="I402" s="63"/>
      <c r="J402" s="63"/>
      <c r="K402" s="63"/>
      <c r="L402" s="63"/>
      <c r="M402" s="63"/>
    </row>
    <row r="403" spans="1:13" x14ac:dyDescent="0.2">
      <c r="A403" t="s">
        <v>1560</v>
      </c>
      <c r="B403">
        <v>4.0888090000000004</v>
      </c>
      <c r="C403">
        <v>4.0483250000000002</v>
      </c>
      <c r="D403">
        <v>4.0735039999999998</v>
      </c>
      <c r="E403">
        <v>4.0064320000000002</v>
      </c>
      <c r="F403">
        <v>3.9845100000000002</v>
      </c>
      <c r="G403">
        <v>4.0265250000000004</v>
      </c>
      <c r="H403" s="63"/>
      <c r="I403" s="63"/>
      <c r="J403" s="63"/>
      <c r="K403" s="63"/>
      <c r="L403" s="63"/>
      <c r="M403" s="63"/>
    </row>
    <row r="404" spans="1:13" x14ac:dyDescent="0.2">
      <c r="A404" t="s">
        <v>1561</v>
      </c>
      <c r="B404">
        <v>2.5856870000000001</v>
      </c>
      <c r="C404">
        <v>2.5856870000000001</v>
      </c>
      <c r="D404">
        <v>2.5809510000000002</v>
      </c>
      <c r="E404">
        <v>3.2868529999999998</v>
      </c>
      <c r="F404">
        <v>2.590239</v>
      </c>
      <c r="G404">
        <v>3.339226</v>
      </c>
      <c r="H404" s="63"/>
      <c r="I404" s="63"/>
      <c r="J404" s="63"/>
      <c r="K404" s="63"/>
      <c r="L404" s="63"/>
      <c r="M404" s="63"/>
    </row>
    <row r="405" spans="1:13" x14ac:dyDescent="0.2">
      <c r="A405" t="s">
        <v>1562</v>
      </c>
      <c r="B405">
        <v>3.540079</v>
      </c>
      <c r="C405">
        <v>3.4972059999999998</v>
      </c>
      <c r="D405">
        <v>3.4926089999999999</v>
      </c>
      <c r="E405">
        <v>2.5538910000000001</v>
      </c>
      <c r="F405">
        <v>3.467848</v>
      </c>
      <c r="G405">
        <v>3.2682910000000001</v>
      </c>
      <c r="H405" s="63"/>
      <c r="I405" s="63"/>
      <c r="J405" s="63"/>
      <c r="K405" s="63"/>
      <c r="L405" s="63"/>
      <c r="M405" s="63"/>
    </row>
    <row r="406" spans="1:13" x14ac:dyDescent="0.2">
      <c r="A406" t="s">
        <v>1563</v>
      </c>
      <c r="B406">
        <v>3.8346110000000002</v>
      </c>
      <c r="C406">
        <v>3.7873899999999998</v>
      </c>
      <c r="D406">
        <v>3.738931</v>
      </c>
      <c r="E406">
        <v>2.3313920000000001</v>
      </c>
      <c r="F406">
        <v>3.0327169999999999</v>
      </c>
      <c r="G406">
        <v>2.3468230000000001</v>
      </c>
      <c r="H406" s="63"/>
      <c r="I406" s="63"/>
      <c r="J406" s="63"/>
      <c r="K406" s="63"/>
      <c r="L406" s="63"/>
      <c r="M406" s="63"/>
    </row>
    <row r="407" spans="1:13" x14ac:dyDescent="0.2">
      <c r="A407" t="s">
        <v>1564</v>
      </c>
      <c r="B407">
        <v>3.9810479999999999</v>
      </c>
      <c r="C407">
        <v>3.9689030000000001</v>
      </c>
      <c r="D407">
        <v>4.0854169999999996</v>
      </c>
      <c r="E407">
        <v>4.0986549999999999</v>
      </c>
      <c r="F407">
        <v>4.2038130000000002</v>
      </c>
      <c r="G407">
        <v>4.2371850000000002</v>
      </c>
      <c r="H407" s="63"/>
      <c r="I407" s="63"/>
      <c r="J407" s="63"/>
      <c r="K407" s="63"/>
      <c r="L407" s="63"/>
      <c r="M407" s="63"/>
    </row>
    <row r="408" spans="1:13" x14ac:dyDescent="0.2">
      <c r="A408" t="s">
        <v>1565</v>
      </c>
      <c r="B408">
        <v>4.0107660000000003</v>
      </c>
      <c r="C408">
        <v>4.0307620000000002</v>
      </c>
      <c r="D408">
        <v>4.0585610000000001</v>
      </c>
      <c r="E408">
        <v>2.5925929999999999</v>
      </c>
      <c r="F408">
        <v>3.4341430000000002</v>
      </c>
      <c r="G408">
        <v>3.3069929999999998</v>
      </c>
      <c r="H408" s="63"/>
      <c r="I408" s="63"/>
      <c r="J408" s="63"/>
      <c r="K408" s="63"/>
      <c r="L408" s="63"/>
      <c r="M408" s="63"/>
    </row>
    <row r="409" spans="1:13" x14ac:dyDescent="0.2">
      <c r="A409" t="s">
        <v>1566</v>
      </c>
      <c r="B409">
        <v>3.5606239999999998</v>
      </c>
      <c r="C409">
        <v>3.5326270000000002</v>
      </c>
      <c r="D409">
        <v>3.5563660000000001</v>
      </c>
      <c r="E409">
        <v>3.5336759999999998</v>
      </c>
      <c r="F409">
        <v>3.578236</v>
      </c>
      <c r="G409">
        <v>3.5560749999999999</v>
      </c>
      <c r="H409" s="63"/>
      <c r="I409" s="63"/>
      <c r="J409" s="63"/>
      <c r="K409" s="63"/>
      <c r="L409" s="63"/>
      <c r="M409" s="63"/>
    </row>
    <row r="410" spans="1:13" x14ac:dyDescent="0.2">
      <c r="A410" t="s">
        <v>1567</v>
      </c>
      <c r="B410">
        <v>3.5530330000000001</v>
      </c>
      <c r="C410">
        <v>3.565966</v>
      </c>
      <c r="D410">
        <v>3.5893259999999998</v>
      </c>
      <c r="E410">
        <v>3.7353139999999998</v>
      </c>
      <c r="F410">
        <v>3.7315239999999998</v>
      </c>
      <c r="G410">
        <v>3.7687520000000001</v>
      </c>
      <c r="H410" s="63"/>
      <c r="I410" s="63"/>
      <c r="J410" s="63"/>
      <c r="K410" s="63"/>
      <c r="L410" s="63"/>
      <c r="M410" s="63"/>
    </row>
    <row r="411" spans="1:13" x14ac:dyDescent="0.2">
      <c r="A411" t="s">
        <v>1568</v>
      </c>
      <c r="B411">
        <v>3.4589400000000001</v>
      </c>
      <c r="C411">
        <v>3.4216039999999999</v>
      </c>
      <c r="D411">
        <v>3.4288750000000001</v>
      </c>
      <c r="E411">
        <v>3.515415</v>
      </c>
      <c r="F411">
        <v>3.526996</v>
      </c>
      <c r="G411">
        <v>3.2753060000000001</v>
      </c>
      <c r="H411" s="63"/>
      <c r="I411" s="63"/>
      <c r="J411" s="63"/>
      <c r="K411" s="63"/>
      <c r="L411" s="63"/>
      <c r="M411" s="63"/>
    </row>
    <row r="412" spans="1:13" x14ac:dyDescent="0.2">
      <c r="A412" t="s">
        <v>1569</v>
      </c>
      <c r="B412">
        <v>4.0605089999999997</v>
      </c>
      <c r="C412">
        <v>4.0554550000000003</v>
      </c>
      <c r="D412">
        <v>4.0800200000000002</v>
      </c>
      <c r="E412">
        <v>4.098446</v>
      </c>
      <c r="F412">
        <v>4.1160500000000004</v>
      </c>
      <c r="G412">
        <v>4.0190149999999996</v>
      </c>
      <c r="H412" s="63"/>
      <c r="I412" s="63"/>
      <c r="J412" s="63"/>
      <c r="K412" s="63"/>
      <c r="L412" s="63"/>
      <c r="M412" s="63"/>
    </row>
    <row r="413" spans="1:13" x14ac:dyDescent="0.2">
      <c r="A413" t="s">
        <v>1570</v>
      </c>
      <c r="B413">
        <v>3.6134189999999999</v>
      </c>
      <c r="C413">
        <v>3.588832</v>
      </c>
      <c r="D413">
        <v>3.577896</v>
      </c>
      <c r="E413">
        <v>2.885859</v>
      </c>
      <c r="F413">
        <v>2.8882140000000001</v>
      </c>
      <c r="G413">
        <v>2.9012889999999998</v>
      </c>
      <c r="H413" s="63"/>
      <c r="I413" s="63"/>
      <c r="J413" s="63"/>
      <c r="K413" s="63"/>
      <c r="L413" s="63"/>
      <c r="M413" s="63"/>
    </row>
    <row r="414" spans="1:13" x14ac:dyDescent="0.2">
      <c r="A414" t="s">
        <v>1571</v>
      </c>
      <c r="B414">
        <v>5.0621119999999999</v>
      </c>
      <c r="C414">
        <v>5.1599490000000001</v>
      </c>
      <c r="D414">
        <v>5.1874079999999996</v>
      </c>
      <c r="E414">
        <v>5.1089149999999997</v>
      </c>
      <c r="F414">
        <v>5.0841380000000003</v>
      </c>
      <c r="G414">
        <v>5.1471720000000003</v>
      </c>
      <c r="H414" s="63"/>
      <c r="I414" s="63"/>
      <c r="J414" s="63"/>
      <c r="K414" s="63"/>
      <c r="L414" s="63"/>
      <c r="M414" s="63"/>
    </row>
    <row r="415" spans="1:13" x14ac:dyDescent="0.2">
      <c r="A415" t="s">
        <v>1572</v>
      </c>
      <c r="B415">
        <v>3.4058579999999998</v>
      </c>
      <c r="C415">
        <v>3.4562140000000001</v>
      </c>
      <c r="D415">
        <v>3.2846310000000001</v>
      </c>
      <c r="E415">
        <v>2.5925929999999999</v>
      </c>
      <c r="F415">
        <v>2.594948</v>
      </c>
      <c r="G415">
        <v>2.6080230000000002</v>
      </c>
      <c r="H415" s="63"/>
      <c r="I415" s="63"/>
      <c r="J415" s="63"/>
      <c r="K415" s="63"/>
      <c r="L415" s="63"/>
      <c r="M415" s="63"/>
    </row>
    <row r="416" spans="1:13" x14ac:dyDescent="0.2">
      <c r="A416" t="s">
        <v>1573</v>
      </c>
      <c r="B416">
        <v>3.4126289999999999</v>
      </c>
      <c r="C416">
        <v>4.111599</v>
      </c>
      <c r="D416">
        <v>4.1526909999999999</v>
      </c>
      <c r="E416">
        <v>4.2913839999999999</v>
      </c>
      <c r="F416">
        <v>3.4171809999999998</v>
      </c>
      <c r="G416">
        <v>3.430256</v>
      </c>
      <c r="H416" s="63"/>
      <c r="I416" s="63"/>
      <c r="J416" s="63"/>
      <c r="K416" s="63"/>
      <c r="L416" s="63"/>
      <c r="M416" s="63"/>
    </row>
    <row r="417" spans="1:13" x14ac:dyDescent="0.2">
      <c r="A417" t="s">
        <v>1574</v>
      </c>
      <c r="B417">
        <v>3.1762649999999999</v>
      </c>
      <c r="C417">
        <v>3.875235</v>
      </c>
      <c r="D417">
        <v>3.1715300000000002</v>
      </c>
      <c r="E417">
        <v>4.8777330000000001</v>
      </c>
      <c r="F417">
        <v>3.1808169999999998</v>
      </c>
      <c r="G417">
        <v>3.193892</v>
      </c>
      <c r="H417" s="63"/>
      <c r="I417" s="63"/>
      <c r="J417" s="63"/>
      <c r="K417" s="63"/>
      <c r="L417" s="63"/>
      <c r="M417" s="63"/>
    </row>
    <row r="418" spans="1:13" x14ac:dyDescent="0.2">
      <c r="A418" t="s">
        <v>1575</v>
      </c>
      <c r="B418">
        <v>5.181718</v>
      </c>
      <c r="C418">
        <v>5.0883700000000003</v>
      </c>
      <c r="D418">
        <v>5.1607380000000003</v>
      </c>
      <c r="E418">
        <v>5.3044130000000003</v>
      </c>
      <c r="F418">
        <v>5.3565990000000001</v>
      </c>
      <c r="G418">
        <v>5.3915499999999996</v>
      </c>
      <c r="H418" s="63"/>
      <c r="I418" s="63"/>
      <c r="J418" s="63"/>
      <c r="K418" s="63"/>
      <c r="L418" s="63"/>
      <c r="M418" s="63"/>
    </row>
    <row r="419" spans="1:13" x14ac:dyDescent="0.2">
      <c r="A419" t="s">
        <v>1576</v>
      </c>
      <c r="B419">
        <v>2.5603850000000001</v>
      </c>
      <c r="C419">
        <v>3.3269500000000001</v>
      </c>
      <c r="D419">
        <v>2.55565</v>
      </c>
      <c r="E419">
        <v>3.311188</v>
      </c>
      <c r="F419">
        <v>3.3099029999999998</v>
      </c>
      <c r="G419">
        <v>3.2769819999999998</v>
      </c>
      <c r="H419" s="63"/>
      <c r="I419" s="63"/>
      <c r="J419" s="63"/>
      <c r="K419" s="63"/>
      <c r="L419" s="63"/>
      <c r="M419" s="63"/>
    </row>
    <row r="420" spans="1:13" x14ac:dyDescent="0.2">
      <c r="A420" t="s">
        <v>1577</v>
      </c>
      <c r="B420">
        <v>4.2260840000000002</v>
      </c>
      <c r="C420">
        <v>4.3503259999999999</v>
      </c>
      <c r="D420">
        <v>4.5612779999999997</v>
      </c>
      <c r="E420">
        <v>4.160107</v>
      </c>
      <c r="F420">
        <v>3.2423470000000001</v>
      </c>
      <c r="G420">
        <v>3.9543919999999999</v>
      </c>
      <c r="H420" s="63"/>
      <c r="I420" s="63"/>
      <c r="J420" s="63"/>
      <c r="K420" s="63"/>
      <c r="L420" s="63"/>
      <c r="M420" s="63"/>
    </row>
    <row r="421" spans="1:13" x14ac:dyDescent="0.2">
      <c r="A421" t="s">
        <v>1578</v>
      </c>
      <c r="B421">
        <v>3.464639</v>
      </c>
      <c r="C421">
        <v>3.5312229999999998</v>
      </c>
      <c r="D421">
        <v>3.707999</v>
      </c>
      <c r="E421">
        <v>3.3686199999999999</v>
      </c>
      <c r="F421">
        <v>2.940563</v>
      </c>
      <c r="G421">
        <v>3.5184120000000001</v>
      </c>
      <c r="H421" s="63"/>
      <c r="I421" s="63"/>
      <c r="J421" s="63"/>
      <c r="K421" s="63"/>
      <c r="L421" s="63"/>
      <c r="M421" s="63"/>
    </row>
    <row r="422" spans="1:13" x14ac:dyDescent="0.2">
      <c r="A422" t="s">
        <v>1579</v>
      </c>
      <c r="B422">
        <v>4.2969280000000003</v>
      </c>
      <c r="C422">
        <v>4.2395250000000004</v>
      </c>
      <c r="D422">
        <v>4.2987849999999996</v>
      </c>
      <c r="E422">
        <v>3.5427520000000001</v>
      </c>
      <c r="F422">
        <v>3.5451069999999998</v>
      </c>
      <c r="G422">
        <v>3.558182</v>
      </c>
      <c r="H422" s="63"/>
      <c r="I422" s="63"/>
      <c r="J422" s="63"/>
      <c r="K422" s="63"/>
      <c r="L422" s="63"/>
      <c r="M422" s="63"/>
    </row>
    <row r="423" spans="1:13" x14ac:dyDescent="0.2">
      <c r="A423" t="s">
        <v>1580</v>
      </c>
      <c r="B423">
        <v>4.3313670000000002</v>
      </c>
      <c r="C423">
        <v>4.3379180000000002</v>
      </c>
      <c r="D423">
        <v>4.410622</v>
      </c>
      <c r="E423">
        <v>4.6212280000000003</v>
      </c>
      <c r="F423">
        <v>4.6214680000000001</v>
      </c>
      <c r="G423">
        <v>4.6400589999999999</v>
      </c>
      <c r="H423" s="63"/>
      <c r="I423" s="63"/>
      <c r="J423" s="63"/>
      <c r="K423" s="63"/>
      <c r="L423" s="63"/>
      <c r="M423" s="63"/>
    </row>
    <row r="424" spans="1:13" x14ac:dyDescent="0.2">
      <c r="A424" t="s">
        <v>1581</v>
      </c>
      <c r="B424">
        <v>3.6332659999999999</v>
      </c>
      <c r="C424">
        <v>3.5350410000000001</v>
      </c>
      <c r="D424">
        <v>3.563936</v>
      </c>
      <c r="E424">
        <v>2.8382679999999998</v>
      </c>
      <c r="F424">
        <v>2.8406229999999999</v>
      </c>
      <c r="G424">
        <v>2.8536980000000001</v>
      </c>
      <c r="H424" s="63"/>
      <c r="I424" s="63"/>
      <c r="J424" s="63"/>
      <c r="K424" s="63"/>
      <c r="L424" s="63"/>
      <c r="M424" s="63"/>
    </row>
    <row r="425" spans="1:13" x14ac:dyDescent="0.2">
      <c r="A425" t="s">
        <v>1582</v>
      </c>
      <c r="B425">
        <v>3.3879229999999998</v>
      </c>
      <c r="C425">
        <v>3.466126</v>
      </c>
      <c r="D425">
        <v>3.5363449999999998</v>
      </c>
      <c r="E425">
        <v>3.4957940000000001</v>
      </c>
      <c r="F425">
        <v>3.4405559999999999</v>
      </c>
      <c r="G425">
        <v>3.3676810000000001</v>
      </c>
      <c r="H425" s="63"/>
      <c r="I425" s="63"/>
      <c r="J425" s="63"/>
      <c r="K425" s="63"/>
      <c r="L425" s="63"/>
      <c r="M425" s="63"/>
    </row>
    <row r="426" spans="1:13" x14ac:dyDescent="0.2">
      <c r="A426" t="s">
        <v>1583</v>
      </c>
      <c r="B426">
        <v>3.5441919999999998</v>
      </c>
      <c r="C426">
        <v>3.473195</v>
      </c>
      <c r="D426">
        <v>3.507282</v>
      </c>
      <c r="E426">
        <v>3.5703990000000001</v>
      </c>
      <c r="F426">
        <v>3.5637400000000001</v>
      </c>
      <c r="G426">
        <v>3.5190969999999999</v>
      </c>
      <c r="H426" s="63"/>
      <c r="I426" s="63"/>
      <c r="J426" s="63"/>
      <c r="K426" s="63"/>
      <c r="L426" s="63"/>
      <c r="M426" s="63"/>
    </row>
    <row r="427" spans="1:13" x14ac:dyDescent="0.2">
      <c r="A427" t="s">
        <v>1584</v>
      </c>
      <c r="B427">
        <v>2.2504219999999999</v>
      </c>
      <c r="C427">
        <v>3.403635</v>
      </c>
      <c r="D427">
        <v>2.8054969999999999</v>
      </c>
      <c r="E427">
        <v>4.3733760000000004</v>
      </c>
      <c r="F427">
        <v>4.4256789999999997</v>
      </c>
      <c r="G427">
        <v>4.3830780000000003</v>
      </c>
      <c r="H427" s="63"/>
      <c r="I427" s="63"/>
      <c r="J427" s="63"/>
      <c r="K427" s="63"/>
      <c r="L427" s="63"/>
      <c r="M427" s="63"/>
    </row>
    <row r="428" spans="1:13" x14ac:dyDescent="0.2">
      <c r="A428" t="s">
        <v>1585</v>
      </c>
      <c r="B428">
        <v>4.8194980000000003</v>
      </c>
      <c r="C428">
        <v>4.8233759999999997</v>
      </c>
      <c r="D428">
        <v>4.8851319999999996</v>
      </c>
      <c r="E428">
        <v>4.8279019999999999</v>
      </c>
      <c r="F428">
        <v>4.7488060000000001</v>
      </c>
      <c r="G428">
        <v>4.8226659999999999</v>
      </c>
      <c r="H428" s="63"/>
      <c r="I428" s="63"/>
      <c r="J428" s="63"/>
      <c r="K428" s="63"/>
      <c r="L428" s="63"/>
      <c r="M428" s="63"/>
    </row>
    <row r="429" spans="1:13" x14ac:dyDescent="0.2">
      <c r="A429" t="s">
        <v>1586</v>
      </c>
      <c r="B429">
        <v>4.7026110000000001</v>
      </c>
      <c r="C429">
        <v>4.6600210000000004</v>
      </c>
      <c r="D429">
        <v>4.6944869999999996</v>
      </c>
      <c r="E429">
        <v>3.9632480000000001</v>
      </c>
      <c r="F429">
        <v>3.9656030000000002</v>
      </c>
      <c r="G429">
        <v>3.9786779999999999</v>
      </c>
      <c r="H429" s="63"/>
      <c r="I429" s="63"/>
      <c r="J429" s="63"/>
      <c r="K429" s="63"/>
      <c r="L429" s="63"/>
      <c r="M429" s="63"/>
    </row>
    <row r="430" spans="1:13" x14ac:dyDescent="0.2">
      <c r="A430" t="s">
        <v>1587</v>
      </c>
      <c r="B430">
        <v>3.6179429999999999</v>
      </c>
      <c r="C430">
        <v>3.6804260000000002</v>
      </c>
      <c r="D430">
        <v>3.5892149999999998</v>
      </c>
      <c r="E430">
        <v>3.924922</v>
      </c>
      <c r="F430">
        <v>3.9044819999999998</v>
      </c>
      <c r="G430">
        <v>4.0147950000000003</v>
      </c>
      <c r="H430" s="63"/>
      <c r="I430" s="63"/>
      <c r="J430" s="63"/>
      <c r="K430" s="63"/>
      <c r="L430" s="63"/>
      <c r="M430" s="63"/>
    </row>
    <row r="431" spans="1:13" x14ac:dyDescent="0.2">
      <c r="A431" t="s">
        <v>1588</v>
      </c>
      <c r="B431">
        <v>4.3982010000000002</v>
      </c>
      <c r="C431">
        <v>4.3698829999999997</v>
      </c>
      <c r="D431">
        <v>4.4245970000000003</v>
      </c>
      <c r="E431">
        <v>4.3249120000000003</v>
      </c>
      <c r="F431">
        <v>4.3205850000000003</v>
      </c>
      <c r="G431">
        <v>4.3436149999999998</v>
      </c>
      <c r="H431" s="63"/>
      <c r="I431" s="63"/>
      <c r="J431" s="63"/>
      <c r="K431" s="63"/>
      <c r="L431" s="63"/>
      <c r="M431" s="63"/>
    </row>
    <row r="432" spans="1:13" x14ac:dyDescent="0.2">
      <c r="A432" t="s">
        <v>1589</v>
      </c>
      <c r="B432">
        <v>2.4677570000000002</v>
      </c>
      <c r="C432">
        <v>3.2049340000000002</v>
      </c>
      <c r="D432">
        <v>3.161991</v>
      </c>
      <c r="E432">
        <v>2.469954</v>
      </c>
      <c r="F432">
        <v>2.4723090000000001</v>
      </c>
      <c r="G432">
        <v>2.4853839999999998</v>
      </c>
      <c r="H432" s="63"/>
      <c r="I432" s="63"/>
      <c r="J432" s="63"/>
      <c r="K432" s="63"/>
      <c r="L432" s="63"/>
      <c r="M432" s="63"/>
    </row>
    <row r="433" spans="1:13" x14ac:dyDescent="0.2">
      <c r="A433" t="s">
        <v>1590</v>
      </c>
      <c r="B433">
        <v>4.3687139999999998</v>
      </c>
      <c r="C433">
        <v>4.326295</v>
      </c>
      <c r="D433">
        <v>4.3683420000000002</v>
      </c>
      <c r="E433">
        <v>4.4412140000000004</v>
      </c>
      <c r="F433">
        <v>4.4175000000000004</v>
      </c>
      <c r="G433">
        <v>4.5360490000000002</v>
      </c>
      <c r="H433" s="63"/>
      <c r="I433" s="63"/>
      <c r="J433" s="63"/>
      <c r="K433" s="63"/>
      <c r="L433" s="63"/>
      <c r="M433" s="63"/>
    </row>
    <row r="434" spans="1:13" x14ac:dyDescent="0.2">
      <c r="A434" t="s">
        <v>1591</v>
      </c>
      <c r="B434">
        <v>3.2547899999999998</v>
      </c>
      <c r="C434">
        <v>3.431203</v>
      </c>
      <c r="D434">
        <v>3.4275929999999999</v>
      </c>
      <c r="E434">
        <v>2.558017</v>
      </c>
      <c r="F434">
        <v>2.5603720000000001</v>
      </c>
      <c r="G434">
        <v>2.5734469999999998</v>
      </c>
      <c r="H434" s="63"/>
      <c r="I434" s="63"/>
      <c r="J434" s="63"/>
      <c r="K434" s="63"/>
      <c r="L434" s="63"/>
      <c r="M434" s="63"/>
    </row>
    <row r="435" spans="1:13" x14ac:dyDescent="0.2">
      <c r="A435" t="s">
        <v>1592</v>
      </c>
      <c r="B435">
        <v>4.5083549999999999</v>
      </c>
      <c r="C435">
        <v>4.4749879999999997</v>
      </c>
      <c r="D435">
        <v>4.5030669999999997</v>
      </c>
      <c r="E435">
        <v>3.7782149999999999</v>
      </c>
      <c r="F435">
        <v>3.78057</v>
      </c>
      <c r="G435">
        <v>3.7936450000000002</v>
      </c>
      <c r="H435" s="63"/>
      <c r="I435" s="63"/>
      <c r="J435" s="63"/>
      <c r="K435" s="63"/>
      <c r="L435" s="63"/>
      <c r="M435" s="63"/>
    </row>
    <row r="436" spans="1:13" x14ac:dyDescent="0.2">
      <c r="A436" t="s">
        <v>1593</v>
      </c>
      <c r="B436">
        <v>6.0590489999999999</v>
      </c>
      <c r="C436">
        <v>6.0538080000000001</v>
      </c>
      <c r="D436">
        <v>5.9469849999999997</v>
      </c>
      <c r="E436">
        <v>6.0127189999999997</v>
      </c>
      <c r="F436">
        <v>6.0009800000000002</v>
      </c>
      <c r="G436">
        <v>5.9601150000000001</v>
      </c>
      <c r="H436" s="63"/>
      <c r="I436" s="63"/>
      <c r="J436" s="63"/>
      <c r="K436" s="63"/>
      <c r="L436" s="63"/>
      <c r="M436" s="63"/>
    </row>
    <row r="437" spans="1:13" x14ac:dyDescent="0.2">
      <c r="A437" t="s">
        <v>1594</v>
      </c>
      <c r="B437">
        <v>4.1726609999999997</v>
      </c>
      <c r="C437">
        <v>4.1155439999999999</v>
      </c>
      <c r="D437">
        <v>4.1592010000000004</v>
      </c>
      <c r="E437">
        <v>4.184469</v>
      </c>
      <c r="F437">
        <v>4.2074490000000004</v>
      </c>
      <c r="G437">
        <v>4.0851069999999998</v>
      </c>
      <c r="H437" s="63"/>
      <c r="I437" s="63"/>
      <c r="J437" s="63"/>
      <c r="K437" s="63"/>
      <c r="L437" s="63"/>
      <c r="M437" s="63"/>
    </row>
    <row r="438" spans="1:13" x14ac:dyDescent="0.2">
      <c r="A438" t="s">
        <v>1595</v>
      </c>
      <c r="B438">
        <v>4.1673169999999997</v>
      </c>
      <c r="C438">
        <v>4.0636340000000004</v>
      </c>
      <c r="D438">
        <v>4.0631159999999999</v>
      </c>
      <c r="E438">
        <v>4.2748970000000002</v>
      </c>
      <c r="F438">
        <v>4.316052</v>
      </c>
      <c r="G438">
        <v>4.5950730000000002</v>
      </c>
      <c r="H438" s="63"/>
      <c r="I438" s="63"/>
      <c r="J438" s="63"/>
      <c r="K438" s="63"/>
      <c r="L438" s="63"/>
      <c r="M438" s="63"/>
    </row>
    <row r="439" spans="1:13" x14ac:dyDescent="0.2">
      <c r="A439" t="s">
        <v>1596</v>
      </c>
      <c r="B439">
        <v>4.8912810000000002</v>
      </c>
      <c r="C439">
        <v>5.0027749999999997</v>
      </c>
      <c r="D439">
        <v>4.9658389999999999</v>
      </c>
      <c r="E439">
        <v>5.0029690000000002</v>
      </c>
      <c r="F439">
        <v>4.9252960000000003</v>
      </c>
      <c r="G439">
        <v>4.8741510000000003</v>
      </c>
      <c r="H439" s="63"/>
      <c r="I439" s="63"/>
      <c r="J439" s="63"/>
      <c r="K439" s="63"/>
      <c r="L439" s="63"/>
      <c r="M439" s="63"/>
    </row>
    <row r="440" spans="1:13" x14ac:dyDescent="0.2">
      <c r="A440" t="s">
        <v>1597</v>
      </c>
      <c r="B440">
        <v>3.4050050000000001</v>
      </c>
      <c r="C440">
        <v>3.5561820000000002</v>
      </c>
      <c r="D440">
        <v>3.547933</v>
      </c>
      <c r="E440">
        <v>3.6874910000000001</v>
      </c>
      <c r="F440">
        <v>3.6182880000000002</v>
      </c>
      <c r="G440">
        <v>3.4768690000000002</v>
      </c>
      <c r="H440" s="63"/>
      <c r="I440" s="63"/>
      <c r="J440" s="63"/>
      <c r="K440" s="63"/>
      <c r="L440" s="63"/>
      <c r="M440" s="63"/>
    </row>
    <row r="441" spans="1:13" x14ac:dyDescent="0.2">
      <c r="A441" t="s">
        <v>1598</v>
      </c>
      <c r="B441">
        <v>5.0143740000000001</v>
      </c>
      <c r="C441">
        <v>4.9575069999999997</v>
      </c>
      <c r="D441">
        <v>4.9921350000000002</v>
      </c>
      <c r="E441">
        <v>5.0094539999999999</v>
      </c>
      <c r="F441">
        <v>5.0324109999999997</v>
      </c>
      <c r="G441">
        <v>4.9790580000000002</v>
      </c>
      <c r="H441" s="63"/>
      <c r="I441" s="63"/>
      <c r="J441" s="63"/>
      <c r="K441" s="63"/>
      <c r="L441" s="63"/>
      <c r="M441" s="63"/>
    </row>
    <row r="442" spans="1:13" x14ac:dyDescent="0.2">
      <c r="A442" t="s">
        <v>1599</v>
      </c>
      <c r="B442">
        <v>1.9444889999999999</v>
      </c>
      <c r="C442">
        <v>2.764176</v>
      </c>
      <c r="D442">
        <v>1.939754</v>
      </c>
      <c r="E442">
        <v>2.6456499999999998</v>
      </c>
      <c r="F442">
        <v>3.1519189999999999</v>
      </c>
      <c r="G442">
        <v>1.962116</v>
      </c>
      <c r="H442" s="63"/>
      <c r="I442" s="63"/>
      <c r="J442" s="63"/>
      <c r="K442" s="63"/>
      <c r="L442" s="63"/>
      <c r="M442" s="63"/>
    </row>
    <row r="443" spans="1:13" x14ac:dyDescent="0.2">
      <c r="A443" t="s">
        <v>1600</v>
      </c>
      <c r="B443">
        <v>3.7552650000000001</v>
      </c>
      <c r="C443">
        <v>3.914237</v>
      </c>
      <c r="D443">
        <v>3.9850699999999999</v>
      </c>
      <c r="E443">
        <v>3.0584920000000002</v>
      </c>
      <c r="F443">
        <v>3.0608469999999999</v>
      </c>
      <c r="G443">
        <v>3.073922</v>
      </c>
      <c r="H443" s="63"/>
      <c r="I443" s="63"/>
      <c r="J443" s="63"/>
      <c r="K443" s="63"/>
      <c r="L443" s="63"/>
      <c r="M443" s="63"/>
    </row>
    <row r="444" spans="1:13" x14ac:dyDescent="0.2">
      <c r="A444" t="s">
        <v>1601</v>
      </c>
      <c r="B444">
        <v>2.9200189999999999</v>
      </c>
      <c r="C444">
        <v>2.9200189999999999</v>
      </c>
      <c r="D444">
        <v>2.9152840000000002</v>
      </c>
      <c r="E444">
        <v>3.6211859999999998</v>
      </c>
      <c r="F444">
        <v>3.6242709999999998</v>
      </c>
      <c r="G444">
        <v>3.6464249999999998</v>
      </c>
      <c r="H444" s="63"/>
      <c r="I444" s="63"/>
      <c r="J444" s="63"/>
      <c r="K444" s="63"/>
      <c r="L444" s="63"/>
      <c r="M444" s="63"/>
    </row>
    <row r="445" spans="1:13" x14ac:dyDescent="0.2">
      <c r="A445" t="s">
        <v>1602</v>
      </c>
      <c r="B445">
        <v>3.5526680000000002</v>
      </c>
      <c r="C445">
        <v>3.4655320000000001</v>
      </c>
      <c r="D445">
        <v>3.4391530000000001</v>
      </c>
      <c r="E445">
        <v>2.7471160000000001</v>
      </c>
      <c r="F445">
        <v>2.7494710000000002</v>
      </c>
      <c r="G445">
        <v>2.7625459999999999</v>
      </c>
      <c r="H445" s="63"/>
      <c r="I445" s="63"/>
      <c r="J445" s="63"/>
      <c r="K445" s="63"/>
      <c r="L445" s="63"/>
      <c r="M445" s="63"/>
    </row>
    <row r="446" spans="1:13" x14ac:dyDescent="0.2">
      <c r="A446" t="s">
        <v>1603</v>
      </c>
      <c r="B446">
        <v>3.1590859999999998</v>
      </c>
      <c r="C446">
        <v>3.1590859999999998</v>
      </c>
      <c r="D446">
        <v>3.1543510000000001</v>
      </c>
      <c r="E446">
        <v>4.4526770000000004</v>
      </c>
      <c r="F446">
        <v>4.349043</v>
      </c>
      <c r="G446">
        <v>3.875683</v>
      </c>
      <c r="H446" s="63"/>
      <c r="I446" s="63"/>
      <c r="J446" s="63"/>
      <c r="K446" s="63"/>
      <c r="L446" s="63"/>
      <c r="M446" s="63"/>
    </row>
    <row r="447" spans="1:13" x14ac:dyDescent="0.2">
      <c r="A447" t="s">
        <v>1604</v>
      </c>
      <c r="B447">
        <v>3.868468</v>
      </c>
      <c r="C447">
        <v>3.8061799999999999</v>
      </c>
      <c r="D447">
        <v>4.096565</v>
      </c>
      <c r="E447">
        <v>4.047911</v>
      </c>
      <c r="F447">
        <v>4.097448</v>
      </c>
      <c r="G447">
        <v>4.2441760000000004</v>
      </c>
      <c r="H447" s="63"/>
      <c r="I447" s="63"/>
      <c r="J447" s="63"/>
      <c r="K447" s="63"/>
      <c r="L447" s="63"/>
      <c r="M447" s="63"/>
    </row>
    <row r="448" spans="1:13" x14ac:dyDescent="0.2">
      <c r="A448" t="s">
        <v>1605</v>
      </c>
      <c r="B448">
        <v>3.5444399999999998</v>
      </c>
      <c r="C448">
        <v>3.4577309999999999</v>
      </c>
      <c r="D448">
        <v>3.5056759999999998</v>
      </c>
      <c r="E448">
        <v>3.610188</v>
      </c>
      <c r="F448">
        <v>3.7067239999999999</v>
      </c>
      <c r="G448">
        <v>3.6336819999999999</v>
      </c>
      <c r="H448" s="63"/>
      <c r="I448" s="63"/>
      <c r="J448" s="63"/>
      <c r="K448" s="63"/>
      <c r="L448" s="63"/>
      <c r="M448" s="63"/>
    </row>
    <row r="449" spans="1:13" x14ac:dyDescent="0.2">
      <c r="A449" t="s">
        <v>1606</v>
      </c>
      <c r="B449">
        <v>3.5225749999999998</v>
      </c>
      <c r="C449">
        <v>3.587037</v>
      </c>
      <c r="D449">
        <v>3.6636510000000002</v>
      </c>
      <c r="E449">
        <v>3.7626949999999999</v>
      </c>
      <c r="F449">
        <v>3.672005</v>
      </c>
      <c r="G449">
        <v>3.6376590000000002</v>
      </c>
      <c r="H449" s="63"/>
      <c r="I449" s="63"/>
      <c r="J449" s="63"/>
      <c r="K449" s="63"/>
      <c r="L449" s="63"/>
      <c r="M449" s="63"/>
    </row>
    <row r="450" spans="1:13" x14ac:dyDescent="0.2">
      <c r="A450" t="s">
        <v>1607</v>
      </c>
      <c r="B450">
        <v>4.6007990000000003</v>
      </c>
      <c r="C450">
        <v>4.5638129999999997</v>
      </c>
      <c r="D450">
        <v>4.6330150000000003</v>
      </c>
      <c r="E450">
        <v>4.5983320000000001</v>
      </c>
      <c r="F450">
        <v>4.657349</v>
      </c>
      <c r="G450">
        <v>4.6608330000000002</v>
      </c>
      <c r="H450" s="63"/>
      <c r="I450" s="63"/>
      <c r="J450" s="63"/>
      <c r="K450" s="63"/>
      <c r="L450" s="63"/>
      <c r="M450" s="63"/>
    </row>
    <row r="451" spans="1:13" x14ac:dyDescent="0.2">
      <c r="A451" t="s">
        <v>1608</v>
      </c>
      <c r="B451">
        <v>3.9755240000000001</v>
      </c>
      <c r="C451">
        <v>3.9787279999999998</v>
      </c>
      <c r="D451">
        <v>3.9141339999999998</v>
      </c>
      <c r="E451">
        <v>4.0312150000000004</v>
      </c>
      <c r="F451">
        <v>4.0588199999999999</v>
      </c>
      <c r="G451">
        <v>3.9479139999999999</v>
      </c>
      <c r="H451" s="63"/>
      <c r="I451" s="63"/>
      <c r="J451" s="63"/>
      <c r="K451" s="63"/>
      <c r="L451" s="63"/>
      <c r="M451" s="63"/>
    </row>
    <row r="452" spans="1:13" x14ac:dyDescent="0.2">
      <c r="A452" t="s">
        <v>1609</v>
      </c>
      <c r="B452">
        <v>4.8346559999999998</v>
      </c>
      <c r="C452">
        <v>4.9052239999999996</v>
      </c>
      <c r="D452">
        <v>4.9415990000000001</v>
      </c>
      <c r="E452">
        <v>5.0016930000000004</v>
      </c>
      <c r="F452">
        <v>4.9416789999999997</v>
      </c>
      <c r="G452">
        <v>5.0137879999999999</v>
      </c>
      <c r="H452" s="63"/>
      <c r="I452" s="63"/>
      <c r="J452" s="63"/>
      <c r="K452" s="63"/>
      <c r="L452" s="63"/>
      <c r="M452" s="63"/>
    </row>
    <row r="453" spans="1:13" x14ac:dyDescent="0.2">
      <c r="A453" t="s">
        <v>1610</v>
      </c>
      <c r="B453">
        <v>3.2319789999999999</v>
      </c>
      <c r="C453">
        <v>3.5555780000000001</v>
      </c>
      <c r="D453">
        <v>3.3042560000000001</v>
      </c>
      <c r="E453">
        <v>3.8421150000000002</v>
      </c>
      <c r="F453">
        <v>3.8879299999999999</v>
      </c>
      <c r="G453">
        <v>3.9501520000000001</v>
      </c>
      <c r="H453" s="63"/>
      <c r="I453" s="63"/>
      <c r="J453" s="63"/>
      <c r="K453" s="63"/>
      <c r="L453" s="63"/>
      <c r="M453" s="63"/>
    </row>
    <row r="454" spans="1:13" x14ac:dyDescent="0.2">
      <c r="A454" t="s">
        <v>1611</v>
      </c>
      <c r="B454">
        <v>3.7614019999999999</v>
      </c>
      <c r="C454">
        <v>3.7601960000000001</v>
      </c>
      <c r="D454">
        <v>3.7869549999999998</v>
      </c>
      <c r="E454">
        <v>3.8132359999999998</v>
      </c>
      <c r="F454">
        <v>3.8131680000000001</v>
      </c>
      <c r="G454">
        <v>3.8588610000000001</v>
      </c>
      <c r="H454" s="63"/>
      <c r="I454" s="63"/>
      <c r="J454" s="63"/>
      <c r="K454" s="63"/>
      <c r="L454" s="63"/>
      <c r="M454" s="63"/>
    </row>
    <row r="455" spans="1:13" x14ac:dyDescent="0.2">
      <c r="A455" t="s">
        <v>1612</v>
      </c>
      <c r="B455">
        <v>4.2595460000000003</v>
      </c>
      <c r="C455">
        <v>4.216799</v>
      </c>
      <c r="D455">
        <v>4.1994119999999997</v>
      </c>
      <c r="E455">
        <v>4.4660000000000002</v>
      </c>
      <c r="F455">
        <v>4.5162620000000002</v>
      </c>
      <c r="G455">
        <v>4.6193070000000001</v>
      </c>
      <c r="H455" s="63"/>
      <c r="I455" s="63"/>
      <c r="J455" s="63"/>
      <c r="K455" s="63"/>
      <c r="L455" s="63"/>
      <c r="M455" s="63"/>
    </row>
    <row r="456" spans="1:13" x14ac:dyDescent="0.2">
      <c r="A456" t="s">
        <v>1613</v>
      </c>
      <c r="B456">
        <v>4.2923229999999997</v>
      </c>
      <c r="C456">
        <v>4.2891209999999997</v>
      </c>
      <c r="D456">
        <v>4.435244</v>
      </c>
      <c r="E456">
        <v>4.2727360000000001</v>
      </c>
      <c r="F456">
        <v>4.3238459999999996</v>
      </c>
      <c r="G456">
        <v>4.319807</v>
      </c>
      <c r="H456" s="63"/>
      <c r="I456" s="63"/>
      <c r="J456" s="63"/>
      <c r="K456" s="63"/>
      <c r="L456" s="63"/>
      <c r="M456" s="63"/>
    </row>
    <row r="457" spans="1:13" x14ac:dyDescent="0.2">
      <c r="A457" t="s">
        <v>1614</v>
      </c>
      <c r="B457">
        <v>3.416973</v>
      </c>
      <c r="C457">
        <v>3.1702620000000001</v>
      </c>
      <c r="D457">
        <v>3.348989</v>
      </c>
      <c r="E457">
        <v>2.3787750000000001</v>
      </c>
      <c r="F457">
        <v>1.25512</v>
      </c>
      <c r="G457">
        <v>1.967023</v>
      </c>
      <c r="H457" s="63"/>
      <c r="I457" s="63"/>
      <c r="J457" s="63"/>
      <c r="K457" s="63"/>
      <c r="L457" s="63"/>
      <c r="M457" s="63"/>
    </row>
    <row r="458" spans="1:13" x14ac:dyDescent="0.2">
      <c r="A458" t="s">
        <v>1615</v>
      </c>
      <c r="B458">
        <v>4.5878119999999996</v>
      </c>
      <c r="C458">
        <v>4.531479</v>
      </c>
      <c r="D458">
        <v>4.6325839999999996</v>
      </c>
      <c r="E458">
        <v>4.7016619999999998</v>
      </c>
      <c r="F458">
        <v>4.5030000000000001</v>
      </c>
      <c r="G458">
        <v>4.6430730000000002</v>
      </c>
      <c r="H458" s="63"/>
      <c r="I458" s="63"/>
      <c r="J458" s="63"/>
      <c r="K458" s="63"/>
      <c r="L458" s="63"/>
      <c r="M458" s="63"/>
    </row>
    <row r="459" spans="1:13" x14ac:dyDescent="0.2">
      <c r="A459" t="s">
        <v>1616</v>
      </c>
      <c r="B459">
        <v>3.378943</v>
      </c>
      <c r="C459">
        <v>3.2370410000000001</v>
      </c>
      <c r="D459">
        <v>3.350333</v>
      </c>
      <c r="E459">
        <v>3.485071</v>
      </c>
      <c r="F459">
        <v>3.5276480000000001</v>
      </c>
      <c r="G459">
        <v>3.6470370000000001</v>
      </c>
      <c r="H459" s="63"/>
      <c r="I459" s="63"/>
      <c r="J459" s="63"/>
      <c r="K459" s="63"/>
      <c r="L459" s="63"/>
      <c r="M459" s="63"/>
    </row>
    <row r="460" spans="1:13" x14ac:dyDescent="0.2">
      <c r="A460" t="s">
        <v>1617</v>
      </c>
      <c r="B460">
        <v>4.1906119999999998</v>
      </c>
      <c r="C460">
        <v>4.2667719999999996</v>
      </c>
      <c r="D460">
        <v>4.2377570000000002</v>
      </c>
      <c r="E460">
        <v>4.2994760000000003</v>
      </c>
      <c r="F460">
        <v>4.3045169999999997</v>
      </c>
      <c r="G460">
        <v>4.2798879999999997</v>
      </c>
      <c r="H460" s="63"/>
      <c r="I460" s="63"/>
      <c r="J460" s="63"/>
      <c r="K460" s="63"/>
      <c r="L460" s="63"/>
      <c r="M460" s="63"/>
    </row>
    <row r="461" spans="1:13" x14ac:dyDescent="0.2">
      <c r="A461" t="s">
        <v>1618</v>
      </c>
      <c r="B461">
        <v>4.5710559999999996</v>
      </c>
      <c r="C461">
        <v>4.6383099999999997</v>
      </c>
      <c r="D461">
        <v>4.5811310000000001</v>
      </c>
      <c r="E461">
        <v>4.6904659999999998</v>
      </c>
      <c r="F461">
        <v>4.7083250000000003</v>
      </c>
      <c r="G461">
        <v>4.6906569999999999</v>
      </c>
      <c r="H461" s="63"/>
      <c r="I461" s="63"/>
      <c r="J461" s="63"/>
      <c r="K461" s="63"/>
      <c r="L461" s="63"/>
      <c r="M461" s="63"/>
    </row>
    <row r="462" spans="1:13" x14ac:dyDescent="0.2">
      <c r="A462" t="s">
        <v>1619</v>
      </c>
      <c r="B462">
        <v>4.2159019999999998</v>
      </c>
      <c r="C462">
        <v>4.3071960000000002</v>
      </c>
      <c r="D462">
        <v>4.1051469999999997</v>
      </c>
      <c r="E462">
        <v>4.581626</v>
      </c>
      <c r="F462">
        <v>4.5397829999999999</v>
      </c>
      <c r="G462">
        <v>4.624803</v>
      </c>
      <c r="H462" s="63"/>
      <c r="I462" s="63"/>
      <c r="J462" s="63"/>
      <c r="K462" s="63"/>
      <c r="L462" s="63"/>
      <c r="M462" s="63"/>
    </row>
    <row r="463" spans="1:13" x14ac:dyDescent="0.2">
      <c r="A463" t="s">
        <v>1620</v>
      </c>
      <c r="B463">
        <v>5.5889959999999999</v>
      </c>
      <c r="C463">
        <v>5.5461479999999996</v>
      </c>
      <c r="D463">
        <v>5.5976569999999999</v>
      </c>
      <c r="E463">
        <v>5.5180379999999998</v>
      </c>
      <c r="F463">
        <v>5.5647330000000004</v>
      </c>
      <c r="G463">
        <v>5.5656840000000001</v>
      </c>
      <c r="H463" s="63"/>
      <c r="I463" s="63"/>
      <c r="J463" s="63"/>
      <c r="K463" s="63"/>
      <c r="L463" s="63"/>
      <c r="M463" s="63"/>
    </row>
    <row r="464" spans="1:13" x14ac:dyDescent="0.2">
      <c r="A464" t="s">
        <v>304</v>
      </c>
      <c r="B464">
        <v>4.3917989999999998</v>
      </c>
      <c r="C464">
        <v>4.0600930000000002</v>
      </c>
      <c r="D464">
        <v>4.4867809999999997</v>
      </c>
      <c r="E464">
        <v>4.737628</v>
      </c>
      <c r="F464">
        <v>4.6976810000000002</v>
      </c>
      <c r="G464">
        <v>4.6031890000000004</v>
      </c>
      <c r="H464" s="63"/>
      <c r="I464" s="63"/>
      <c r="J464" s="63"/>
      <c r="K464" s="63"/>
      <c r="L464" s="63"/>
      <c r="M464" s="63"/>
    </row>
    <row r="465" spans="1:13" x14ac:dyDescent="0.2">
      <c r="A465" t="s">
        <v>1621</v>
      </c>
      <c r="B465">
        <v>4.537744</v>
      </c>
      <c r="C465">
        <v>4.540254</v>
      </c>
      <c r="D465">
        <v>4.5488200000000001</v>
      </c>
      <c r="E465">
        <v>4.6089330000000004</v>
      </c>
      <c r="F465">
        <v>4.5648410000000004</v>
      </c>
      <c r="G465">
        <v>4.6049680000000004</v>
      </c>
      <c r="H465" s="63"/>
      <c r="I465" s="63"/>
      <c r="J465" s="63"/>
      <c r="K465" s="63"/>
      <c r="L465" s="63"/>
      <c r="M465" s="63"/>
    </row>
    <row r="466" spans="1:13" x14ac:dyDescent="0.2">
      <c r="A466" t="s">
        <v>1622</v>
      </c>
      <c r="B466">
        <v>3.940267</v>
      </c>
      <c r="C466">
        <v>3.9720179999999998</v>
      </c>
      <c r="D466">
        <v>3.6048589999999998</v>
      </c>
      <c r="E466">
        <v>3.5029819999999998</v>
      </c>
      <c r="F466">
        <v>3.9159229999999998</v>
      </c>
      <c r="G466">
        <v>3.690925</v>
      </c>
      <c r="H466" s="63"/>
      <c r="I466" s="63"/>
      <c r="J466" s="63"/>
      <c r="K466" s="63"/>
      <c r="L466" s="63"/>
      <c r="M466" s="63"/>
    </row>
    <row r="467" spans="1:13" x14ac:dyDescent="0.2">
      <c r="A467" t="s">
        <v>1623</v>
      </c>
      <c r="B467">
        <v>4.6105859999999996</v>
      </c>
      <c r="C467">
        <v>4.6001880000000002</v>
      </c>
      <c r="D467">
        <v>4.5538049999999997</v>
      </c>
      <c r="E467">
        <v>4.7656770000000002</v>
      </c>
      <c r="F467">
        <v>4.7732049999999999</v>
      </c>
      <c r="G467">
        <v>4.674855</v>
      </c>
      <c r="H467" s="63"/>
      <c r="I467" s="63"/>
      <c r="J467" s="63"/>
      <c r="K467" s="63"/>
      <c r="L467" s="63"/>
      <c r="M467" s="63"/>
    </row>
    <row r="468" spans="1:13" x14ac:dyDescent="0.2">
      <c r="A468" t="s">
        <v>307</v>
      </c>
      <c r="B468">
        <v>3.5928429999999998</v>
      </c>
      <c r="C468">
        <v>3.7138260000000001</v>
      </c>
      <c r="D468">
        <v>3.6212970000000002</v>
      </c>
      <c r="E468">
        <v>2.2159819999999999</v>
      </c>
      <c r="F468">
        <v>2.218337</v>
      </c>
      <c r="G468">
        <v>2.9303810000000001</v>
      </c>
      <c r="H468" s="63"/>
      <c r="I468" s="63"/>
      <c r="J468" s="63"/>
      <c r="K468" s="63"/>
      <c r="L468" s="63"/>
      <c r="M468" s="63"/>
    </row>
    <row r="469" spans="1:13" x14ac:dyDescent="0.2">
      <c r="A469" t="s">
        <v>1624</v>
      </c>
      <c r="B469">
        <v>5.1634089999999997</v>
      </c>
      <c r="C469">
        <v>5.0705960000000001</v>
      </c>
      <c r="D469">
        <v>5.0770869999999997</v>
      </c>
      <c r="E469">
        <v>2.8002950000000002</v>
      </c>
      <c r="F469">
        <v>3.50162</v>
      </c>
      <c r="G469">
        <v>2.815725</v>
      </c>
      <c r="H469" s="63"/>
      <c r="I469" s="63"/>
      <c r="J469" s="63"/>
      <c r="K469" s="63"/>
      <c r="L469" s="63"/>
      <c r="M469" s="63"/>
    </row>
    <row r="470" spans="1:13" x14ac:dyDescent="0.2">
      <c r="A470" t="s">
        <v>1625</v>
      </c>
      <c r="B470">
        <v>4.1770750000000003</v>
      </c>
      <c r="C470">
        <v>4.2131189999999998</v>
      </c>
      <c r="D470">
        <v>3.5209570000000001</v>
      </c>
      <c r="E470">
        <v>4.1409419999999999</v>
      </c>
      <c r="F470">
        <v>4.0846730000000004</v>
      </c>
      <c r="G470">
        <v>4.292224</v>
      </c>
      <c r="H470" s="63"/>
      <c r="I470" s="63"/>
      <c r="J470" s="63"/>
      <c r="K470" s="63"/>
      <c r="L470" s="63"/>
      <c r="M470" s="63"/>
    </row>
    <row r="471" spans="1:13" x14ac:dyDescent="0.2">
      <c r="A471" t="s">
        <v>1626</v>
      </c>
      <c r="B471">
        <v>4.4754529999999999</v>
      </c>
      <c r="C471">
        <v>4.4447000000000001</v>
      </c>
      <c r="D471">
        <v>4.4344549999999998</v>
      </c>
      <c r="E471">
        <v>4.5759850000000002</v>
      </c>
      <c r="F471">
        <v>4.5357750000000001</v>
      </c>
      <c r="G471">
        <v>4.5338849999999997</v>
      </c>
      <c r="H471" s="63"/>
      <c r="I471" s="63"/>
      <c r="J471" s="63"/>
      <c r="K471" s="63"/>
      <c r="L471" s="63"/>
      <c r="M471" s="63"/>
    </row>
    <row r="472" spans="1:13" x14ac:dyDescent="0.2">
      <c r="A472" t="s">
        <v>1627</v>
      </c>
      <c r="B472">
        <v>4.7443629999999999</v>
      </c>
      <c r="C472">
        <v>4.7012479999999996</v>
      </c>
      <c r="D472">
        <v>4.7623759999999997</v>
      </c>
      <c r="E472">
        <v>4.7419830000000003</v>
      </c>
      <c r="F472">
        <v>4.7988869999999997</v>
      </c>
      <c r="G472">
        <v>4.7524670000000002</v>
      </c>
      <c r="H472" s="63"/>
      <c r="I472" s="63"/>
      <c r="J472" s="63"/>
      <c r="K472" s="63"/>
      <c r="L472" s="63"/>
      <c r="M472" s="63"/>
    </row>
    <row r="473" spans="1:13" x14ac:dyDescent="0.2">
      <c r="A473" t="s">
        <v>1628</v>
      </c>
      <c r="B473">
        <v>3.5911759999999999</v>
      </c>
      <c r="C473">
        <v>3.6514720000000001</v>
      </c>
      <c r="D473">
        <v>3.5950389999999999</v>
      </c>
      <c r="E473">
        <v>3.604908</v>
      </c>
      <c r="F473">
        <v>3.6646580000000002</v>
      </c>
      <c r="G473">
        <v>3.6797240000000002</v>
      </c>
      <c r="H473" s="63"/>
      <c r="I473" s="63"/>
      <c r="J473" s="63"/>
      <c r="K473" s="63"/>
      <c r="L473" s="63"/>
      <c r="M473" s="63"/>
    </row>
    <row r="474" spans="1:13" x14ac:dyDescent="0.2">
      <c r="A474" t="s">
        <v>1629</v>
      </c>
      <c r="B474">
        <v>3.8919830000000002</v>
      </c>
      <c r="C474">
        <v>3.872913</v>
      </c>
      <c r="D474">
        <v>3.9253979999999999</v>
      </c>
      <c r="E474">
        <v>4.6221459999999999</v>
      </c>
      <c r="F474">
        <v>4.6592190000000002</v>
      </c>
      <c r="G474">
        <v>4.680498</v>
      </c>
      <c r="H474" s="63"/>
      <c r="I474" s="63"/>
      <c r="J474" s="63"/>
      <c r="K474" s="63"/>
      <c r="L474" s="63"/>
      <c r="M474" s="63"/>
    </row>
    <row r="475" spans="1:13" x14ac:dyDescent="0.2">
      <c r="A475" s="63"/>
      <c r="B475" s="63"/>
      <c r="C475" s="63"/>
      <c r="D475" s="63"/>
      <c r="E475" s="63"/>
      <c r="F475" s="63"/>
      <c r="G475" s="63"/>
      <c r="H475" s="63"/>
      <c r="I475" s="63"/>
      <c r="J475" s="63"/>
      <c r="K475" s="63"/>
      <c r="L475" s="63"/>
      <c r="M475" s="63"/>
    </row>
    <row r="476" spans="1:13" x14ac:dyDescent="0.2">
      <c r="A476" s="63"/>
      <c r="B476" s="63"/>
      <c r="C476" s="63"/>
      <c r="D476" s="63"/>
      <c r="E476" s="63"/>
      <c r="F476" s="63"/>
      <c r="G476" s="63"/>
      <c r="H476" s="63"/>
      <c r="I476" s="63"/>
      <c r="J476" s="63"/>
      <c r="K476" s="63"/>
      <c r="L476" s="63"/>
      <c r="M476" s="63"/>
    </row>
    <row r="477" spans="1:13" x14ac:dyDescent="0.2">
      <c r="A477" s="63"/>
      <c r="B477" s="63"/>
      <c r="C477" s="63"/>
      <c r="D477" s="63"/>
      <c r="E477" s="63"/>
      <c r="F477" s="63"/>
      <c r="G477" s="63"/>
      <c r="H477" s="63"/>
      <c r="I477" s="63"/>
      <c r="J477" s="63"/>
      <c r="K477" s="63"/>
      <c r="L477" s="63"/>
      <c r="M477" s="63"/>
    </row>
    <row r="478" spans="1:13" x14ac:dyDescent="0.2">
      <c r="A478" s="63"/>
      <c r="B478" s="63"/>
      <c r="C478" s="63"/>
      <c r="D478" s="63"/>
      <c r="E478" s="63"/>
      <c r="F478" s="63"/>
      <c r="G478" s="63"/>
      <c r="H478" s="63"/>
      <c r="I478" s="63"/>
      <c r="J478" s="63"/>
      <c r="K478" s="63"/>
      <c r="L478" s="63"/>
      <c r="M478" s="63"/>
    </row>
    <row r="479" spans="1:13" x14ac:dyDescent="0.2">
      <c r="A479" s="63"/>
      <c r="B479" s="63"/>
      <c r="C479" s="63"/>
      <c r="D479" s="63"/>
      <c r="E479" s="63"/>
      <c r="F479" s="63"/>
      <c r="G479" s="63"/>
      <c r="H479" s="63"/>
      <c r="I479" s="63"/>
      <c r="J479" s="63"/>
      <c r="K479" s="63"/>
      <c r="L479" s="63"/>
      <c r="M479" s="63"/>
    </row>
    <row r="480" spans="1:13" x14ac:dyDescent="0.2">
      <c r="A480" s="63"/>
      <c r="B480" s="63"/>
      <c r="C480" s="63"/>
      <c r="D480" s="63"/>
      <c r="E480" s="63"/>
      <c r="F480" s="63"/>
      <c r="G480" s="63"/>
      <c r="H480" s="63"/>
      <c r="I480" s="63"/>
      <c r="J480" s="63"/>
      <c r="K480" s="63"/>
      <c r="L480" s="63"/>
      <c r="M480" s="63"/>
    </row>
    <row r="481" spans="1:13" x14ac:dyDescent="0.2">
      <c r="A481" s="63"/>
      <c r="B481" s="63"/>
      <c r="C481" s="63"/>
      <c r="D481" s="63"/>
      <c r="E481" s="63"/>
      <c r="F481" s="63"/>
      <c r="G481" s="63"/>
      <c r="H481" s="63"/>
      <c r="I481" s="63"/>
      <c r="J481" s="63"/>
      <c r="K481" s="63"/>
      <c r="L481" s="63"/>
      <c r="M481" s="63"/>
    </row>
    <row r="482" spans="1:13" x14ac:dyDescent="0.2">
      <c r="A482" s="63"/>
      <c r="B482" s="63"/>
      <c r="C482" s="63"/>
      <c r="D482" s="63"/>
      <c r="E482" s="63"/>
      <c r="F482" s="63"/>
      <c r="G482" s="63"/>
      <c r="H482" s="63"/>
      <c r="I482" s="63"/>
      <c r="J482" s="63"/>
      <c r="K482" s="63"/>
      <c r="L482" s="63"/>
      <c r="M482" s="63"/>
    </row>
    <row r="483" spans="1:13" x14ac:dyDescent="0.2">
      <c r="A483" s="63"/>
      <c r="B483" s="63"/>
      <c r="C483" s="63"/>
      <c r="D483" s="63"/>
      <c r="E483" s="63"/>
      <c r="F483" s="63"/>
      <c r="G483" s="63"/>
      <c r="H483" s="63"/>
      <c r="I483" s="63"/>
      <c r="J483" s="63"/>
      <c r="K483" s="63"/>
      <c r="L483" s="63"/>
      <c r="M483" s="63"/>
    </row>
    <row r="484" spans="1:13" x14ac:dyDescent="0.2">
      <c r="A484" s="63"/>
      <c r="B484" s="63"/>
      <c r="C484" s="63"/>
      <c r="D484" s="63"/>
      <c r="E484" s="63"/>
      <c r="F484" s="63"/>
      <c r="G484" s="63"/>
      <c r="H484" s="63"/>
      <c r="I484" s="63"/>
      <c r="J484" s="63"/>
      <c r="K484" s="63"/>
      <c r="L484" s="63"/>
      <c r="M484" s="63"/>
    </row>
    <row r="485" spans="1:13" x14ac:dyDescent="0.2">
      <c r="A485" s="63"/>
      <c r="B485" s="63"/>
      <c r="C485" s="63"/>
      <c r="D485" s="63"/>
      <c r="E485" s="63"/>
      <c r="F485" s="63"/>
      <c r="G485" s="63"/>
      <c r="H485" s="63"/>
      <c r="I485" s="63"/>
      <c r="J485" s="63"/>
      <c r="K485" s="63"/>
      <c r="L485" s="63"/>
      <c r="M485" s="63"/>
    </row>
    <row r="486" spans="1:13" x14ac:dyDescent="0.2">
      <c r="A486" s="63"/>
      <c r="B486" s="63"/>
      <c r="C486" s="63"/>
      <c r="D486" s="63"/>
      <c r="E486" s="63"/>
      <c r="F486" s="63"/>
      <c r="G486" s="63"/>
      <c r="H486" s="63"/>
      <c r="I486" s="63"/>
      <c r="J486" s="63"/>
      <c r="K486" s="63"/>
      <c r="L486" s="63"/>
      <c r="M486" s="63"/>
    </row>
    <row r="487" spans="1:13" x14ac:dyDescent="0.2">
      <c r="A487" s="63"/>
      <c r="B487" s="63"/>
      <c r="C487" s="63"/>
      <c r="D487" s="63"/>
      <c r="E487" s="63"/>
      <c r="F487" s="63"/>
      <c r="G487" s="63"/>
      <c r="H487" s="63"/>
      <c r="I487" s="63"/>
      <c r="J487" s="63"/>
      <c r="K487" s="63"/>
      <c r="L487" s="63"/>
      <c r="M487" s="63"/>
    </row>
    <row r="488" spans="1:13" x14ac:dyDescent="0.2">
      <c r="A488" s="63"/>
      <c r="B488" s="63"/>
      <c r="C488" s="63"/>
      <c r="D488" s="63"/>
      <c r="E488" s="63"/>
      <c r="F488" s="63"/>
      <c r="G488" s="63"/>
      <c r="H488" s="63"/>
      <c r="I488" s="63"/>
      <c r="J488" s="63"/>
      <c r="K488" s="63"/>
      <c r="L488" s="63"/>
      <c r="M488" s="6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A0DF6-75A6-6147-96E0-7B885BD1FC93}">
  <dimension ref="A1:I480"/>
  <sheetViews>
    <sheetView tabSelected="1" workbookViewId="0">
      <selection activeCell="C8" sqref="C8"/>
    </sheetView>
  </sheetViews>
  <sheetFormatPr baseColWidth="10" defaultRowHeight="16" x14ac:dyDescent="0.2"/>
  <sheetData>
    <row r="1" spans="1:9" s="59" customFormat="1" x14ac:dyDescent="0.2">
      <c r="B1" s="59" t="s">
        <v>1664</v>
      </c>
      <c r="C1" s="59" t="s">
        <v>1664</v>
      </c>
      <c r="D1" s="59" t="s">
        <v>1664</v>
      </c>
      <c r="E1" s="59" t="s">
        <v>1665</v>
      </c>
      <c r="F1" s="59" t="s">
        <v>1665</v>
      </c>
      <c r="G1" s="59" t="s">
        <v>1665</v>
      </c>
      <c r="H1" s="72" t="s">
        <v>1666</v>
      </c>
      <c r="I1" s="72" t="s">
        <v>1667</v>
      </c>
    </row>
    <row r="2" spans="1:9" x14ac:dyDescent="0.2">
      <c r="A2" t="s">
        <v>1163</v>
      </c>
      <c r="B2">
        <v>3.5422030000000002</v>
      </c>
      <c r="C2">
        <v>3.6449310000000001</v>
      </c>
      <c r="D2">
        <v>3.7096939999999998</v>
      </c>
      <c r="E2">
        <v>2.8908670000000001</v>
      </c>
      <c r="F2">
        <v>3.1877650000000002</v>
      </c>
      <c r="G2">
        <v>2.4256259999999998</v>
      </c>
      <c r="H2">
        <v>6.3272630311550129E-2</v>
      </c>
      <c r="I2">
        <v>9.7590102265619441E-2</v>
      </c>
    </row>
    <row r="3" spans="1:9" x14ac:dyDescent="0.2">
      <c r="A3" t="s">
        <v>1164</v>
      </c>
      <c r="B3">
        <v>4.4554390000000001</v>
      </c>
      <c r="C3">
        <v>4.4763820000000001</v>
      </c>
      <c r="D3">
        <v>4.3917820000000001</v>
      </c>
      <c r="E3">
        <v>4.4540249999999997</v>
      </c>
      <c r="F3">
        <v>4.4284790000000003</v>
      </c>
      <c r="G3">
        <v>4.4260700000000002</v>
      </c>
      <c r="H3">
        <v>0.86669996768218494</v>
      </c>
      <c r="I3">
        <v>0.89087829296087251</v>
      </c>
    </row>
    <row r="4" spans="1:9" x14ac:dyDescent="0.2">
      <c r="A4" t="s">
        <v>1165</v>
      </c>
      <c r="B4">
        <v>3.7073999999999998</v>
      </c>
      <c r="C4">
        <v>3.0084300000000002</v>
      </c>
      <c r="D4">
        <v>3.8371460000000002</v>
      </c>
      <c r="E4">
        <v>4.5832839999999999</v>
      </c>
      <c r="F4">
        <v>4.6312509999999998</v>
      </c>
      <c r="G4">
        <v>4.595637</v>
      </c>
      <c r="H4">
        <v>5.1442284694956042E-2</v>
      </c>
      <c r="I4">
        <v>8.3528319894521835E-2</v>
      </c>
    </row>
    <row r="5" spans="1:9" x14ac:dyDescent="0.2">
      <c r="A5" t="s">
        <v>1166</v>
      </c>
      <c r="B5">
        <v>4.6171680000000004</v>
      </c>
      <c r="C5">
        <v>4.5012369999999997</v>
      </c>
      <c r="D5">
        <v>4.6055960000000002</v>
      </c>
      <c r="E5">
        <v>4.2669360000000003</v>
      </c>
      <c r="F5">
        <v>4.2946070000000001</v>
      </c>
      <c r="G5">
        <v>4.3078110000000001</v>
      </c>
      <c r="H5">
        <v>1.0373664305818139E-2</v>
      </c>
      <c r="I5">
        <v>2.6152553697299411E-2</v>
      </c>
    </row>
    <row r="6" spans="1:9" x14ac:dyDescent="0.2">
      <c r="A6" t="s">
        <v>1167</v>
      </c>
      <c r="B6">
        <v>2.8793259999999998</v>
      </c>
      <c r="C6">
        <v>2.8793259999999998</v>
      </c>
      <c r="D6">
        <v>2.8793259999999998</v>
      </c>
      <c r="E6">
        <v>3.693187</v>
      </c>
      <c r="F6">
        <v>3.7552560000000001</v>
      </c>
      <c r="G6">
        <v>3.8069000000000002</v>
      </c>
      <c r="H6">
        <v>1.4165906077938739E-3</v>
      </c>
      <c r="I6">
        <v>7.80901708085667E-3</v>
      </c>
    </row>
    <row r="7" spans="1:9" x14ac:dyDescent="0.2">
      <c r="A7" t="s">
        <v>1168</v>
      </c>
      <c r="B7">
        <v>2.752818</v>
      </c>
      <c r="C7">
        <v>3.716504</v>
      </c>
      <c r="D7">
        <v>3.730378</v>
      </c>
      <c r="E7">
        <v>3.5765410000000002</v>
      </c>
      <c r="F7">
        <v>3.6399720000000002</v>
      </c>
      <c r="G7">
        <v>3.5699109999999998</v>
      </c>
      <c r="H7">
        <v>0.60727263680931842</v>
      </c>
      <c r="I7">
        <v>0.64640798451480785</v>
      </c>
    </row>
    <row r="8" spans="1:9" x14ac:dyDescent="0.2">
      <c r="A8" t="s">
        <v>1169</v>
      </c>
      <c r="B8">
        <v>4.0169920000000001</v>
      </c>
      <c r="C8">
        <v>4.0860390000000004</v>
      </c>
      <c r="D8">
        <v>4.1253510000000002</v>
      </c>
      <c r="E8">
        <v>3.83596</v>
      </c>
      <c r="F8">
        <v>3.8841000000000001</v>
      </c>
      <c r="G8">
        <v>3.813256</v>
      </c>
      <c r="H8">
        <v>5.7457373208646611E-3</v>
      </c>
      <c r="I8">
        <v>1.8348054511294482E-2</v>
      </c>
    </row>
    <row r="9" spans="1:9" x14ac:dyDescent="0.2">
      <c r="A9" t="s">
        <v>1170</v>
      </c>
      <c r="B9">
        <v>2.0310359999999998</v>
      </c>
      <c r="C9">
        <v>2.7299760000000002</v>
      </c>
      <c r="D9">
        <v>2.9410150000000002</v>
      </c>
      <c r="E9">
        <v>3.454145</v>
      </c>
      <c r="F9">
        <v>3.476251</v>
      </c>
      <c r="G9">
        <v>3.2393559999999999</v>
      </c>
      <c r="H9">
        <v>8.6800844019219767E-2</v>
      </c>
      <c r="I9">
        <v>0.12192845831438789</v>
      </c>
    </row>
    <row r="10" spans="1:9" x14ac:dyDescent="0.2">
      <c r="A10" t="s">
        <v>1171</v>
      </c>
      <c r="B10">
        <v>4.6232600000000001</v>
      </c>
      <c r="C10">
        <v>4.5365960000000003</v>
      </c>
      <c r="D10">
        <v>4.643364</v>
      </c>
      <c r="E10">
        <v>4.6107550000000002</v>
      </c>
      <c r="F10">
        <v>4.6026939999999996</v>
      </c>
      <c r="G10">
        <v>4.6413250000000001</v>
      </c>
      <c r="H10">
        <v>0.66143592295883002</v>
      </c>
      <c r="I10">
        <v>0.69327747723693556</v>
      </c>
    </row>
    <row r="11" spans="1:9" x14ac:dyDescent="0.2">
      <c r="A11" t="s">
        <v>1172</v>
      </c>
      <c r="B11">
        <v>3.746245</v>
      </c>
      <c r="C11">
        <v>3.6809699999999999</v>
      </c>
      <c r="D11">
        <v>3.690639</v>
      </c>
      <c r="E11">
        <v>2.912852</v>
      </c>
      <c r="F11">
        <v>2.9129740000000002</v>
      </c>
      <c r="G11">
        <v>3.1233050000000002</v>
      </c>
      <c r="H11">
        <v>5.8761548628501522E-3</v>
      </c>
      <c r="I11">
        <v>1.8640252843080941E-2</v>
      </c>
    </row>
    <row r="12" spans="1:9" x14ac:dyDescent="0.2">
      <c r="A12" t="s">
        <v>1173</v>
      </c>
      <c r="B12">
        <v>3.9503159999999999</v>
      </c>
      <c r="C12">
        <v>3.633165</v>
      </c>
      <c r="D12">
        <v>3.5742630000000002</v>
      </c>
      <c r="E12">
        <v>3.612927</v>
      </c>
      <c r="F12">
        <v>3.8162449999999999</v>
      </c>
      <c r="G12">
        <v>3.7916059999999998</v>
      </c>
      <c r="H12">
        <v>0.88436311693799696</v>
      </c>
      <c r="I12">
        <v>0.9051494295155994</v>
      </c>
    </row>
    <row r="13" spans="1:9" x14ac:dyDescent="0.2">
      <c r="A13" t="s">
        <v>1174</v>
      </c>
      <c r="B13">
        <v>1.9703889999999999</v>
      </c>
      <c r="C13">
        <v>2.6693190000000002</v>
      </c>
      <c r="D13">
        <v>1.9703889999999999</v>
      </c>
      <c r="E13">
        <v>4.3376089999999996</v>
      </c>
      <c r="F13">
        <v>4.3200409999999998</v>
      </c>
      <c r="G13">
        <v>4.2489080000000001</v>
      </c>
      <c r="H13">
        <v>1.127223657836984E-2</v>
      </c>
      <c r="I13">
        <v>2.7680991115793599E-2</v>
      </c>
    </row>
    <row r="14" spans="1:9" x14ac:dyDescent="0.2">
      <c r="A14" t="s">
        <v>1175</v>
      </c>
      <c r="B14">
        <v>4.6018100000000004</v>
      </c>
      <c r="C14">
        <v>4.4448249999999998</v>
      </c>
      <c r="D14">
        <v>4.6969500000000002</v>
      </c>
      <c r="E14">
        <v>4.997439</v>
      </c>
      <c r="F14">
        <v>5.0093300000000003</v>
      </c>
      <c r="G14">
        <v>4.976896</v>
      </c>
      <c r="H14">
        <v>2.8505595580140271E-2</v>
      </c>
      <c r="I14">
        <v>5.3336641730028091E-2</v>
      </c>
    </row>
    <row r="15" spans="1:9" x14ac:dyDescent="0.2">
      <c r="A15" t="s">
        <v>1176</v>
      </c>
      <c r="B15">
        <v>4.4382890000000002</v>
      </c>
      <c r="C15">
        <v>4.4430589999999999</v>
      </c>
      <c r="D15">
        <v>4.4212249999999997</v>
      </c>
      <c r="E15">
        <v>4.0924329999999998</v>
      </c>
      <c r="F15">
        <v>4.126404</v>
      </c>
      <c r="G15">
        <v>4.0483089999999997</v>
      </c>
      <c r="H15">
        <v>2.3482623055837582E-3</v>
      </c>
      <c r="I15">
        <v>1.000718911119927E-2</v>
      </c>
    </row>
    <row r="16" spans="1:9" x14ac:dyDescent="0.2">
      <c r="A16" t="s">
        <v>1178</v>
      </c>
      <c r="B16">
        <v>4.5005110000000004</v>
      </c>
      <c r="C16">
        <v>4.578983</v>
      </c>
      <c r="D16">
        <v>4.5472580000000002</v>
      </c>
      <c r="E16">
        <v>4.5080629999999999</v>
      </c>
      <c r="F16">
        <v>4.4800329999999997</v>
      </c>
      <c r="G16">
        <v>4.4666629999999996</v>
      </c>
      <c r="H16">
        <v>0.111550178247644</v>
      </c>
      <c r="I16">
        <v>0.14757183815729549</v>
      </c>
    </row>
    <row r="17" spans="1:9" x14ac:dyDescent="0.2">
      <c r="A17" t="s">
        <v>1179</v>
      </c>
      <c r="B17">
        <v>4.6211869999999999</v>
      </c>
      <c r="C17">
        <v>4.7511479999999997</v>
      </c>
      <c r="D17">
        <v>4.6522269999999999</v>
      </c>
      <c r="E17">
        <v>4.3017070000000004</v>
      </c>
      <c r="F17">
        <v>4.337466</v>
      </c>
      <c r="G17">
        <v>4.3610629999999997</v>
      </c>
      <c r="H17">
        <v>5.6149559537217366E-3</v>
      </c>
      <c r="I17">
        <v>1.8266257220892819E-2</v>
      </c>
    </row>
    <row r="18" spans="1:9" x14ac:dyDescent="0.2">
      <c r="A18" t="s">
        <v>1668</v>
      </c>
      <c r="B18">
        <v>3.6833170000000002</v>
      </c>
      <c r="C18">
        <v>3.6983619999999999</v>
      </c>
      <c r="D18">
        <v>3.6855630000000001</v>
      </c>
      <c r="E18">
        <v>3.09924</v>
      </c>
      <c r="F18">
        <v>3.121346</v>
      </c>
      <c r="G18">
        <v>3.1024720000000001</v>
      </c>
      <c r="H18">
        <v>1.164346808334481E-6</v>
      </c>
      <c r="I18">
        <v>3.0216477070547823E-4</v>
      </c>
    </row>
    <row r="19" spans="1:9" x14ac:dyDescent="0.2">
      <c r="A19" t="s">
        <v>1180</v>
      </c>
      <c r="B19">
        <v>3.6230419999999999</v>
      </c>
      <c r="C19">
        <v>3.655138</v>
      </c>
      <c r="D19">
        <v>3.6729289999999999</v>
      </c>
      <c r="E19">
        <v>3.8391679999999999</v>
      </c>
      <c r="F19">
        <v>3.898174</v>
      </c>
      <c r="G19">
        <v>3.892496</v>
      </c>
      <c r="H19">
        <v>9.0610011563654425E-4</v>
      </c>
      <c r="I19">
        <v>6.3278666524305771E-3</v>
      </c>
    </row>
    <row r="20" spans="1:9" x14ac:dyDescent="0.2">
      <c r="A20" t="s">
        <v>1181</v>
      </c>
      <c r="B20">
        <v>3.1287219999999998</v>
      </c>
      <c r="C20">
        <v>2.2787639999999998</v>
      </c>
      <c r="D20">
        <v>3.1601680000000001</v>
      </c>
      <c r="E20">
        <v>3.520238</v>
      </c>
      <c r="F20">
        <v>3.5213519999999998</v>
      </c>
      <c r="G20">
        <v>3.6107450000000001</v>
      </c>
      <c r="H20">
        <v>0.13635166863146311</v>
      </c>
      <c r="I20">
        <v>0.17143081510844679</v>
      </c>
    </row>
    <row r="21" spans="1:9" x14ac:dyDescent="0.2">
      <c r="A21" t="s">
        <v>1182</v>
      </c>
      <c r="B21">
        <v>3.5779510000000001</v>
      </c>
      <c r="C21">
        <v>3.3500540000000001</v>
      </c>
      <c r="D21">
        <v>2.5332669999999999</v>
      </c>
      <c r="E21">
        <v>3.3730500000000001</v>
      </c>
      <c r="F21">
        <v>3.4774430000000001</v>
      </c>
      <c r="G21">
        <v>3.3503579999999999</v>
      </c>
      <c r="H21">
        <v>0.51902849813288809</v>
      </c>
      <c r="I21">
        <v>0.55847844525162016</v>
      </c>
    </row>
    <row r="22" spans="1:9" x14ac:dyDescent="0.2">
      <c r="A22" t="s">
        <v>1183</v>
      </c>
      <c r="B22">
        <v>4.3358189999999999</v>
      </c>
      <c r="C22">
        <v>4.4114180000000003</v>
      </c>
      <c r="D22">
        <v>4.3164319999999998</v>
      </c>
      <c r="E22">
        <v>4.2886030000000002</v>
      </c>
      <c r="F22">
        <v>4.2856629999999996</v>
      </c>
      <c r="G22">
        <v>4.2661410000000002</v>
      </c>
      <c r="H22">
        <v>0.1168326465488051</v>
      </c>
      <c r="I22">
        <v>0.15173534718999951</v>
      </c>
    </row>
    <row r="23" spans="1:9" x14ac:dyDescent="0.2">
      <c r="A23" t="s">
        <v>1184</v>
      </c>
      <c r="B23">
        <v>4.3869090000000002</v>
      </c>
      <c r="C23">
        <v>4.3745649999999996</v>
      </c>
      <c r="D23">
        <v>4.3524330000000004</v>
      </c>
      <c r="E23">
        <v>3.9524170000000001</v>
      </c>
      <c r="F23">
        <v>4.018497</v>
      </c>
      <c r="G23">
        <v>3.9854150000000002</v>
      </c>
      <c r="H23">
        <v>3.5439382727843488E-4</v>
      </c>
      <c r="I23">
        <v>3.8554632104185809E-3</v>
      </c>
    </row>
    <row r="24" spans="1:9" x14ac:dyDescent="0.2">
      <c r="A24" t="s">
        <v>1185</v>
      </c>
      <c r="B24">
        <v>3.907143</v>
      </c>
      <c r="C24">
        <v>4.051075</v>
      </c>
      <c r="D24">
        <v>4.0382230000000003</v>
      </c>
      <c r="E24">
        <v>3.9021400000000002</v>
      </c>
      <c r="F24">
        <v>3.8242600000000002</v>
      </c>
      <c r="G24">
        <v>3.861869</v>
      </c>
      <c r="H24">
        <v>7.9132177686382671E-2</v>
      </c>
      <c r="I24">
        <v>0.1138267661014333</v>
      </c>
    </row>
    <row r="25" spans="1:9" x14ac:dyDescent="0.2">
      <c r="A25" t="s">
        <v>1186</v>
      </c>
      <c r="B25">
        <v>3.5957170000000001</v>
      </c>
      <c r="C25">
        <v>3.4865719999999998</v>
      </c>
      <c r="D25">
        <v>3.6251069999999999</v>
      </c>
      <c r="E25">
        <v>3.3541919999999998</v>
      </c>
      <c r="F25">
        <v>3.2892869999999998</v>
      </c>
      <c r="G25">
        <v>3.4996010000000002</v>
      </c>
      <c r="H25">
        <v>7.5024493435257703E-2</v>
      </c>
      <c r="I25">
        <v>0.1098982640840625</v>
      </c>
    </row>
    <row r="26" spans="1:9" x14ac:dyDescent="0.2">
      <c r="A26" t="s">
        <v>1187</v>
      </c>
      <c r="B26">
        <v>2.817434</v>
      </c>
      <c r="C26">
        <v>2.817434</v>
      </c>
      <c r="D26">
        <v>3.5164029999999999</v>
      </c>
      <c r="E26">
        <v>4.0429810000000002</v>
      </c>
      <c r="F26">
        <v>4.1281800000000004</v>
      </c>
      <c r="G26">
        <v>3.9968189999999999</v>
      </c>
      <c r="H26">
        <v>4.6387732529829161E-2</v>
      </c>
      <c r="I26">
        <v>7.6619737523407477E-2</v>
      </c>
    </row>
    <row r="27" spans="1:9" x14ac:dyDescent="0.2">
      <c r="A27" t="s">
        <v>1188</v>
      </c>
      <c r="B27">
        <v>4.9735709999999997</v>
      </c>
      <c r="C27">
        <v>4.3970710000000004</v>
      </c>
      <c r="D27">
        <v>5.0101680000000002</v>
      </c>
      <c r="E27">
        <v>3.8129930000000001</v>
      </c>
      <c r="F27">
        <v>3.835099</v>
      </c>
      <c r="G27">
        <v>3.8162250000000002</v>
      </c>
      <c r="H27">
        <v>3.9126123231118012E-2</v>
      </c>
      <c r="I27">
        <v>6.7903670390237411E-2</v>
      </c>
    </row>
    <row r="28" spans="1:9" x14ac:dyDescent="0.2">
      <c r="A28" t="s">
        <v>1189</v>
      </c>
      <c r="B28">
        <v>3.5527899999999999</v>
      </c>
      <c r="C28">
        <v>3.7105399999999999</v>
      </c>
      <c r="D28">
        <v>3.709015</v>
      </c>
      <c r="E28">
        <v>3.7994680000000001</v>
      </c>
      <c r="F28">
        <v>3.8488899999999999</v>
      </c>
      <c r="G28">
        <v>3.835296</v>
      </c>
      <c r="H28">
        <v>7.3247049983251308E-2</v>
      </c>
      <c r="I28">
        <v>0.108960673732849</v>
      </c>
    </row>
    <row r="29" spans="1:9" x14ac:dyDescent="0.2">
      <c r="A29" t="s">
        <v>1191</v>
      </c>
      <c r="B29">
        <v>3.955543</v>
      </c>
      <c r="C29">
        <v>4.0108509999999997</v>
      </c>
      <c r="D29">
        <v>4.0979859999999997</v>
      </c>
      <c r="E29">
        <v>3.6950180000000001</v>
      </c>
      <c r="F29">
        <v>3.7966299999999999</v>
      </c>
      <c r="G29">
        <v>3.6808930000000002</v>
      </c>
      <c r="H29">
        <v>6.0218466172219419E-3</v>
      </c>
      <c r="I29">
        <v>1.885270934411314E-2</v>
      </c>
    </row>
    <row r="30" spans="1:9" x14ac:dyDescent="0.2">
      <c r="A30" t="s">
        <v>1192</v>
      </c>
      <c r="B30">
        <v>2.846956</v>
      </c>
      <c r="C30">
        <v>2.846956</v>
      </c>
      <c r="D30">
        <v>2.846956</v>
      </c>
      <c r="E30">
        <v>3.6608170000000002</v>
      </c>
      <c r="F30">
        <v>3.7229100000000002</v>
      </c>
      <c r="G30">
        <v>3.6785100000000002</v>
      </c>
      <c r="H30">
        <v>4.825552817676999E-4</v>
      </c>
      <c r="I30">
        <v>4.2078469278948993E-3</v>
      </c>
    </row>
    <row r="31" spans="1:9" x14ac:dyDescent="0.2">
      <c r="A31" t="s">
        <v>1193</v>
      </c>
      <c r="B31">
        <v>1.866946</v>
      </c>
      <c r="C31">
        <v>1.866946</v>
      </c>
      <c r="D31">
        <v>1.866946</v>
      </c>
      <c r="E31">
        <v>2.7652009999999998</v>
      </c>
      <c r="F31">
        <v>2.7028479999999999</v>
      </c>
      <c r="G31">
        <v>1.985042</v>
      </c>
      <c r="H31">
        <v>0.1324720263104153</v>
      </c>
      <c r="I31">
        <v>0.16779826176788329</v>
      </c>
    </row>
    <row r="32" spans="1:9" x14ac:dyDescent="0.2">
      <c r="A32" t="s">
        <v>1194</v>
      </c>
      <c r="B32">
        <v>3.9899390000000001</v>
      </c>
      <c r="C32">
        <v>4.0618670000000003</v>
      </c>
      <c r="D32">
        <v>3.991536</v>
      </c>
      <c r="E32">
        <v>3.9661499999999998</v>
      </c>
      <c r="F32">
        <v>3.9389509999999999</v>
      </c>
      <c r="G32">
        <v>4.0243520000000004</v>
      </c>
      <c r="H32">
        <v>0.33432269433200901</v>
      </c>
      <c r="I32">
        <v>0.37615354748512209</v>
      </c>
    </row>
    <row r="33" spans="1:9" x14ac:dyDescent="0.2">
      <c r="A33" t="s">
        <v>1657</v>
      </c>
      <c r="B33">
        <v>3.096006</v>
      </c>
      <c r="C33">
        <v>3.096006</v>
      </c>
      <c r="D33">
        <v>3.096006</v>
      </c>
      <c r="E33">
        <v>3.9381710000000001</v>
      </c>
      <c r="F33">
        <v>3.9319739999999999</v>
      </c>
      <c r="G33">
        <v>3.9534349999999998</v>
      </c>
      <c r="H33">
        <v>5.692145206220636E-5</v>
      </c>
      <c r="I33">
        <v>1.9475268241283461E-3</v>
      </c>
    </row>
    <row r="34" spans="1:9" x14ac:dyDescent="0.2">
      <c r="A34" t="s">
        <v>1195</v>
      </c>
      <c r="B34">
        <v>3.5554570000000001</v>
      </c>
      <c r="C34">
        <v>3.472318</v>
      </c>
      <c r="D34">
        <v>3.439648</v>
      </c>
      <c r="E34">
        <v>3.947848</v>
      </c>
      <c r="F34">
        <v>3.9550930000000002</v>
      </c>
      <c r="G34">
        <v>3.9809709999999998</v>
      </c>
      <c r="H34">
        <v>3.0370291444484299E-3</v>
      </c>
      <c r="I34">
        <v>1.1545531430085699E-2</v>
      </c>
    </row>
    <row r="35" spans="1:9" x14ac:dyDescent="0.2">
      <c r="A35" t="s">
        <v>1196</v>
      </c>
      <c r="B35">
        <v>3.9298790000000001</v>
      </c>
      <c r="C35">
        <v>3.455606</v>
      </c>
      <c r="D35">
        <v>3.5246559999999998</v>
      </c>
      <c r="E35">
        <v>4.0372019999999997</v>
      </c>
      <c r="F35">
        <v>4.1008339999999999</v>
      </c>
      <c r="G35">
        <v>4.0990820000000001</v>
      </c>
      <c r="H35">
        <v>9.3207253523658579E-2</v>
      </c>
      <c r="I35">
        <v>0.12756078410809271</v>
      </c>
    </row>
    <row r="36" spans="1:9" x14ac:dyDescent="0.2">
      <c r="A36" t="s">
        <v>1197</v>
      </c>
      <c r="B36">
        <v>3.6487500000000002</v>
      </c>
      <c r="C36">
        <v>3.8316140000000001</v>
      </c>
      <c r="D36">
        <v>3.8065869999999999</v>
      </c>
      <c r="E36">
        <v>3.4848499999999998</v>
      </c>
      <c r="F36">
        <v>3.349186</v>
      </c>
      <c r="G36">
        <v>3.5148470000000001</v>
      </c>
      <c r="H36">
        <v>1.5509848183319691E-2</v>
      </c>
      <c r="I36">
        <v>3.4236024330922252E-2</v>
      </c>
    </row>
    <row r="37" spans="1:9" x14ac:dyDescent="0.2">
      <c r="A37" t="s">
        <v>1198</v>
      </c>
      <c r="B37">
        <v>3.7197460000000002</v>
      </c>
      <c r="C37">
        <v>3.675503</v>
      </c>
      <c r="D37">
        <v>3.7956720000000002</v>
      </c>
      <c r="E37">
        <v>3.913681</v>
      </c>
      <c r="F37">
        <v>3.8805079999999998</v>
      </c>
      <c r="G37">
        <v>3.9579170000000001</v>
      </c>
      <c r="H37">
        <v>1.5697881763741279E-2</v>
      </c>
      <c r="I37">
        <v>3.449213470106454E-2</v>
      </c>
    </row>
    <row r="38" spans="1:9" x14ac:dyDescent="0.2">
      <c r="A38" t="s">
        <v>1199</v>
      </c>
      <c r="B38">
        <v>4.2591159999999997</v>
      </c>
      <c r="C38">
        <v>4.259976</v>
      </c>
      <c r="D38">
        <v>4.2911020000000004</v>
      </c>
      <c r="E38">
        <v>3.933646</v>
      </c>
      <c r="F38">
        <v>3.9819110000000002</v>
      </c>
      <c r="G38">
        <v>3.9916200000000002</v>
      </c>
      <c r="H38">
        <v>4.7560202031892839E-4</v>
      </c>
      <c r="I38">
        <v>4.2078469278948993E-3</v>
      </c>
    </row>
    <row r="39" spans="1:9" x14ac:dyDescent="0.2">
      <c r="A39" t="s">
        <v>1200</v>
      </c>
      <c r="B39">
        <v>2.9850669999999999</v>
      </c>
      <c r="C39">
        <v>2.9850669999999999</v>
      </c>
      <c r="D39">
        <v>2.9850669999999999</v>
      </c>
      <c r="E39">
        <v>3.8215249999999998</v>
      </c>
      <c r="F39">
        <v>3.8210359999999999</v>
      </c>
      <c r="G39">
        <v>3.8482609999999999</v>
      </c>
      <c r="H39">
        <v>1.1323078578703451E-4</v>
      </c>
      <c r="I39">
        <v>2.5827403043804532E-3</v>
      </c>
    </row>
    <row r="40" spans="1:9" x14ac:dyDescent="0.2">
      <c r="A40" t="s">
        <v>1201</v>
      </c>
      <c r="B40">
        <v>3.9151359999999999</v>
      </c>
      <c r="C40">
        <v>3.9261370000000002</v>
      </c>
      <c r="D40">
        <v>3.874482</v>
      </c>
      <c r="E40">
        <v>3.7786870000000001</v>
      </c>
      <c r="F40">
        <v>3.7902110000000002</v>
      </c>
      <c r="G40">
        <v>3.8190010000000001</v>
      </c>
      <c r="H40">
        <v>6.3497209270242157E-3</v>
      </c>
      <c r="I40">
        <v>1.9472807694499619E-2</v>
      </c>
    </row>
    <row r="41" spans="1:9" x14ac:dyDescent="0.2">
      <c r="A41" t="s">
        <v>1202</v>
      </c>
      <c r="B41">
        <v>3.8555799999999998</v>
      </c>
      <c r="C41">
        <v>3.8571520000000001</v>
      </c>
      <c r="D41">
        <v>3.872331</v>
      </c>
      <c r="E41">
        <v>3.2162959999999998</v>
      </c>
      <c r="F41">
        <v>3.2615029999999998</v>
      </c>
      <c r="G41">
        <v>3.2965260000000001</v>
      </c>
      <c r="H41">
        <v>9.0823056258669153E-4</v>
      </c>
      <c r="I41">
        <v>6.3278666524305771E-3</v>
      </c>
    </row>
    <row r="42" spans="1:9" x14ac:dyDescent="0.2">
      <c r="A42" t="s">
        <v>1203</v>
      </c>
      <c r="B42">
        <v>4.5117630000000002</v>
      </c>
      <c r="C42">
        <v>4.5864070000000003</v>
      </c>
      <c r="D42">
        <v>4.5331619999999999</v>
      </c>
      <c r="E42">
        <v>4.367502</v>
      </c>
      <c r="F42">
        <v>4.4103700000000003</v>
      </c>
      <c r="G42">
        <v>4.3472429999999997</v>
      </c>
      <c r="H42">
        <v>4.7410003351217476E-3</v>
      </c>
      <c r="I42">
        <v>1.6698082062671451E-2</v>
      </c>
    </row>
    <row r="43" spans="1:9" x14ac:dyDescent="0.2">
      <c r="A43" t="s">
        <v>1204</v>
      </c>
      <c r="B43">
        <v>3.3139090000000002</v>
      </c>
      <c r="C43">
        <v>3.3139090000000002</v>
      </c>
      <c r="D43">
        <v>3.3139090000000002</v>
      </c>
      <c r="E43">
        <v>4.1277710000000001</v>
      </c>
      <c r="F43">
        <v>4.1633279999999999</v>
      </c>
      <c r="G43">
        <v>4.1421999999999999</v>
      </c>
      <c r="H43">
        <v>1.5451556473217539E-4</v>
      </c>
      <c r="I43">
        <v>2.7116745614560239E-3</v>
      </c>
    </row>
    <row r="44" spans="1:9" x14ac:dyDescent="0.2">
      <c r="A44" t="s">
        <v>1205</v>
      </c>
      <c r="B44">
        <v>3.774152</v>
      </c>
      <c r="C44">
        <v>3.9008039999999999</v>
      </c>
      <c r="D44">
        <v>3.8893580000000001</v>
      </c>
      <c r="E44">
        <v>4.4218960000000003</v>
      </c>
      <c r="F44">
        <v>4.4112260000000001</v>
      </c>
      <c r="G44">
        <v>4.4497749999999998</v>
      </c>
      <c r="H44">
        <v>2.8870624099648348E-3</v>
      </c>
      <c r="I44">
        <v>1.1243112962383379E-2</v>
      </c>
    </row>
    <row r="45" spans="1:9" x14ac:dyDescent="0.2">
      <c r="A45" t="s">
        <v>1206</v>
      </c>
      <c r="B45">
        <v>3.8020890000000001</v>
      </c>
      <c r="C45">
        <v>3.984842</v>
      </c>
      <c r="D45">
        <v>3.8119770000000002</v>
      </c>
      <c r="E45">
        <v>3.7967659999999999</v>
      </c>
      <c r="F45">
        <v>3.7775789999999998</v>
      </c>
      <c r="G45">
        <v>3.8008109999999999</v>
      </c>
      <c r="H45">
        <v>0.33531850683955561</v>
      </c>
      <c r="I45">
        <v>0.37615354748512209</v>
      </c>
    </row>
    <row r="46" spans="1:9" x14ac:dyDescent="0.2">
      <c r="A46" t="s">
        <v>1207</v>
      </c>
      <c r="B46">
        <v>2.6935530000000001</v>
      </c>
      <c r="C46">
        <v>2.6935530000000001</v>
      </c>
      <c r="D46">
        <v>2.6935530000000001</v>
      </c>
      <c r="E46">
        <v>3.5540669999999999</v>
      </c>
      <c r="F46">
        <v>3.5295200000000002</v>
      </c>
      <c r="G46">
        <v>3.5344319999999998</v>
      </c>
      <c r="H46">
        <v>7.86009678818275E-5</v>
      </c>
      <c r="I46">
        <v>2.2146978597291402E-3</v>
      </c>
    </row>
    <row r="47" spans="1:9" x14ac:dyDescent="0.2">
      <c r="A47" t="s">
        <v>1208</v>
      </c>
      <c r="B47">
        <v>3.7818990000000001</v>
      </c>
      <c r="C47">
        <v>3.6419700000000002</v>
      </c>
      <c r="D47">
        <v>3.864096</v>
      </c>
      <c r="E47">
        <v>3.3925010000000002</v>
      </c>
      <c r="F47">
        <v>3.3096019999999999</v>
      </c>
      <c r="G47">
        <v>3.473576</v>
      </c>
      <c r="H47">
        <v>1.2188546543006639E-2</v>
      </c>
      <c r="I47">
        <v>2.9046337284080501E-2</v>
      </c>
    </row>
    <row r="48" spans="1:9" x14ac:dyDescent="0.2">
      <c r="A48" t="s">
        <v>1209</v>
      </c>
      <c r="B48">
        <v>3.7326350000000001</v>
      </c>
      <c r="C48">
        <v>3.3830969999999998</v>
      </c>
      <c r="D48">
        <v>3.3087780000000002</v>
      </c>
      <c r="E48">
        <v>4.586462</v>
      </c>
      <c r="F48">
        <v>4.6088329999999997</v>
      </c>
      <c r="G48">
        <v>4.5766869999999997</v>
      </c>
      <c r="H48">
        <v>1.308343408569706E-2</v>
      </c>
      <c r="I48">
        <v>2.9701255578430761E-2</v>
      </c>
    </row>
    <row r="49" spans="1:9" x14ac:dyDescent="0.2">
      <c r="A49" t="s">
        <v>1210</v>
      </c>
      <c r="B49">
        <v>4.2948849999999998</v>
      </c>
      <c r="C49">
        <v>4.1941259999999998</v>
      </c>
      <c r="D49">
        <v>4.2931860000000004</v>
      </c>
      <c r="E49">
        <v>4.0831879999999998</v>
      </c>
      <c r="F49">
        <v>4.1746239999999997</v>
      </c>
      <c r="G49">
        <v>4.1896380000000004</v>
      </c>
      <c r="H49">
        <v>7.6786945137325396E-2</v>
      </c>
      <c r="I49">
        <v>0.1120084002983382</v>
      </c>
    </row>
    <row r="50" spans="1:9" x14ac:dyDescent="0.2">
      <c r="A50" t="s">
        <v>1211</v>
      </c>
      <c r="B50">
        <v>3.9736359999999999</v>
      </c>
      <c r="C50">
        <v>3.9227249999999998</v>
      </c>
      <c r="D50">
        <v>3.8785790000000002</v>
      </c>
      <c r="E50">
        <v>3.8368669999999998</v>
      </c>
      <c r="F50">
        <v>3.9861110000000002</v>
      </c>
      <c r="G50">
        <v>3.97437</v>
      </c>
      <c r="H50">
        <v>0.90050812077934883</v>
      </c>
      <c r="I50">
        <v>0.91580337548473056</v>
      </c>
    </row>
    <row r="51" spans="1:9" x14ac:dyDescent="0.2">
      <c r="A51" t="s">
        <v>1212</v>
      </c>
      <c r="B51">
        <v>5.1187180000000003</v>
      </c>
      <c r="C51">
        <v>4.1705550000000002</v>
      </c>
      <c r="D51">
        <v>5.0941780000000003</v>
      </c>
      <c r="E51">
        <v>3.5864769999999999</v>
      </c>
      <c r="F51">
        <v>3.608584</v>
      </c>
      <c r="G51">
        <v>3.5897100000000002</v>
      </c>
      <c r="H51">
        <v>6.14253089464145E-2</v>
      </c>
      <c r="I51">
        <v>9.6086566036866494E-2</v>
      </c>
    </row>
    <row r="52" spans="1:9" x14ac:dyDescent="0.2">
      <c r="A52" t="s">
        <v>1213</v>
      </c>
      <c r="B52">
        <v>4.105067</v>
      </c>
      <c r="C52">
        <v>3.936715</v>
      </c>
      <c r="D52">
        <v>3.999565</v>
      </c>
      <c r="E52">
        <v>5.1303520000000002</v>
      </c>
      <c r="F52">
        <v>5.1503750000000004</v>
      </c>
      <c r="G52">
        <v>5.1338990000000004</v>
      </c>
      <c r="H52">
        <v>1.6544593952104989E-3</v>
      </c>
      <c r="I52">
        <v>8.0865923500594798E-3</v>
      </c>
    </row>
    <row r="53" spans="1:9" x14ac:dyDescent="0.2">
      <c r="A53" t="s">
        <v>1214</v>
      </c>
      <c r="B53">
        <v>3.7069740000000002</v>
      </c>
      <c r="C53">
        <v>3.6047660000000001</v>
      </c>
      <c r="D53">
        <v>3.711217</v>
      </c>
      <c r="E53">
        <v>3.756961</v>
      </c>
      <c r="F53">
        <v>3.767935</v>
      </c>
      <c r="G53">
        <v>3.7878129999999999</v>
      </c>
      <c r="H53">
        <v>0.10076490830946309</v>
      </c>
      <c r="I53">
        <v>0.1371204292052069</v>
      </c>
    </row>
    <row r="54" spans="1:9" x14ac:dyDescent="0.2">
      <c r="A54" t="s">
        <v>1215</v>
      </c>
      <c r="B54">
        <v>4.2650769999999998</v>
      </c>
      <c r="C54">
        <v>4.3248990000000003</v>
      </c>
      <c r="D54">
        <v>4.3350160000000004</v>
      </c>
      <c r="E54">
        <v>4.253952</v>
      </c>
      <c r="F54">
        <v>4.217409</v>
      </c>
      <c r="G54">
        <v>4.1988950000000003</v>
      </c>
      <c r="H54">
        <v>3.9464470614592899E-2</v>
      </c>
      <c r="I54">
        <v>6.8243615250505402E-2</v>
      </c>
    </row>
    <row r="55" spans="1:9" x14ac:dyDescent="0.2">
      <c r="A55" t="s">
        <v>1216</v>
      </c>
      <c r="B55">
        <v>3.9698349999999998</v>
      </c>
      <c r="C55">
        <v>4.0774039999999996</v>
      </c>
      <c r="D55">
        <v>4.1811290000000003</v>
      </c>
      <c r="E55">
        <v>3.5654490000000001</v>
      </c>
      <c r="F55">
        <v>3.6516790000000001</v>
      </c>
      <c r="G55">
        <v>3.5456110000000001</v>
      </c>
      <c r="H55">
        <v>5.4952592354672132E-3</v>
      </c>
      <c r="I55">
        <v>1.8266257220892819E-2</v>
      </c>
    </row>
    <row r="56" spans="1:9" x14ac:dyDescent="0.2">
      <c r="A56" t="s">
        <v>1217</v>
      </c>
      <c r="B56">
        <v>4.4649070000000002</v>
      </c>
      <c r="C56">
        <v>4.5243440000000001</v>
      </c>
      <c r="D56">
        <v>4.4507719999999997</v>
      </c>
      <c r="E56">
        <v>3.7066240000000001</v>
      </c>
      <c r="F56">
        <v>3.7993790000000001</v>
      </c>
      <c r="G56">
        <v>3.7282519999999999</v>
      </c>
      <c r="H56">
        <v>4.7619505901602822E-5</v>
      </c>
      <c r="I56">
        <v>1.754595640528288E-3</v>
      </c>
    </row>
    <row r="57" spans="1:9" x14ac:dyDescent="0.2">
      <c r="A57" t="s">
        <v>1218</v>
      </c>
      <c r="B57">
        <v>3.613842</v>
      </c>
      <c r="C57">
        <v>3.632457</v>
      </c>
      <c r="D57">
        <v>3.6552349999999998</v>
      </c>
      <c r="E57">
        <v>3.0297640000000001</v>
      </c>
      <c r="F57">
        <v>3.0518709999999998</v>
      </c>
      <c r="G57">
        <v>3.0329969999999999</v>
      </c>
      <c r="H57">
        <v>1.5771334794719639E-5</v>
      </c>
      <c r="I57">
        <v>7.7209833572247351E-4</v>
      </c>
    </row>
    <row r="58" spans="1:9" x14ac:dyDescent="0.2">
      <c r="A58" t="s">
        <v>1219</v>
      </c>
      <c r="B58">
        <v>4.0212719999999997</v>
      </c>
      <c r="C58">
        <v>4.1239819999999998</v>
      </c>
      <c r="D58">
        <v>4.0636710000000003</v>
      </c>
      <c r="E58">
        <v>3.4371939999999999</v>
      </c>
      <c r="F58">
        <v>3.459301</v>
      </c>
      <c r="G58">
        <v>3.4404270000000001</v>
      </c>
      <c r="H58">
        <v>1.4549630215712941E-3</v>
      </c>
      <c r="I58">
        <v>7.8306436778949433E-3</v>
      </c>
    </row>
    <row r="59" spans="1:9" x14ac:dyDescent="0.2">
      <c r="A59" t="s">
        <v>1220</v>
      </c>
      <c r="B59">
        <v>4.6310989999999999</v>
      </c>
      <c r="C59">
        <v>3.2499319999999998</v>
      </c>
      <c r="D59">
        <v>3.9489019999999999</v>
      </c>
      <c r="E59">
        <v>5.4432369999999999</v>
      </c>
      <c r="F59">
        <v>5.4859400000000003</v>
      </c>
      <c r="G59">
        <v>5.4636829999999996</v>
      </c>
      <c r="H59">
        <v>6.2228027062201971E-2</v>
      </c>
      <c r="I59">
        <v>9.6776704424658258E-2</v>
      </c>
    </row>
    <row r="60" spans="1:9" x14ac:dyDescent="0.2">
      <c r="A60" t="s">
        <v>1221</v>
      </c>
      <c r="B60">
        <v>4.033906</v>
      </c>
      <c r="C60">
        <v>3.9636930000000001</v>
      </c>
      <c r="D60">
        <v>3.965719</v>
      </c>
      <c r="E60">
        <v>4.1615039999999999</v>
      </c>
      <c r="F60">
        <v>4.0588410000000001</v>
      </c>
      <c r="G60">
        <v>4.1312150000000001</v>
      </c>
      <c r="H60">
        <v>3.079064209154703E-2</v>
      </c>
      <c r="I60">
        <v>5.5655537969249172E-2</v>
      </c>
    </row>
    <row r="61" spans="1:9" x14ac:dyDescent="0.2">
      <c r="A61" t="s">
        <v>1222</v>
      </c>
      <c r="B61">
        <v>3.311118</v>
      </c>
      <c r="C61">
        <v>2.6121500000000002</v>
      </c>
      <c r="D61">
        <v>2.6121500000000002</v>
      </c>
      <c r="E61">
        <v>3.4432719999999999</v>
      </c>
      <c r="F61">
        <v>3.5853959999999998</v>
      </c>
      <c r="G61">
        <v>3.4796640000000001</v>
      </c>
      <c r="H61">
        <v>0.10143969351045221</v>
      </c>
      <c r="I61">
        <v>0.13764762943769571</v>
      </c>
    </row>
    <row r="62" spans="1:9" x14ac:dyDescent="0.2">
      <c r="A62" t="s">
        <v>1223</v>
      </c>
      <c r="B62">
        <v>4.5663790000000004</v>
      </c>
      <c r="C62">
        <v>4.5789939999999998</v>
      </c>
      <c r="D62">
        <v>4.5274619999999999</v>
      </c>
      <c r="E62">
        <v>4.4538859999999998</v>
      </c>
      <c r="F62">
        <v>4.4369420000000002</v>
      </c>
      <c r="G62">
        <v>4.4226150000000004</v>
      </c>
      <c r="H62">
        <v>5.4860831170701081E-3</v>
      </c>
      <c r="I62">
        <v>1.8266257220892819E-2</v>
      </c>
    </row>
    <row r="63" spans="1:9" x14ac:dyDescent="0.2">
      <c r="A63" t="s">
        <v>1224</v>
      </c>
      <c r="B63">
        <v>4.5052450000000004</v>
      </c>
      <c r="C63">
        <v>4.459619</v>
      </c>
      <c r="D63">
        <v>4.4457599999999999</v>
      </c>
      <c r="E63">
        <v>4.4116669999999996</v>
      </c>
      <c r="F63">
        <v>4.487266</v>
      </c>
      <c r="G63">
        <v>4.5358619999999998</v>
      </c>
      <c r="H63">
        <v>0.85479240205038431</v>
      </c>
      <c r="I63">
        <v>0.88052808727340659</v>
      </c>
    </row>
    <row r="64" spans="1:9" x14ac:dyDescent="0.2">
      <c r="A64" t="s">
        <v>1225</v>
      </c>
      <c r="B64">
        <v>5.3355420000000002</v>
      </c>
      <c r="C64">
        <v>5.261482</v>
      </c>
      <c r="D64">
        <v>5.4210799999999999</v>
      </c>
      <c r="E64">
        <v>5.2775730000000003</v>
      </c>
      <c r="F64">
        <v>5.0989509999999996</v>
      </c>
      <c r="G64">
        <v>5.1915129999999996</v>
      </c>
      <c r="H64">
        <v>9.6822029010021571E-2</v>
      </c>
      <c r="I64">
        <v>0.1321303472814824</v>
      </c>
    </row>
    <row r="65" spans="1:9" x14ac:dyDescent="0.2">
      <c r="A65" t="s">
        <v>1226</v>
      </c>
      <c r="B65">
        <v>3.809088</v>
      </c>
      <c r="C65">
        <v>3.6519560000000002</v>
      </c>
      <c r="D65">
        <v>3.7441360000000001</v>
      </c>
      <c r="E65">
        <v>4.586697</v>
      </c>
      <c r="F65">
        <v>4.6011749999999996</v>
      </c>
      <c r="G65">
        <v>4.589035</v>
      </c>
      <c r="H65">
        <v>2.6032682517424591E-3</v>
      </c>
      <c r="I65">
        <v>1.0755923322262641E-2</v>
      </c>
    </row>
    <row r="66" spans="1:9" x14ac:dyDescent="0.2">
      <c r="A66" t="s">
        <v>1227</v>
      </c>
      <c r="B66">
        <v>4.2116280000000001</v>
      </c>
      <c r="C66">
        <v>4.1903600000000001</v>
      </c>
      <c r="D66">
        <v>4.2774029999999996</v>
      </c>
      <c r="E66">
        <v>4.2901429999999996</v>
      </c>
      <c r="F66">
        <v>4.3254210000000004</v>
      </c>
      <c r="G66">
        <v>4.3536279999999996</v>
      </c>
      <c r="H66">
        <v>4.5175452053814888E-2</v>
      </c>
      <c r="I66">
        <v>7.5341742441750584E-2</v>
      </c>
    </row>
    <row r="67" spans="1:9" x14ac:dyDescent="0.2">
      <c r="A67" t="s">
        <v>1228</v>
      </c>
      <c r="B67">
        <v>4.1785740000000002</v>
      </c>
      <c r="C67">
        <v>4.1904159999999999</v>
      </c>
      <c r="D67">
        <v>4.1829280000000004</v>
      </c>
      <c r="E67">
        <v>3.4302329999999999</v>
      </c>
      <c r="F67">
        <v>3.4682230000000001</v>
      </c>
      <c r="G67">
        <v>3.4315699999999998</v>
      </c>
      <c r="H67">
        <v>1.0877256708345359E-4</v>
      </c>
      <c r="I67">
        <v>2.5827403043804532E-3</v>
      </c>
    </row>
    <row r="68" spans="1:9" x14ac:dyDescent="0.2">
      <c r="A68" t="s">
        <v>1229</v>
      </c>
      <c r="B68">
        <v>4.3398690000000002</v>
      </c>
      <c r="C68">
        <v>4.5544039999999999</v>
      </c>
      <c r="D68">
        <v>4.2953250000000001</v>
      </c>
      <c r="E68">
        <v>3.7112470000000002</v>
      </c>
      <c r="F68">
        <v>3.7333539999999998</v>
      </c>
      <c r="G68">
        <v>3.71448</v>
      </c>
      <c r="H68">
        <v>1.31766530629303E-2</v>
      </c>
      <c r="I68">
        <v>2.9771777439356668E-2</v>
      </c>
    </row>
    <row r="69" spans="1:9" x14ac:dyDescent="0.2">
      <c r="A69" t="s">
        <v>1230</v>
      </c>
      <c r="B69">
        <v>5.151535</v>
      </c>
      <c r="C69">
        <v>5.1548679999999996</v>
      </c>
      <c r="D69">
        <v>5.1333539999999998</v>
      </c>
      <c r="E69">
        <v>5.0432730000000001</v>
      </c>
      <c r="F69">
        <v>5.1179199999999998</v>
      </c>
      <c r="G69">
        <v>5.1068259999999999</v>
      </c>
      <c r="H69">
        <v>0.1237620845642904</v>
      </c>
      <c r="I69">
        <v>0.15850812434838271</v>
      </c>
    </row>
    <row r="70" spans="1:9" x14ac:dyDescent="0.2">
      <c r="A70" t="s">
        <v>1231</v>
      </c>
      <c r="B70">
        <v>4.1809570000000003</v>
      </c>
      <c r="C70">
        <v>4.1952350000000003</v>
      </c>
      <c r="D70">
        <v>4.1953180000000003</v>
      </c>
      <c r="E70">
        <v>4.2032759999999998</v>
      </c>
      <c r="F70">
        <v>4.2611439999999998</v>
      </c>
      <c r="G70">
        <v>4.255922</v>
      </c>
      <c r="H70">
        <v>0.1071811562508517</v>
      </c>
      <c r="I70">
        <v>0.1430077265853982</v>
      </c>
    </row>
    <row r="71" spans="1:9" x14ac:dyDescent="0.2">
      <c r="A71" t="s">
        <v>1232</v>
      </c>
      <c r="B71">
        <v>3.4437639999999998</v>
      </c>
      <c r="C71">
        <v>3.4437639999999998</v>
      </c>
      <c r="D71">
        <v>3.4437639999999998</v>
      </c>
      <c r="E71">
        <v>4.27494</v>
      </c>
      <c r="F71">
        <v>4.2797320000000001</v>
      </c>
      <c r="G71">
        <v>4.271604</v>
      </c>
      <c r="H71">
        <v>8.04467612426867E-6</v>
      </c>
      <c r="I71">
        <v>6.4223331058744875E-4</v>
      </c>
    </row>
    <row r="72" spans="1:9" x14ac:dyDescent="0.2">
      <c r="A72" t="s">
        <v>1233</v>
      </c>
      <c r="B72">
        <v>3.6006900000000002</v>
      </c>
      <c r="C72">
        <v>3.6006900000000002</v>
      </c>
      <c r="D72">
        <v>3.6006900000000002</v>
      </c>
      <c r="E72">
        <v>4.5249430000000004</v>
      </c>
      <c r="F72">
        <v>4.4366580000000004</v>
      </c>
      <c r="G72">
        <v>4.5567780000000004</v>
      </c>
      <c r="H72">
        <v>1.570935981571418E-3</v>
      </c>
      <c r="I72">
        <v>7.8558308905430346E-3</v>
      </c>
    </row>
    <row r="73" spans="1:9" x14ac:dyDescent="0.2">
      <c r="A73" t="s">
        <v>1234</v>
      </c>
      <c r="B73">
        <v>3.9240210000000002</v>
      </c>
      <c r="C73">
        <v>4.185797</v>
      </c>
      <c r="D73">
        <v>4.0114010000000002</v>
      </c>
      <c r="E73">
        <v>3.6796760000000002</v>
      </c>
      <c r="F73">
        <v>3.7901150000000001</v>
      </c>
      <c r="G73">
        <v>3.6570749999999999</v>
      </c>
      <c r="H73">
        <v>3.1008478904324791E-2</v>
      </c>
      <c r="I73">
        <v>5.5838576673577348E-2</v>
      </c>
    </row>
    <row r="74" spans="1:9" x14ac:dyDescent="0.2">
      <c r="A74" t="s">
        <v>1235</v>
      </c>
      <c r="B74">
        <v>4.8926790000000002</v>
      </c>
      <c r="C74">
        <v>5.0338380000000003</v>
      </c>
      <c r="D74">
        <v>4.9716050000000003</v>
      </c>
      <c r="E74">
        <v>4.9243839999999999</v>
      </c>
      <c r="F74">
        <v>4.9909280000000003</v>
      </c>
      <c r="G74">
        <v>5.0280550000000002</v>
      </c>
      <c r="H74">
        <v>0.78279761593267627</v>
      </c>
      <c r="I74">
        <v>0.81160185721158429</v>
      </c>
    </row>
    <row r="75" spans="1:9" x14ac:dyDescent="0.2">
      <c r="A75" t="s">
        <v>1236</v>
      </c>
      <c r="B75">
        <v>3.677333</v>
      </c>
      <c r="C75">
        <v>3.677333</v>
      </c>
      <c r="D75">
        <v>3.677333</v>
      </c>
      <c r="E75">
        <v>4.508292</v>
      </c>
      <c r="F75">
        <v>4.544492</v>
      </c>
      <c r="G75">
        <v>4.4944280000000001</v>
      </c>
      <c r="H75">
        <v>3.1670584811599732E-4</v>
      </c>
      <c r="I75">
        <v>3.8554632104185809E-3</v>
      </c>
    </row>
    <row r="76" spans="1:9" x14ac:dyDescent="0.2">
      <c r="A76" t="s">
        <v>1237</v>
      </c>
      <c r="B76">
        <v>4.4052439999999997</v>
      </c>
      <c r="C76">
        <v>4.3947320000000003</v>
      </c>
      <c r="D76">
        <v>4.4321669999999997</v>
      </c>
      <c r="E76">
        <v>4.4375869999999997</v>
      </c>
      <c r="F76">
        <v>4.4593420000000004</v>
      </c>
      <c r="G76">
        <v>4.4012000000000002</v>
      </c>
      <c r="H76">
        <v>0.34822600982659307</v>
      </c>
      <c r="I76">
        <v>0.38790757838822809</v>
      </c>
    </row>
    <row r="77" spans="1:9" x14ac:dyDescent="0.2">
      <c r="A77" t="s">
        <v>1238</v>
      </c>
      <c r="B77">
        <v>3.5886079999999998</v>
      </c>
      <c r="C77">
        <v>3.5687880000000001</v>
      </c>
      <c r="D77">
        <v>3.5650210000000002</v>
      </c>
      <c r="E77">
        <v>2.3238789999999998</v>
      </c>
      <c r="F77">
        <v>3.0449470000000001</v>
      </c>
      <c r="G77">
        <v>2.3271109999999999</v>
      </c>
      <c r="H77">
        <v>5.2008143592409052E-2</v>
      </c>
      <c r="I77">
        <v>8.359698248578501E-2</v>
      </c>
    </row>
    <row r="78" spans="1:9" x14ac:dyDescent="0.2">
      <c r="A78" t="s">
        <v>1239</v>
      </c>
      <c r="B78">
        <v>5.0025029999999999</v>
      </c>
      <c r="C78">
        <v>4.8794919999999999</v>
      </c>
      <c r="D78">
        <v>5.0812900000000001</v>
      </c>
      <c r="E78">
        <v>4.6946300000000001</v>
      </c>
      <c r="F78">
        <v>4.678515</v>
      </c>
      <c r="G78">
        <v>4.669257</v>
      </c>
      <c r="H78">
        <v>3.2961390932948642E-2</v>
      </c>
      <c r="I78">
        <v>5.8912336779411927E-2</v>
      </c>
    </row>
    <row r="79" spans="1:9" x14ac:dyDescent="0.2">
      <c r="A79" t="s">
        <v>1240</v>
      </c>
      <c r="B79">
        <v>3.0344679999999999</v>
      </c>
      <c r="C79">
        <v>3.0344679999999999</v>
      </c>
      <c r="D79">
        <v>3.0344679999999999</v>
      </c>
      <c r="E79">
        <v>3.8483299999999998</v>
      </c>
      <c r="F79">
        <v>3.9622950000000001</v>
      </c>
      <c r="G79">
        <v>3.9018139999999999</v>
      </c>
      <c r="H79">
        <v>1.4297418065392831E-3</v>
      </c>
      <c r="I79">
        <v>7.80901708085667E-3</v>
      </c>
    </row>
    <row r="80" spans="1:9" x14ac:dyDescent="0.2">
      <c r="A80" t="s">
        <v>1241</v>
      </c>
      <c r="B80">
        <v>4.6040099999999997</v>
      </c>
      <c r="C80">
        <v>4.7294</v>
      </c>
      <c r="D80">
        <v>4.7561489999999997</v>
      </c>
      <c r="E80">
        <v>4.534732</v>
      </c>
      <c r="F80">
        <v>4.3994730000000004</v>
      </c>
      <c r="G80">
        <v>4.6075200000000001</v>
      </c>
      <c r="H80">
        <v>8.0705063413586894E-2</v>
      </c>
      <c r="I80">
        <v>0.1153961951495765</v>
      </c>
    </row>
    <row r="81" spans="1:9" x14ac:dyDescent="0.2">
      <c r="A81" t="s">
        <v>1242</v>
      </c>
      <c r="B81">
        <v>3.2429389999999998</v>
      </c>
      <c r="C81">
        <v>3.2429389999999998</v>
      </c>
      <c r="D81">
        <v>3.9419089999999999</v>
      </c>
      <c r="E81">
        <v>4.7150369999999997</v>
      </c>
      <c r="F81">
        <v>4.830603</v>
      </c>
      <c r="G81">
        <v>4.742324</v>
      </c>
      <c r="H81">
        <v>2.897201909487232E-2</v>
      </c>
      <c r="I81">
        <v>5.3565384553521292E-2</v>
      </c>
    </row>
    <row r="82" spans="1:9" x14ac:dyDescent="0.2">
      <c r="A82" t="s">
        <v>1243</v>
      </c>
      <c r="B82">
        <v>3.4840149999999999</v>
      </c>
      <c r="C82">
        <v>3.374565</v>
      </c>
      <c r="D82">
        <v>3.5606239999999998</v>
      </c>
      <c r="E82">
        <v>4.3662380000000001</v>
      </c>
      <c r="F82">
        <v>4.2255250000000002</v>
      </c>
      <c r="G82">
        <v>4.3531219999999999</v>
      </c>
      <c r="H82">
        <v>3.3363621317667759E-4</v>
      </c>
      <c r="I82">
        <v>3.8554632104185809E-3</v>
      </c>
    </row>
    <row r="83" spans="1:9" x14ac:dyDescent="0.2">
      <c r="A83" t="s">
        <v>1244</v>
      </c>
      <c r="B83">
        <v>4.4536090000000002</v>
      </c>
      <c r="C83">
        <v>4.4094600000000002</v>
      </c>
      <c r="D83">
        <v>4.3975049999999998</v>
      </c>
      <c r="E83">
        <v>4.3544919999999996</v>
      </c>
      <c r="F83">
        <v>4.4445160000000001</v>
      </c>
      <c r="G83">
        <v>4.4128550000000004</v>
      </c>
      <c r="H83">
        <v>0.6367016130376788</v>
      </c>
      <c r="I83">
        <v>0.6717622745485643</v>
      </c>
    </row>
    <row r="84" spans="1:9" x14ac:dyDescent="0.2">
      <c r="A84" t="s">
        <v>1245</v>
      </c>
      <c r="B84">
        <v>3.7748089999999999</v>
      </c>
      <c r="C84">
        <v>3.7252580000000002</v>
      </c>
      <c r="D84">
        <v>3.7451530000000002</v>
      </c>
      <c r="E84">
        <v>3.621397</v>
      </c>
      <c r="F84">
        <v>2.944534</v>
      </c>
      <c r="G84">
        <v>3.6912280000000002</v>
      </c>
      <c r="H84">
        <v>0.3006052864702935</v>
      </c>
      <c r="I84">
        <v>0.34264038658664581</v>
      </c>
    </row>
    <row r="85" spans="1:9" x14ac:dyDescent="0.2">
      <c r="A85" t="s">
        <v>1246</v>
      </c>
      <c r="B85">
        <v>3.3975919999999999</v>
      </c>
      <c r="C85">
        <v>3.3242829999999999</v>
      </c>
      <c r="D85">
        <v>3.4268369999999999</v>
      </c>
      <c r="E85">
        <v>3.7816909999999999</v>
      </c>
      <c r="F85">
        <v>3.732936</v>
      </c>
      <c r="G85">
        <v>3.7613799999999999</v>
      </c>
      <c r="H85">
        <v>2.0215820398075679E-3</v>
      </c>
      <c r="I85">
        <v>9.4935078143904422E-3</v>
      </c>
    </row>
    <row r="86" spans="1:9" x14ac:dyDescent="0.2">
      <c r="A86" t="s">
        <v>1247</v>
      </c>
      <c r="B86">
        <v>4.6664430000000001</v>
      </c>
      <c r="C86">
        <v>4.7353189999999996</v>
      </c>
      <c r="D86">
        <v>4.7582990000000001</v>
      </c>
      <c r="E86">
        <v>4.4133959999999997</v>
      </c>
      <c r="F86">
        <v>4.4326980000000002</v>
      </c>
      <c r="G86">
        <v>4.45296</v>
      </c>
      <c r="H86">
        <v>3.8390918347362729E-3</v>
      </c>
      <c r="I86">
        <v>1.403759533464637E-2</v>
      </c>
    </row>
    <row r="87" spans="1:9" x14ac:dyDescent="0.2">
      <c r="A87" t="s">
        <v>1248</v>
      </c>
      <c r="B87">
        <v>3.2836630000000002</v>
      </c>
      <c r="C87">
        <v>3.2836630000000002</v>
      </c>
      <c r="D87">
        <v>3.2836630000000002</v>
      </c>
      <c r="E87">
        <v>4.0975250000000001</v>
      </c>
      <c r="F87">
        <v>4.1576089999999999</v>
      </c>
      <c r="G87">
        <v>4.2020569999999999</v>
      </c>
      <c r="H87">
        <v>1.2133320740552521E-3</v>
      </c>
      <c r="I87">
        <v>7.5478709541878684E-3</v>
      </c>
    </row>
    <row r="88" spans="1:9" x14ac:dyDescent="0.2">
      <c r="A88" t="s">
        <v>1249</v>
      </c>
      <c r="B88">
        <v>4.15564</v>
      </c>
      <c r="C88">
        <v>4.1158429999999999</v>
      </c>
      <c r="D88">
        <v>4.1862219999999999</v>
      </c>
      <c r="E88">
        <v>3.6985440000000001</v>
      </c>
      <c r="F88">
        <v>3.6756980000000001</v>
      </c>
      <c r="G88">
        <v>3.7222430000000002</v>
      </c>
      <c r="H88">
        <v>1.360202576990317E-4</v>
      </c>
      <c r="I88">
        <v>2.7116745614560239E-3</v>
      </c>
    </row>
    <row r="89" spans="1:9" x14ac:dyDescent="0.2">
      <c r="A89" t="s">
        <v>1250</v>
      </c>
      <c r="B89">
        <v>2.6308370000000001</v>
      </c>
      <c r="C89">
        <v>2.6308370000000001</v>
      </c>
      <c r="D89">
        <v>2.6308370000000001</v>
      </c>
      <c r="E89">
        <v>3.4446970000000001</v>
      </c>
      <c r="F89">
        <v>3.8990770000000001</v>
      </c>
      <c r="G89">
        <v>3.803598</v>
      </c>
      <c r="H89">
        <v>1.5867866347474471E-2</v>
      </c>
      <c r="I89">
        <v>3.4706429134430457E-2</v>
      </c>
    </row>
    <row r="90" spans="1:9" x14ac:dyDescent="0.2">
      <c r="A90" t="s">
        <v>1251</v>
      </c>
      <c r="B90">
        <v>4.5074779999999999</v>
      </c>
      <c r="C90">
        <v>4.5679080000000001</v>
      </c>
      <c r="D90">
        <v>4.5768019999999998</v>
      </c>
      <c r="E90">
        <v>3.463158</v>
      </c>
      <c r="F90">
        <v>3.4852650000000001</v>
      </c>
      <c r="G90">
        <v>4.1653599999999997</v>
      </c>
      <c r="H90">
        <v>6.5599477977825241E-2</v>
      </c>
      <c r="I90">
        <v>9.9752856988502503E-2</v>
      </c>
    </row>
    <row r="91" spans="1:9" x14ac:dyDescent="0.2">
      <c r="A91" t="s">
        <v>1252</v>
      </c>
      <c r="B91">
        <v>4.0050949999999998</v>
      </c>
      <c r="C91">
        <v>3.9302869999999999</v>
      </c>
      <c r="D91">
        <v>4.0719190000000003</v>
      </c>
      <c r="E91">
        <v>3.8901379999999999</v>
      </c>
      <c r="F91">
        <v>3.2132749999999999</v>
      </c>
      <c r="G91">
        <v>3.940293</v>
      </c>
      <c r="H91">
        <v>0.30305321001463609</v>
      </c>
      <c r="I91">
        <v>0.34398693743367459</v>
      </c>
    </row>
    <row r="92" spans="1:9" x14ac:dyDescent="0.2">
      <c r="A92" t="s">
        <v>1253</v>
      </c>
      <c r="B92">
        <v>5.4225830000000004</v>
      </c>
      <c r="C92">
        <v>5.4618180000000001</v>
      </c>
      <c r="D92">
        <v>5.4436790000000004</v>
      </c>
      <c r="E92">
        <v>5.2489129999999999</v>
      </c>
      <c r="F92">
        <v>5.2768240000000004</v>
      </c>
      <c r="G92">
        <v>5.2979810000000001</v>
      </c>
      <c r="H92">
        <v>9.5116158449895939E-4</v>
      </c>
      <c r="I92">
        <v>6.3278666524305771E-3</v>
      </c>
    </row>
    <row r="93" spans="1:9" x14ac:dyDescent="0.2">
      <c r="A93" t="s">
        <v>1669</v>
      </c>
      <c r="B93">
        <v>3.7005309999999998</v>
      </c>
      <c r="C93">
        <v>3.681603</v>
      </c>
      <c r="D93">
        <v>3.718502</v>
      </c>
      <c r="E93">
        <v>3.0975250000000001</v>
      </c>
      <c r="F93">
        <v>3.1196320000000002</v>
      </c>
      <c r="G93">
        <v>3.1007579999999999</v>
      </c>
      <c r="H93">
        <v>6.2556384640709962E-6</v>
      </c>
      <c r="I93">
        <v>6.4223331058744875E-4</v>
      </c>
    </row>
    <row r="94" spans="1:9" x14ac:dyDescent="0.2">
      <c r="A94" t="s">
        <v>1254</v>
      </c>
      <c r="B94">
        <v>3.614792</v>
      </c>
      <c r="C94">
        <v>3.5903960000000001</v>
      </c>
      <c r="D94">
        <v>3.4867140000000001</v>
      </c>
      <c r="E94">
        <v>3.5961910000000001</v>
      </c>
      <c r="F94">
        <v>3.5569540000000002</v>
      </c>
      <c r="G94">
        <v>3.5563500000000001</v>
      </c>
      <c r="H94">
        <v>0.89823374298174907</v>
      </c>
      <c r="I94">
        <v>0.91543396359203799</v>
      </c>
    </row>
    <row r="95" spans="1:9" x14ac:dyDescent="0.2">
      <c r="A95" t="s">
        <v>1255</v>
      </c>
      <c r="B95">
        <v>3.6434530000000001</v>
      </c>
      <c r="C95">
        <v>3.5967069999999999</v>
      </c>
      <c r="D95">
        <v>3.6276730000000001</v>
      </c>
      <c r="E95">
        <v>3.5663710000000002</v>
      </c>
      <c r="F95">
        <v>3.6463359999999998</v>
      </c>
      <c r="G95">
        <v>3.568835</v>
      </c>
      <c r="H95">
        <v>0.40284887724460211</v>
      </c>
      <c r="I95">
        <v>0.44193841612645413</v>
      </c>
    </row>
    <row r="96" spans="1:9" x14ac:dyDescent="0.2">
      <c r="A96" t="s">
        <v>1256</v>
      </c>
      <c r="B96">
        <v>3.4574280000000002</v>
      </c>
      <c r="C96">
        <v>3.4910809999999999</v>
      </c>
      <c r="D96">
        <v>3.5164029999999999</v>
      </c>
      <c r="E96">
        <v>2.8733499999999998</v>
      </c>
      <c r="F96">
        <v>2.8954569999999999</v>
      </c>
      <c r="G96">
        <v>2.8765830000000001</v>
      </c>
      <c r="H96">
        <v>1.6074031262303619E-4</v>
      </c>
      <c r="I96">
        <v>2.7116745614560239E-3</v>
      </c>
    </row>
    <row r="97" spans="1:9" x14ac:dyDescent="0.2">
      <c r="A97" t="s">
        <v>1257</v>
      </c>
      <c r="B97">
        <v>4.2272439999999998</v>
      </c>
      <c r="C97">
        <v>4.2794619999999997</v>
      </c>
      <c r="D97">
        <v>4.242318</v>
      </c>
      <c r="E97">
        <v>3.5439980000000002</v>
      </c>
      <c r="F97">
        <v>3.5592600000000001</v>
      </c>
      <c r="G97">
        <v>3.5841020000000001</v>
      </c>
      <c r="H97">
        <v>7.7516184823418002E-6</v>
      </c>
      <c r="I97">
        <v>6.4223331058744875E-4</v>
      </c>
    </row>
    <row r="98" spans="1:9" x14ac:dyDescent="0.2">
      <c r="A98" t="s">
        <v>1258</v>
      </c>
      <c r="B98">
        <v>2.932779</v>
      </c>
      <c r="C98">
        <v>2.932779</v>
      </c>
      <c r="D98">
        <v>3.631748</v>
      </c>
      <c r="E98">
        <v>4.5274869999999998</v>
      </c>
      <c r="F98">
        <v>4.5154870000000003</v>
      </c>
      <c r="G98">
        <v>4.5374030000000003</v>
      </c>
      <c r="H98">
        <v>2.8000621553715459E-2</v>
      </c>
      <c r="I98">
        <v>5.2757294687307853E-2</v>
      </c>
    </row>
    <row r="99" spans="1:9" x14ac:dyDescent="0.2">
      <c r="A99" t="s">
        <v>1259</v>
      </c>
      <c r="B99">
        <v>4.4291710000000002</v>
      </c>
      <c r="C99">
        <v>4.4042859999999999</v>
      </c>
      <c r="D99">
        <v>4.4580630000000001</v>
      </c>
      <c r="E99">
        <v>4.2526260000000002</v>
      </c>
      <c r="F99">
        <v>4.2297890000000002</v>
      </c>
      <c r="G99">
        <v>3.931972</v>
      </c>
      <c r="H99">
        <v>0.1022948141223063</v>
      </c>
      <c r="I99">
        <v>0.1384158643067365</v>
      </c>
    </row>
    <row r="100" spans="1:9" x14ac:dyDescent="0.2">
      <c r="A100" t="s">
        <v>1260</v>
      </c>
      <c r="B100">
        <v>3.2951269999999999</v>
      </c>
      <c r="C100">
        <v>2.0755729999999999</v>
      </c>
      <c r="D100">
        <v>3.261501</v>
      </c>
      <c r="E100">
        <v>4.2397869999999998</v>
      </c>
      <c r="F100">
        <v>4.2655269999999996</v>
      </c>
      <c r="G100">
        <v>4.191916</v>
      </c>
      <c r="H100">
        <v>7.7123776658811635E-2</v>
      </c>
      <c r="I100">
        <v>0.1120084002983382</v>
      </c>
    </row>
    <row r="101" spans="1:9" x14ac:dyDescent="0.2">
      <c r="A101" t="s">
        <v>1261</v>
      </c>
      <c r="B101">
        <v>4.1539669999999997</v>
      </c>
      <c r="C101">
        <v>3.142077</v>
      </c>
      <c r="D101">
        <v>3.841046</v>
      </c>
      <c r="E101">
        <v>4.3384660000000004</v>
      </c>
      <c r="F101">
        <v>4.4453069999999997</v>
      </c>
      <c r="G101">
        <v>4.4546239999999999</v>
      </c>
      <c r="H101">
        <v>0.1419575363431467</v>
      </c>
      <c r="I101">
        <v>0.17707723934470651</v>
      </c>
    </row>
    <row r="102" spans="1:9" x14ac:dyDescent="0.2">
      <c r="A102" t="s">
        <v>1262</v>
      </c>
      <c r="B102">
        <v>4.8767889999999996</v>
      </c>
      <c r="C102">
        <v>4.85215</v>
      </c>
      <c r="D102">
        <v>4.9028179999999999</v>
      </c>
      <c r="E102">
        <v>3.9035839999999999</v>
      </c>
      <c r="F102">
        <v>4.6246600000000004</v>
      </c>
      <c r="G102">
        <v>4.6491049999999996</v>
      </c>
      <c r="H102">
        <v>0.18548347567817411</v>
      </c>
      <c r="I102">
        <v>0.22323262525086779</v>
      </c>
    </row>
    <row r="103" spans="1:9" x14ac:dyDescent="0.2">
      <c r="A103" t="s">
        <v>1263</v>
      </c>
      <c r="B103">
        <v>4.7758219999999998</v>
      </c>
      <c r="C103">
        <v>4.8179220000000003</v>
      </c>
      <c r="D103">
        <v>4.7998159999999999</v>
      </c>
      <c r="E103">
        <v>4.71821</v>
      </c>
      <c r="F103">
        <v>4.7386569999999999</v>
      </c>
      <c r="G103">
        <v>4.7469219999999996</v>
      </c>
      <c r="H103">
        <v>1.662584249080103E-2</v>
      </c>
      <c r="I103">
        <v>3.5930243062251489E-2</v>
      </c>
    </row>
    <row r="104" spans="1:9" x14ac:dyDescent="0.2">
      <c r="A104" t="s">
        <v>1265</v>
      </c>
      <c r="B104">
        <v>4.2160869999999999</v>
      </c>
      <c r="C104">
        <v>4.1906119999999998</v>
      </c>
      <c r="D104">
        <v>4.2210749999999999</v>
      </c>
      <c r="E104">
        <v>3.9596179999999999</v>
      </c>
      <c r="F104">
        <v>3.9170280000000002</v>
      </c>
      <c r="G104">
        <v>3.990164</v>
      </c>
      <c r="H104">
        <v>2.3607773894895978E-3</v>
      </c>
      <c r="I104">
        <v>1.000718911119927E-2</v>
      </c>
    </row>
    <row r="105" spans="1:9" x14ac:dyDescent="0.2">
      <c r="A105" t="s">
        <v>1266</v>
      </c>
      <c r="B105">
        <v>3.0083449999999998</v>
      </c>
      <c r="C105">
        <v>3.0083449999999998</v>
      </c>
      <c r="D105">
        <v>3.0083449999999998</v>
      </c>
      <c r="E105">
        <v>3.864706</v>
      </c>
      <c r="F105">
        <v>3.8443130000000001</v>
      </c>
      <c r="G105">
        <v>3.8350460000000002</v>
      </c>
      <c r="H105">
        <v>1.088361176457136E-4</v>
      </c>
      <c r="I105">
        <v>2.5827403043804532E-3</v>
      </c>
    </row>
    <row r="106" spans="1:9" x14ac:dyDescent="0.2">
      <c r="A106" t="s">
        <v>1267</v>
      </c>
      <c r="B106">
        <v>3.7658469999999999</v>
      </c>
      <c r="C106">
        <v>3.7658469999999999</v>
      </c>
      <c r="D106">
        <v>3.7658469999999999</v>
      </c>
      <c r="E106">
        <v>4.6169779999999996</v>
      </c>
      <c r="F106">
        <v>4.6068350000000002</v>
      </c>
      <c r="G106">
        <v>4.5829420000000001</v>
      </c>
      <c r="H106">
        <v>1.4547016684278929E-4</v>
      </c>
      <c r="I106">
        <v>2.7116745614560239E-3</v>
      </c>
    </row>
    <row r="107" spans="1:9" x14ac:dyDescent="0.2">
      <c r="A107" t="s">
        <v>1268</v>
      </c>
      <c r="B107">
        <v>4.6862430000000002</v>
      </c>
      <c r="C107">
        <v>4.6911959999999997</v>
      </c>
      <c r="D107">
        <v>4.7147569999999996</v>
      </c>
      <c r="E107">
        <v>4.5009629999999996</v>
      </c>
      <c r="F107">
        <v>4.5027860000000004</v>
      </c>
      <c r="G107">
        <v>4.5112959999999998</v>
      </c>
      <c r="H107">
        <v>7.2071624696037017E-4</v>
      </c>
      <c r="I107">
        <v>5.4797314649844024E-3</v>
      </c>
    </row>
    <row r="108" spans="1:9" x14ac:dyDescent="0.2">
      <c r="A108" t="s">
        <v>1269</v>
      </c>
      <c r="B108">
        <v>3.8907560000000001</v>
      </c>
      <c r="C108">
        <v>3.8244509999999998</v>
      </c>
      <c r="D108">
        <v>3.9168219999999998</v>
      </c>
      <c r="E108">
        <v>3.766073</v>
      </c>
      <c r="F108">
        <v>3.802486</v>
      </c>
      <c r="G108">
        <v>3.8141310000000002</v>
      </c>
      <c r="H108">
        <v>7.4599550547566645E-2</v>
      </c>
      <c r="I108">
        <v>0.1096109960499522</v>
      </c>
    </row>
    <row r="109" spans="1:9" x14ac:dyDescent="0.2">
      <c r="A109" t="s">
        <v>1270</v>
      </c>
      <c r="B109">
        <v>6.2230259999999999</v>
      </c>
      <c r="C109">
        <v>6.166023</v>
      </c>
      <c r="D109">
        <v>6.2042580000000003</v>
      </c>
      <c r="E109">
        <v>6.2505550000000003</v>
      </c>
      <c r="F109">
        <v>6.3126610000000003</v>
      </c>
      <c r="G109">
        <v>6.1285369999999997</v>
      </c>
      <c r="H109">
        <v>0.61239956305851573</v>
      </c>
      <c r="I109">
        <v>0.6504199350444102</v>
      </c>
    </row>
    <row r="110" spans="1:9" x14ac:dyDescent="0.2">
      <c r="A110" t="s">
        <v>1272</v>
      </c>
      <c r="B110">
        <v>2.730299</v>
      </c>
      <c r="C110">
        <v>3.5973660000000001</v>
      </c>
      <c r="D110">
        <v>3.429268</v>
      </c>
      <c r="E110">
        <v>3.6753960000000001</v>
      </c>
      <c r="F110">
        <v>3.646604</v>
      </c>
      <c r="G110">
        <v>3.6012840000000002</v>
      </c>
      <c r="H110">
        <v>0.28026925754135967</v>
      </c>
      <c r="I110">
        <v>0.32116979512514671</v>
      </c>
    </row>
    <row r="111" spans="1:9" x14ac:dyDescent="0.2">
      <c r="A111" t="s">
        <v>1273</v>
      </c>
      <c r="B111">
        <v>3.6593460000000002</v>
      </c>
      <c r="C111">
        <v>3.723538</v>
      </c>
      <c r="D111">
        <v>3.6572469999999999</v>
      </c>
      <c r="E111">
        <v>3.592158</v>
      </c>
      <c r="F111">
        <v>3.4351970000000001</v>
      </c>
      <c r="G111">
        <v>3.5654379999999999</v>
      </c>
      <c r="H111">
        <v>7.3882386018853441E-2</v>
      </c>
      <c r="I111">
        <v>0.10922735463898391</v>
      </c>
    </row>
    <row r="112" spans="1:9" x14ac:dyDescent="0.2">
      <c r="A112" t="s">
        <v>1274</v>
      </c>
      <c r="B112">
        <v>5.0771499999999996</v>
      </c>
      <c r="C112">
        <v>5.0981969999999999</v>
      </c>
      <c r="D112">
        <v>5.0303279999999999</v>
      </c>
      <c r="E112">
        <v>4.0643799999999999</v>
      </c>
      <c r="F112">
        <v>4.7981769999999999</v>
      </c>
      <c r="G112">
        <v>4.7665819999999997</v>
      </c>
      <c r="H112">
        <v>0.15856950684945939</v>
      </c>
      <c r="I112">
        <v>0.19530953643682661</v>
      </c>
    </row>
    <row r="113" spans="1:9" x14ac:dyDescent="0.2">
      <c r="A113" t="s">
        <v>1275</v>
      </c>
      <c r="B113">
        <v>4.8749859999999998</v>
      </c>
      <c r="C113">
        <v>4.9788189999999997</v>
      </c>
      <c r="D113">
        <v>4.1760159999999997</v>
      </c>
      <c r="E113">
        <v>4.993144</v>
      </c>
      <c r="F113">
        <v>5.0415469999999996</v>
      </c>
      <c r="G113">
        <v>5.1149950000000004</v>
      </c>
      <c r="H113">
        <v>0.27570353500941491</v>
      </c>
      <c r="I113">
        <v>0.31745671459016772</v>
      </c>
    </row>
    <row r="114" spans="1:9" x14ac:dyDescent="0.2">
      <c r="A114" t="s">
        <v>1276</v>
      </c>
      <c r="B114">
        <v>4.6660219999999999</v>
      </c>
      <c r="C114">
        <v>4.6706349999999999</v>
      </c>
      <c r="D114">
        <v>4.6606759999999996</v>
      </c>
      <c r="E114">
        <v>4.4920710000000001</v>
      </c>
      <c r="F114">
        <v>4.6634279999999997</v>
      </c>
      <c r="G114">
        <v>4.5345820000000003</v>
      </c>
      <c r="H114">
        <v>0.18477739173636809</v>
      </c>
      <c r="I114">
        <v>0.22294299909753229</v>
      </c>
    </row>
    <row r="115" spans="1:9" x14ac:dyDescent="0.2">
      <c r="A115" t="s">
        <v>1277</v>
      </c>
      <c r="B115">
        <v>4.0459880000000004</v>
      </c>
      <c r="C115">
        <v>3.999565</v>
      </c>
      <c r="D115">
        <v>3.9680620000000002</v>
      </c>
      <c r="E115">
        <v>3.9704109999999999</v>
      </c>
      <c r="F115">
        <v>4.0381840000000002</v>
      </c>
      <c r="G115">
        <v>3.994631</v>
      </c>
      <c r="H115">
        <v>0.91401064486754469</v>
      </c>
      <c r="I115">
        <v>0.92560486023584332</v>
      </c>
    </row>
    <row r="116" spans="1:9" x14ac:dyDescent="0.2">
      <c r="A116" t="s">
        <v>1278</v>
      </c>
      <c r="B116">
        <v>4.1027420000000001</v>
      </c>
      <c r="C116">
        <v>4.1963699999999999</v>
      </c>
      <c r="D116">
        <v>3.9720179999999998</v>
      </c>
      <c r="E116">
        <v>3.5628250000000001</v>
      </c>
      <c r="F116">
        <v>3.585086</v>
      </c>
      <c r="G116">
        <v>3.6570749999999999</v>
      </c>
      <c r="H116">
        <v>8.379285175198127E-3</v>
      </c>
      <c r="I116">
        <v>2.2548750555729791E-2</v>
      </c>
    </row>
    <row r="117" spans="1:9" x14ac:dyDescent="0.2">
      <c r="A117" t="s">
        <v>308</v>
      </c>
      <c r="B117">
        <v>5.1934469999999999</v>
      </c>
      <c r="C117">
        <v>5.2209370000000002</v>
      </c>
      <c r="D117">
        <v>5.2367140000000001</v>
      </c>
      <c r="E117">
        <v>5.1613759999999997</v>
      </c>
      <c r="F117">
        <v>5.1828919999999998</v>
      </c>
      <c r="G117">
        <v>5.1554320000000002</v>
      </c>
      <c r="H117">
        <v>3.6065556258705098E-2</v>
      </c>
      <c r="I117">
        <v>6.3279858783588799E-2</v>
      </c>
    </row>
    <row r="118" spans="1:9" x14ac:dyDescent="0.2">
      <c r="A118" t="s">
        <v>1279</v>
      </c>
      <c r="B118">
        <v>3.7039789999999999</v>
      </c>
      <c r="C118">
        <v>3.72403</v>
      </c>
      <c r="D118">
        <v>3.7902849999999999</v>
      </c>
      <c r="E118">
        <v>3.9680420000000001</v>
      </c>
      <c r="F118">
        <v>3.9713560000000001</v>
      </c>
      <c r="G118">
        <v>3.9723700000000002</v>
      </c>
      <c r="H118">
        <v>1.2326402038859549E-2</v>
      </c>
      <c r="I118">
        <v>2.913466396895413E-2</v>
      </c>
    </row>
    <row r="119" spans="1:9" x14ac:dyDescent="0.2">
      <c r="A119" t="s">
        <v>1280</v>
      </c>
      <c r="B119">
        <v>4.2436579999999999</v>
      </c>
      <c r="C119">
        <v>4.2150030000000003</v>
      </c>
      <c r="D119">
        <v>4.2578940000000003</v>
      </c>
      <c r="E119">
        <v>4.2106539999999999</v>
      </c>
      <c r="F119">
        <v>4.2450559999999999</v>
      </c>
      <c r="G119">
        <v>4.2148960000000004</v>
      </c>
      <c r="H119">
        <v>0.41012725919254389</v>
      </c>
      <c r="I119">
        <v>0.4485181670165036</v>
      </c>
    </row>
    <row r="120" spans="1:9" x14ac:dyDescent="0.2">
      <c r="A120" t="s">
        <v>1281</v>
      </c>
      <c r="B120">
        <v>4.4356850000000003</v>
      </c>
      <c r="C120">
        <v>4.3975749999999998</v>
      </c>
      <c r="D120">
        <v>4.5059639999999996</v>
      </c>
      <c r="E120">
        <v>4.2854760000000001</v>
      </c>
      <c r="F120">
        <v>4.2547009999999998</v>
      </c>
      <c r="G120">
        <v>4.2343669999999998</v>
      </c>
      <c r="H120">
        <v>1.4579535007808951E-2</v>
      </c>
      <c r="I120">
        <v>3.2633632096918157E-2</v>
      </c>
    </row>
    <row r="121" spans="1:9" x14ac:dyDescent="0.2">
      <c r="A121" t="s">
        <v>1282</v>
      </c>
      <c r="B121">
        <v>4.1967290000000004</v>
      </c>
      <c r="C121">
        <v>4.2568380000000001</v>
      </c>
      <c r="D121">
        <v>4.130687</v>
      </c>
      <c r="E121">
        <v>4.1358329999999999</v>
      </c>
      <c r="F121">
        <v>4.0724049999999998</v>
      </c>
      <c r="G121">
        <v>4.0527240000000004</v>
      </c>
      <c r="H121">
        <v>7.9584656829651101E-2</v>
      </c>
      <c r="I121">
        <v>0.11413488210000861</v>
      </c>
    </row>
    <row r="122" spans="1:9" x14ac:dyDescent="0.2">
      <c r="A122" t="s">
        <v>1283</v>
      </c>
      <c r="B122">
        <v>4.0806630000000004</v>
      </c>
      <c r="C122">
        <v>4.1037699999999999</v>
      </c>
      <c r="D122">
        <v>4.0987819999999999</v>
      </c>
      <c r="E122">
        <v>3.7068469999999998</v>
      </c>
      <c r="F122">
        <v>3.825062</v>
      </c>
      <c r="G122">
        <v>3.7222430000000002</v>
      </c>
      <c r="H122">
        <v>9.5370394023444761E-3</v>
      </c>
      <c r="I122">
        <v>2.4560440181306469E-2</v>
      </c>
    </row>
    <row r="123" spans="1:9" x14ac:dyDescent="0.2">
      <c r="A123" t="s">
        <v>1284</v>
      </c>
      <c r="B123">
        <v>4.5272430000000004</v>
      </c>
      <c r="C123">
        <v>4.642989</v>
      </c>
      <c r="D123">
        <v>4.5135110000000003</v>
      </c>
      <c r="E123">
        <v>4.6588979999999998</v>
      </c>
      <c r="F123">
        <v>4.4586589999999999</v>
      </c>
      <c r="G123">
        <v>4.4915330000000004</v>
      </c>
      <c r="H123">
        <v>0.75712276780438181</v>
      </c>
      <c r="I123">
        <v>0.78839522995282374</v>
      </c>
    </row>
    <row r="124" spans="1:9" x14ac:dyDescent="0.2">
      <c r="A124" t="s">
        <v>1285</v>
      </c>
      <c r="B124">
        <v>4.1405709999999996</v>
      </c>
      <c r="C124">
        <v>4.1506949999999998</v>
      </c>
      <c r="D124">
        <v>4.1411360000000004</v>
      </c>
      <c r="E124">
        <v>4.2999239999999999</v>
      </c>
      <c r="F124">
        <v>4.2562879999999996</v>
      </c>
      <c r="G124">
        <v>4.2985369999999996</v>
      </c>
      <c r="H124">
        <v>7.6715470016118182E-3</v>
      </c>
      <c r="I124">
        <v>2.1151885691882082E-2</v>
      </c>
    </row>
    <row r="125" spans="1:9" x14ac:dyDescent="0.2">
      <c r="A125" t="s">
        <v>1286</v>
      </c>
      <c r="B125">
        <v>3.6686649999999998</v>
      </c>
      <c r="C125">
        <v>3.603577</v>
      </c>
      <c r="D125">
        <v>3.615424</v>
      </c>
      <c r="E125">
        <v>3.0194999999999999</v>
      </c>
      <c r="F125">
        <v>3.0416059999999998</v>
      </c>
      <c r="G125">
        <v>3.022732</v>
      </c>
      <c r="H125">
        <v>3.6220426820216309E-4</v>
      </c>
      <c r="I125">
        <v>3.8554632104185809E-3</v>
      </c>
    </row>
    <row r="126" spans="1:9" x14ac:dyDescent="0.2">
      <c r="A126" t="s">
        <v>1287</v>
      </c>
      <c r="B126">
        <v>4.2477770000000001</v>
      </c>
      <c r="C126">
        <v>4.2811019999999997</v>
      </c>
      <c r="D126">
        <v>4.2746890000000004</v>
      </c>
      <c r="E126">
        <v>3.9909940000000002</v>
      </c>
      <c r="F126">
        <v>4.0616909999999997</v>
      </c>
      <c r="G126">
        <v>4.0740530000000001</v>
      </c>
      <c r="H126">
        <v>6.4231808261606257E-3</v>
      </c>
      <c r="I126">
        <v>1.9472807694499619E-2</v>
      </c>
    </row>
    <row r="127" spans="1:9" x14ac:dyDescent="0.2">
      <c r="A127" t="s">
        <v>1288</v>
      </c>
      <c r="B127">
        <v>5.1590860000000003</v>
      </c>
      <c r="C127">
        <v>5.2088580000000002</v>
      </c>
      <c r="D127">
        <v>5.2767010000000001</v>
      </c>
      <c r="E127">
        <v>5.1487179999999997</v>
      </c>
      <c r="F127">
        <v>5.1430189999999998</v>
      </c>
      <c r="G127">
        <v>5.139583</v>
      </c>
      <c r="H127">
        <v>0.17152244552206231</v>
      </c>
      <c r="I127">
        <v>0.2085260187945884</v>
      </c>
    </row>
    <row r="128" spans="1:9" x14ac:dyDescent="0.2">
      <c r="A128" t="s">
        <v>1289</v>
      </c>
      <c r="B128">
        <v>4.47715</v>
      </c>
      <c r="C128">
        <v>4.4952389999999998</v>
      </c>
      <c r="D128">
        <v>4.3874250000000004</v>
      </c>
      <c r="E128">
        <v>4.4994069999999997</v>
      </c>
      <c r="F128">
        <v>4.366117</v>
      </c>
      <c r="G128">
        <v>4.4680819999999999</v>
      </c>
      <c r="H128">
        <v>0.87560043438165103</v>
      </c>
      <c r="I128">
        <v>0.89809980314520521</v>
      </c>
    </row>
    <row r="129" spans="1:9" x14ac:dyDescent="0.2">
      <c r="A129" t="s">
        <v>1290</v>
      </c>
      <c r="B129">
        <v>4.9636370000000003</v>
      </c>
      <c r="C129">
        <v>4.9799670000000003</v>
      </c>
      <c r="D129">
        <v>4.975009</v>
      </c>
      <c r="E129">
        <v>5.0498700000000003</v>
      </c>
      <c r="F129">
        <v>5.0551339999999998</v>
      </c>
      <c r="G129">
        <v>5.0429209999999998</v>
      </c>
      <c r="H129">
        <v>3.6050502718683861E-4</v>
      </c>
      <c r="I129">
        <v>3.8554632104185809E-3</v>
      </c>
    </row>
    <row r="130" spans="1:9" x14ac:dyDescent="0.2">
      <c r="A130" t="s">
        <v>1291</v>
      </c>
      <c r="B130">
        <v>3.701222</v>
      </c>
      <c r="C130">
        <v>3.745933</v>
      </c>
      <c r="D130">
        <v>3.5152109999999999</v>
      </c>
      <c r="E130">
        <v>5.0110320000000002</v>
      </c>
      <c r="F130">
        <v>5.0658240000000001</v>
      </c>
      <c r="G130">
        <v>5.0135420000000002</v>
      </c>
      <c r="H130">
        <v>1.5744462745138439E-3</v>
      </c>
      <c r="I130">
        <v>7.8558308905430346E-3</v>
      </c>
    </row>
    <row r="131" spans="1:9" x14ac:dyDescent="0.2">
      <c r="A131" t="s">
        <v>1292</v>
      </c>
      <c r="B131">
        <v>3.4130310000000001</v>
      </c>
      <c r="C131">
        <v>3.4130310000000001</v>
      </c>
      <c r="D131">
        <v>3.4130310000000001</v>
      </c>
      <c r="E131">
        <v>4.2474080000000001</v>
      </c>
      <c r="F131">
        <v>4.2640710000000004</v>
      </c>
      <c r="G131">
        <v>4.2301260000000003</v>
      </c>
      <c r="H131">
        <v>1.3798084307497881E-4</v>
      </c>
      <c r="I131">
        <v>2.7116745614560239E-3</v>
      </c>
    </row>
    <row r="132" spans="1:9" x14ac:dyDescent="0.2">
      <c r="A132" t="s">
        <v>1293</v>
      </c>
      <c r="B132">
        <v>3.817367</v>
      </c>
      <c r="C132">
        <v>3.8222330000000002</v>
      </c>
      <c r="D132">
        <v>3.8504010000000002</v>
      </c>
      <c r="E132">
        <v>4.0911960000000001</v>
      </c>
      <c r="F132">
        <v>4.1556990000000003</v>
      </c>
      <c r="G132">
        <v>4.1262990000000004</v>
      </c>
      <c r="H132">
        <v>6.7130656582379937E-4</v>
      </c>
      <c r="I132">
        <v>5.4500990682983044E-3</v>
      </c>
    </row>
    <row r="133" spans="1:9" x14ac:dyDescent="0.2">
      <c r="A133" t="s">
        <v>1294</v>
      </c>
      <c r="B133">
        <v>4.6370990000000001</v>
      </c>
      <c r="C133">
        <v>4.5443040000000003</v>
      </c>
      <c r="D133">
        <v>4.545579</v>
      </c>
      <c r="E133">
        <v>4.6903220000000001</v>
      </c>
      <c r="F133">
        <v>4.7026219999999999</v>
      </c>
      <c r="G133">
        <v>4.6513239999999998</v>
      </c>
      <c r="H133">
        <v>5.5505985301760541E-2</v>
      </c>
      <c r="I133">
        <v>8.8037638938885096E-2</v>
      </c>
    </row>
    <row r="134" spans="1:9" x14ac:dyDescent="0.2">
      <c r="A134" t="s">
        <v>1295</v>
      </c>
      <c r="B134">
        <v>3.5301999999999998</v>
      </c>
      <c r="C134">
        <v>3.5751879999999998</v>
      </c>
      <c r="D134">
        <v>3.6321539999999999</v>
      </c>
      <c r="E134">
        <v>3.851448</v>
      </c>
      <c r="F134">
        <v>3.849564</v>
      </c>
      <c r="G134">
        <v>3.8300160000000001</v>
      </c>
      <c r="H134">
        <v>9.3058863881857797E-3</v>
      </c>
      <c r="I134">
        <v>2.4343070358958298E-2</v>
      </c>
    </row>
    <row r="135" spans="1:9" x14ac:dyDescent="0.2">
      <c r="A135" t="s">
        <v>1296</v>
      </c>
      <c r="B135">
        <v>4.2172470000000004</v>
      </c>
      <c r="C135">
        <v>4.2123210000000002</v>
      </c>
      <c r="D135">
        <v>4.1921210000000002</v>
      </c>
      <c r="E135">
        <v>4.0917459999999997</v>
      </c>
      <c r="F135">
        <v>4.0530840000000001</v>
      </c>
      <c r="G135">
        <v>4.0559430000000001</v>
      </c>
      <c r="H135">
        <v>1.5324098131592359E-3</v>
      </c>
      <c r="I135">
        <v>7.8558308905430346E-3</v>
      </c>
    </row>
    <row r="136" spans="1:9" x14ac:dyDescent="0.2">
      <c r="A136" t="s">
        <v>1297</v>
      </c>
      <c r="B136">
        <v>5.6089289999999998</v>
      </c>
      <c r="C136">
        <v>5.5842369999999999</v>
      </c>
      <c r="D136">
        <v>5.6006559999999999</v>
      </c>
      <c r="E136">
        <v>5.4709260000000004</v>
      </c>
      <c r="F136">
        <v>5.4824159999999997</v>
      </c>
      <c r="G136">
        <v>5.5163339999999996</v>
      </c>
      <c r="H136">
        <v>5.6819881543069507E-3</v>
      </c>
      <c r="I136">
        <v>1.8266257220892819E-2</v>
      </c>
    </row>
    <row r="137" spans="1:9" x14ac:dyDescent="0.2">
      <c r="A137" t="s">
        <v>1298</v>
      </c>
      <c r="B137">
        <v>2.787461</v>
      </c>
      <c r="C137">
        <v>3.620657</v>
      </c>
      <c r="D137">
        <v>3.4864310000000001</v>
      </c>
      <c r="E137">
        <v>3.8328950000000002</v>
      </c>
      <c r="F137">
        <v>3.8823080000000001</v>
      </c>
      <c r="G137">
        <v>3.8791500000000001</v>
      </c>
      <c r="H137">
        <v>0.1590202906270613</v>
      </c>
      <c r="I137">
        <v>0.19530953643682661</v>
      </c>
    </row>
    <row r="138" spans="1:9" x14ac:dyDescent="0.2">
      <c r="A138" t="s">
        <v>1299</v>
      </c>
      <c r="B138">
        <v>3.166963</v>
      </c>
      <c r="C138">
        <v>3.166963</v>
      </c>
      <c r="D138">
        <v>3.166963</v>
      </c>
      <c r="E138">
        <v>4.0130140000000001</v>
      </c>
      <c r="F138">
        <v>4.0998409999999996</v>
      </c>
      <c r="G138">
        <v>3.984057</v>
      </c>
      <c r="H138">
        <v>1.612229068823358E-3</v>
      </c>
      <c r="I138">
        <v>7.9614198347050334E-3</v>
      </c>
    </row>
    <row r="139" spans="1:9" x14ac:dyDescent="0.2">
      <c r="A139" t="s">
        <v>1300</v>
      </c>
      <c r="B139">
        <v>3.5162710000000001</v>
      </c>
      <c r="C139">
        <v>2.8173020000000002</v>
      </c>
      <c r="D139">
        <v>2.8173020000000002</v>
      </c>
      <c r="E139">
        <v>4.4572159999999998</v>
      </c>
      <c r="F139">
        <v>4.3550880000000003</v>
      </c>
      <c r="G139">
        <v>4.4952120000000004</v>
      </c>
      <c r="H139">
        <v>2.4147206773646551E-2</v>
      </c>
      <c r="I139">
        <v>4.7598814998258007E-2</v>
      </c>
    </row>
    <row r="140" spans="1:9" x14ac:dyDescent="0.2">
      <c r="A140" t="s">
        <v>1301</v>
      </c>
      <c r="B140">
        <v>5.4395129999999998</v>
      </c>
      <c r="C140">
        <v>5.4411040000000002</v>
      </c>
      <c r="D140">
        <v>5.440131</v>
      </c>
      <c r="E140">
        <v>5.293469</v>
      </c>
      <c r="F140">
        <v>5.3075190000000001</v>
      </c>
      <c r="G140">
        <v>5.2432350000000003</v>
      </c>
      <c r="H140">
        <v>1.471650475403167E-2</v>
      </c>
      <c r="I140">
        <v>3.278700361479614E-2</v>
      </c>
    </row>
    <row r="141" spans="1:9" x14ac:dyDescent="0.2">
      <c r="A141" t="s">
        <v>1302</v>
      </c>
      <c r="B141">
        <v>6.0899400000000004</v>
      </c>
      <c r="C141">
        <v>6.0807830000000003</v>
      </c>
      <c r="D141">
        <v>6.1458560000000002</v>
      </c>
      <c r="E141">
        <v>6.2194430000000001</v>
      </c>
      <c r="F141">
        <v>6.2708430000000002</v>
      </c>
      <c r="G141">
        <v>6.2567190000000004</v>
      </c>
      <c r="H141">
        <v>6.062910234463495E-3</v>
      </c>
      <c r="I141">
        <v>1.8858013002000091E-2</v>
      </c>
    </row>
    <row r="142" spans="1:9" x14ac:dyDescent="0.2">
      <c r="A142" t="s">
        <v>1303</v>
      </c>
      <c r="B142">
        <v>4.0096629999999998</v>
      </c>
      <c r="C142">
        <v>4.0801569999999998</v>
      </c>
      <c r="D142">
        <v>4.048597</v>
      </c>
      <c r="E142">
        <v>2.9908790000000001</v>
      </c>
      <c r="F142">
        <v>3.7119550000000001</v>
      </c>
      <c r="G142">
        <v>3.9136570000000002</v>
      </c>
      <c r="H142">
        <v>0.21127482767467809</v>
      </c>
      <c r="I142">
        <v>0.25111821949422031</v>
      </c>
    </row>
    <row r="143" spans="1:9" x14ac:dyDescent="0.2">
      <c r="A143" t="s">
        <v>1304</v>
      </c>
      <c r="B143">
        <v>4.195983</v>
      </c>
      <c r="C143">
        <v>4.121429</v>
      </c>
      <c r="D143">
        <v>4.1842090000000001</v>
      </c>
      <c r="E143">
        <v>4.2327269999999997</v>
      </c>
      <c r="F143">
        <v>3.844058</v>
      </c>
      <c r="G143">
        <v>4.1971249999999998</v>
      </c>
      <c r="H143">
        <v>0.6050925955995563</v>
      </c>
      <c r="I143">
        <v>0.6455219449714642</v>
      </c>
    </row>
    <row r="144" spans="1:9" x14ac:dyDescent="0.2">
      <c r="A144" t="s">
        <v>1305</v>
      </c>
      <c r="B144">
        <v>4.1146440000000002</v>
      </c>
      <c r="C144">
        <v>3.9968620000000001</v>
      </c>
      <c r="D144">
        <v>4.0299519999999998</v>
      </c>
      <c r="E144">
        <v>2.8598110000000001</v>
      </c>
      <c r="F144">
        <v>3.5808870000000002</v>
      </c>
      <c r="G144">
        <v>2.8630439999999999</v>
      </c>
      <c r="H144">
        <v>5.5893164986719417E-2</v>
      </c>
      <c r="I144">
        <v>8.8359161810688452E-2</v>
      </c>
    </row>
    <row r="145" spans="1:9" x14ac:dyDescent="0.2">
      <c r="A145" t="s">
        <v>1306</v>
      </c>
      <c r="B145">
        <v>4.6135669999999998</v>
      </c>
      <c r="C145">
        <v>4.7956580000000004</v>
      </c>
      <c r="D145">
        <v>4.7766359999999999</v>
      </c>
      <c r="E145">
        <v>4.9697870000000002</v>
      </c>
      <c r="F145">
        <v>5.0000419999999997</v>
      </c>
      <c r="G145">
        <v>5.0441479999999999</v>
      </c>
      <c r="H145">
        <v>2.9157334449810168E-2</v>
      </c>
      <c r="I145">
        <v>5.3565384553521292E-2</v>
      </c>
    </row>
    <row r="146" spans="1:9" x14ac:dyDescent="0.2">
      <c r="A146" t="s">
        <v>1307</v>
      </c>
      <c r="B146">
        <v>3.9464030000000001</v>
      </c>
      <c r="C146">
        <v>3.9707650000000001</v>
      </c>
      <c r="D146">
        <v>3.8959199999999998</v>
      </c>
      <c r="E146">
        <v>3.8584800000000001</v>
      </c>
      <c r="F146">
        <v>3.918539</v>
      </c>
      <c r="G146">
        <v>3.9419249999999999</v>
      </c>
      <c r="H146">
        <v>0.39900006484354111</v>
      </c>
      <c r="I146">
        <v>0.43935869209208323</v>
      </c>
    </row>
    <row r="147" spans="1:9" x14ac:dyDescent="0.2">
      <c r="A147" t="s">
        <v>1308</v>
      </c>
      <c r="B147">
        <v>5.01044</v>
      </c>
      <c r="C147">
        <v>4.8771180000000003</v>
      </c>
      <c r="D147">
        <v>5.0042869999999997</v>
      </c>
      <c r="E147">
        <v>4.6680590000000004</v>
      </c>
      <c r="F147">
        <v>4.7051420000000004</v>
      </c>
      <c r="G147">
        <v>4.7586659999999998</v>
      </c>
      <c r="H147">
        <v>1.2378948044139301E-2</v>
      </c>
      <c r="I147">
        <v>2.913466396895413E-2</v>
      </c>
    </row>
    <row r="148" spans="1:9" x14ac:dyDescent="0.2">
      <c r="A148" t="s">
        <v>1309</v>
      </c>
      <c r="B148">
        <v>3.59395</v>
      </c>
      <c r="C148">
        <v>3.321806</v>
      </c>
      <c r="D148">
        <v>3.53084</v>
      </c>
      <c r="E148">
        <v>3.0302920000000002</v>
      </c>
      <c r="F148">
        <v>2.7550479999999999</v>
      </c>
      <c r="G148">
        <v>3.1280000000000001</v>
      </c>
      <c r="H148">
        <v>2.4448255951209249E-2</v>
      </c>
      <c r="I148">
        <v>4.7817546917720513E-2</v>
      </c>
    </row>
    <row r="149" spans="1:9" x14ac:dyDescent="0.2">
      <c r="A149" t="s">
        <v>1310</v>
      </c>
      <c r="B149">
        <v>4.1542110000000001</v>
      </c>
      <c r="C149">
        <v>3.7918310000000002</v>
      </c>
      <c r="D149">
        <v>3.541579</v>
      </c>
      <c r="E149">
        <v>4.6295330000000003</v>
      </c>
      <c r="F149">
        <v>4.6059070000000002</v>
      </c>
      <c r="G149">
        <v>4.5732739999999996</v>
      </c>
      <c r="H149">
        <v>4.7910566174017948E-2</v>
      </c>
      <c r="I149">
        <v>7.8324782243531038E-2</v>
      </c>
    </row>
    <row r="150" spans="1:9" x14ac:dyDescent="0.2">
      <c r="A150" t="s">
        <v>1311</v>
      </c>
      <c r="B150">
        <v>4.0617539999999996</v>
      </c>
      <c r="C150">
        <v>4.0556460000000003</v>
      </c>
      <c r="D150">
        <v>4.0173259999999997</v>
      </c>
      <c r="E150">
        <v>4.2169480000000004</v>
      </c>
      <c r="F150">
        <v>4.3061730000000003</v>
      </c>
      <c r="G150">
        <v>4.3040070000000004</v>
      </c>
      <c r="H150">
        <v>6.7756009779597224E-3</v>
      </c>
      <c r="I150">
        <v>1.9682181191813079E-2</v>
      </c>
    </row>
    <row r="151" spans="1:9" x14ac:dyDescent="0.2">
      <c r="A151" t="s">
        <v>1312</v>
      </c>
      <c r="B151">
        <v>3.1723110000000001</v>
      </c>
      <c r="C151">
        <v>3.2309600000000001</v>
      </c>
      <c r="D151">
        <v>3.1673179999999999</v>
      </c>
      <c r="E151">
        <v>3.5486620000000002</v>
      </c>
      <c r="F151">
        <v>2.6053480000000002</v>
      </c>
      <c r="G151">
        <v>3.488267</v>
      </c>
      <c r="H151">
        <v>0.94472870085031868</v>
      </c>
      <c r="I151">
        <v>0.94868982747862196</v>
      </c>
    </row>
    <row r="152" spans="1:9" x14ac:dyDescent="0.2">
      <c r="A152" t="s">
        <v>1313</v>
      </c>
      <c r="B152">
        <v>3.781612</v>
      </c>
      <c r="C152">
        <v>3.7713670000000001</v>
      </c>
      <c r="D152">
        <v>3.7989959999999998</v>
      </c>
      <c r="E152">
        <v>3.5775890000000001</v>
      </c>
      <c r="F152">
        <v>3.7378629999999999</v>
      </c>
      <c r="G152">
        <v>3.6646670000000001</v>
      </c>
      <c r="H152">
        <v>0.11183419050333671</v>
      </c>
      <c r="I152">
        <v>0.14757183815729549</v>
      </c>
    </row>
    <row r="153" spans="1:9" x14ac:dyDescent="0.2">
      <c r="A153" t="s">
        <v>1314</v>
      </c>
      <c r="B153">
        <v>3.7253400000000001</v>
      </c>
      <c r="C153">
        <v>3.7304590000000002</v>
      </c>
      <c r="D153">
        <v>3.7538130000000001</v>
      </c>
      <c r="E153">
        <v>3.9133360000000001</v>
      </c>
      <c r="F153">
        <v>3.8977979999999999</v>
      </c>
      <c r="G153">
        <v>3.828157</v>
      </c>
      <c r="H153">
        <v>2.2726725637946001E-2</v>
      </c>
      <c r="I153">
        <v>4.5908779704057781E-2</v>
      </c>
    </row>
    <row r="154" spans="1:9" x14ac:dyDescent="0.2">
      <c r="A154" t="s">
        <v>1315</v>
      </c>
      <c r="B154">
        <v>5.2443169999999997</v>
      </c>
      <c r="C154">
        <v>5.226146</v>
      </c>
      <c r="D154">
        <v>5.2035330000000002</v>
      </c>
      <c r="E154">
        <v>5.2787750000000004</v>
      </c>
      <c r="F154">
        <v>5.3527500000000003</v>
      </c>
      <c r="G154">
        <v>5.3178799999999997</v>
      </c>
      <c r="H154">
        <v>3.07758438100167E-2</v>
      </c>
      <c r="I154">
        <v>5.5655537969249172E-2</v>
      </c>
    </row>
    <row r="155" spans="1:9" x14ac:dyDescent="0.2">
      <c r="A155" t="s">
        <v>296</v>
      </c>
      <c r="B155">
        <v>6.3292989999999998</v>
      </c>
      <c r="C155">
        <v>6.3067279999999997</v>
      </c>
      <c r="D155">
        <v>6.3776279999999996</v>
      </c>
      <c r="E155">
        <v>6.3039560000000003</v>
      </c>
      <c r="F155">
        <v>6.247293</v>
      </c>
      <c r="G155">
        <v>6.2526409999999997</v>
      </c>
      <c r="H155">
        <v>6.5941725085542552E-2</v>
      </c>
      <c r="I155">
        <v>9.9955969354350901E-2</v>
      </c>
    </row>
    <row r="156" spans="1:9" x14ac:dyDescent="0.2">
      <c r="A156" t="s">
        <v>1316</v>
      </c>
      <c r="B156">
        <v>4.4961679999999999</v>
      </c>
      <c r="C156">
        <v>4.5103710000000001</v>
      </c>
      <c r="D156">
        <v>4.4780610000000003</v>
      </c>
      <c r="E156">
        <v>4.2002540000000002</v>
      </c>
      <c r="F156">
        <v>4.2121810000000002</v>
      </c>
      <c r="G156">
        <v>4.1931599999999998</v>
      </c>
      <c r="H156">
        <v>6.1573900498698546E-5</v>
      </c>
      <c r="I156">
        <v>1.9521967535569751E-3</v>
      </c>
    </row>
    <row r="157" spans="1:9" x14ac:dyDescent="0.2">
      <c r="A157" t="s">
        <v>1317</v>
      </c>
      <c r="B157">
        <v>4.2713299999999998</v>
      </c>
      <c r="C157">
        <v>4.2799180000000003</v>
      </c>
      <c r="D157">
        <v>4.2654069999999997</v>
      </c>
      <c r="E157">
        <v>4.4394010000000002</v>
      </c>
      <c r="F157">
        <v>4.464296</v>
      </c>
      <c r="G157">
        <v>4.4083600000000001</v>
      </c>
      <c r="H157">
        <v>6.5324765263298171E-3</v>
      </c>
      <c r="I157">
        <v>1.967959909504392E-2</v>
      </c>
    </row>
    <row r="158" spans="1:9" x14ac:dyDescent="0.2">
      <c r="A158" t="s">
        <v>1318</v>
      </c>
      <c r="B158">
        <v>5.7102440000000003</v>
      </c>
      <c r="C158">
        <v>5.6991149999999999</v>
      </c>
      <c r="D158">
        <v>5.6624670000000004</v>
      </c>
      <c r="E158">
        <v>5.7548019999999998</v>
      </c>
      <c r="F158">
        <v>5.7620880000000003</v>
      </c>
      <c r="G158">
        <v>5.7652659999999996</v>
      </c>
      <c r="H158">
        <v>3.4938852340255733E-2</v>
      </c>
      <c r="I158">
        <v>6.1528346584494471E-2</v>
      </c>
    </row>
    <row r="159" spans="1:9" x14ac:dyDescent="0.2">
      <c r="A159" t="s">
        <v>1319</v>
      </c>
      <c r="B159">
        <v>2.5094750000000001</v>
      </c>
      <c r="C159">
        <v>2.5094750000000001</v>
      </c>
      <c r="D159">
        <v>2.5094750000000001</v>
      </c>
      <c r="E159">
        <v>3.3943310000000002</v>
      </c>
      <c r="F159">
        <v>3.4864700000000002</v>
      </c>
      <c r="G159">
        <v>3.3265660000000001</v>
      </c>
      <c r="H159">
        <v>2.6819705417018358E-3</v>
      </c>
      <c r="I159">
        <v>1.0755923322262641E-2</v>
      </c>
    </row>
    <row r="160" spans="1:9" x14ac:dyDescent="0.2">
      <c r="A160" t="s">
        <v>1320</v>
      </c>
      <c r="B160">
        <v>4.204256</v>
      </c>
      <c r="C160">
        <v>3.9822709999999999</v>
      </c>
      <c r="D160">
        <v>4.0657290000000001</v>
      </c>
      <c r="E160">
        <v>4.638001</v>
      </c>
      <c r="F160">
        <v>4.8205410000000004</v>
      </c>
      <c r="G160">
        <v>4.5592540000000001</v>
      </c>
      <c r="H160">
        <v>4.7329200408284212E-3</v>
      </c>
      <c r="I160">
        <v>1.6698082062671451E-2</v>
      </c>
    </row>
    <row r="161" spans="1:9" x14ac:dyDescent="0.2">
      <c r="A161" t="s">
        <v>1321</v>
      </c>
      <c r="B161">
        <v>4.2124540000000001</v>
      </c>
      <c r="C161">
        <v>4.2666779999999997</v>
      </c>
      <c r="D161">
        <v>4.2016159999999996</v>
      </c>
      <c r="E161">
        <v>4.1035399999999997</v>
      </c>
      <c r="F161">
        <v>4.1020589999999997</v>
      </c>
      <c r="G161">
        <v>4.1231330000000002</v>
      </c>
      <c r="H161">
        <v>1.9519575029346328E-2</v>
      </c>
      <c r="I161">
        <v>4.0651636691551703E-2</v>
      </c>
    </row>
    <row r="162" spans="1:9" x14ac:dyDescent="0.2">
      <c r="A162" t="s">
        <v>1322</v>
      </c>
      <c r="B162">
        <v>4.1899949999999997</v>
      </c>
      <c r="C162">
        <v>4.0832879999999996</v>
      </c>
      <c r="D162">
        <v>4.0731679999999999</v>
      </c>
      <c r="E162">
        <v>3.1769470000000002</v>
      </c>
      <c r="F162">
        <v>4.0646259999999996</v>
      </c>
      <c r="G162">
        <v>3.8791500000000001</v>
      </c>
      <c r="H162">
        <v>0.26865144896899568</v>
      </c>
      <c r="I162">
        <v>0.31158364178244291</v>
      </c>
    </row>
    <row r="163" spans="1:9" x14ac:dyDescent="0.2">
      <c r="A163" t="s">
        <v>1323</v>
      </c>
      <c r="B163">
        <v>4.1789189999999996</v>
      </c>
      <c r="C163">
        <v>4.2377700000000003</v>
      </c>
      <c r="D163">
        <v>4.1791489999999998</v>
      </c>
      <c r="E163">
        <v>4.2681269999999998</v>
      </c>
      <c r="F163">
        <v>4.277444</v>
      </c>
      <c r="G163">
        <v>4.118906</v>
      </c>
      <c r="H163">
        <v>0.70951533109896991</v>
      </c>
      <c r="I163">
        <v>0.74204769344193577</v>
      </c>
    </row>
    <row r="164" spans="1:9" x14ac:dyDescent="0.2">
      <c r="A164" t="s">
        <v>1324</v>
      </c>
      <c r="B164">
        <v>5.7897679999999996</v>
      </c>
      <c r="C164">
        <v>5.7448319999999997</v>
      </c>
      <c r="D164">
        <v>5.7704510000000004</v>
      </c>
      <c r="E164">
        <v>5.5746010000000004</v>
      </c>
      <c r="F164">
        <v>5.5732010000000001</v>
      </c>
      <c r="G164">
        <v>5.6157760000000003</v>
      </c>
      <c r="H164">
        <v>7.1448992149614969E-4</v>
      </c>
      <c r="I164">
        <v>5.4797314649844024E-3</v>
      </c>
    </row>
    <row r="165" spans="1:9" x14ac:dyDescent="0.2">
      <c r="A165" t="s">
        <v>1325</v>
      </c>
      <c r="B165">
        <v>5.6990189999999998</v>
      </c>
      <c r="C165">
        <v>5.7079659999999999</v>
      </c>
      <c r="D165">
        <v>5.6567030000000003</v>
      </c>
      <c r="E165">
        <v>5.8206689999999996</v>
      </c>
      <c r="F165">
        <v>5.8691110000000002</v>
      </c>
      <c r="G165">
        <v>5.9077650000000004</v>
      </c>
      <c r="H165">
        <v>6.6997021965195776E-3</v>
      </c>
      <c r="I165">
        <v>1.9682181191813079E-2</v>
      </c>
    </row>
    <row r="166" spans="1:9" x14ac:dyDescent="0.2">
      <c r="A166" t="s">
        <v>1326</v>
      </c>
      <c r="B166">
        <v>3.5132180000000002</v>
      </c>
      <c r="C166">
        <v>3.5658479999999999</v>
      </c>
      <c r="D166">
        <v>3.4278110000000002</v>
      </c>
      <c r="E166">
        <v>3.7265090000000001</v>
      </c>
      <c r="F166">
        <v>3.7818309999999999</v>
      </c>
      <c r="G166">
        <v>3.7003020000000002</v>
      </c>
      <c r="H166">
        <v>1.257928437584792E-2</v>
      </c>
      <c r="I166">
        <v>2.9249889398209491E-2</v>
      </c>
    </row>
    <row r="167" spans="1:9" x14ac:dyDescent="0.2">
      <c r="A167" t="s">
        <v>1327</v>
      </c>
      <c r="B167">
        <v>4.0213960000000002</v>
      </c>
      <c r="C167">
        <v>4.0008239999999997</v>
      </c>
      <c r="D167">
        <v>4.0164070000000001</v>
      </c>
      <c r="E167">
        <v>4.3407960000000001</v>
      </c>
      <c r="F167">
        <v>4.3797139999999999</v>
      </c>
      <c r="G167">
        <v>4.3823759999999998</v>
      </c>
      <c r="H167">
        <v>2.439063903917465E-4</v>
      </c>
      <c r="I167">
        <v>3.3380331713613312E-3</v>
      </c>
    </row>
    <row r="168" spans="1:9" x14ac:dyDescent="0.2">
      <c r="A168" t="s">
        <v>1328</v>
      </c>
      <c r="B168">
        <v>3.0633339999999998</v>
      </c>
      <c r="C168">
        <v>2.3643700000000001</v>
      </c>
      <c r="D168">
        <v>2.3643700000000001</v>
      </c>
      <c r="E168">
        <v>3.5161199999999999</v>
      </c>
      <c r="F168">
        <v>3.518294</v>
      </c>
      <c r="G168">
        <v>3.5796230000000002</v>
      </c>
      <c r="H168">
        <v>5.5161151529479133E-2</v>
      </c>
      <c r="I168">
        <v>8.7781367384121289E-2</v>
      </c>
    </row>
    <row r="169" spans="1:9" x14ac:dyDescent="0.2">
      <c r="A169" t="s">
        <v>1329</v>
      </c>
      <c r="B169">
        <v>2.4677600000000002</v>
      </c>
      <c r="C169">
        <v>2.4677600000000002</v>
      </c>
      <c r="D169">
        <v>3.1667260000000002</v>
      </c>
      <c r="E169">
        <v>3.833809</v>
      </c>
      <c r="F169">
        <v>3.816154</v>
      </c>
      <c r="G169">
        <v>3.8772630000000001</v>
      </c>
      <c r="H169">
        <v>3.8498257831740337E-2</v>
      </c>
      <c r="I169">
        <v>6.7056965459649537E-2</v>
      </c>
    </row>
    <row r="170" spans="1:9" x14ac:dyDescent="0.2">
      <c r="A170" t="s">
        <v>1330</v>
      </c>
      <c r="B170">
        <v>3.696968</v>
      </c>
      <c r="C170">
        <v>3.7839749999999999</v>
      </c>
      <c r="D170">
        <v>3.8031160000000002</v>
      </c>
      <c r="E170">
        <v>3.250343</v>
      </c>
      <c r="F170">
        <v>2.5734819999999998</v>
      </c>
      <c r="G170">
        <v>3.2749769999999998</v>
      </c>
      <c r="H170">
        <v>8.3968289271895535E-2</v>
      </c>
      <c r="I170">
        <v>0.1189964809504082</v>
      </c>
    </row>
    <row r="171" spans="1:9" x14ac:dyDescent="0.2">
      <c r="A171" t="s">
        <v>1331</v>
      </c>
      <c r="B171">
        <v>4.6760159999999997</v>
      </c>
      <c r="C171">
        <v>4.7284189999999997</v>
      </c>
      <c r="D171">
        <v>4.7198450000000003</v>
      </c>
      <c r="E171">
        <v>4.4637419999999999</v>
      </c>
      <c r="F171">
        <v>4.4563959999999998</v>
      </c>
      <c r="G171">
        <v>4.4249999999999998</v>
      </c>
      <c r="H171">
        <v>3.450181673170916E-4</v>
      </c>
      <c r="I171">
        <v>3.8554632104185809E-3</v>
      </c>
    </row>
    <row r="172" spans="1:9" x14ac:dyDescent="0.2">
      <c r="A172" t="s">
        <v>1332</v>
      </c>
      <c r="B172">
        <v>3.9759829999999998</v>
      </c>
      <c r="C172">
        <v>4.0607730000000002</v>
      </c>
      <c r="D172">
        <v>4.1565190000000003</v>
      </c>
      <c r="E172">
        <v>4.1001839999999996</v>
      </c>
      <c r="F172">
        <v>4.0208870000000001</v>
      </c>
      <c r="G172">
        <v>4.0527740000000003</v>
      </c>
      <c r="H172">
        <v>0.9173234451132517</v>
      </c>
      <c r="I172">
        <v>0.92632974123914424</v>
      </c>
    </row>
    <row r="173" spans="1:9" x14ac:dyDescent="0.2">
      <c r="A173" t="s">
        <v>1333</v>
      </c>
      <c r="B173">
        <v>3.7105399999999999</v>
      </c>
      <c r="C173">
        <v>3.6406800000000001</v>
      </c>
      <c r="D173">
        <v>3.742489</v>
      </c>
      <c r="E173">
        <v>3.9598659999999999</v>
      </c>
      <c r="F173">
        <v>3.9386770000000002</v>
      </c>
      <c r="G173">
        <v>3.962415</v>
      </c>
      <c r="H173">
        <v>1.001940750911884E-2</v>
      </c>
      <c r="I173">
        <v>2.552817125993577E-2</v>
      </c>
    </row>
    <row r="174" spans="1:9" x14ac:dyDescent="0.2">
      <c r="A174" t="s">
        <v>1334</v>
      </c>
      <c r="B174">
        <v>3.5085299999999999</v>
      </c>
      <c r="C174">
        <v>3.4906609999999998</v>
      </c>
      <c r="D174">
        <v>3.4107769999999999</v>
      </c>
      <c r="E174">
        <v>3.4573149999999999</v>
      </c>
      <c r="F174">
        <v>3.4573529999999999</v>
      </c>
      <c r="G174">
        <v>3.5085299999999999</v>
      </c>
      <c r="H174">
        <v>0.90613322231447313</v>
      </c>
      <c r="I174">
        <v>0.91957163874710313</v>
      </c>
    </row>
    <row r="175" spans="1:9" x14ac:dyDescent="0.2">
      <c r="A175" t="s">
        <v>1335</v>
      </c>
      <c r="B175">
        <v>4.8142139999999998</v>
      </c>
      <c r="C175">
        <v>4.8051199999999996</v>
      </c>
      <c r="D175">
        <v>4.8338739999999998</v>
      </c>
      <c r="E175">
        <v>4.44557</v>
      </c>
      <c r="F175">
        <v>4.520473</v>
      </c>
      <c r="G175">
        <v>4.4790590000000003</v>
      </c>
      <c r="H175">
        <v>1.488541974353931E-3</v>
      </c>
      <c r="I175">
        <v>7.8558308905430346E-3</v>
      </c>
    </row>
    <row r="176" spans="1:9" x14ac:dyDescent="0.2">
      <c r="A176" t="s">
        <v>1336</v>
      </c>
      <c r="B176">
        <v>4.4270639999999997</v>
      </c>
      <c r="C176">
        <v>4.3734270000000004</v>
      </c>
      <c r="D176">
        <v>4.4521550000000003</v>
      </c>
      <c r="E176">
        <v>4.0341269999999998</v>
      </c>
      <c r="F176">
        <v>4.3116110000000001</v>
      </c>
      <c r="G176">
        <v>4.3448279999999997</v>
      </c>
      <c r="H176">
        <v>0.1925180647897396</v>
      </c>
      <c r="I176">
        <v>0.22996546891342959</v>
      </c>
    </row>
    <row r="177" spans="1:9" x14ac:dyDescent="0.2">
      <c r="A177" t="s">
        <v>1337</v>
      </c>
      <c r="B177">
        <v>5.5554329999999998</v>
      </c>
      <c r="C177">
        <v>5.6035760000000003</v>
      </c>
      <c r="D177">
        <v>5.5348290000000002</v>
      </c>
      <c r="E177">
        <v>5.3353190000000001</v>
      </c>
      <c r="F177">
        <v>5.3978570000000001</v>
      </c>
      <c r="G177">
        <v>5.3191360000000003</v>
      </c>
      <c r="H177">
        <v>2.694594569251601E-3</v>
      </c>
      <c r="I177">
        <v>1.0755923322262641E-2</v>
      </c>
    </row>
    <row r="178" spans="1:9" x14ac:dyDescent="0.2">
      <c r="A178" t="s">
        <v>1670</v>
      </c>
      <c r="B178">
        <v>3.6688519999999998</v>
      </c>
      <c r="C178">
        <v>3.575072</v>
      </c>
      <c r="D178">
        <v>3.7068029999999998</v>
      </c>
      <c r="E178">
        <v>2.9909949999999998</v>
      </c>
      <c r="F178">
        <v>3.0131009999999998</v>
      </c>
      <c r="G178">
        <v>2.994227</v>
      </c>
      <c r="H178">
        <v>2.8499687978784322E-3</v>
      </c>
      <c r="I178">
        <v>1.1189631591670241E-2</v>
      </c>
    </row>
    <row r="179" spans="1:9" x14ac:dyDescent="0.2">
      <c r="A179" t="s">
        <v>1338</v>
      </c>
      <c r="B179">
        <v>3.9076369999999998</v>
      </c>
      <c r="C179">
        <v>3.9076369999999998</v>
      </c>
      <c r="D179">
        <v>3.9076369999999998</v>
      </c>
      <c r="E179">
        <v>4.8131320000000004</v>
      </c>
      <c r="F179">
        <v>4.8339489999999996</v>
      </c>
      <c r="G179">
        <v>4.7247320000000004</v>
      </c>
      <c r="H179">
        <v>1.434641968925651E-3</v>
      </c>
      <c r="I179">
        <v>7.80901708085667E-3</v>
      </c>
    </row>
    <row r="180" spans="1:9" x14ac:dyDescent="0.2">
      <c r="A180" t="s">
        <v>1339</v>
      </c>
      <c r="B180">
        <v>3.8243860000000001</v>
      </c>
      <c r="C180">
        <v>3.8705210000000001</v>
      </c>
      <c r="D180">
        <v>3.9489990000000001</v>
      </c>
      <c r="E180">
        <v>4.2459009999999999</v>
      </c>
      <c r="F180">
        <v>4.3209229999999996</v>
      </c>
      <c r="G180">
        <v>4.2760340000000001</v>
      </c>
      <c r="H180">
        <v>1.759057854211588E-3</v>
      </c>
      <c r="I180">
        <v>8.5109970925995003E-3</v>
      </c>
    </row>
    <row r="181" spans="1:9" x14ac:dyDescent="0.2">
      <c r="A181" t="s">
        <v>1340</v>
      </c>
      <c r="B181">
        <v>4.3306979999999999</v>
      </c>
      <c r="C181">
        <v>4.3484610000000004</v>
      </c>
      <c r="D181">
        <v>4.3674860000000004</v>
      </c>
      <c r="E181">
        <v>4.2401460000000002</v>
      </c>
      <c r="F181">
        <v>4.254899</v>
      </c>
      <c r="G181">
        <v>4.2337020000000001</v>
      </c>
      <c r="H181">
        <v>2.4432242673862628E-3</v>
      </c>
      <c r="I181">
        <v>1.0265828281386139E-2</v>
      </c>
    </row>
    <row r="182" spans="1:9" x14ac:dyDescent="0.2">
      <c r="A182" t="s">
        <v>1341</v>
      </c>
      <c r="B182">
        <v>3.6480670000000002</v>
      </c>
      <c r="C182">
        <v>3.571942</v>
      </c>
      <c r="D182">
        <v>2.8729719999999999</v>
      </c>
      <c r="E182">
        <v>3.9695019999999999</v>
      </c>
      <c r="F182">
        <v>3.9426350000000001</v>
      </c>
      <c r="G182">
        <v>4.0461109999999998</v>
      </c>
      <c r="H182">
        <v>0.12572522169140529</v>
      </c>
      <c r="I182">
        <v>0.1605930165071551</v>
      </c>
    </row>
    <row r="183" spans="1:9" x14ac:dyDescent="0.2">
      <c r="A183" t="s">
        <v>1342</v>
      </c>
      <c r="B183">
        <v>4.0628080000000004</v>
      </c>
      <c r="C183">
        <v>4.1540590000000002</v>
      </c>
      <c r="D183">
        <v>4.112069</v>
      </c>
      <c r="E183">
        <v>3.9889100000000002</v>
      </c>
      <c r="F183">
        <v>4.0078709999999997</v>
      </c>
      <c r="G183">
        <v>3.9512079999999998</v>
      </c>
      <c r="H183">
        <v>2.129107546499677E-2</v>
      </c>
      <c r="I183">
        <v>4.3770065011731557E-2</v>
      </c>
    </row>
    <row r="184" spans="1:9" x14ac:dyDescent="0.2">
      <c r="A184" t="s">
        <v>1343</v>
      </c>
      <c r="B184">
        <v>4.2594310000000002</v>
      </c>
      <c r="C184">
        <v>4.2594310000000002</v>
      </c>
      <c r="D184">
        <v>4.2594310000000002</v>
      </c>
      <c r="E184">
        <v>5.1029559999999998</v>
      </c>
      <c r="F184">
        <v>5.0953999999999997</v>
      </c>
      <c r="G184">
        <v>5.1914910000000001</v>
      </c>
      <c r="H184">
        <v>1.253393334560871E-3</v>
      </c>
      <c r="I184">
        <v>7.6971206058289374E-3</v>
      </c>
    </row>
    <row r="185" spans="1:9" x14ac:dyDescent="0.2">
      <c r="A185" t="s">
        <v>1344</v>
      </c>
      <c r="B185">
        <v>4.623094</v>
      </c>
      <c r="C185">
        <v>4.5217130000000001</v>
      </c>
      <c r="D185">
        <v>4.5507910000000003</v>
      </c>
      <c r="E185">
        <v>4.7840600000000002</v>
      </c>
      <c r="F185">
        <v>4.7208889999999997</v>
      </c>
      <c r="G185">
        <v>4.742788</v>
      </c>
      <c r="H185">
        <v>1.066058139198902E-2</v>
      </c>
      <c r="I185">
        <v>2.673517532336514E-2</v>
      </c>
    </row>
    <row r="186" spans="1:9" x14ac:dyDescent="0.2">
      <c r="A186" t="s">
        <v>1345</v>
      </c>
      <c r="B186">
        <v>4.1274940000000004</v>
      </c>
      <c r="C186">
        <v>3.9749720000000002</v>
      </c>
      <c r="D186">
        <v>4.2682270000000004</v>
      </c>
      <c r="E186">
        <v>4.5772300000000001</v>
      </c>
      <c r="F186">
        <v>4.6162429999999999</v>
      </c>
      <c r="G186">
        <v>4.584829</v>
      </c>
      <c r="H186">
        <v>2.902415215395758E-2</v>
      </c>
      <c r="I186">
        <v>5.3565384553521292E-2</v>
      </c>
    </row>
    <row r="187" spans="1:9" x14ac:dyDescent="0.2">
      <c r="A187" t="s">
        <v>1346</v>
      </c>
      <c r="B187">
        <v>3.910571</v>
      </c>
      <c r="C187">
        <v>3.945862</v>
      </c>
      <c r="D187">
        <v>3.9364129999999999</v>
      </c>
      <c r="E187">
        <v>3.9242499999999998</v>
      </c>
      <c r="F187">
        <v>3.9416829999999998</v>
      </c>
      <c r="G187">
        <v>3.9251860000000001</v>
      </c>
      <c r="H187">
        <v>0.9646091730946077</v>
      </c>
      <c r="I187">
        <v>0.96662718391698133</v>
      </c>
    </row>
    <row r="188" spans="1:9" x14ac:dyDescent="0.2">
      <c r="A188" t="s">
        <v>1347</v>
      </c>
      <c r="B188">
        <v>2.9337909999999998</v>
      </c>
      <c r="C188">
        <v>2.9337909999999998</v>
      </c>
      <c r="D188">
        <v>2.9337909999999998</v>
      </c>
      <c r="E188">
        <v>3.7762310000000001</v>
      </c>
      <c r="F188">
        <v>3.7697600000000002</v>
      </c>
      <c r="G188">
        <v>3.7700809999999998</v>
      </c>
      <c r="H188">
        <v>6.30947761507867E-6</v>
      </c>
      <c r="I188">
        <v>6.4223331058744875E-4</v>
      </c>
    </row>
    <row r="189" spans="1:9" x14ac:dyDescent="0.2">
      <c r="A189" t="s">
        <v>1348</v>
      </c>
      <c r="B189">
        <v>3.1528999999999998</v>
      </c>
      <c r="C189">
        <v>3.1182650000000001</v>
      </c>
      <c r="D189">
        <v>3.0170340000000002</v>
      </c>
      <c r="E189">
        <v>3.1523189999999999</v>
      </c>
      <c r="F189">
        <v>2.4550670000000001</v>
      </c>
      <c r="G189">
        <v>3.5389050000000002</v>
      </c>
      <c r="H189">
        <v>0.895572168698201</v>
      </c>
      <c r="I189">
        <v>0.91466752410754437</v>
      </c>
    </row>
    <row r="190" spans="1:9" x14ac:dyDescent="0.2">
      <c r="A190" t="s">
        <v>1349</v>
      </c>
      <c r="B190">
        <v>2.5499869999999998</v>
      </c>
      <c r="C190">
        <v>2.5499869999999998</v>
      </c>
      <c r="D190">
        <v>3.5164029999999999</v>
      </c>
      <c r="E190">
        <v>3.3638460000000001</v>
      </c>
      <c r="F190">
        <v>3.4676149999999999</v>
      </c>
      <c r="G190">
        <v>3.5099420000000001</v>
      </c>
      <c r="H190">
        <v>0.21450179276299411</v>
      </c>
      <c r="I190">
        <v>0.25432267013236182</v>
      </c>
    </row>
    <row r="191" spans="1:9" x14ac:dyDescent="0.2">
      <c r="A191" t="s">
        <v>1350</v>
      </c>
      <c r="B191">
        <v>4.4061649999999997</v>
      </c>
      <c r="C191">
        <v>4.4209449999999997</v>
      </c>
      <c r="D191">
        <v>4.4441389999999998</v>
      </c>
      <c r="E191">
        <v>4.366555</v>
      </c>
      <c r="F191">
        <v>4.4085850000000004</v>
      </c>
      <c r="G191">
        <v>4.3506629999999999</v>
      </c>
      <c r="H191">
        <v>8.8795533574233615E-2</v>
      </c>
      <c r="I191">
        <v>0.1229279207573928</v>
      </c>
    </row>
    <row r="192" spans="1:9" x14ac:dyDescent="0.2">
      <c r="A192" t="s">
        <v>1351</v>
      </c>
      <c r="B192">
        <v>5.2327139999999996</v>
      </c>
      <c r="C192">
        <v>5.3049280000000003</v>
      </c>
      <c r="D192">
        <v>5.2221669999999998</v>
      </c>
      <c r="E192">
        <v>5.2762599999999997</v>
      </c>
      <c r="F192">
        <v>5.2573059999999998</v>
      </c>
      <c r="G192">
        <v>5.346692</v>
      </c>
      <c r="H192">
        <v>0.34619204589565211</v>
      </c>
      <c r="I192">
        <v>0.3865407691935136</v>
      </c>
    </row>
    <row r="193" spans="1:9" x14ac:dyDescent="0.2">
      <c r="A193" t="s">
        <v>1352</v>
      </c>
      <c r="B193">
        <v>3.7935110000000001</v>
      </c>
      <c r="C193">
        <v>3.8311660000000001</v>
      </c>
      <c r="D193">
        <v>3.7554940000000001</v>
      </c>
      <c r="E193">
        <v>3.6734810000000002</v>
      </c>
      <c r="F193">
        <v>3.7575509999999999</v>
      </c>
      <c r="G193">
        <v>3.7676539999999998</v>
      </c>
      <c r="H193">
        <v>0.18375773391761541</v>
      </c>
      <c r="I193">
        <v>0.2222726124912569</v>
      </c>
    </row>
    <row r="194" spans="1:9" x14ac:dyDescent="0.2">
      <c r="A194" t="s">
        <v>1353</v>
      </c>
      <c r="B194">
        <v>4.2077960000000001</v>
      </c>
      <c r="C194">
        <v>4.0965280000000002</v>
      </c>
      <c r="D194">
        <v>4.192958</v>
      </c>
      <c r="E194">
        <v>4.2432270000000001</v>
      </c>
      <c r="F194">
        <v>4.2243899999999996</v>
      </c>
      <c r="G194">
        <v>4.2031299999999998</v>
      </c>
      <c r="H194">
        <v>0.23399251970544041</v>
      </c>
      <c r="I194">
        <v>0.27606506635198508</v>
      </c>
    </row>
    <row r="195" spans="1:9" x14ac:dyDescent="0.2">
      <c r="A195" t="s">
        <v>1354</v>
      </c>
      <c r="B195">
        <v>4.6453340000000001</v>
      </c>
      <c r="C195">
        <v>4.7035749999999998</v>
      </c>
      <c r="D195">
        <v>4.6824159999999999</v>
      </c>
      <c r="E195">
        <v>4.5309160000000004</v>
      </c>
      <c r="F195">
        <v>4.4838209999999998</v>
      </c>
      <c r="G195">
        <v>4.5119629999999997</v>
      </c>
      <c r="H195">
        <v>1.8330324869074289E-3</v>
      </c>
      <c r="I195">
        <v>8.7802256122865852E-3</v>
      </c>
    </row>
    <row r="196" spans="1:9" x14ac:dyDescent="0.2">
      <c r="A196" t="s">
        <v>1355</v>
      </c>
      <c r="B196">
        <v>1.92947</v>
      </c>
      <c r="C196">
        <v>2.7752469999999998</v>
      </c>
      <c r="D196">
        <v>2.6283910000000001</v>
      </c>
      <c r="E196">
        <v>2.0443410000000002</v>
      </c>
      <c r="F196">
        <v>2.0664449999999999</v>
      </c>
      <c r="G196">
        <v>2.0475729999999999</v>
      </c>
      <c r="H196">
        <v>0.27216495982814132</v>
      </c>
      <c r="I196">
        <v>0.31489617332772868</v>
      </c>
    </row>
    <row r="197" spans="1:9" x14ac:dyDescent="0.2">
      <c r="A197" t="s">
        <v>1356</v>
      </c>
      <c r="B197">
        <v>3.1235249999999999</v>
      </c>
      <c r="C197">
        <v>3.1235249999999999</v>
      </c>
      <c r="D197">
        <v>3.1235249999999999</v>
      </c>
      <c r="E197">
        <v>3.9373870000000002</v>
      </c>
      <c r="F197">
        <v>3.9811030000000001</v>
      </c>
      <c r="G197">
        <v>3.9638429999999998</v>
      </c>
      <c r="H197">
        <v>2.304599554864745E-4</v>
      </c>
      <c r="I197">
        <v>3.313214418239954E-3</v>
      </c>
    </row>
    <row r="198" spans="1:9" x14ac:dyDescent="0.2">
      <c r="A198" t="s">
        <v>1357</v>
      </c>
      <c r="B198">
        <v>4.8924729999999998</v>
      </c>
      <c r="C198">
        <v>4.8427030000000002</v>
      </c>
      <c r="D198">
        <v>4.8923009999999998</v>
      </c>
      <c r="E198">
        <v>4.6398070000000002</v>
      </c>
      <c r="F198">
        <v>4.6767519999999996</v>
      </c>
      <c r="G198">
        <v>4.7194669999999999</v>
      </c>
      <c r="H198">
        <v>3.1857489767868519E-3</v>
      </c>
      <c r="I198">
        <v>1.192166999906955E-2</v>
      </c>
    </row>
    <row r="199" spans="1:9" x14ac:dyDescent="0.2">
      <c r="A199" t="s">
        <v>1358</v>
      </c>
      <c r="B199">
        <v>1.9666539999999999</v>
      </c>
      <c r="C199">
        <v>2.6655829999999998</v>
      </c>
      <c r="D199">
        <v>1.9666539999999999</v>
      </c>
      <c r="E199">
        <v>3.775852</v>
      </c>
      <c r="F199">
        <v>3.785066</v>
      </c>
      <c r="G199">
        <v>3.7916059999999998</v>
      </c>
      <c r="H199">
        <v>2.090732083287828E-2</v>
      </c>
      <c r="I199">
        <v>4.3166408098916802E-2</v>
      </c>
    </row>
    <row r="200" spans="1:9" x14ac:dyDescent="0.2">
      <c r="A200" t="s">
        <v>1359</v>
      </c>
      <c r="B200">
        <v>4.2891430000000001</v>
      </c>
      <c r="C200">
        <v>4.3208310000000001</v>
      </c>
      <c r="D200">
        <v>4.2768290000000002</v>
      </c>
      <c r="E200">
        <v>4.1967790000000003</v>
      </c>
      <c r="F200">
        <v>4.2017559999999996</v>
      </c>
      <c r="G200">
        <v>4.2291179999999997</v>
      </c>
      <c r="H200">
        <v>7.6238507486663422E-3</v>
      </c>
      <c r="I200">
        <v>2.1151885691882082E-2</v>
      </c>
    </row>
    <row r="201" spans="1:9" x14ac:dyDescent="0.2">
      <c r="A201" t="s">
        <v>1360</v>
      </c>
      <c r="B201">
        <v>4.6793370000000003</v>
      </c>
      <c r="C201">
        <v>3.9803670000000002</v>
      </c>
      <c r="D201">
        <v>4.7156609999999999</v>
      </c>
      <c r="E201">
        <v>6.0150649999999999</v>
      </c>
      <c r="F201">
        <v>5.9837619999999996</v>
      </c>
      <c r="G201">
        <v>6.025925</v>
      </c>
      <c r="H201">
        <v>2.275911961759253E-2</v>
      </c>
      <c r="I201">
        <v>4.5908779704057781E-2</v>
      </c>
    </row>
    <row r="202" spans="1:9" x14ac:dyDescent="0.2">
      <c r="A202" t="s">
        <v>1361</v>
      </c>
      <c r="B202">
        <v>3.6400640000000002</v>
      </c>
      <c r="C202">
        <v>4.3390339999999998</v>
      </c>
      <c r="D202">
        <v>4.654013</v>
      </c>
      <c r="E202">
        <v>5.337879</v>
      </c>
      <c r="F202">
        <v>5.3278819999999998</v>
      </c>
      <c r="G202">
        <v>5.361612</v>
      </c>
      <c r="H202">
        <v>6.3362258464734131E-2</v>
      </c>
      <c r="I202">
        <v>9.7590102265619441E-2</v>
      </c>
    </row>
    <row r="203" spans="1:9" x14ac:dyDescent="0.2">
      <c r="A203" t="s">
        <v>1363</v>
      </c>
      <c r="B203">
        <v>3.0503800000000001</v>
      </c>
      <c r="C203">
        <v>2.9867720000000002</v>
      </c>
      <c r="D203">
        <v>3.3812959999999999</v>
      </c>
      <c r="E203">
        <v>4.5051730000000001</v>
      </c>
      <c r="F203">
        <v>4.5434539999999997</v>
      </c>
      <c r="G203">
        <v>4.5545580000000001</v>
      </c>
      <c r="H203">
        <v>6.9334663858895652E-3</v>
      </c>
      <c r="I203">
        <v>1.9887008376294021E-2</v>
      </c>
    </row>
    <row r="204" spans="1:9" x14ac:dyDescent="0.2">
      <c r="A204" t="s">
        <v>1364</v>
      </c>
      <c r="B204">
        <v>3.419791</v>
      </c>
      <c r="C204">
        <v>3.4562140000000001</v>
      </c>
      <c r="D204">
        <v>3.5062340000000001</v>
      </c>
      <c r="E204">
        <v>3.6828590000000001</v>
      </c>
      <c r="F204">
        <v>3.7245970000000002</v>
      </c>
      <c r="G204">
        <v>3.6690860000000001</v>
      </c>
      <c r="H204">
        <v>2.6516789692281831E-3</v>
      </c>
      <c r="I204">
        <v>1.0755923322262641E-2</v>
      </c>
    </row>
    <row r="205" spans="1:9" x14ac:dyDescent="0.2">
      <c r="A205" t="s">
        <v>1365</v>
      </c>
      <c r="B205">
        <v>3.6003189999999998</v>
      </c>
      <c r="C205">
        <v>3.5118830000000001</v>
      </c>
      <c r="D205">
        <v>3.598462</v>
      </c>
      <c r="E205">
        <v>3.3504209999999999</v>
      </c>
      <c r="F205">
        <v>3.3034289999999999</v>
      </c>
      <c r="G205">
        <v>3.399613</v>
      </c>
      <c r="H205">
        <v>5.5854652987288086E-3</v>
      </c>
      <c r="I205">
        <v>1.8266257220892819E-2</v>
      </c>
    </row>
    <row r="206" spans="1:9" x14ac:dyDescent="0.2">
      <c r="A206" t="s">
        <v>1366</v>
      </c>
      <c r="B206">
        <v>3.4250449999999999</v>
      </c>
      <c r="C206">
        <v>3.371807</v>
      </c>
      <c r="D206">
        <v>3.1687919999999998</v>
      </c>
      <c r="E206">
        <v>3.1856689999999999</v>
      </c>
      <c r="F206">
        <v>3.1850520000000002</v>
      </c>
      <c r="G206">
        <v>2.889713</v>
      </c>
      <c r="H206">
        <v>0.13861151744830921</v>
      </c>
      <c r="I206">
        <v>0.17380868287366519</v>
      </c>
    </row>
    <row r="207" spans="1:9" x14ac:dyDescent="0.2">
      <c r="A207" t="s">
        <v>1367</v>
      </c>
      <c r="B207">
        <v>3.4762520000000001</v>
      </c>
      <c r="C207">
        <v>3.5649030000000002</v>
      </c>
      <c r="D207">
        <v>3.5949450000000001</v>
      </c>
      <c r="E207">
        <v>2.5576880000000002</v>
      </c>
      <c r="F207">
        <v>3.278762</v>
      </c>
      <c r="G207">
        <v>2.560921</v>
      </c>
      <c r="H207">
        <v>8.6537959936758016E-2</v>
      </c>
      <c r="I207">
        <v>0.1219167141461973</v>
      </c>
    </row>
    <row r="208" spans="1:9" x14ac:dyDescent="0.2">
      <c r="A208" t="s">
        <v>1368</v>
      </c>
      <c r="B208">
        <v>4.0872840000000004</v>
      </c>
      <c r="C208">
        <v>3.1393119999999999</v>
      </c>
      <c r="D208">
        <v>4.1116659999999996</v>
      </c>
      <c r="E208">
        <v>3.9533</v>
      </c>
      <c r="F208">
        <v>3.9946329999999999</v>
      </c>
      <c r="G208">
        <v>3.956407</v>
      </c>
      <c r="H208">
        <v>0.61539460561090287</v>
      </c>
      <c r="I208">
        <v>0.6507152673015949</v>
      </c>
    </row>
    <row r="209" spans="1:9" x14ac:dyDescent="0.2">
      <c r="A209" t="s">
        <v>1369</v>
      </c>
      <c r="B209">
        <v>3.8766799999999999</v>
      </c>
      <c r="C209">
        <v>3.8766799999999999</v>
      </c>
      <c r="D209">
        <v>3.8766799999999999</v>
      </c>
      <c r="E209">
        <v>4.9594930000000002</v>
      </c>
      <c r="F209">
        <v>4.7126479999999997</v>
      </c>
      <c r="G209">
        <v>4.9649619999999999</v>
      </c>
      <c r="H209">
        <v>6.8206866182697352E-3</v>
      </c>
      <c r="I209">
        <v>1.9682181191813079E-2</v>
      </c>
    </row>
    <row r="210" spans="1:9" x14ac:dyDescent="0.2">
      <c r="A210" t="s">
        <v>1370</v>
      </c>
      <c r="B210">
        <v>3.0386199999999999</v>
      </c>
      <c r="C210">
        <v>3.0386199999999999</v>
      </c>
      <c r="D210">
        <v>3.73759</v>
      </c>
      <c r="E210">
        <v>4.5488059999999999</v>
      </c>
      <c r="F210">
        <v>4.5622720000000001</v>
      </c>
      <c r="G210">
        <v>4.5822260000000004</v>
      </c>
      <c r="H210">
        <v>3.0790504052285991E-2</v>
      </c>
      <c r="I210">
        <v>5.5655537969249172E-2</v>
      </c>
    </row>
    <row r="211" spans="1:9" x14ac:dyDescent="0.2">
      <c r="A211" t="s">
        <v>1371</v>
      </c>
      <c r="B211">
        <v>4.2680160000000003</v>
      </c>
      <c r="C211">
        <v>4.147367</v>
      </c>
      <c r="D211">
        <v>4.3133189999999999</v>
      </c>
      <c r="E211">
        <v>3.5632890000000002</v>
      </c>
      <c r="F211">
        <v>3.5853959999999998</v>
      </c>
      <c r="G211">
        <v>3.566522</v>
      </c>
      <c r="H211">
        <v>4.7362812170993994E-3</v>
      </c>
      <c r="I211">
        <v>1.6698082062671451E-2</v>
      </c>
    </row>
    <row r="212" spans="1:9" x14ac:dyDescent="0.2">
      <c r="A212" t="s">
        <v>1372</v>
      </c>
      <c r="B212">
        <v>3.6360869999999998</v>
      </c>
      <c r="C212">
        <v>3.6509870000000002</v>
      </c>
      <c r="D212">
        <v>3.7139099999999998</v>
      </c>
      <c r="E212">
        <v>3.6141670000000001</v>
      </c>
      <c r="F212">
        <v>3.7309489999999998</v>
      </c>
      <c r="G212">
        <v>3.7865099999999998</v>
      </c>
      <c r="H212">
        <v>0.49711319641204321</v>
      </c>
      <c r="I212">
        <v>0.53751065706855228</v>
      </c>
    </row>
    <row r="213" spans="1:9" x14ac:dyDescent="0.2">
      <c r="A213" t="s">
        <v>1373</v>
      </c>
      <c r="B213">
        <v>4.1900510000000004</v>
      </c>
      <c r="C213">
        <v>4.2188239999999997</v>
      </c>
      <c r="D213">
        <v>4.1550320000000003</v>
      </c>
      <c r="E213">
        <v>4.2022469999999998</v>
      </c>
      <c r="F213">
        <v>4.2426789999999999</v>
      </c>
      <c r="G213">
        <v>4.2219620000000004</v>
      </c>
      <c r="H213">
        <v>0.20366229217293311</v>
      </c>
      <c r="I213">
        <v>0.24267223370854471</v>
      </c>
    </row>
    <row r="214" spans="1:9" x14ac:dyDescent="0.2">
      <c r="A214" t="s">
        <v>1374</v>
      </c>
      <c r="B214">
        <v>3.5956060000000001</v>
      </c>
      <c r="C214">
        <v>2.8966370000000001</v>
      </c>
      <c r="D214">
        <v>2.8966370000000001</v>
      </c>
      <c r="E214">
        <v>4.2203340000000003</v>
      </c>
      <c r="F214">
        <v>4.278448</v>
      </c>
      <c r="G214">
        <v>4.1726609999999997</v>
      </c>
      <c r="H214">
        <v>4.043513519656549E-2</v>
      </c>
      <c r="I214">
        <v>6.942089519410348E-2</v>
      </c>
    </row>
    <row r="215" spans="1:9" x14ac:dyDescent="0.2">
      <c r="A215" t="s">
        <v>1375</v>
      </c>
      <c r="B215">
        <v>3.5943930000000002</v>
      </c>
      <c r="C215">
        <v>3.5491259999999998</v>
      </c>
      <c r="D215">
        <v>3.5686710000000001</v>
      </c>
      <c r="E215">
        <v>3.420458</v>
      </c>
      <c r="F215">
        <v>3.4481169999999999</v>
      </c>
      <c r="G215">
        <v>3.4384790000000001</v>
      </c>
      <c r="H215">
        <v>2.051722765783459E-3</v>
      </c>
      <c r="I215">
        <v>9.5415068428182197E-3</v>
      </c>
    </row>
    <row r="216" spans="1:9" x14ac:dyDescent="0.2">
      <c r="A216" t="s">
        <v>1376</v>
      </c>
      <c r="B216">
        <v>3.5448369999999998</v>
      </c>
      <c r="C216">
        <v>3.5448369999999998</v>
      </c>
      <c r="D216">
        <v>3.5448369999999998</v>
      </c>
      <c r="E216">
        <v>4.3586989999999997</v>
      </c>
      <c r="F216">
        <v>4.391813</v>
      </c>
      <c r="G216">
        <v>4.4097150000000003</v>
      </c>
      <c r="H216">
        <v>3.1490831170645511E-4</v>
      </c>
      <c r="I216">
        <v>3.8554632104185809E-3</v>
      </c>
    </row>
    <row r="217" spans="1:9" x14ac:dyDescent="0.2">
      <c r="A217" t="s">
        <v>1377</v>
      </c>
      <c r="B217">
        <v>4.2157960000000001</v>
      </c>
      <c r="C217">
        <v>4.2619999999999996</v>
      </c>
      <c r="D217">
        <v>4.1888160000000001</v>
      </c>
      <c r="E217">
        <v>4.053312</v>
      </c>
      <c r="F217">
        <v>4.0077540000000003</v>
      </c>
      <c r="G217">
        <v>3.9969329999999998</v>
      </c>
      <c r="H217">
        <v>2.1188252062347302E-3</v>
      </c>
      <c r="I217">
        <v>9.6658787979660554E-3</v>
      </c>
    </row>
    <row r="218" spans="1:9" x14ac:dyDescent="0.2">
      <c r="A218" t="s">
        <v>1378</v>
      </c>
      <c r="B218">
        <v>3.0854339999999998</v>
      </c>
      <c r="C218">
        <v>3.0854339999999998</v>
      </c>
      <c r="D218">
        <v>3.0854339999999998</v>
      </c>
      <c r="E218">
        <v>3.899295</v>
      </c>
      <c r="F218">
        <v>3.9548939999999999</v>
      </c>
      <c r="G218">
        <v>3.9412729999999998</v>
      </c>
      <c r="H218">
        <v>3.9054759607950042E-4</v>
      </c>
      <c r="I218">
        <v>4.0208180672942802E-3</v>
      </c>
    </row>
    <row r="219" spans="1:9" x14ac:dyDescent="0.2">
      <c r="A219" t="s">
        <v>1379</v>
      </c>
      <c r="B219">
        <v>3.7830460000000001</v>
      </c>
      <c r="C219">
        <v>3.8238650000000001</v>
      </c>
      <c r="D219">
        <v>3.9360110000000001</v>
      </c>
      <c r="E219">
        <v>3.5933139999999999</v>
      </c>
      <c r="F219">
        <v>3.5173909999999999</v>
      </c>
      <c r="G219">
        <v>3.6231390000000001</v>
      </c>
      <c r="H219">
        <v>1.1172842586669229E-2</v>
      </c>
      <c r="I219">
        <v>2.7594970392589721E-2</v>
      </c>
    </row>
    <row r="220" spans="1:9" x14ac:dyDescent="0.2">
      <c r="A220" t="s">
        <v>1380</v>
      </c>
      <c r="B220">
        <v>3.8419219999999998</v>
      </c>
      <c r="C220">
        <v>3.9075730000000002</v>
      </c>
      <c r="D220">
        <v>3.9240210000000002</v>
      </c>
      <c r="E220">
        <v>2.858873</v>
      </c>
      <c r="F220">
        <v>3.6392890000000002</v>
      </c>
      <c r="G220">
        <v>3.5610740000000001</v>
      </c>
      <c r="H220">
        <v>0.1610977535093174</v>
      </c>
      <c r="I220">
        <v>0.19735504841678531</v>
      </c>
    </row>
    <row r="221" spans="1:9" x14ac:dyDescent="0.2">
      <c r="A221" t="s">
        <v>1381</v>
      </c>
      <c r="B221">
        <v>4.01431</v>
      </c>
      <c r="C221">
        <v>4.043126</v>
      </c>
      <c r="D221">
        <v>3.978043</v>
      </c>
      <c r="E221">
        <v>4.5496369999999997</v>
      </c>
      <c r="F221">
        <v>4.7699619999999996</v>
      </c>
      <c r="G221">
        <v>4.6937160000000002</v>
      </c>
      <c r="H221">
        <v>5.9867202488133094E-3</v>
      </c>
      <c r="I221">
        <v>1.885270934411314E-2</v>
      </c>
    </row>
    <row r="222" spans="1:9" x14ac:dyDescent="0.2">
      <c r="A222" t="s">
        <v>1382</v>
      </c>
      <c r="B222">
        <v>5.0712849999999996</v>
      </c>
      <c r="C222">
        <v>5.0630439999999997</v>
      </c>
      <c r="D222">
        <v>5.0774439999999998</v>
      </c>
      <c r="E222">
        <v>5.0230980000000001</v>
      </c>
      <c r="F222">
        <v>5.0610710000000001</v>
      </c>
      <c r="G222">
        <v>5.0951440000000003</v>
      </c>
      <c r="H222">
        <v>0.65750429425255386</v>
      </c>
      <c r="I222">
        <v>0.69066788804160817</v>
      </c>
    </row>
    <row r="223" spans="1:9" x14ac:dyDescent="0.2">
      <c r="A223" t="s">
        <v>1383</v>
      </c>
      <c r="B223">
        <v>4.7351999999999999</v>
      </c>
      <c r="C223">
        <v>4.6714969999999996</v>
      </c>
      <c r="D223">
        <v>4.705864</v>
      </c>
      <c r="E223">
        <v>4.6409079999999996</v>
      </c>
      <c r="F223">
        <v>4.6036140000000003</v>
      </c>
      <c r="G223">
        <v>4.6285619999999996</v>
      </c>
      <c r="H223">
        <v>2.9186984067785089E-2</v>
      </c>
      <c r="I223">
        <v>5.3565384553521292E-2</v>
      </c>
    </row>
    <row r="224" spans="1:9" x14ac:dyDescent="0.2">
      <c r="A224" t="s">
        <v>1384</v>
      </c>
      <c r="B224">
        <v>3.33385</v>
      </c>
      <c r="C224">
        <v>3.374015</v>
      </c>
      <c r="D224">
        <v>3.4690850000000002</v>
      </c>
      <c r="E224">
        <v>3.8399049999999999</v>
      </c>
      <c r="F224">
        <v>3.9037829999999998</v>
      </c>
      <c r="G224">
        <v>3.843791</v>
      </c>
      <c r="H224">
        <v>1.903938700324016E-3</v>
      </c>
      <c r="I224">
        <v>9.0295706678733007E-3</v>
      </c>
    </row>
    <row r="225" spans="1:9" x14ac:dyDescent="0.2">
      <c r="A225" t="s">
        <v>1385</v>
      </c>
      <c r="B225">
        <v>5.0705770000000001</v>
      </c>
      <c r="C225">
        <v>5.0713999999999997</v>
      </c>
      <c r="D225">
        <v>5.0094209999999997</v>
      </c>
      <c r="E225">
        <v>4.9238929999999996</v>
      </c>
      <c r="F225">
        <v>4.7573530000000002</v>
      </c>
      <c r="G225">
        <v>4.7308019999999997</v>
      </c>
      <c r="H225">
        <v>4.3500719369244642E-2</v>
      </c>
      <c r="I225">
        <v>7.3496639342777337E-2</v>
      </c>
    </row>
    <row r="226" spans="1:9" x14ac:dyDescent="0.2">
      <c r="A226" t="s">
        <v>1386</v>
      </c>
      <c r="B226">
        <v>2.779598</v>
      </c>
      <c r="C226">
        <v>2.779598</v>
      </c>
      <c r="D226">
        <v>2.779598</v>
      </c>
      <c r="E226">
        <v>3.5934590000000002</v>
      </c>
      <c r="F226">
        <v>3.9990109999999999</v>
      </c>
      <c r="G226">
        <v>3.8268</v>
      </c>
      <c r="H226">
        <v>1.2845877905718169E-2</v>
      </c>
      <c r="I226">
        <v>2.9548670540056891E-2</v>
      </c>
    </row>
    <row r="227" spans="1:9" x14ac:dyDescent="0.2">
      <c r="A227" t="s">
        <v>1387</v>
      </c>
      <c r="B227">
        <v>4.7215800000000003</v>
      </c>
      <c r="C227">
        <v>4.7644000000000002</v>
      </c>
      <c r="D227">
        <v>4.7447939999999997</v>
      </c>
      <c r="E227">
        <v>4.6420320000000004</v>
      </c>
      <c r="F227">
        <v>4.6806450000000002</v>
      </c>
      <c r="G227">
        <v>4.7052519999999998</v>
      </c>
      <c r="H227">
        <v>4.5299419255165278E-2</v>
      </c>
      <c r="I227">
        <v>7.5341742441750584E-2</v>
      </c>
    </row>
    <row r="228" spans="1:9" x14ac:dyDescent="0.2">
      <c r="A228" t="s">
        <v>1388</v>
      </c>
      <c r="B228">
        <v>3.3298049999999999</v>
      </c>
      <c r="C228">
        <v>3.4146390000000002</v>
      </c>
      <c r="D228">
        <v>3.377488</v>
      </c>
      <c r="E228">
        <v>3.2169829999999999</v>
      </c>
      <c r="F228">
        <v>2.5401220000000002</v>
      </c>
      <c r="G228">
        <v>3.249101</v>
      </c>
      <c r="H228">
        <v>0.24805367885740301</v>
      </c>
      <c r="I228">
        <v>0.2897992979821854</v>
      </c>
    </row>
    <row r="229" spans="1:9" x14ac:dyDescent="0.2">
      <c r="A229" t="s">
        <v>1389</v>
      </c>
      <c r="B229">
        <v>3.73767</v>
      </c>
      <c r="C229">
        <v>3.7144140000000001</v>
      </c>
      <c r="D229">
        <v>3.7767010000000001</v>
      </c>
      <c r="E229">
        <v>2.8380200000000002</v>
      </c>
      <c r="F229">
        <v>3.5590959999999998</v>
      </c>
      <c r="G229">
        <v>2.8412519999999999</v>
      </c>
      <c r="H229">
        <v>0.1087635444647734</v>
      </c>
      <c r="I229">
        <v>0.14471593832951801</v>
      </c>
    </row>
    <row r="230" spans="1:9" x14ac:dyDescent="0.2">
      <c r="A230" t="s">
        <v>1390</v>
      </c>
      <c r="B230">
        <v>3.5054210000000001</v>
      </c>
      <c r="C230">
        <v>3.4348879999999999</v>
      </c>
      <c r="D230">
        <v>3.716504</v>
      </c>
      <c r="E230">
        <v>2.8508110000000002</v>
      </c>
      <c r="F230">
        <v>2.8729170000000002</v>
      </c>
      <c r="G230">
        <v>2.8540429999999999</v>
      </c>
      <c r="H230">
        <v>1.411279932414774E-2</v>
      </c>
      <c r="I230">
        <v>3.1737234160876843E-2</v>
      </c>
    </row>
    <row r="231" spans="1:9" x14ac:dyDescent="0.2">
      <c r="A231" t="s">
        <v>1391</v>
      </c>
      <c r="B231">
        <v>4.7779049999999996</v>
      </c>
      <c r="C231">
        <v>4.7906719999999998</v>
      </c>
      <c r="D231">
        <v>4.8963000000000001</v>
      </c>
      <c r="E231">
        <v>4.1758920000000002</v>
      </c>
      <c r="F231">
        <v>3.4990290000000002</v>
      </c>
      <c r="G231">
        <v>4.3630940000000002</v>
      </c>
      <c r="H231">
        <v>8.8236785070872556E-2</v>
      </c>
      <c r="I231">
        <v>0.12252930559237241</v>
      </c>
    </row>
    <row r="232" spans="1:9" x14ac:dyDescent="0.2">
      <c r="A232" t="s">
        <v>291</v>
      </c>
      <c r="B232">
        <v>3.9064969999999999</v>
      </c>
      <c r="C232">
        <v>3.8970220000000002</v>
      </c>
      <c r="D232">
        <v>3.8618929999999998</v>
      </c>
      <c r="E232">
        <v>3.7060680000000001</v>
      </c>
      <c r="F232">
        <v>3.7861389999999999</v>
      </c>
      <c r="G232">
        <v>3.7816369999999999</v>
      </c>
      <c r="H232">
        <v>2.0826967109990529E-2</v>
      </c>
      <c r="I232">
        <v>4.3166408098916802E-2</v>
      </c>
    </row>
    <row r="233" spans="1:9" x14ac:dyDescent="0.2">
      <c r="A233" t="s">
        <v>1392</v>
      </c>
      <c r="B233">
        <v>4.1156769999999998</v>
      </c>
      <c r="C233">
        <v>3.939419</v>
      </c>
      <c r="D233">
        <v>4.1496500000000003</v>
      </c>
      <c r="E233">
        <v>4.7336830000000001</v>
      </c>
      <c r="F233">
        <v>4.7434450000000004</v>
      </c>
      <c r="G233">
        <v>4.7399129999999996</v>
      </c>
      <c r="H233">
        <v>9.2018231681089066E-3</v>
      </c>
      <c r="I233">
        <v>2.4343070358958298E-2</v>
      </c>
    </row>
    <row r="234" spans="1:9" x14ac:dyDescent="0.2">
      <c r="A234" t="s">
        <v>1393</v>
      </c>
      <c r="B234">
        <v>5.1977159999999998</v>
      </c>
      <c r="C234">
        <v>5.1698069999999996</v>
      </c>
      <c r="D234">
        <v>5.2048170000000002</v>
      </c>
      <c r="E234">
        <v>4.8923120000000004</v>
      </c>
      <c r="F234">
        <v>4.9037829999999998</v>
      </c>
      <c r="G234">
        <v>4.9321320000000002</v>
      </c>
      <c r="H234">
        <v>6.5209077363072225E-5</v>
      </c>
      <c r="I234">
        <v>1.9521967535569751E-3</v>
      </c>
    </row>
    <row r="235" spans="1:9" x14ac:dyDescent="0.2">
      <c r="A235" t="s">
        <v>1394</v>
      </c>
      <c r="B235">
        <v>2.752818</v>
      </c>
      <c r="C235">
        <v>2.752818</v>
      </c>
      <c r="D235">
        <v>2.752818</v>
      </c>
      <c r="E235">
        <v>3.6457320000000002</v>
      </c>
      <c r="F235">
        <v>3.6808179999999999</v>
      </c>
      <c r="G235">
        <v>3.5699109999999998</v>
      </c>
      <c r="H235">
        <v>1.382384003146233E-3</v>
      </c>
      <c r="I235">
        <v>7.80901708085667E-3</v>
      </c>
    </row>
    <row r="236" spans="1:9" x14ac:dyDescent="0.2">
      <c r="A236" t="s">
        <v>1395</v>
      </c>
      <c r="B236">
        <v>2.9098769999999998</v>
      </c>
      <c r="C236">
        <v>2.9098769999999998</v>
      </c>
      <c r="D236">
        <v>2.9098769999999998</v>
      </c>
      <c r="E236">
        <v>3.7237390000000001</v>
      </c>
      <c r="F236">
        <v>3.804732</v>
      </c>
      <c r="G236">
        <v>3.7702740000000001</v>
      </c>
      <c r="H236">
        <v>7.5007986784550505E-4</v>
      </c>
      <c r="I236">
        <v>5.6138790109062017E-3</v>
      </c>
    </row>
    <row r="237" spans="1:9" x14ac:dyDescent="0.2">
      <c r="A237" t="s">
        <v>1396</v>
      </c>
      <c r="B237">
        <v>4.4321510000000002</v>
      </c>
      <c r="C237">
        <v>4.410406</v>
      </c>
      <c r="D237">
        <v>4.3786160000000001</v>
      </c>
      <c r="E237">
        <v>4.4971069999999997</v>
      </c>
      <c r="F237">
        <v>4.4578720000000001</v>
      </c>
      <c r="G237">
        <v>4.4724640000000004</v>
      </c>
      <c r="H237">
        <v>2.710146382464099E-2</v>
      </c>
      <c r="I237">
        <v>5.1514290365091413E-2</v>
      </c>
    </row>
    <row r="238" spans="1:9" x14ac:dyDescent="0.2">
      <c r="A238" t="s">
        <v>1397</v>
      </c>
      <c r="B238">
        <v>3.026942</v>
      </c>
      <c r="C238">
        <v>3.1766700000000001</v>
      </c>
      <c r="D238">
        <v>3.256237</v>
      </c>
      <c r="E238">
        <v>2.8654009999999999</v>
      </c>
      <c r="F238">
        <v>2.961776</v>
      </c>
      <c r="G238">
        <v>2.810972</v>
      </c>
      <c r="H238">
        <v>3.406330196732682E-2</v>
      </c>
      <c r="I238">
        <v>6.0207828938559207E-2</v>
      </c>
    </row>
    <row r="239" spans="1:9" x14ac:dyDescent="0.2">
      <c r="A239" t="s">
        <v>1398</v>
      </c>
      <c r="B239">
        <v>3.4908009999999998</v>
      </c>
      <c r="C239">
        <v>3.5633620000000001</v>
      </c>
      <c r="D239">
        <v>3.571126</v>
      </c>
      <c r="E239">
        <v>3.62771</v>
      </c>
      <c r="F239">
        <v>3.615421</v>
      </c>
      <c r="G239">
        <v>3.6380840000000001</v>
      </c>
      <c r="H239">
        <v>7.1254547468237325E-2</v>
      </c>
      <c r="I239">
        <v>0.1068481136766537</v>
      </c>
    </row>
    <row r="240" spans="1:9" x14ac:dyDescent="0.2">
      <c r="A240" t="s">
        <v>1399</v>
      </c>
      <c r="B240">
        <v>4.0085150000000001</v>
      </c>
      <c r="C240">
        <v>4.0159039999999999</v>
      </c>
      <c r="D240">
        <v>4.0655419999999998</v>
      </c>
      <c r="E240">
        <v>3.7066240000000001</v>
      </c>
      <c r="F240">
        <v>3.6348950000000002</v>
      </c>
      <c r="G240">
        <v>3.7034720000000001</v>
      </c>
      <c r="H240">
        <v>4.2277424440408188E-4</v>
      </c>
      <c r="I240">
        <v>4.0501772613911052E-3</v>
      </c>
    </row>
    <row r="241" spans="1:9" x14ac:dyDescent="0.2">
      <c r="A241" t="s">
        <v>1400</v>
      </c>
      <c r="B241">
        <v>4.1960930000000003</v>
      </c>
      <c r="C241">
        <v>4.1466240000000001</v>
      </c>
      <c r="D241">
        <v>4.2051230000000004</v>
      </c>
      <c r="E241">
        <v>3.9924940000000002</v>
      </c>
      <c r="F241">
        <v>4.0737129999999997</v>
      </c>
      <c r="G241">
        <v>3.980912</v>
      </c>
      <c r="H241">
        <v>1.289284372207075E-2</v>
      </c>
      <c r="I241">
        <v>2.9548670540056891E-2</v>
      </c>
    </row>
    <row r="242" spans="1:9" x14ac:dyDescent="0.2">
      <c r="A242" t="s">
        <v>1401</v>
      </c>
      <c r="B242">
        <v>3.7068029999999998</v>
      </c>
      <c r="C242">
        <v>3.7304590000000002</v>
      </c>
      <c r="D242">
        <v>3.693991</v>
      </c>
      <c r="E242">
        <v>1.996885</v>
      </c>
      <c r="F242">
        <v>2.7179250000000001</v>
      </c>
      <c r="G242">
        <v>2.0001169999999999</v>
      </c>
      <c r="H242">
        <v>2.5331654447446519E-2</v>
      </c>
      <c r="I242">
        <v>4.8926864840027749E-2</v>
      </c>
    </row>
    <row r="243" spans="1:9" x14ac:dyDescent="0.2">
      <c r="A243" t="s">
        <v>1402</v>
      </c>
      <c r="B243">
        <v>3.501881</v>
      </c>
      <c r="C243">
        <v>3.5075859999999999</v>
      </c>
      <c r="D243">
        <v>3.4650850000000002</v>
      </c>
      <c r="E243">
        <v>3.1759680000000001</v>
      </c>
      <c r="F243">
        <v>2.430145</v>
      </c>
      <c r="G243">
        <v>3.110236</v>
      </c>
      <c r="H243">
        <v>0.13276730941550691</v>
      </c>
      <c r="I243">
        <v>0.16779826176788329</v>
      </c>
    </row>
    <row r="244" spans="1:9" x14ac:dyDescent="0.2">
      <c r="A244" t="s">
        <v>1403</v>
      </c>
      <c r="B244">
        <v>4.2403500000000003</v>
      </c>
      <c r="C244">
        <v>4.2019159999999998</v>
      </c>
      <c r="D244">
        <v>4.1922889999999997</v>
      </c>
      <c r="E244">
        <v>4.6776840000000002</v>
      </c>
      <c r="F244">
        <v>4.7717679999999998</v>
      </c>
      <c r="G244">
        <v>4.7071350000000001</v>
      </c>
      <c r="H244">
        <v>4.8315570153281728E-4</v>
      </c>
      <c r="I244">
        <v>4.2078469278948993E-3</v>
      </c>
    </row>
    <row r="245" spans="1:9" x14ac:dyDescent="0.2">
      <c r="A245" t="s">
        <v>1404</v>
      </c>
      <c r="B245">
        <v>4.3991020000000001</v>
      </c>
      <c r="C245">
        <v>4.4014870000000004</v>
      </c>
      <c r="D245">
        <v>4.4223270000000001</v>
      </c>
      <c r="E245">
        <v>4.3516810000000001</v>
      </c>
      <c r="F245">
        <v>4.4722160000000004</v>
      </c>
      <c r="G245">
        <v>4.36151</v>
      </c>
      <c r="H245">
        <v>0.77892505803429435</v>
      </c>
      <c r="I245">
        <v>0.80933861778400651</v>
      </c>
    </row>
    <row r="246" spans="1:9" x14ac:dyDescent="0.2">
      <c r="A246" t="s">
        <v>1405</v>
      </c>
      <c r="B246">
        <v>4.0626569999999997</v>
      </c>
      <c r="C246">
        <v>4.1101520000000002</v>
      </c>
      <c r="D246">
        <v>4.0847550000000004</v>
      </c>
      <c r="E246">
        <v>3.9605480000000002</v>
      </c>
      <c r="F246">
        <v>3.942024</v>
      </c>
      <c r="G246">
        <v>3.932439</v>
      </c>
      <c r="H246">
        <v>2.1705939778199558E-3</v>
      </c>
      <c r="I246">
        <v>9.8086275035448971E-3</v>
      </c>
    </row>
    <row r="247" spans="1:9" x14ac:dyDescent="0.2">
      <c r="A247" t="s">
        <v>1406</v>
      </c>
      <c r="B247">
        <v>4.3076889999999999</v>
      </c>
      <c r="C247">
        <v>4.2434849999999997</v>
      </c>
      <c r="D247">
        <v>4.3021140000000004</v>
      </c>
      <c r="E247">
        <v>4.0882050000000003</v>
      </c>
      <c r="F247">
        <v>4.1572360000000002</v>
      </c>
      <c r="G247">
        <v>4.0820540000000003</v>
      </c>
      <c r="H247">
        <v>5.5996247908693866E-3</v>
      </c>
      <c r="I247">
        <v>1.8266257220892819E-2</v>
      </c>
    </row>
    <row r="248" spans="1:9" x14ac:dyDescent="0.2">
      <c r="A248" t="s">
        <v>1407</v>
      </c>
      <c r="B248">
        <v>5.301336</v>
      </c>
      <c r="C248">
        <v>5.3279860000000001</v>
      </c>
      <c r="D248">
        <v>5.3124739999999999</v>
      </c>
      <c r="E248">
        <v>5.0384989999999998</v>
      </c>
      <c r="F248">
        <v>5.1029850000000003</v>
      </c>
      <c r="G248">
        <v>5.0142810000000004</v>
      </c>
      <c r="H248">
        <v>6.4140581198930636E-3</v>
      </c>
      <c r="I248">
        <v>1.9472807694499619E-2</v>
      </c>
    </row>
    <row r="249" spans="1:9" x14ac:dyDescent="0.2">
      <c r="A249" t="s">
        <v>1408</v>
      </c>
      <c r="B249">
        <v>2.9728509999999999</v>
      </c>
      <c r="C249">
        <v>2.9728509999999999</v>
      </c>
      <c r="D249">
        <v>3.671821</v>
      </c>
      <c r="E249">
        <v>4.2724089999999997</v>
      </c>
      <c r="F249">
        <v>4.4292100000000003</v>
      </c>
      <c r="G249">
        <v>4.3835559999999996</v>
      </c>
      <c r="H249">
        <v>3.4044856801067593E-2</v>
      </c>
      <c r="I249">
        <v>6.0207828938559207E-2</v>
      </c>
    </row>
    <row r="250" spans="1:9" x14ac:dyDescent="0.2">
      <c r="A250" t="s">
        <v>1409</v>
      </c>
      <c r="B250">
        <v>4.5531670000000002</v>
      </c>
      <c r="C250">
        <v>3.8541970000000001</v>
      </c>
      <c r="D250">
        <v>5.6667439999999996</v>
      </c>
      <c r="E250">
        <v>5.9509249999999998</v>
      </c>
      <c r="F250">
        <v>5.9345309999999998</v>
      </c>
      <c r="G250">
        <v>5.946224</v>
      </c>
      <c r="H250">
        <v>0.14094991630398199</v>
      </c>
      <c r="I250">
        <v>0.17627939924179481</v>
      </c>
    </row>
    <row r="251" spans="1:9" x14ac:dyDescent="0.2">
      <c r="A251" t="s">
        <v>1410</v>
      </c>
      <c r="B251">
        <v>5.9156969999999998</v>
      </c>
      <c r="C251">
        <v>5.9277660000000001</v>
      </c>
      <c r="D251">
        <v>5.9761889999999998</v>
      </c>
      <c r="E251">
        <v>5.8762179999999997</v>
      </c>
      <c r="F251">
        <v>5.8728959999999999</v>
      </c>
      <c r="G251">
        <v>5.8853229999999996</v>
      </c>
      <c r="H251">
        <v>7.382209535180137E-2</v>
      </c>
      <c r="I251">
        <v>0.10922735463898391</v>
      </c>
    </row>
    <row r="252" spans="1:9" x14ac:dyDescent="0.2">
      <c r="A252" t="s">
        <v>1411</v>
      </c>
      <c r="B252">
        <v>4.4429340000000002</v>
      </c>
      <c r="C252">
        <v>4.3927849999999999</v>
      </c>
      <c r="D252">
        <v>4.4181689999999998</v>
      </c>
      <c r="E252">
        <v>4.6452330000000002</v>
      </c>
      <c r="F252">
        <v>4.6499629999999996</v>
      </c>
      <c r="G252">
        <v>4.6196630000000001</v>
      </c>
      <c r="H252">
        <v>5.1579409326329929E-4</v>
      </c>
      <c r="I252">
        <v>4.3344801872477259E-3</v>
      </c>
    </row>
    <row r="253" spans="1:9" x14ac:dyDescent="0.2">
      <c r="A253" t="s">
        <v>1412</v>
      </c>
      <c r="B253">
        <v>3.3950119999999999</v>
      </c>
      <c r="C253">
        <v>3.3950119999999999</v>
      </c>
      <c r="D253">
        <v>3.3950119999999999</v>
      </c>
      <c r="E253">
        <v>4.474291</v>
      </c>
      <c r="F253">
        <v>4.2309799999999997</v>
      </c>
      <c r="G253">
        <v>4.420477</v>
      </c>
      <c r="H253">
        <v>5.6187826744206696E-3</v>
      </c>
      <c r="I253">
        <v>1.8266257220892819E-2</v>
      </c>
    </row>
    <row r="254" spans="1:9" x14ac:dyDescent="0.2">
      <c r="A254" t="s">
        <v>1413</v>
      </c>
      <c r="B254">
        <v>3.739414</v>
      </c>
      <c r="C254">
        <v>3.7804609999999998</v>
      </c>
      <c r="D254">
        <v>3.6460110000000001</v>
      </c>
      <c r="E254">
        <v>4.2227800000000002</v>
      </c>
      <c r="F254">
        <v>4.2488659999999996</v>
      </c>
      <c r="G254">
        <v>4.1876449999999998</v>
      </c>
      <c r="H254">
        <v>2.079309033208365E-3</v>
      </c>
      <c r="I254">
        <v>9.576817566411603E-3</v>
      </c>
    </row>
    <row r="255" spans="1:9" x14ac:dyDescent="0.2">
      <c r="A255" t="s">
        <v>1414</v>
      </c>
      <c r="B255">
        <v>3.086004</v>
      </c>
      <c r="C255">
        <v>2.3870399999999998</v>
      </c>
      <c r="D255">
        <v>2.3870399999999998</v>
      </c>
      <c r="E255">
        <v>3.3837039999999998</v>
      </c>
      <c r="F255">
        <v>2.5240360000000002</v>
      </c>
      <c r="G255">
        <v>3.3214299999999999</v>
      </c>
      <c r="H255">
        <v>0.27753750740367089</v>
      </c>
      <c r="I255">
        <v>0.31880207684978029</v>
      </c>
    </row>
    <row r="256" spans="1:9" x14ac:dyDescent="0.2">
      <c r="A256" t="s">
        <v>1415</v>
      </c>
      <c r="B256">
        <v>4.2712139999999996</v>
      </c>
      <c r="C256">
        <v>4.241771</v>
      </c>
      <c r="D256">
        <v>4.2122409999999997</v>
      </c>
      <c r="E256">
        <v>3.6044290000000001</v>
      </c>
      <c r="F256">
        <v>3.5491229999999998</v>
      </c>
      <c r="G256">
        <v>3.6936589999999998</v>
      </c>
      <c r="H256">
        <v>1.5693053509625379E-3</v>
      </c>
      <c r="I256">
        <v>7.8558308905430346E-3</v>
      </c>
    </row>
    <row r="257" spans="1:9" x14ac:dyDescent="0.2">
      <c r="A257" t="s">
        <v>1416</v>
      </c>
      <c r="B257">
        <v>4.3688070000000003</v>
      </c>
      <c r="C257">
        <v>4.4250119999999997</v>
      </c>
      <c r="D257">
        <v>4.3780890000000001</v>
      </c>
      <c r="E257">
        <v>3.2807300000000001</v>
      </c>
      <c r="F257">
        <v>3.2318190000000002</v>
      </c>
      <c r="G257">
        <v>3.4515720000000001</v>
      </c>
      <c r="H257">
        <v>2.3582460179360221E-3</v>
      </c>
      <c r="I257">
        <v>1.000718911119927E-2</v>
      </c>
    </row>
    <row r="258" spans="1:9" x14ac:dyDescent="0.2">
      <c r="A258" t="s">
        <v>1417</v>
      </c>
      <c r="B258">
        <v>4.0179510000000001</v>
      </c>
      <c r="C258">
        <v>4.1105219999999996</v>
      </c>
      <c r="D258">
        <v>4.0611129999999998</v>
      </c>
      <c r="E258">
        <v>3.9012889999999998</v>
      </c>
      <c r="F258">
        <v>3.87744</v>
      </c>
      <c r="G258">
        <v>3.867861</v>
      </c>
      <c r="H258">
        <v>1.2778637467261029E-2</v>
      </c>
      <c r="I258">
        <v>2.9548670540056891E-2</v>
      </c>
    </row>
    <row r="259" spans="1:9" x14ac:dyDescent="0.2">
      <c r="A259" t="s">
        <v>1418</v>
      </c>
      <c r="B259">
        <v>3.4150740000000002</v>
      </c>
      <c r="C259">
        <v>3.4150740000000002</v>
      </c>
      <c r="D259">
        <v>3.4150740000000002</v>
      </c>
      <c r="E259">
        <v>4.2555259999999997</v>
      </c>
      <c r="F259">
        <v>4.251042</v>
      </c>
      <c r="G259">
        <v>4.3408670000000003</v>
      </c>
      <c r="H259">
        <v>1.1330999946916099E-3</v>
      </c>
      <c r="I259">
        <v>7.238544035165626E-3</v>
      </c>
    </row>
    <row r="260" spans="1:9" x14ac:dyDescent="0.2">
      <c r="A260" t="s">
        <v>1419</v>
      </c>
      <c r="B260">
        <v>4.3671139999999999</v>
      </c>
      <c r="C260">
        <v>4.4273400000000001</v>
      </c>
      <c r="D260">
        <v>4.4071530000000001</v>
      </c>
      <c r="E260">
        <v>4.1002289999999997</v>
      </c>
      <c r="F260">
        <v>4.0964219999999996</v>
      </c>
      <c r="G260">
        <v>4.0517130000000003</v>
      </c>
      <c r="H260">
        <v>1.9339398646011131E-4</v>
      </c>
      <c r="I260">
        <v>2.894866234824791E-3</v>
      </c>
    </row>
    <row r="261" spans="1:9" x14ac:dyDescent="0.2">
      <c r="A261" t="s">
        <v>1420</v>
      </c>
      <c r="B261">
        <v>5.4853949999999996</v>
      </c>
      <c r="C261">
        <v>5.4745990000000004</v>
      </c>
      <c r="D261">
        <v>5.477843</v>
      </c>
      <c r="E261">
        <v>5.5563409999999998</v>
      </c>
      <c r="F261">
        <v>5.5564970000000002</v>
      </c>
      <c r="G261">
        <v>5.5405220000000002</v>
      </c>
      <c r="H261">
        <v>8.8532875771788334E-4</v>
      </c>
      <c r="I261">
        <v>6.3278666524305771E-3</v>
      </c>
    </row>
    <row r="262" spans="1:9" x14ac:dyDescent="0.2">
      <c r="A262" t="s">
        <v>1421</v>
      </c>
      <c r="B262">
        <v>2.960661</v>
      </c>
      <c r="C262">
        <v>2.960661</v>
      </c>
      <c r="D262">
        <v>2.960661</v>
      </c>
      <c r="E262">
        <v>3.7745229999999999</v>
      </c>
      <c r="F262">
        <v>3.9517120000000001</v>
      </c>
      <c r="G262">
        <v>3.8119390000000002</v>
      </c>
      <c r="H262">
        <v>3.688197303775289E-3</v>
      </c>
      <c r="I262">
        <v>1.358958852698741E-2</v>
      </c>
    </row>
    <row r="263" spans="1:9" x14ac:dyDescent="0.2">
      <c r="A263" t="s">
        <v>1422</v>
      </c>
      <c r="B263">
        <v>4.884614</v>
      </c>
      <c r="C263">
        <v>4.855677</v>
      </c>
      <c r="D263">
        <v>4.8597330000000003</v>
      </c>
      <c r="E263">
        <v>4.7540500000000003</v>
      </c>
      <c r="F263">
        <v>4.7501110000000004</v>
      </c>
      <c r="G263">
        <v>4.7388640000000004</v>
      </c>
      <c r="H263">
        <v>1.4302269995929849E-3</v>
      </c>
      <c r="I263">
        <v>7.80901708085667E-3</v>
      </c>
    </row>
    <row r="264" spans="1:9" x14ac:dyDescent="0.2">
      <c r="A264" t="s">
        <v>1423</v>
      </c>
      <c r="B264">
        <v>3.4902959999999998</v>
      </c>
      <c r="C264">
        <v>3.4902959999999998</v>
      </c>
      <c r="D264">
        <v>3.4902959999999998</v>
      </c>
      <c r="E264">
        <v>4.3226069999999996</v>
      </c>
      <c r="F264">
        <v>4.3262640000000001</v>
      </c>
      <c r="G264">
        <v>4.332624</v>
      </c>
      <c r="H264">
        <v>1.222886739767194E-5</v>
      </c>
      <c r="I264">
        <v>7.3220343543560712E-4</v>
      </c>
    </row>
    <row r="265" spans="1:9" x14ac:dyDescent="0.2">
      <c r="A265" t="s">
        <v>1424</v>
      </c>
      <c r="B265">
        <v>4.5679319999999999</v>
      </c>
      <c r="C265">
        <v>4.5996759999999997</v>
      </c>
      <c r="D265">
        <v>4.5227310000000003</v>
      </c>
      <c r="E265">
        <v>4.6702649999999997</v>
      </c>
      <c r="F265">
        <v>4.6920570000000001</v>
      </c>
      <c r="G265">
        <v>4.6360460000000003</v>
      </c>
      <c r="H265">
        <v>2.4062344559574251E-2</v>
      </c>
      <c r="I265">
        <v>4.7598814998258007E-2</v>
      </c>
    </row>
    <row r="266" spans="1:9" x14ac:dyDescent="0.2">
      <c r="A266" t="s">
        <v>1425</v>
      </c>
      <c r="B266">
        <v>6.2071059999999996</v>
      </c>
      <c r="C266">
        <v>6.2328289999999997</v>
      </c>
      <c r="D266">
        <v>6.2400029999999997</v>
      </c>
      <c r="E266">
        <v>6.347213</v>
      </c>
      <c r="F266">
        <v>6.3242960000000004</v>
      </c>
      <c r="G266">
        <v>6.362101</v>
      </c>
      <c r="H266">
        <v>1.417369845588217E-3</v>
      </c>
      <c r="I266">
        <v>7.80901708085667E-3</v>
      </c>
    </row>
    <row r="267" spans="1:9" x14ac:dyDescent="0.2">
      <c r="A267" t="s">
        <v>1426</v>
      </c>
      <c r="B267">
        <v>3.4586380000000001</v>
      </c>
      <c r="C267">
        <v>3.4598450000000001</v>
      </c>
      <c r="D267">
        <v>3.4877039999999999</v>
      </c>
      <c r="E267">
        <v>4.2818250000000004</v>
      </c>
      <c r="F267">
        <v>4.2596400000000001</v>
      </c>
      <c r="G267">
        <v>4.3384679999999998</v>
      </c>
      <c r="H267">
        <v>1.6417236384598061E-4</v>
      </c>
      <c r="I267">
        <v>2.7116745614560239E-3</v>
      </c>
    </row>
    <row r="268" spans="1:9" x14ac:dyDescent="0.2">
      <c r="A268" t="s">
        <v>1427</v>
      </c>
      <c r="B268">
        <v>3.4936250000000002</v>
      </c>
      <c r="C268">
        <v>3.4936250000000002</v>
      </c>
      <c r="D268">
        <v>3.4936250000000002</v>
      </c>
      <c r="E268">
        <v>4.3685929999999997</v>
      </c>
      <c r="F268">
        <v>4.370781</v>
      </c>
      <c r="G268">
        <v>4.3107199999999999</v>
      </c>
      <c r="H268">
        <v>5.2689090139637705E-4</v>
      </c>
      <c r="I268">
        <v>4.3513920994631833E-3</v>
      </c>
    </row>
    <row r="269" spans="1:9" x14ac:dyDescent="0.2">
      <c r="A269" t="s">
        <v>1428</v>
      </c>
      <c r="B269">
        <v>2.9991310000000002</v>
      </c>
      <c r="C269">
        <v>2.9991310000000002</v>
      </c>
      <c r="D269">
        <v>2.9991310000000002</v>
      </c>
      <c r="E269">
        <v>4.0869099999999996</v>
      </c>
      <c r="F269">
        <v>3.835099</v>
      </c>
      <c r="G269">
        <v>3.993649</v>
      </c>
      <c r="H269">
        <v>5.6609016284462754E-3</v>
      </c>
      <c r="I269">
        <v>1.8266257220892819E-2</v>
      </c>
    </row>
    <row r="270" spans="1:9" x14ac:dyDescent="0.2">
      <c r="A270" t="s">
        <v>1429</v>
      </c>
      <c r="B270">
        <v>3.2918569999999998</v>
      </c>
      <c r="C270">
        <v>3.2918569999999998</v>
      </c>
      <c r="D270">
        <v>3.2918569999999998</v>
      </c>
      <c r="E270">
        <v>4.346565</v>
      </c>
      <c r="F270">
        <v>4.1278259999999998</v>
      </c>
      <c r="G270">
        <v>4.300967</v>
      </c>
      <c r="H270">
        <v>4.7176219796747311E-3</v>
      </c>
      <c r="I270">
        <v>1.6698082062671451E-2</v>
      </c>
    </row>
    <row r="271" spans="1:9" x14ac:dyDescent="0.2">
      <c r="A271" t="s">
        <v>1430</v>
      </c>
      <c r="B271">
        <v>3.9886569999999999</v>
      </c>
      <c r="C271">
        <v>3.9886569999999999</v>
      </c>
      <c r="D271">
        <v>3.9886569999999999</v>
      </c>
      <c r="E271">
        <v>4.8025190000000002</v>
      </c>
      <c r="F271">
        <v>4.8395580000000002</v>
      </c>
      <c r="G271">
        <v>4.8157899999999998</v>
      </c>
      <c r="H271">
        <v>1.7009180905553181E-4</v>
      </c>
      <c r="I271">
        <v>2.7157992179199912E-3</v>
      </c>
    </row>
    <row r="272" spans="1:9" x14ac:dyDescent="0.2">
      <c r="A272" t="s">
        <v>1431</v>
      </c>
      <c r="B272">
        <v>4.6760159999999997</v>
      </c>
      <c r="C272">
        <v>4.3920459999999997</v>
      </c>
      <c r="D272">
        <v>4.6472949999999997</v>
      </c>
      <c r="E272">
        <v>5.5670279999999996</v>
      </c>
      <c r="F272">
        <v>5.5486449999999996</v>
      </c>
      <c r="G272">
        <v>5.5637189999999999</v>
      </c>
      <c r="H272">
        <v>8.0488802051711991E-3</v>
      </c>
      <c r="I272">
        <v>2.1781997843372911E-2</v>
      </c>
    </row>
    <row r="273" spans="1:9" x14ac:dyDescent="0.2">
      <c r="A273" t="s">
        <v>1432</v>
      </c>
      <c r="B273">
        <v>4.3302509999999996</v>
      </c>
      <c r="C273">
        <v>4.1929020000000001</v>
      </c>
      <c r="D273">
        <v>4.203767</v>
      </c>
      <c r="E273">
        <v>5.3872790000000004</v>
      </c>
      <c r="F273">
        <v>5.3777480000000004</v>
      </c>
      <c r="G273">
        <v>5.3790519999999997</v>
      </c>
      <c r="H273">
        <v>1.431610499050979E-3</v>
      </c>
      <c r="I273">
        <v>7.80901708085667E-3</v>
      </c>
    </row>
    <row r="274" spans="1:9" x14ac:dyDescent="0.2">
      <c r="A274" t="s">
        <v>1433</v>
      </c>
      <c r="B274">
        <v>5.1477259999999996</v>
      </c>
      <c r="C274">
        <v>5.1316249999999997</v>
      </c>
      <c r="D274">
        <v>5.0867579999999997</v>
      </c>
      <c r="E274">
        <v>5.2096910000000003</v>
      </c>
      <c r="F274">
        <v>5.1605350000000003</v>
      </c>
      <c r="G274">
        <v>5.1485789999999998</v>
      </c>
      <c r="H274">
        <v>0.1232226392189073</v>
      </c>
      <c r="I274">
        <v>0.15850812434838271</v>
      </c>
    </row>
    <row r="275" spans="1:9" x14ac:dyDescent="0.2">
      <c r="A275" t="s">
        <v>1434</v>
      </c>
      <c r="B275">
        <v>5.7404279999999996</v>
      </c>
      <c r="C275">
        <v>5.7900580000000001</v>
      </c>
      <c r="D275">
        <v>5.7983359999999999</v>
      </c>
      <c r="E275">
        <v>5.9369310000000004</v>
      </c>
      <c r="F275">
        <v>5.9481830000000002</v>
      </c>
      <c r="G275">
        <v>5.9275779999999996</v>
      </c>
      <c r="H275">
        <v>7.3447077222073259E-3</v>
      </c>
      <c r="I275">
        <v>2.071599079213601E-2</v>
      </c>
    </row>
    <row r="276" spans="1:9" x14ac:dyDescent="0.2">
      <c r="A276" t="s">
        <v>1435</v>
      </c>
      <c r="B276">
        <v>4.8454829999999998</v>
      </c>
      <c r="C276">
        <v>4.5533609999999998</v>
      </c>
      <c r="D276">
        <v>4.9384899999999998</v>
      </c>
      <c r="E276">
        <v>5.927028</v>
      </c>
      <c r="F276">
        <v>5.9509920000000003</v>
      </c>
      <c r="G276">
        <v>5.9028600000000004</v>
      </c>
      <c r="H276">
        <v>9.2896657679949445E-3</v>
      </c>
      <c r="I276">
        <v>2.4343070358958298E-2</v>
      </c>
    </row>
    <row r="277" spans="1:9" x14ac:dyDescent="0.2">
      <c r="A277" t="s">
        <v>1436</v>
      </c>
      <c r="B277">
        <v>4.9882200000000001</v>
      </c>
      <c r="C277">
        <v>4.9882200000000001</v>
      </c>
      <c r="D277">
        <v>4.9882200000000001</v>
      </c>
      <c r="E277">
        <v>5.8020820000000004</v>
      </c>
      <c r="F277">
        <v>5.830311</v>
      </c>
      <c r="G277">
        <v>5.8200519999999996</v>
      </c>
      <c r="H277">
        <v>9.8953619743089542E-5</v>
      </c>
      <c r="I277">
        <v>2.5827403043804532E-3</v>
      </c>
    </row>
    <row r="278" spans="1:9" x14ac:dyDescent="0.2">
      <c r="A278" t="s">
        <v>1437</v>
      </c>
      <c r="B278">
        <v>4.3885269999999998</v>
      </c>
      <c r="C278">
        <v>4.2194269999999996</v>
      </c>
      <c r="D278">
        <v>4.453074</v>
      </c>
      <c r="E278">
        <v>4.4462789999999996</v>
      </c>
      <c r="F278">
        <v>4.4930440000000003</v>
      </c>
      <c r="G278">
        <v>4.5660420000000004</v>
      </c>
      <c r="H278">
        <v>0.15521721121299939</v>
      </c>
      <c r="I278">
        <v>0.19211639320678731</v>
      </c>
    </row>
    <row r="279" spans="1:9" x14ac:dyDescent="0.2">
      <c r="A279" t="s">
        <v>1438</v>
      </c>
      <c r="B279">
        <v>3.6902849999999998</v>
      </c>
      <c r="C279">
        <v>3.6902849999999998</v>
      </c>
      <c r="D279">
        <v>3.6902849999999998</v>
      </c>
      <c r="E279">
        <v>4.5041469999999997</v>
      </c>
      <c r="F279">
        <v>4.5572020000000002</v>
      </c>
      <c r="G279">
        <v>4.5372209999999997</v>
      </c>
      <c r="H279">
        <v>3.3695057119201131E-4</v>
      </c>
      <c r="I279">
        <v>3.8554632104185809E-3</v>
      </c>
    </row>
    <row r="280" spans="1:9" x14ac:dyDescent="0.2">
      <c r="A280" t="s">
        <v>1439</v>
      </c>
      <c r="B280">
        <v>4.393154</v>
      </c>
      <c r="C280">
        <v>4.345491</v>
      </c>
      <c r="D280">
        <v>4.3894500000000001</v>
      </c>
      <c r="E280">
        <v>4.1962390000000003</v>
      </c>
      <c r="F280">
        <v>4.2145849999999996</v>
      </c>
      <c r="G280">
        <v>4.1931240000000001</v>
      </c>
      <c r="H280">
        <v>2.7562906764341619E-3</v>
      </c>
      <c r="I280">
        <v>1.0911266396793091E-2</v>
      </c>
    </row>
    <row r="281" spans="1:9" x14ac:dyDescent="0.2">
      <c r="A281" t="s">
        <v>1440</v>
      </c>
      <c r="B281">
        <v>5.405538</v>
      </c>
      <c r="C281">
        <v>5.4572630000000002</v>
      </c>
      <c r="D281">
        <v>5.433408</v>
      </c>
      <c r="E281">
        <v>5.3379070000000004</v>
      </c>
      <c r="F281">
        <v>5.4118399999999998</v>
      </c>
      <c r="G281">
        <v>5.3595889999999997</v>
      </c>
      <c r="H281">
        <v>8.760208034366597E-2</v>
      </c>
      <c r="I281">
        <v>0.1223364328997551</v>
      </c>
    </row>
    <row r="282" spans="1:9" x14ac:dyDescent="0.2">
      <c r="A282" t="s">
        <v>1671</v>
      </c>
      <c r="B282">
        <v>3.5166680000000001</v>
      </c>
      <c r="C282">
        <v>3.569842</v>
      </c>
      <c r="D282">
        <v>3.4260229999999998</v>
      </c>
      <c r="E282">
        <v>2.8419460000000001</v>
      </c>
      <c r="F282">
        <v>2.864052</v>
      </c>
      <c r="G282">
        <v>2.8451780000000002</v>
      </c>
      <c r="H282">
        <v>3.367343257112269E-3</v>
      </c>
      <c r="I282">
        <v>1.250354589268819E-2</v>
      </c>
    </row>
    <row r="283" spans="1:9" x14ac:dyDescent="0.2">
      <c r="A283" t="s">
        <v>1441</v>
      </c>
      <c r="B283">
        <v>4.5846590000000003</v>
      </c>
      <c r="C283">
        <v>4.4997699999999998</v>
      </c>
      <c r="D283">
        <v>4.4810840000000001</v>
      </c>
      <c r="E283">
        <v>4.3310050000000002</v>
      </c>
      <c r="F283">
        <v>4.3677539999999997</v>
      </c>
      <c r="G283">
        <v>4.2591349999999997</v>
      </c>
      <c r="H283">
        <v>1.089049158305897E-2</v>
      </c>
      <c r="I283">
        <v>2.7169507647318999E-2</v>
      </c>
    </row>
    <row r="284" spans="1:9" x14ac:dyDescent="0.2">
      <c r="A284" t="s">
        <v>1672</v>
      </c>
      <c r="B284">
        <v>4.5088929999999996</v>
      </c>
      <c r="C284">
        <v>3.5241359999999999</v>
      </c>
      <c r="D284">
        <v>4.4645789999999996</v>
      </c>
      <c r="E284">
        <v>2.9400590000000002</v>
      </c>
      <c r="F284">
        <v>2.9621650000000002</v>
      </c>
      <c r="G284">
        <v>2.9432909999999999</v>
      </c>
      <c r="H284">
        <v>6.3006169567418488E-2</v>
      </c>
      <c r="I284">
        <v>9.7590102265619441E-2</v>
      </c>
    </row>
    <row r="285" spans="1:9" x14ac:dyDescent="0.2">
      <c r="A285" t="s">
        <v>1442</v>
      </c>
      <c r="B285">
        <v>4.5409670000000002</v>
      </c>
      <c r="C285">
        <v>4.094157</v>
      </c>
      <c r="D285">
        <v>4.5454559999999997</v>
      </c>
      <c r="E285">
        <v>3.5100790000000002</v>
      </c>
      <c r="F285">
        <v>3.5321850000000001</v>
      </c>
      <c r="G285">
        <v>3.5133109999999999</v>
      </c>
      <c r="H285">
        <v>2.7824158229914318E-2</v>
      </c>
      <c r="I285">
        <v>5.2678939889837781E-2</v>
      </c>
    </row>
    <row r="286" spans="1:9" x14ac:dyDescent="0.2">
      <c r="A286" t="s">
        <v>1443</v>
      </c>
      <c r="B286">
        <v>6.6049699999999998</v>
      </c>
      <c r="C286">
        <v>6.5644660000000004</v>
      </c>
      <c r="D286">
        <v>6.5659599999999996</v>
      </c>
      <c r="E286">
        <v>6.6067619999999998</v>
      </c>
      <c r="F286">
        <v>6.6519490000000001</v>
      </c>
      <c r="G286">
        <v>6.6597949999999999</v>
      </c>
      <c r="H286">
        <v>4.7514116041478309E-2</v>
      </c>
      <c r="I286">
        <v>7.7942676657082571E-2</v>
      </c>
    </row>
    <row r="287" spans="1:9" x14ac:dyDescent="0.2">
      <c r="A287" t="s">
        <v>1444</v>
      </c>
      <c r="B287">
        <v>5.083151</v>
      </c>
      <c r="C287">
        <v>4.3841809999999999</v>
      </c>
      <c r="D287">
        <v>4.3841809999999999</v>
      </c>
      <c r="E287">
        <v>6.0458850000000002</v>
      </c>
      <c r="F287">
        <v>6.0503</v>
      </c>
      <c r="G287">
        <v>6.0478709999999998</v>
      </c>
      <c r="H287">
        <v>2.5501804353675921E-2</v>
      </c>
      <c r="I287">
        <v>4.905768789321592E-2</v>
      </c>
    </row>
    <row r="288" spans="1:9" x14ac:dyDescent="0.2">
      <c r="A288" t="s">
        <v>1445</v>
      </c>
      <c r="B288">
        <v>4.5081119999999997</v>
      </c>
      <c r="C288">
        <v>4.4994399999999999</v>
      </c>
      <c r="D288">
        <v>4.4175050000000002</v>
      </c>
      <c r="E288">
        <v>4.5434970000000003</v>
      </c>
      <c r="F288">
        <v>4.6043260000000004</v>
      </c>
      <c r="G288">
        <v>4.5682499999999999</v>
      </c>
      <c r="H288">
        <v>5.706811414200863E-2</v>
      </c>
      <c r="I288">
        <v>8.991982458559912E-2</v>
      </c>
    </row>
    <row r="289" spans="1:9" x14ac:dyDescent="0.2">
      <c r="A289" t="s">
        <v>1446</v>
      </c>
      <c r="B289">
        <v>4.3481300000000003</v>
      </c>
      <c r="C289">
        <v>4.399553</v>
      </c>
      <c r="D289">
        <v>4.3173950000000003</v>
      </c>
      <c r="E289">
        <v>4.1413029999999997</v>
      </c>
      <c r="F289">
        <v>4.1194509999999998</v>
      </c>
      <c r="G289">
        <v>4.1404290000000001</v>
      </c>
      <c r="H289">
        <v>7.3954789675475087E-3</v>
      </c>
      <c r="I289">
        <v>2.071599079213601E-2</v>
      </c>
    </row>
    <row r="290" spans="1:9" x14ac:dyDescent="0.2">
      <c r="A290" t="s">
        <v>1447</v>
      </c>
      <c r="B290">
        <v>3.8894139999999999</v>
      </c>
      <c r="C290">
        <v>3.7332779999999999</v>
      </c>
      <c r="D290">
        <v>3.8015409999999998</v>
      </c>
      <c r="E290">
        <v>3.756564</v>
      </c>
      <c r="F290">
        <v>3.8771239999999998</v>
      </c>
      <c r="G290">
        <v>3.7712409999999998</v>
      </c>
      <c r="H290">
        <v>0.91859421104090511</v>
      </c>
      <c r="I290">
        <v>0.92632974123914424</v>
      </c>
    </row>
    <row r="291" spans="1:9" x14ac:dyDescent="0.2">
      <c r="A291" t="s">
        <v>1448</v>
      </c>
      <c r="B291">
        <v>4.1648110000000003</v>
      </c>
      <c r="C291">
        <v>5.0401790000000002</v>
      </c>
      <c r="D291">
        <v>4.8637810000000004</v>
      </c>
      <c r="E291">
        <v>5.4389599999999998</v>
      </c>
      <c r="F291">
        <v>5.4650270000000001</v>
      </c>
      <c r="G291">
        <v>5.5733319999999997</v>
      </c>
      <c r="H291">
        <v>9.197231884448559E-2</v>
      </c>
      <c r="I291">
        <v>0.12623134878655759</v>
      </c>
    </row>
    <row r="292" spans="1:9" x14ac:dyDescent="0.2">
      <c r="A292" t="s">
        <v>1449</v>
      </c>
      <c r="B292">
        <v>3.6636069999999998</v>
      </c>
      <c r="C292">
        <v>3.6609600000000002</v>
      </c>
      <c r="D292">
        <v>3.620136</v>
      </c>
      <c r="E292">
        <v>3.8163740000000002</v>
      </c>
      <c r="F292">
        <v>3.812319</v>
      </c>
      <c r="G292">
        <v>3.8157899999999998</v>
      </c>
      <c r="H292">
        <v>6.706978467352534E-3</v>
      </c>
      <c r="I292">
        <v>1.9682181191813079E-2</v>
      </c>
    </row>
    <row r="293" spans="1:9" x14ac:dyDescent="0.2">
      <c r="A293" t="s">
        <v>1450</v>
      </c>
      <c r="B293">
        <v>3.8929290000000001</v>
      </c>
      <c r="C293">
        <v>3.7721019999999998</v>
      </c>
      <c r="D293">
        <v>3.902981</v>
      </c>
      <c r="E293">
        <v>3.729895</v>
      </c>
      <c r="F293">
        <v>3.7935759999999998</v>
      </c>
      <c r="G293">
        <v>3.8020719999999999</v>
      </c>
      <c r="H293">
        <v>0.18721336353043569</v>
      </c>
      <c r="I293">
        <v>0.22474987752150041</v>
      </c>
    </row>
    <row r="294" spans="1:9" x14ac:dyDescent="0.2">
      <c r="A294" t="s">
        <v>1451</v>
      </c>
      <c r="B294">
        <v>3.303585</v>
      </c>
      <c r="C294">
        <v>3.303585</v>
      </c>
      <c r="D294">
        <v>3.303585</v>
      </c>
      <c r="E294">
        <v>4.2881369999999999</v>
      </c>
      <c r="F294">
        <v>4.1395530000000003</v>
      </c>
      <c r="G294">
        <v>4.1886429999999999</v>
      </c>
      <c r="H294">
        <v>2.3404851886218159E-3</v>
      </c>
      <c r="I294">
        <v>1.000718911119927E-2</v>
      </c>
    </row>
    <row r="295" spans="1:9" x14ac:dyDescent="0.2">
      <c r="A295" t="s">
        <v>1452</v>
      </c>
      <c r="B295">
        <v>3.524006</v>
      </c>
      <c r="C295">
        <v>2.7450760000000001</v>
      </c>
      <c r="D295">
        <v>4.5900049999999997</v>
      </c>
      <c r="E295">
        <v>5.2598859999999998</v>
      </c>
      <c r="F295">
        <v>5.2973800000000004</v>
      </c>
      <c r="G295">
        <v>5.2604480000000002</v>
      </c>
      <c r="H295">
        <v>9.0575565271471217E-2</v>
      </c>
      <c r="I295">
        <v>0.12467153955469749</v>
      </c>
    </row>
    <row r="296" spans="1:9" x14ac:dyDescent="0.2">
      <c r="A296" t="s">
        <v>1453</v>
      </c>
      <c r="B296">
        <v>4.3998989999999996</v>
      </c>
      <c r="C296">
        <v>4.4830740000000002</v>
      </c>
      <c r="D296">
        <v>4.4564570000000003</v>
      </c>
      <c r="E296">
        <v>4.401999</v>
      </c>
      <c r="F296">
        <v>4.4494300000000004</v>
      </c>
      <c r="G296">
        <v>4.3643280000000004</v>
      </c>
      <c r="H296">
        <v>0.30115157150934829</v>
      </c>
      <c r="I296">
        <v>0.34264038658664581</v>
      </c>
    </row>
    <row r="297" spans="1:9" x14ac:dyDescent="0.2">
      <c r="A297" t="s">
        <v>1454</v>
      </c>
      <c r="B297">
        <v>4.2035220000000004</v>
      </c>
      <c r="C297">
        <v>4.2796900000000004</v>
      </c>
      <c r="D297">
        <v>4.1692330000000002</v>
      </c>
      <c r="E297">
        <v>4.3193380000000001</v>
      </c>
      <c r="F297">
        <v>4.2755859999999997</v>
      </c>
      <c r="G297">
        <v>4.3117780000000003</v>
      </c>
      <c r="H297">
        <v>0.1067605617144967</v>
      </c>
      <c r="I297">
        <v>0.14284443871855851</v>
      </c>
    </row>
    <row r="298" spans="1:9" x14ac:dyDescent="0.2">
      <c r="A298" t="s">
        <v>1455</v>
      </c>
      <c r="B298">
        <v>4.8483799999999997</v>
      </c>
      <c r="C298">
        <v>4.8454269999999999</v>
      </c>
      <c r="D298">
        <v>4.843121</v>
      </c>
      <c r="E298">
        <v>4.6409989999999999</v>
      </c>
      <c r="F298">
        <v>4.6545379999999996</v>
      </c>
      <c r="G298">
        <v>4.6599909999999998</v>
      </c>
      <c r="H298">
        <v>4.0400275273507212E-4</v>
      </c>
      <c r="I298">
        <v>4.0208180672942802E-3</v>
      </c>
    </row>
    <row r="299" spans="1:9" x14ac:dyDescent="0.2">
      <c r="A299" t="s">
        <v>1456</v>
      </c>
      <c r="B299">
        <v>2.2304620000000002</v>
      </c>
      <c r="C299">
        <v>2.2304620000000002</v>
      </c>
      <c r="D299">
        <v>2.2304620000000002</v>
      </c>
      <c r="E299">
        <v>3.3594170000000001</v>
      </c>
      <c r="F299">
        <v>3.3248009999999999</v>
      </c>
      <c r="G299">
        <v>3.0475439999999998</v>
      </c>
      <c r="H299">
        <v>9.3509915366353381E-3</v>
      </c>
      <c r="I299">
        <v>2.4343070358958298E-2</v>
      </c>
    </row>
    <row r="300" spans="1:9" x14ac:dyDescent="0.2">
      <c r="A300" t="s">
        <v>1457</v>
      </c>
      <c r="B300">
        <v>3.9784090000000001</v>
      </c>
      <c r="C300">
        <v>4.0519619999999996</v>
      </c>
      <c r="D300">
        <v>3.9910489999999998</v>
      </c>
      <c r="E300">
        <v>3.9539300000000002</v>
      </c>
      <c r="F300">
        <v>3.7874029999999999</v>
      </c>
      <c r="G300">
        <v>3.9033120000000001</v>
      </c>
      <c r="H300">
        <v>0.1094666579500458</v>
      </c>
      <c r="I300">
        <v>0.1452480032079555</v>
      </c>
    </row>
    <row r="301" spans="1:9" x14ac:dyDescent="0.2">
      <c r="A301" t="s">
        <v>1458</v>
      </c>
      <c r="B301">
        <v>4.4548449999999997</v>
      </c>
      <c r="C301">
        <v>4.4566090000000003</v>
      </c>
      <c r="D301">
        <v>4.4553320000000003</v>
      </c>
      <c r="E301">
        <v>3.3205300000000002</v>
      </c>
      <c r="F301">
        <v>4.0416059999999998</v>
      </c>
      <c r="G301">
        <v>3.3237619999999999</v>
      </c>
      <c r="H301">
        <v>6.5069952341070603E-2</v>
      </c>
      <c r="I301">
        <v>9.9262761692270121E-2</v>
      </c>
    </row>
    <row r="302" spans="1:9" x14ac:dyDescent="0.2">
      <c r="A302" t="s">
        <v>1459</v>
      </c>
      <c r="B302">
        <v>4.5119369999999996</v>
      </c>
      <c r="C302">
        <v>4.029871</v>
      </c>
      <c r="D302">
        <v>4.4913059999999998</v>
      </c>
      <c r="E302">
        <v>3.4457930000000001</v>
      </c>
      <c r="F302">
        <v>3.4678990000000001</v>
      </c>
      <c r="G302">
        <v>3.4490249999999998</v>
      </c>
      <c r="H302">
        <v>2.965778287127855E-2</v>
      </c>
      <c r="I302">
        <v>5.4221671737948188E-2</v>
      </c>
    </row>
    <row r="303" spans="1:9" x14ac:dyDescent="0.2">
      <c r="A303" t="s">
        <v>1460</v>
      </c>
      <c r="B303">
        <v>5.2934640000000002</v>
      </c>
      <c r="C303">
        <v>4.2896109999999998</v>
      </c>
      <c r="D303">
        <v>5.3711640000000003</v>
      </c>
      <c r="E303">
        <v>3.705533</v>
      </c>
      <c r="F303">
        <v>3.7276400000000001</v>
      </c>
      <c r="G303">
        <v>3.7087659999999998</v>
      </c>
      <c r="H303">
        <v>6.7536268937094704E-2</v>
      </c>
      <c r="I303">
        <v>0.10172915981405151</v>
      </c>
    </row>
    <row r="304" spans="1:9" x14ac:dyDescent="0.2">
      <c r="A304" t="s">
        <v>1462</v>
      </c>
      <c r="B304">
        <v>4.4599650000000004</v>
      </c>
      <c r="C304">
        <v>4.4234590000000003</v>
      </c>
      <c r="D304">
        <v>4.4326169999999996</v>
      </c>
      <c r="E304">
        <v>4.2245039999999996</v>
      </c>
      <c r="F304">
        <v>4.3422840000000003</v>
      </c>
      <c r="G304">
        <v>4.327693</v>
      </c>
      <c r="H304">
        <v>5.3238006683758353E-2</v>
      </c>
      <c r="I304">
        <v>8.500335067173416E-2</v>
      </c>
    </row>
    <row r="305" spans="1:9" x14ac:dyDescent="0.2">
      <c r="A305" t="s">
        <v>1463</v>
      </c>
      <c r="B305">
        <v>3.4947110000000001</v>
      </c>
      <c r="C305">
        <v>3.5813809999999999</v>
      </c>
      <c r="D305">
        <v>3.6044420000000001</v>
      </c>
      <c r="E305">
        <v>3.4293909999999999</v>
      </c>
      <c r="F305">
        <v>3.482764</v>
      </c>
      <c r="G305">
        <v>3.4581719999999998</v>
      </c>
      <c r="H305">
        <v>7.2370189025493054E-2</v>
      </c>
      <c r="I305">
        <v>0.10799165278258931</v>
      </c>
    </row>
    <row r="306" spans="1:9" x14ac:dyDescent="0.2">
      <c r="A306" t="s">
        <v>1464</v>
      </c>
      <c r="B306">
        <v>3.0989900000000001</v>
      </c>
      <c r="C306">
        <v>3.0989900000000001</v>
      </c>
      <c r="D306">
        <v>3.0989900000000001</v>
      </c>
      <c r="E306">
        <v>3.912852</v>
      </c>
      <c r="F306">
        <v>3.9509129999999999</v>
      </c>
      <c r="G306">
        <v>3.9399649999999999</v>
      </c>
      <c r="H306">
        <v>1.832460671442518E-4</v>
      </c>
      <c r="I306">
        <v>2.8314472955515038E-3</v>
      </c>
    </row>
    <row r="307" spans="1:9" x14ac:dyDescent="0.2">
      <c r="A307" t="s">
        <v>1465</v>
      </c>
      <c r="B307">
        <v>4.1812719999999999</v>
      </c>
      <c r="C307">
        <v>4.0742310000000002</v>
      </c>
      <c r="D307">
        <v>4.2439309999999999</v>
      </c>
      <c r="E307">
        <v>4.1942180000000002</v>
      </c>
      <c r="F307">
        <v>4.3141309999999997</v>
      </c>
      <c r="G307">
        <v>4.1830689999999997</v>
      </c>
      <c r="H307">
        <v>0.38147029179941561</v>
      </c>
      <c r="I307">
        <v>0.42199600409219418</v>
      </c>
    </row>
    <row r="308" spans="1:9" x14ac:dyDescent="0.2">
      <c r="A308" t="s">
        <v>1466</v>
      </c>
      <c r="B308">
        <v>3.9039039999999998</v>
      </c>
      <c r="C308">
        <v>3.6259299999999999</v>
      </c>
      <c r="D308">
        <v>3.7489629999999998</v>
      </c>
      <c r="E308">
        <v>4.2834190000000003</v>
      </c>
      <c r="F308">
        <v>4.4743180000000002</v>
      </c>
      <c r="G308">
        <v>4.2368189999999997</v>
      </c>
      <c r="H308">
        <v>6.3603874727794149E-3</v>
      </c>
      <c r="I308">
        <v>1.9472807694499619E-2</v>
      </c>
    </row>
    <row r="309" spans="1:9" x14ac:dyDescent="0.2">
      <c r="A309" t="s">
        <v>1467</v>
      </c>
      <c r="B309">
        <v>4.8931399999999998</v>
      </c>
      <c r="C309">
        <v>4.8690150000000001</v>
      </c>
      <c r="D309">
        <v>4.8927509999999996</v>
      </c>
      <c r="E309">
        <v>4.910139</v>
      </c>
      <c r="F309">
        <v>4.8931399999999998</v>
      </c>
      <c r="G309">
        <v>4.8835100000000002</v>
      </c>
      <c r="H309">
        <v>0.39437983312043851</v>
      </c>
      <c r="I309">
        <v>0.43527175130112911</v>
      </c>
    </row>
    <row r="310" spans="1:9" x14ac:dyDescent="0.2">
      <c r="A310" t="s">
        <v>1468</v>
      </c>
      <c r="B310">
        <v>4.1171720000000001</v>
      </c>
      <c r="C310">
        <v>4.3309009999999999</v>
      </c>
      <c r="D310">
        <v>4.0056950000000002</v>
      </c>
      <c r="E310">
        <v>3.4216169999999999</v>
      </c>
      <c r="F310">
        <v>3.443724</v>
      </c>
      <c r="G310">
        <v>3.4248500000000002</v>
      </c>
      <c r="H310">
        <v>1.6652429978747042E-2</v>
      </c>
      <c r="I310">
        <v>3.5930243062251489E-2</v>
      </c>
    </row>
    <row r="311" spans="1:9" x14ac:dyDescent="0.2">
      <c r="A311" t="s">
        <v>1469</v>
      </c>
      <c r="B311">
        <v>4.3568860000000003</v>
      </c>
      <c r="C311">
        <v>3.2223000000000002</v>
      </c>
      <c r="D311">
        <v>4.371899</v>
      </c>
      <c r="E311">
        <v>4.0835619999999997</v>
      </c>
      <c r="F311">
        <v>4.0582690000000001</v>
      </c>
      <c r="G311">
        <v>3.3404250000000002</v>
      </c>
      <c r="H311">
        <v>0.74982218578503579</v>
      </c>
      <c r="I311">
        <v>0.78249417645105035</v>
      </c>
    </row>
    <row r="312" spans="1:9" x14ac:dyDescent="0.2">
      <c r="A312" t="s">
        <v>1470</v>
      </c>
      <c r="B312">
        <v>3.2214140000000002</v>
      </c>
      <c r="C312">
        <v>2.9334880000000001</v>
      </c>
      <c r="D312">
        <v>2.2345299999999999</v>
      </c>
      <c r="E312">
        <v>3.723204</v>
      </c>
      <c r="F312">
        <v>3.7964389999999999</v>
      </c>
      <c r="G312">
        <v>3.7183350000000002</v>
      </c>
      <c r="H312">
        <v>8.2404967585246111E-2</v>
      </c>
      <c r="I312">
        <v>0.11712753552917771</v>
      </c>
    </row>
    <row r="313" spans="1:9" x14ac:dyDescent="0.2">
      <c r="A313" t="s">
        <v>1471</v>
      </c>
      <c r="B313">
        <v>3.5757650000000001</v>
      </c>
      <c r="C313">
        <v>3.4878450000000001</v>
      </c>
      <c r="D313">
        <v>3.5167999999999999</v>
      </c>
      <c r="E313">
        <v>2.9037679999999999</v>
      </c>
      <c r="F313">
        <v>2.9258739999999999</v>
      </c>
      <c r="G313">
        <v>2.907</v>
      </c>
      <c r="H313">
        <v>9.4934111313801028E-4</v>
      </c>
      <c r="I313">
        <v>6.3278666524305771E-3</v>
      </c>
    </row>
    <row r="314" spans="1:9" x14ac:dyDescent="0.2">
      <c r="A314" t="s">
        <v>1673</v>
      </c>
      <c r="B314">
        <v>3.6753200000000001</v>
      </c>
      <c r="C314">
        <v>3.662852</v>
      </c>
      <c r="D314">
        <v>3.5555780000000001</v>
      </c>
      <c r="E314">
        <v>2.9715009999999999</v>
      </c>
      <c r="F314">
        <v>2.9936069999999999</v>
      </c>
      <c r="G314">
        <v>2.9747330000000001</v>
      </c>
      <c r="H314">
        <v>2.6351650922234382E-3</v>
      </c>
      <c r="I314">
        <v>1.0755923322262641E-2</v>
      </c>
    </row>
    <row r="315" spans="1:9" x14ac:dyDescent="0.2">
      <c r="A315" t="s">
        <v>1472</v>
      </c>
      <c r="B315">
        <v>4.7400630000000001</v>
      </c>
      <c r="C315">
        <v>4.7936860000000001</v>
      </c>
      <c r="D315">
        <v>4.8151260000000002</v>
      </c>
      <c r="E315">
        <v>4.5808549999999997</v>
      </c>
      <c r="F315">
        <v>4.5998010000000003</v>
      </c>
      <c r="G315">
        <v>4.6606139999999998</v>
      </c>
      <c r="H315">
        <v>6.8209646719018186E-3</v>
      </c>
      <c r="I315">
        <v>1.9682181191813079E-2</v>
      </c>
    </row>
    <row r="316" spans="1:9" x14ac:dyDescent="0.2">
      <c r="A316" t="s">
        <v>1473</v>
      </c>
      <c r="B316">
        <v>4.721959</v>
      </c>
      <c r="C316">
        <v>4.5933409999999997</v>
      </c>
      <c r="D316">
        <v>4.6389779999999998</v>
      </c>
      <c r="E316">
        <v>2.4533529999999999</v>
      </c>
      <c r="F316">
        <v>2.6184430000000001</v>
      </c>
      <c r="G316">
        <v>3.0790709999999999</v>
      </c>
      <c r="H316">
        <v>7.3553291238882719E-3</v>
      </c>
      <c r="I316">
        <v>2.071599079213601E-2</v>
      </c>
    </row>
    <row r="317" spans="1:9" x14ac:dyDescent="0.2">
      <c r="A317" t="s">
        <v>1474</v>
      </c>
      <c r="B317">
        <v>3.7533530000000002</v>
      </c>
      <c r="C317">
        <v>3.6128900000000002</v>
      </c>
      <c r="D317">
        <v>3.6274679999999999</v>
      </c>
      <c r="E317">
        <v>3.4393799999999999</v>
      </c>
      <c r="F317">
        <v>3.4500220000000001</v>
      </c>
      <c r="G317">
        <v>3.4448699999999999</v>
      </c>
      <c r="H317">
        <v>3.8213502831537731E-2</v>
      </c>
      <c r="I317">
        <v>6.6803897285790406E-2</v>
      </c>
    </row>
    <row r="318" spans="1:9" x14ac:dyDescent="0.2">
      <c r="A318" t="s">
        <v>1475</v>
      </c>
      <c r="B318">
        <v>2.9973869999999998</v>
      </c>
      <c r="C318">
        <v>2.9973869999999998</v>
      </c>
      <c r="D318">
        <v>2.9973869999999998</v>
      </c>
      <c r="E318">
        <v>3.811248</v>
      </c>
      <c r="F318">
        <v>3.134385</v>
      </c>
      <c r="G318">
        <v>3.9433560000000001</v>
      </c>
      <c r="H318">
        <v>0.1276518707862779</v>
      </c>
      <c r="I318">
        <v>0.16262033538996579</v>
      </c>
    </row>
    <row r="319" spans="1:9" x14ac:dyDescent="0.2">
      <c r="A319" t="s">
        <v>1476</v>
      </c>
      <c r="B319">
        <v>3.4139699999999999</v>
      </c>
      <c r="C319">
        <v>2.715001</v>
      </c>
      <c r="D319">
        <v>3.4227539999999999</v>
      </c>
      <c r="E319">
        <v>4.1833010000000002</v>
      </c>
      <c r="F319">
        <v>4.1784309999999998</v>
      </c>
      <c r="G319">
        <v>4.0548900000000003</v>
      </c>
      <c r="H319">
        <v>5.1323028299820543E-2</v>
      </c>
      <c r="I319">
        <v>8.3528319894521835E-2</v>
      </c>
    </row>
    <row r="320" spans="1:9" x14ac:dyDescent="0.2">
      <c r="A320" t="s">
        <v>1477</v>
      </c>
      <c r="B320">
        <v>4.6651309999999997</v>
      </c>
      <c r="C320">
        <v>4.5856859999999999</v>
      </c>
      <c r="D320">
        <v>4.6386789999999998</v>
      </c>
      <c r="E320">
        <v>4.7669350000000001</v>
      </c>
      <c r="F320">
        <v>4.7969809999999997</v>
      </c>
      <c r="G320">
        <v>4.7320399999999996</v>
      </c>
      <c r="H320">
        <v>1.1812713193411329E-2</v>
      </c>
      <c r="I320">
        <v>2.872228233321842E-2</v>
      </c>
    </row>
    <row r="321" spans="1:9" x14ac:dyDescent="0.2">
      <c r="A321" t="s">
        <v>1478</v>
      </c>
      <c r="B321">
        <v>4.0908569999999997</v>
      </c>
      <c r="C321">
        <v>3.7088459999999999</v>
      </c>
      <c r="D321">
        <v>4.2248950000000001</v>
      </c>
      <c r="E321">
        <v>4.9331909999999999</v>
      </c>
      <c r="F321">
        <v>4.6848349999999996</v>
      </c>
      <c r="G321">
        <v>4.8560249999999998</v>
      </c>
      <c r="H321">
        <v>1.951640154401342E-2</v>
      </c>
      <c r="I321">
        <v>4.0651636691551703E-2</v>
      </c>
    </row>
    <row r="322" spans="1:9" x14ac:dyDescent="0.2">
      <c r="A322" t="s">
        <v>1479</v>
      </c>
      <c r="B322">
        <v>4.3687139999999998</v>
      </c>
      <c r="C322">
        <v>4.4101699999999999</v>
      </c>
      <c r="D322">
        <v>4.4070510000000001</v>
      </c>
      <c r="E322">
        <v>4.100543</v>
      </c>
      <c r="F322">
        <v>4.0432259999999998</v>
      </c>
      <c r="G322">
        <v>4.1067280000000004</v>
      </c>
      <c r="H322">
        <v>4.7819201911366188E-4</v>
      </c>
      <c r="I322">
        <v>4.2078469278948993E-3</v>
      </c>
    </row>
    <row r="323" spans="1:9" x14ac:dyDescent="0.2">
      <c r="A323" t="s">
        <v>1480</v>
      </c>
      <c r="B323">
        <v>4.312875</v>
      </c>
      <c r="C323">
        <v>4.2645580000000001</v>
      </c>
      <c r="D323">
        <v>4.2364620000000004</v>
      </c>
      <c r="E323">
        <v>4.2105839999999999</v>
      </c>
      <c r="F323">
        <v>4.2745110000000004</v>
      </c>
      <c r="G323">
        <v>4.166061</v>
      </c>
      <c r="H323">
        <v>0.2397786350585365</v>
      </c>
      <c r="I323">
        <v>0.28150481910058578</v>
      </c>
    </row>
    <row r="324" spans="1:9" x14ac:dyDescent="0.2">
      <c r="A324" t="s">
        <v>1481</v>
      </c>
      <c r="B324">
        <v>3.8719809999999999</v>
      </c>
      <c r="C324">
        <v>3.6721900000000001</v>
      </c>
      <c r="D324">
        <v>3.7981669999999998</v>
      </c>
      <c r="E324">
        <v>3.6675599999999999</v>
      </c>
      <c r="F324">
        <v>3.6337899999999999</v>
      </c>
      <c r="G324">
        <v>3.5800730000000001</v>
      </c>
      <c r="H324">
        <v>0.10296459048741111</v>
      </c>
      <c r="I324">
        <v>0.1389296868830138</v>
      </c>
    </row>
    <row r="325" spans="1:9" x14ac:dyDescent="0.2">
      <c r="A325" t="s">
        <v>1482</v>
      </c>
      <c r="B325">
        <v>3.4991370000000002</v>
      </c>
      <c r="C325">
        <v>3.4681999999999999</v>
      </c>
      <c r="D325">
        <v>3.466126</v>
      </c>
      <c r="E325">
        <v>3.290114</v>
      </c>
      <c r="F325">
        <v>3.3677030000000001</v>
      </c>
      <c r="G325">
        <v>3.37724</v>
      </c>
      <c r="H325">
        <v>2.808582493791963E-2</v>
      </c>
      <c r="I325">
        <v>5.2757294687307853E-2</v>
      </c>
    </row>
    <row r="326" spans="1:9" x14ac:dyDescent="0.2">
      <c r="A326" t="s">
        <v>1483</v>
      </c>
      <c r="B326">
        <v>3.090611</v>
      </c>
      <c r="C326">
        <v>3.3157610000000002</v>
      </c>
      <c r="D326">
        <v>2.3916469999999999</v>
      </c>
      <c r="E326">
        <v>3.969684</v>
      </c>
      <c r="F326">
        <v>3.9272840000000002</v>
      </c>
      <c r="G326">
        <v>4.0016720000000001</v>
      </c>
      <c r="H326">
        <v>6.4593473174375818E-2</v>
      </c>
      <c r="I326">
        <v>9.8850714538421786E-2</v>
      </c>
    </row>
    <row r="327" spans="1:9" x14ac:dyDescent="0.2">
      <c r="A327" t="s">
        <v>1484</v>
      </c>
      <c r="B327">
        <v>4.7312659999999997</v>
      </c>
      <c r="C327">
        <v>4.7616050000000003</v>
      </c>
      <c r="D327">
        <v>4.7663460000000004</v>
      </c>
      <c r="E327">
        <v>4.6754680000000004</v>
      </c>
      <c r="F327">
        <v>4.6912209999999996</v>
      </c>
      <c r="G327">
        <v>4.6646799999999997</v>
      </c>
      <c r="H327">
        <v>6.6454335112114604E-3</v>
      </c>
      <c r="I327">
        <v>1.9682181191813079E-2</v>
      </c>
    </row>
    <row r="328" spans="1:9" x14ac:dyDescent="0.2">
      <c r="A328" t="s">
        <v>1485</v>
      </c>
      <c r="B328">
        <v>4.0499150000000004</v>
      </c>
      <c r="C328">
        <v>3.925157</v>
      </c>
      <c r="D328">
        <v>3.9930829999999999</v>
      </c>
      <c r="E328">
        <v>4.0779240000000003</v>
      </c>
      <c r="F328">
        <v>4.0857539999999997</v>
      </c>
      <c r="G328">
        <v>4.0910679999999999</v>
      </c>
      <c r="H328">
        <v>0.11626024721965569</v>
      </c>
      <c r="I328">
        <v>0.15173534718999951</v>
      </c>
    </row>
    <row r="329" spans="1:9" x14ac:dyDescent="0.2">
      <c r="A329" t="s">
        <v>1486</v>
      </c>
      <c r="B329">
        <v>3.7419389999999999</v>
      </c>
      <c r="C329">
        <v>3.6329630000000002</v>
      </c>
      <c r="D329">
        <v>3.6539839999999999</v>
      </c>
      <c r="E329">
        <v>3.114023</v>
      </c>
      <c r="F329">
        <v>3.1073460000000002</v>
      </c>
      <c r="G329">
        <v>3.3279079999999999</v>
      </c>
      <c r="H329">
        <v>1.02583492713933E-2</v>
      </c>
      <c r="I329">
        <v>2.5998673550250741E-2</v>
      </c>
    </row>
    <row r="330" spans="1:9" x14ac:dyDescent="0.2">
      <c r="A330" t="s">
        <v>1487</v>
      </c>
      <c r="B330">
        <v>4.170496</v>
      </c>
      <c r="C330">
        <v>4.1663119999999996</v>
      </c>
      <c r="D330">
        <v>4.1738850000000003</v>
      </c>
      <c r="E330">
        <v>3.5822340000000001</v>
      </c>
      <c r="F330">
        <v>3.6043400000000001</v>
      </c>
      <c r="G330">
        <v>3.5854659999999998</v>
      </c>
      <c r="H330">
        <v>3.5911225965759432E-5</v>
      </c>
      <c r="I330">
        <v>1.4334564364665639E-3</v>
      </c>
    </row>
    <row r="331" spans="1:9" x14ac:dyDescent="0.2">
      <c r="A331" t="s">
        <v>1488</v>
      </c>
      <c r="B331">
        <v>3.9257759999999999</v>
      </c>
      <c r="C331">
        <v>3.883661</v>
      </c>
      <c r="D331">
        <v>3.9137080000000002</v>
      </c>
      <c r="E331">
        <v>3.93804</v>
      </c>
      <c r="F331">
        <v>3.1928359999999998</v>
      </c>
      <c r="G331">
        <v>3.8729309999999999</v>
      </c>
      <c r="H331">
        <v>0.42028879573529671</v>
      </c>
      <c r="I331">
        <v>0.45650415681906381</v>
      </c>
    </row>
    <row r="332" spans="1:9" x14ac:dyDescent="0.2">
      <c r="A332" t="s">
        <v>1489</v>
      </c>
      <c r="B332">
        <v>3.5146809999999999</v>
      </c>
      <c r="C332">
        <v>3.4670160000000001</v>
      </c>
      <c r="D332">
        <v>3.4833020000000001</v>
      </c>
      <c r="E332">
        <v>3.5472199999999998</v>
      </c>
      <c r="F332">
        <v>3.480407</v>
      </c>
      <c r="G332">
        <v>3.5937960000000002</v>
      </c>
      <c r="H332">
        <v>0.25040167349681608</v>
      </c>
      <c r="I332">
        <v>0.29183066083935499</v>
      </c>
    </row>
    <row r="333" spans="1:9" x14ac:dyDescent="0.2">
      <c r="A333" t="s">
        <v>1490</v>
      </c>
      <c r="B333">
        <v>2.6238709999999998</v>
      </c>
      <c r="C333">
        <v>2.6238709999999998</v>
      </c>
      <c r="D333">
        <v>2.6238709999999998</v>
      </c>
      <c r="E333">
        <v>3.5037039999999999</v>
      </c>
      <c r="F333">
        <v>3.459838</v>
      </c>
      <c r="G333">
        <v>3.5207299999999999</v>
      </c>
      <c r="H333">
        <v>4.3349744204194789E-4</v>
      </c>
      <c r="I333">
        <v>4.0714759752567267E-3</v>
      </c>
    </row>
    <row r="334" spans="1:9" x14ac:dyDescent="0.2">
      <c r="A334" t="s">
        <v>1491</v>
      </c>
      <c r="B334">
        <v>5.0197849999999997</v>
      </c>
      <c r="C334">
        <v>4.9359960000000003</v>
      </c>
      <c r="D334">
        <v>5.006659</v>
      </c>
      <c r="E334">
        <v>5.0626930000000003</v>
      </c>
      <c r="F334">
        <v>5.0654250000000003</v>
      </c>
      <c r="G334">
        <v>5.0496689999999997</v>
      </c>
      <c r="H334">
        <v>0.1054548672181749</v>
      </c>
      <c r="I334">
        <v>0.14149266497900781</v>
      </c>
    </row>
    <row r="335" spans="1:9" x14ac:dyDescent="0.2">
      <c r="A335" t="s">
        <v>1492</v>
      </c>
      <c r="B335">
        <v>3.4987240000000002</v>
      </c>
      <c r="C335">
        <v>3.518119</v>
      </c>
      <c r="D335">
        <v>3.5047429999999999</v>
      </c>
      <c r="E335">
        <v>3.352436</v>
      </c>
      <c r="F335">
        <v>3.3054960000000002</v>
      </c>
      <c r="G335">
        <v>3.3361350000000001</v>
      </c>
      <c r="H335">
        <v>2.2144006914640978E-3</v>
      </c>
      <c r="I335">
        <v>9.8683962947049286E-3</v>
      </c>
    </row>
    <row r="336" spans="1:9" x14ac:dyDescent="0.2">
      <c r="A336" t="s">
        <v>1493</v>
      </c>
      <c r="B336">
        <v>3.2812610000000002</v>
      </c>
      <c r="C336">
        <v>3.3926970000000001</v>
      </c>
      <c r="D336">
        <v>3.291369</v>
      </c>
      <c r="E336">
        <v>3.4467240000000001</v>
      </c>
      <c r="F336">
        <v>3.4041700000000001</v>
      </c>
      <c r="G336">
        <v>3.487711</v>
      </c>
      <c r="H336">
        <v>5.1792866337936852E-2</v>
      </c>
      <c r="I336">
        <v>8.3582494483470951E-2</v>
      </c>
    </row>
    <row r="337" spans="1:9" x14ac:dyDescent="0.2">
      <c r="A337" t="s">
        <v>1494</v>
      </c>
      <c r="B337">
        <v>5.0728819999999999</v>
      </c>
      <c r="C337">
        <v>4.8761429999999999</v>
      </c>
      <c r="D337">
        <v>5.1533300000000004</v>
      </c>
      <c r="E337">
        <v>5.2559719999999999</v>
      </c>
      <c r="F337">
        <v>5.2647870000000001</v>
      </c>
      <c r="G337">
        <v>5.2179539999999998</v>
      </c>
      <c r="H337">
        <v>0.1193570315006334</v>
      </c>
      <c r="I337">
        <v>0.1542923407040665</v>
      </c>
    </row>
    <row r="338" spans="1:9" x14ac:dyDescent="0.2">
      <c r="A338" t="s">
        <v>1495</v>
      </c>
      <c r="B338">
        <v>3.8494190000000001</v>
      </c>
      <c r="C338">
        <v>3.8033890000000001</v>
      </c>
      <c r="D338">
        <v>3.8004419999999999</v>
      </c>
      <c r="E338">
        <v>3.8599670000000001</v>
      </c>
      <c r="F338">
        <v>3.9589050000000001</v>
      </c>
      <c r="G338">
        <v>3.9306369999999999</v>
      </c>
      <c r="H338">
        <v>5.8076483116867791E-2</v>
      </c>
      <c r="I338">
        <v>9.1208640698294013E-2</v>
      </c>
    </row>
    <row r="339" spans="1:9" x14ac:dyDescent="0.2">
      <c r="A339" t="s">
        <v>1496</v>
      </c>
      <c r="B339">
        <v>4.2437820000000004</v>
      </c>
      <c r="C339">
        <v>4.1946810000000001</v>
      </c>
      <c r="D339">
        <v>4.2138629999999999</v>
      </c>
      <c r="E339">
        <v>3.9459939999999998</v>
      </c>
      <c r="F339">
        <v>3.8917290000000002</v>
      </c>
      <c r="G339">
        <v>3.9121939999999999</v>
      </c>
      <c r="H339">
        <v>1.562249069814308E-4</v>
      </c>
      <c r="I339">
        <v>2.7116745614560239E-3</v>
      </c>
    </row>
    <row r="340" spans="1:9" x14ac:dyDescent="0.2">
      <c r="A340" t="s">
        <v>1497</v>
      </c>
      <c r="B340">
        <v>3.7298930000000001</v>
      </c>
      <c r="C340">
        <v>3.8080080000000001</v>
      </c>
      <c r="D340">
        <v>3.7574719999999999</v>
      </c>
      <c r="E340">
        <v>3.6555970000000002</v>
      </c>
      <c r="F340">
        <v>3.7287309999999998</v>
      </c>
      <c r="G340">
        <v>3.6645439999999998</v>
      </c>
      <c r="H340">
        <v>6.457302180652251E-2</v>
      </c>
      <c r="I340">
        <v>9.8850714538421786E-2</v>
      </c>
    </row>
    <row r="341" spans="1:9" x14ac:dyDescent="0.2">
      <c r="A341" t="s">
        <v>1498</v>
      </c>
      <c r="B341">
        <v>3.4418519999999999</v>
      </c>
      <c r="C341">
        <v>3.6848450000000001</v>
      </c>
      <c r="D341">
        <v>3.7272159999999999</v>
      </c>
      <c r="E341">
        <v>4.1599019999999998</v>
      </c>
      <c r="F341">
        <v>4.2405290000000004</v>
      </c>
      <c r="G341">
        <v>4.2839919999999996</v>
      </c>
      <c r="H341">
        <v>1.132666859852932E-2</v>
      </c>
      <c r="I341">
        <v>2.7680991115793599E-2</v>
      </c>
    </row>
    <row r="342" spans="1:9" x14ac:dyDescent="0.2">
      <c r="A342" t="s">
        <v>1499</v>
      </c>
      <c r="B342">
        <v>4.2717720000000003</v>
      </c>
      <c r="C342">
        <v>4.2707490000000004</v>
      </c>
      <c r="D342">
        <v>4.2497610000000003</v>
      </c>
      <c r="E342">
        <v>4.3685450000000001</v>
      </c>
      <c r="F342">
        <v>4.4212939999999996</v>
      </c>
      <c r="G342">
        <v>4.3315630000000001</v>
      </c>
      <c r="H342">
        <v>4.3658960929090433E-2</v>
      </c>
      <c r="I342">
        <v>7.3496639342777337E-2</v>
      </c>
    </row>
    <row r="343" spans="1:9" x14ac:dyDescent="0.2">
      <c r="A343" t="s">
        <v>1500</v>
      </c>
      <c r="B343">
        <v>3.2530960000000002</v>
      </c>
      <c r="C343">
        <v>2.554128</v>
      </c>
      <c r="D343">
        <v>2.554128</v>
      </c>
      <c r="E343">
        <v>4.1427310000000004</v>
      </c>
      <c r="F343">
        <v>4.270378</v>
      </c>
      <c r="G343">
        <v>4.22804</v>
      </c>
      <c r="H343">
        <v>2.3276675031014708E-2</v>
      </c>
      <c r="I343">
        <v>4.6456363916066848E-2</v>
      </c>
    </row>
    <row r="344" spans="1:9" x14ac:dyDescent="0.2">
      <c r="A344" t="s">
        <v>1501</v>
      </c>
      <c r="B344">
        <v>4.0235820000000002</v>
      </c>
      <c r="C344">
        <v>4.0337860000000001</v>
      </c>
      <c r="D344">
        <v>3.927216</v>
      </c>
      <c r="E344">
        <v>3.686601</v>
      </c>
      <c r="F344">
        <v>3.7330459999999999</v>
      </c>
      <c r="G344">
        <v>3.749771</v>
      </c>
      <c r="H344">
        <v>5.2168320747790382E-3</v>
      </c>
      <c r="I344">
        <v>1.8107699737819991E-2</v>
      </c>
    </row>
    <row r="345" spans="1:9" x14ac:dyDescent="0.2">
      <c r="A345" t="s">
        <v>1502</v>
      </c>
      <c r="B345">
        <v>5.0736819999999998</v>
      </c>
      <c r="C345">
        <v>5.1281499999999998</v>
      </c>
      <c r="D345">
        <v>5.0246050000000002</v>
      </c>
      <c r="E345">
        <v>4.45763</v>
      </c>
      <c r="F345">
        <v>4.4395239999999996</v>
      </c>
      <c r="G345">
        <v>4.437106</v>
      </c>
      <c r="H345">
        <v>1.5112759541280961E-3</v>
      </c>
      <c r="I345">
        <v>7.8558308905430346E-3</v>
      </c>
    </row>
    <row r="346" spans="1:9" x14ac:dyDescent="0.2">
      <c r="A346" t="s">
        <v>1503</v>
      </c>
      <c r="B346">
        <v>3.9259309999999998</v>
      </c>
      <c r="C346">
        <v>3.929163</v>
      </c>
      <c r="D346">
        <v>3.932372</v>
      </c>
      <c r="E346">
        <v>4.3843579999999998</v>
      </c>
      <c r="F346">
        <v>4.362825</v>
      </c>
      <c r="G346">
        <v>4.345574</v>
      </c>
      <c r="H346">
        <v>4.9225583476458074E-4</v>
      </c>
      <c r="I346">
        <v>4.2105454437898959E-3</v>
      </c>
    </row>
    <row r="347" spans="1:9" x14ac:dyDescent="0.2">
      <c r="A347" t="s">
        <v>1504</v>
      </c>
      <c r="B347">
        <v>4.957344</v>
      </c>
      <c r="C347">
        <v>4.9004649999999996</v>
      </c>
      <c r="D347">
        <v>4.9252859999999998</v>
      </c>
      <c r="E347">
        <v>4.8089089999999999</v>
      </c>
      <c r="F347">
        <v>4.8401519999999998</v>
      </c>
      <c r="G347">
        <v>4.8287579999999997</v>
      </c>
      <c r="H347">
        <v>1.117625105670648E-2</v>
      </c>
      <c r="I347">
        <v>2.7594970392589721E-2</v>
      </c>
    </row>
    <row r="348" spans="1:9" x14ac:dyDescent="0.2">
      <c r="A348" t="s">
        <v>1505</v>
      </c>
      <c r="B348">
        <v>3.5850089999999999</v>
      </c>
      <c r="C348">
        <v>3.5189089999999998</v>
      </c>
      <c r="D348">
        <v>3.7125659999999998</v>
      </c>
      <c r="E348">
        <v>1.268262</v>
      </c>
      <c r="F348">
        <v>1.9882960000000001</v>
      </c>
      <c r="G348">
        <v>2.9644620000000002</v>
      </c>
      <c r="H348">
        <v>8.7462405767201087E-2</v>
      </c>
      <c r="I348">
        <v>0.1223364328997551</v>
      </c>
    </row>
    <row r="349" spans="1:9" x14ac:dyDescent="0.2">
      <c r="A349" t="s">
        <v>1506</v>
      </c>
      <c r="B349">
        <v>5.1105960000000001</v>
      </c>
      <c r="C349">
        <v>4.0730209999999998</v>
      </c>
      <c r="D349">
        <v>5.0950160000000002</v>
      </c>
      <c r="E349">
        <v>4.2568429999999999</v>
      </c>
      <c r="F349">
        <v>4.4035599999999997</v>
      </c>
      <c r="G349">
        <v>4.4187200000000004</v>
      </c>
      <c r="H349">
        <v>0.36410176285182011</v>
      </c>
      <c r="I349">
        <v>0.40371468612505051</v>
      </c>
    </row>
    <row r="350" spans="1:9" x14ac:dyDescent="0.2">
      <c r="A350" t="s">
        <v>1507</v>
      </c>
      <c r="B350">
        <v>4.4762810000000002</v>
      </c>
      <c r="C350">
        <v>4.4667050000000001</v>
      </c>
      <c r="D350">
        <v>4.4441699999999997</v>
      </c>
      <c r="E350">
        <v>4.3962440000000003</v>
      </c>
      <c r="F350">
        <v>4.2858479999999997</v>
      </c>
      <c r="G350">
        <v>4.3882209999999997</v>
      </c>
      <c r="H350">
        <v>8.8251796303483274E-2</v>
      </c>
      <c r="I350">
        <v>0.12252930559237241</v>
      </c>
    </row>
    <row r="351" spans="1:9" x14ac:dyDescent="0.2">
      <c r="A351" t="s">
        <v>1508</v>
      </c>
      <c r="B351">
        <v>3.313234</v>
      </c>
      <c r="C351">
        <v>3.3340519999999998</v>
      </c>
      <c r="D351">
        <v>3.5774919999999999</v>
      </c>
      <c r="E351">
        <v>3.5012129999999999</v>
      </c>
      <c r="F351">
        <v>3.3989750000000001</v>
      </c>
      <c r="G351">
        <v>3.384592</v>
      </c>
      <c r="H351">
        <v>0.843867082932928</v>
      </c>
      <c r="I351">
        <v>0.8711472688036046</v>
      </c>
    </row>
    <row r="352" spans="1:9" x14ac:dyDescent="0.2">
      <c r="A352" t="s">
        <v>1509</v>
      </c>
      <c r="B352">
        <v>4.6976829999999996</v>
      </c>
      <c r="C352">
        <v>4.8693669999999996</v>
      </c>
      <c r="D352">
        <v>4.7428660000000002</v>
      </c>
      <c r="E352">
        <v>4.1136049999999997</v>
      </c>
      <c r="F352">
        <v>4.1357109999999997</v>
      </c>
      <c r="G352">
        <v>4.1168370000000003</v>
      </c>
      <c r="H352">
        <v>5.5419553444517192E-3</v>
      </c>
      <c r="I352">
        <v>1.8266257220892819E-2</v>
      </c>
    </row>
    <row r="353" spans="1:9" x14ac:dyDescent="0.2">
      <c r="A353" t="s">
        <v>1510</v>
      </c>
      <c r="B353">
        <v>3.3879239999999999</v>
      </c>
      <c r="C353">
        <v>3.3473299999999999</v>
      </c>
      <c r="D353">
        <v>3.3803920000000001</v>
      </c>
      <c r="E353">
        <v>3.4788800000000002</v>
      </c>
      <c r="F353">
        <v>3.4666000000000001</v>
      </c>
      <c r="G353">
        <v>3.4471150000000002</v>
      </c>
      <c r="H353">
        <v>5.1615905679627642E-3</v>
      </c>
      <c r="I353">
        <v>1.8046729066088792E-2</v>
      </c>
    </row>
    <row r="354" spans="1:9" x14ac:dyDescent="0.2">
      <c r="A354" t="s">
        <v>1511</v>
      </c>
      <c r="B354">
        <v>4.4506490000000003</v>
      </c>
      <c r="C354">
        <v>4.4534250000000002</v>
      </c>
      <c r="D354">
        <v>4.4599650000000004</v>
      </c>
      <c r="E354">
        <v>4.5018539999999998</v>
      </c>
      <c r="F354">
        <v>4.537865</v>
      </c>
      <c r="G354">
        <v>4.4793419999999999</v>
      </c>
      <c r="H354">
        <v>9.0116676723226097E-2</v>
      </c>
      <c r="I354">
        <v>0.12439737219142739</v>
      </c>
    </row>
    <row r="355" spans="1:9" x14ac:dyDescent="0.2">
      <c r="A355" t="s">
        <v>1512</v>
      </c>
      <c r="B355">
        <v>4.7968099999999998</v>
      </c>
      <c r="C355">
        <v>4.8671899999999999</v>
      </c>
      <c r="D355">
        <v>4.8337139999999996</v>
      </c>
      <c r="E355">
        <v>4.8131490000000001</v>
      </c>
      <c r="F355">
        <v>4.654115</v>
      </c>
      <c r="G355">
        <v>4.7950010000000001</v>
      </c>
      <c r="H355">
        <v>0.25530089406855988</v>
      </c>
      <c r="I355">
        <v>0.29681827247291309</v>
      </c>
    </row>
    <row r="356" spans="1:9" x14ac:dyDescent="0.2">
      <c r="A356" t="s">
        <v>1513</v>
      </c>
      <c r="B356">
        <v>4.1941259999999998</v>
      </c>
      <c r="C356">
        <v>4.2048249999999996</v>
      </c>
      <c r="D356">
        <v>4.2344670000000004</v>
      </c>
      <c r="E356">
        <v>4.2878160000000003</v>
      </c>
      <c r="F356">
        <v>4.2908439999999999</v>
      </c>
      <c r="G356">
        <v>4.277571</v>
      </c>
      <c r="H356">
        <v>1.737343690835445E-2</v>
      </c>
      <c r="I356">
        <v>3.7186110738060107E-2</v>
      </c>
    </row>
    <row r="357" spans="1:9" x14ac:dyDescent="0.2">
      <c r="A357" t="s">
        <v>1514</v>
      </c>
      <c r="B357">
        <v>2.3769480000000001</v>
      </c>
      <c r="C357">
        <v>3.2688120000000001</v>
      </c>
      <c r="D357">
        <v>3.0759120000000002</v>
      </c>
      <c r="E357">
        <v>4.7311050000000003</v>
      </c>
      <c r="F357">
        <v>4.7294309999999999</v>
      </c>
      <c r="G357">
        <v>4.7210739999999998</v>
      </c>
      <c r="H357">
        <v>2.1437255845541459E-2</v>
      </c>
      <c r="I357">
        <v>4.3882245940232302E-2</v>
      </c>
    </row>
    <row r="358" spans="1:9" x14ac:dyDescent="0.2">
      <c r="A358" t="s">
        <v>1515</v>
      </c>
      <c r="B358">
        <v>4.1013349999999997</v>
      </c>
      <c r="C358">
        <v>4.1719309999999998</v>
      </c>
      <c r="D358">
        <v>4.1279789999999998</v>
      </c>
      <c r="E358">
        <v>3.8344719999999999</v>
      </c>
      <c r="F358">
        <v>3.9561480000000002</v>
      </c>
      <c r="G358">
        <v>3.911286</v>
      </c>
      <c r="H358">
        <v>9.0170223055797902E-3</v>
      </c>
      <c r="I358">
        <v>2.3995298246515109E-2</v>
      </c>
    </row>
    <row r="359" spans="1:9" x14ac:dyDescent="0.2">
      <c r="A359" t="s">
        <v>1516</v>
      </c>
      <c r="B359">
        <v>3.77041</v>
      </c>
      <c r="C359">
        <v>3.6144750000000001</v>
      </c>
      <c r="D359">
        <v>3.6911700000000001</v>
      </c>
      <c r="E359">
        <v>3.7961330000000002</v>
      </c>
      <c r="F359">
        <v>3.8801950000000001</v>
      </c>
      <c r="G359">
        <v>3.8144809999999998</v>
      </c>
      <c r="H359">
        <v>7.1380785754758244E-2</v>
      </c>
      <c r="I359">
        <v>0.1068481136766537</v>
      </c>
    </row>
    <row r="360" spans="1:9" x14ac:dyDescent="0.2">
      <c r="A360" t="s">
        <v>1517</v>
      </c>
      <c r="B360">
        <v>4.0273089999999998</v>
      </c>
      <c r="C360">
        <v>4.2917459999999998</v>
      </c>
      <c r="D360">
        <v>4.3247140000000002</v>
      </c>
      <c r="E360">
        <v>2.0834000000000001</v>
      </c>
      <c r="F360">
        <v>2.1055039999999998</v>
      </c>
      <c r="G360">
        <v>2.7855789999999998</v>
      </c>
      <c r="H360">
        <v>7.21633276185838E-3</v>
      </c>
      <c r="I360">
        <v>2.057513924363193E-2</v>
      </c>
    </row>
    <row r="361" spans="1:9" x14ac:dyDescent="0.2">
      <c r="A361" t="s">
        <v>1518</v>
      </c>
      <c r="B361">
        <v>4.2149760000000001</v>
      </c>
      <c r="C361">
        <v>4.2491490000000001</v>
      </c>
      <c r="D361">
        <v>4.1883660000000003</v>
      </c>
      <c r="E361">
        <v>4.250883</v>
      </c>
      <c r="F361">
        <v>4.258362</v>
      </c>
      <c r="G361">
        <v>4.2172520000000002</v>
      </c>
      <c r="H361">
        <v>0.32432977225635112</v>
      </c>
      <c r="I361">
        <v>0.36726704707043062</v>
      </c>
    </row>
    <row r="362" spans="1:9" x14ac:dyDescent="0.2">
      <c r="A362" t="s">
        <v>1519</v>
      </c>
      <c r="B362">
        <v>4.1733320000000003</v>
      </c>
      <c r="C362">
        <v>4.0362299999999998</v>
      </c>
      <c r="D362">
        <v>4.1941810000000004</v>
      </c>
      <c r="E362">
        <v>4.1111849999999999</v>
      </c>
      <c r="F362">
        <v>4.1299049999999999</v>
      </c>
      <c r="G362">
        <v>4.0541859999999996</v>
      </c>
      <c r="H362">
        <v>0.55760798823235469</v>
      </c>
      <c r="I362">
        <v>0.59619246956093286</v>
      </c>
    </row>
    <row r="363" spans="1:9" x14ac:dyDescent="0.2">
      <c r="A363" t="s">
        <v>1520</v>
      </c>
      <c r="B363">
        <v>4.1582720000000002</v>
      </c>
      <c r="C363">
        <v>4.1649469999999997</v>
      </c>
      <c r="D363">
        <v>4.2110940000000001</v>
      </c>
      <c r="E363">
        <v>3.9348960000000002</v>
      </c>
      <c r="F363">
        <v>4.0450549999999996</v>
      </c>
      <c r="G363">
        <v>3.9815659999999999</v>
      </c>
      <c r="H363">
        <v>1.297494358531673E-2</v>
      </c>
      <c r="I363">
        <v>2.9595228463651028E-2</v>
      </c>
    </row>
    <row r="364" spans="1:9" x14ac:dyDescent="0.2">
      <c r="A364" t="s">
        <v>1521</v>
      </c>
      <c r="B364">
        <v>4.2129599999999998</v>
      </c>
      <c r="C364">
        <v>4.2892989999999998</v>
      </c>
      <c r="D364">
        <v>4.2026250000000003</v>
      </c>
      <c r="E364">
        <v>3.618547</v>
      </c>
      <c r="F364">
        <v>3.6406529999999999</v>
      </c>
      <c r="G364">
        <v>3.6217790000000001</v>
      </c>
      <c r="H364">
        <v>1.171562341546933E-3</v>
      </c>
      <c r="I364">
        <v>7.3839258105392247E-3</v>
      </c>
    </row>
    <row r="365" spans="1:9" x14ac:dyDescent="0.2">
      <c r="A365" t="s">
        <v>1522</v>
      </c>
      <c r="B365">
        <v>2.7664140000000002</v>
      </c>
      <c r="C365">
        <v>2.0674700000000001</v>
      </c>
      <c r="D365">
        <v>2.0674700000000001</v>
      </c>
      <c r="E365">
        <v>4.4878410000000004</v>
      </c>
      <c r="F365">
        <v>4.6290040000000001</v>
      </c>
      <c r="G365">
        <v>4.5125060000000001</v>
      </c>
      <c r="H365">
        <v>8.7998715169013437E-3</v>
      </c>
      <c r="I365">
        <v>2.3548259534054431E-2</v>
      </c>
    </row>
    <row r="366" spans="1:9" x14ac:dyDescent="0.2">
      <c r="A366" t="s">
        <v>1523</v>
      </c>
      <c r="B366">
        <v>4.9564709999999996</v>
      </c>
      <c r="C366">
        <v>4.9083560000000004</v>
      </c>
      <c r="D366">
        <v>4.8773660000000003</v>
      </c>
      <c r="E366">
        <v>4.9531489999999998</v>
      </c>
      <c r="F366">
        <v>5.0181889999999996</v>
      </c>
      <c r="G366">
        <v>4.9583750000000002</v>
      </c>
      <c r="H366">
        <v>0.1151755168342254</v>
      </c>
      <c r="I366">
        <v>0.15156338616371959</v>
      </c>
    </row>
    <row r="367" spans="1:9" x14ac:dyDescent="0.2">
      <c r="A367" t="s">
        <v>1524</v>
      </c>
      <c r="B367">
        <v>5.6923079999999997</v>
      </c>
      <c r="C367">
        <v>5.5562120000000004</v>
      </c>
      <c r="D367">
        <v>5.6241580000000004</v>
      </c>
      <c r="E367">
        <v>5.7234850000000002</v>
      </c>
      <c r="F367">
        <v>5.6559650000000001</v>
      </c>
      <c r="G367">
        <v>5.7275460000000002</v>
      </c>
      <c r="H367">
        <v>0.17855045459147639</v>
      </c>
      <c r="I367">
        <v>0.21652067784637269</v>
      </c>
    </row>
    <row r="368" spans="1:9" x14ac:dyDescent="0.2">
      <c r="A368" t="s">
        <v>1525</v>
      </c>
      <c r="B368">
        <v>3.2349220000000001</v>
      </c>
      <c r="C368">
        <v>3.2349220000000001</v>
      </c>
      <c r="D368">
        <v>3.2349220000000001</v>
      </c>
      <c r="E368">
        <v>4.1291609999999999</v>
      </c>
      <c r="F368">
        <v>4.1024830000000003</v>
      </c>
      <c r="G368">
        <v>4.0520170000000002</v>
      </c>
      <c r="H368">
        <v>6.9166977471757872E-4</v>
      </c>
      <c r="I368">
        <v>5.4797314649844024E-3</v>
      </c>
    </row>
    <row r="369" spans="1:9" x14ac:dyDescent="0.2">
      <c r="A369" t="s">
        <v>1526</v>
      </c>
      <c r="B369">
        <v>4.524019</v>
      </c>
      <c r="C369">
        <v>4.5056789999999998</v>
      </c>
      <c r="D369">
        <v>4.5345339999999998</v>
      </c>
      <c r="E369">
        <v>4.3600339999999997</v>
      </c>
      <c r="F369">
        <v>4.4217680000000001</v>
      </c>
      <c r="G369">
        <v>4.4019909999999998</v>
      </c>
      <c r="H369">
        <v>9.5944531265865062E-3</v>
      </c>
      <c r="I369">
        <v>2.4576166030133351E-2</v>
      </c>
    </row>
    <row r="370" spans="1:9" x14ac:dyDescent="0.2">
      <c r="A370" t="s">
        <v>1527</v>
      </c>
      <c r="B370">
        <v>3.6531159999999998</v>
      </c>
      <c r="C370">
        <v>3.7603469999999999</v>
      </c>
      <c r="D370">
        <v>3.911956</v>
      </c>
      <c r="E370">
        <v>4.3173260000000004</v>
      </c>
      <c r="F370">
        <v>4.3389420000000003</v>
      </c>
      <c r="G370">
        <v>4.3279079999999999</v>
      </c>
      <c r="H370">
        <v>1.739841566144832E-2</v>
      </c>
      <c r="I370">
        <v>3.7186110738060107E-2</v>
      </c>
    </row>
    <row r="371" spans="1:9" x14ac:dyDescent="0.2">
      <c r="A371" t="s">
        <v>1528</v>
      </c>
      <c r="B371">
        <v>4.2679220000000004</v>
      </c>
      <c r="C371">
        <v>4.2705390000000003</v>
      </c>
      <c r="D371">
        <v>4.2982849999999999</v>
      </c>
      <c r="E371">
        <v>4.1439510000000004</v>
      </c>
      <c r="F371">
        <v>4.1986400000000001</v>
      </c>
      <c r="G371">
        <v>4.1584899999999996</v>
      </c>
      <c r="H371">
        <v>7.7718828429462327E-3</v>
      </c>
      <c r="I371">
        <v>2.1151885691882082E-2</v>
      </c>
    </row>
    <row r="372" spans="1:9" x14ac:dyDescent="0.2">
      <c r="A372" t="s">
        <v>1529</v>
      </c>
      <c r="B372">
        <v>2.1875360000000001</v>
      </c>
      <c r="C372">
        <v>2.8864909999999999</v>
      </c>
      <c r="D372">
        <v>2.1875360000000001</v>
      </c>
      <c r="E372">
        <v>3.9210720000000001</v>
      </c>
      <c r="F372">
        <v>3.8818389999999998</v>
      </c>
      <c r="G372">
        <v>3.9103759999999999</v>
      </c>
      <c r="H372">
        <v>2.3538378329948189E-2</v>
      </c>
      <c r="I372">
        <v>4.6783747801017357E-2</v>
      </c>
    </row>
    <row r="373" spans="1:9" x14ac:dyDescent="0.2">
      <c r="A373" t="s">
        <v>1530</v>
      </c>
      <c r="B373">
        <v>3.6356850000000001</v>
      </c>
      <c r="C373">
        <v>3.634074</v>
      </c>
      <c r="D373">
        <v>3.598681</v>
      </c>
      <c r="E373">
        <v>3.6001880000000002</v>
      </c>
      <c r="F373">
        <v>3.718493</v>
      </c>
      <c r="G373">
        <v>3.5360939999999998</v>
      </c>
      <c r="H373">
        <v>0.9406674707976348</v>
      </c>
      <c r="I373">
        <v>0.9465960472942585</v>
      </c>
    </row>
    <row r="374" spans="1:9" x14ac:dyDescent="0.2">
      <c r="A374" t="s">
        <v>1531</v>
      </c>
      <c r="B374">
        <v>3.7751009999999998</v>
      </c>
      <c r="C374">
        <v>3.7543479999999998</v>
      </c>
      <c r="D374">
        <v>3.8332109999999999</v>
      </c>
      <c r="E374">
        <v>3.9570020000000001</v>
      </c>
      <c r="F374">
        <v>4.0295379999999996</v>
      </c>
      <c r="G374">
        <v>3.9952079999999999</v>
      </c>
      <c r="H374">
        <v>2.9672624761906152E-3</v>
      </c>
      <c r="I374">
        <v>1.1461658527176359E-2</v>
      </c>
    </row>
    <row r="375" spans="1:9" x14ac:dyDescent="0.2">
      <c r="A375" t="s">
        <v>1532</v>
      </c>
      <c r="B375">
        <v>3.628695</v>
      </c>
      <c r="C375">
        <v>3.7833320000000001</v>
      </c>
      <c r="D375">
        <v>3.6811509999999998</v>
      </c>
      <c r="E375">
        <v>3.6299709999999998</v>
      </c>
      <c r="F375">
        <v>3.7269480000000001</v>
      </c>
      <c r="G375">
        <v>3.688901</v>
      </c>
      <c r="H375">
        <v>0.78514970759650782</v>
      </c>
      <c r="I375">
        <v>0.81228231088278025</v>
      </c>
    </row>
    <row r="376" spans="1:9" x14ac:dyDescent="0.2">
      <c r="A376" t="s">
        <v>1533</v>
      </c>
      <c r="B376">
        <v>3.8792680000000002</v>
      </c>
      <c r="C376">
        <v>3.9492440000000002</v>
      </c>
      <c r="D376">
        <v>3.8792680000000002</v>
      </c>
      <c r="E376">
        <v>3.773571</v>
      </c>
      <c r="F376">
        <v>3.8326549999999999</v>
      </c>
      <c r="G376">
        <v>3.8130809999999999</v>
      </c>
      <c r="H376">
        <v>3.3468659626624382E-2</v>
      </c>
      <c r="I376">
        <v>5.9596609521015163E-2</v>
      </c>
    </row>
    <row r="377" spans="1:9" x14ac:dyDescent="0.2">
      <c r="A377" t="s">
        <v>1534</v>
      </c>
      <c r="B377">
        <v>3.6301230000000002</v>
      </c>
      <c r="C377">
        <v>3.661813</v>
      </c>
      <c r="D377">
        <v>3.6869040000000002</v>
      </c>
      <c r="E377">
        <v>3.7184689999999998</v>
      </c>
      <c r="F377">
        <v>3.7649789999999999</v>
      </c>
      <c r="G377">
        <v>3.747636</v>
      </c>
      <c r="H377">
        <v>1.8053909149030111E-2</v>
      </c>
      <c r="I377">
        <v>3.8096134283636229E-2</v>
      </c>
    </row>
    <row r="378" spans="1:9" x14ac:dyDescent="0.2">
      <c r="A378" t="s">
        <v>1535</v>
      </c>
      <c r="B378">
        <v>4.6938149999999998</v>
      </c>
      <c r="C378">
        <v>4.733975</v>
      </c>
      <c r="D378">
        <v>4.5784789999999997</v>
      </c>
      <c r="E378">
        <v>4.866841</v>
      </c>
      <c r="F378">
        <v>4.8245719999999999</v>
      </c>
      <c r="G378">
        <v>4.8572930000000003</v>
      </c>
      <c r="H378">
        <v>5.1824636454260692E-2</v>
      </c>
      <c r="I378">
        <v>8.3582494483470951E-2</v>
      </c>
    </row>
    <row r="379" spans="1:9" x14ac:dyDescent="0.2">
      <c r="A379" t="s">
        <v>1536</v>
      </c>
      <c r="B379">
        <v>4.951867</v>
      </c>
      <c r="C379">
        <v>5.0314649999999999</v>
      </c>
      <c r="D379">
        <v>4.9680160000000004</v>
      </c>
      <c r="E379">
        <v>5.0698049999999997</v>
      </c>
      <c r="F379">
        <v>5.0677339999999997</v>
      </c>
      <c r="G379">
        <v>5.0424759999999997</v>
      </c>
      <c r="H379">
        <v>7.4582237913172617E-2</v>
      </c>
      <c r="I379">
        <v>0.1096109960499522</v>
      </c>
    </row>
    <row r="380" spans="1:9" x14ac:dyDescent="0.2">
      <c r="A380" t="s">
        <v>1537</v>
      </c>
      <c r="B380">
        <v>3.284205</v>
      </c>
      <c r="C380">
        <v>3.4638930000000001</v>
      </c>
      <c r="D380">
        <v>2.3494790000000001</v>
      </c>
      <c r="E380">
        <v>3.2789470000000001</v>
      </c>
      <c r="F380">
        <v>3.185441</v>
      </c>
      <c r="G380">
        <v>3.246524</v>
      </c>
      <c r="H380">
        <v>0.6143267251489295</v>
      </c>
      <c r="I380">
        <v>0.6507152673015949</v>
      </c>
    </row>
    <row r="381" spans="1:9" x14ac:dyDescent="0.2">
      <c r="A381" t="s">
        <v>1674</v>
      </c>
      <c r="B381">
        <v>3.6159500000000002</v>
      </c>
      <c r="C381">
        <v>3.5595479999999999</v>
      </c>
      <c r="D381">
        <v>3.613842</v>
      </c>
      <c r="E381">
        <v>2.9754700000000001</v>
      </c>
      <c r="F381">
        <v>2.9975770000000002</v>
      </c>
      <c r="G381">
        <v>2.9787029999999999</v>
      </c>
      <c r="H381">
        <v>2.3517597123206359E-4</v>
      </c>
      <c r="I381">
        <v>3.313214418239954E-3</v>
      </c>
    </row>
    <row r="382" spans="1:9" x14ac:dyDescent="0.2">
      <c r="A382" t="s">
        <v>1538</v>
      </c>
      <c r="B382">
        <v>3.263163</v>
      </c>
      <c r="C382">
        <v>2.6928480000000001</v>
      </c>
      <c r="D382">
        <v>3.516006</v>
      </c>
      <c r="E382">
        <v>4.3200419999999999</v>
      </c>
      <c r="F382">
        <v>4.3365070000000001</v>
      </c>
      <c r="G382">
        <v>4.3051089999999999</v>
      </c>
      <c r="H382">
        <v>4.0949319827789932E-2</v>
      </c>
      <c r="I382">
        <v>7.0052586419683482E-2</v>
      </c>
    </row>
    <row r="383" spans="1:9" x14ac:dyDescent="0.2">
      <c r="A383" t="s">
        <v>1539</v>
      </c>
      <c r="B383">
        <v>4.0445399999999996</v>
      </c>
      <c r="C383">
        <v>3.3455699999999999</v>
      </c>
      <c r="D383">
        <v>3.3455699999999999</v>
      </c>
      <c r="E383">
        <v>4.3197710000000002</v>
      </c>
      <c r="F383">
        <v>4.3475849999999996</v>
      </c>
      <c r="G383">
        <v>4.3634399999999998</v>
      </c>
      <c r="H383">
        <v>8.1125806475599416E-2</v>
      </c>
      <c r="I383">
        <v>0.1156525633982504</v>
      </c>
    </row>
    <row r="384" spans="1:9" x14ac:dyDescent="0.2">
      <c r="A384" t="s">
        <v>1540</v>
      </c>
      <c r="B384">
        <v>3.6580110000000001</v>
      </c>
      <c r="C384">
        <v>3.6411769999999999</v>
      </c>
      <c r="D384">
        <v>3.7072289999999999</v>
      </c>
      <c r="E384">
        <v>3.616225</v>
      </c>
      <c r="F384">
        <v>3.597445</v>
      </c>
      <c r="G384">
        <v>3.5766110000000002</v>
      </c>
      <c r="H384">
        <v>4.6995400224779452E-2</v>
      </c>
      <c r="I384">
        <v>7.7356689717076821E-2</v>
      </c>
    </row>
    <row r="385" spans="1:9" x14ac:dyDescent="0.2">
      <c r="A385" t="s">
        <v>1541</v>
      </c>
      <c r="B385">
        <v>5.0181639999999996</v>
      </c>
      <c r="C385">
        <v>5.1986270000000001</v>
      </c>
      <c r="D385">
        <v>5.179773</v>
      </c>
      <c r="E385">
        <v>5.1944749999999997</v>
      </c>
      <c r="F385">
        <v>5.2083250000000003</v>
      </c>
      <c r="G385">
        <v>5.1443149999999997</v>
      </c>
      <c r="H385">
        <v>0.47959809626882188</v>
      </c>
      <c r="I385">
        <v>0.51974544821892688</v>
      </c>
    </row>
    <row r="386" spans="1:9" x14ac:dyDescent="0.2">
      <c r="A386" t="s">
        <v>1542</v>
      </c>
      <c r="B386">
        <v>4.1082939999999999</v>
      </c>
      <c r="C386">
        <v>4.0818510000000003</v>
      </c>
      <c r="D386">
        <v>4.0905750000000003</v>
      </c>
      <c r="E386">
        <v>4.1372790000000004</v>
      </c>
      <c r="F386">
        <v>4.1689319999999999</v>
      </c>
      <c r="G386">
        <v>4.0952529999999996</v>
      </c>
      <c r="H386">
        <v>0.19161053031139411</v>
      </c>
      <c r="I386">
        <v>0.22945361004789441</v>
      </c>
    </row>
    <row r="387" spans="1:9" x14ac:dyDescent="0.2">
      <c r="A387" t="s">
        <v>1543</v>
      </c>
      <c r="B387">
        <v>4.0929659999999997</v>
      </c>
      <c r="C387">
        <v>4.1607989999999999</v>
      </c>
      <c r="D387">
        <v>4.1253840000000004</v>
      </c>
      <c r="E387">
        <v>3.9599899999999999</v>
      </c>
      <c r="F387">
        <v>4.0514999999999999</v>
      </c>
      <c r="G387">
        <v>3.9927800000000002</v>
      </c>
      <c r="H387">
        <v>2.3006947570724998E-2</v>
      </c>
      <c r="I387">
        <v>4.6110158520407001E-2</v>
      </c>
    </row>
    <row r="388" spans="1:9" x14ac:dyDescent="0.2">
      <c r="A388" t="s">
        <v>1544</v>
      </c>
      <c r="B388">
        <v>2.3096390000000002</v>
      </c>
      <c r="C388">
        <v>3.4507110000000001</v>
      </c>
      <c r="D388">
        <v>3.519171</v>
      </c>
      <c r="E388">
        <v>2.4245269999999999</v>
      </c>
      <c r="F388">
        <v>2.446634</v>
      </c>
      <c r="G388">
        <v>3.126725</v>
      </c>
      <c r="H388">
        <v>0.41242314443168537</v>
      </c>
      <c r="I388">
        <v>0.45000156305871819</v>
      </c>
    </row>
    <row r="389" spans="1:9" x14ac:dyDescent="0.2">
      <c r="A389" t="s">
        <v>1545</v>
      </c>
      <c r="B389">
        <v>4.8423410000000002</v>
      </c>
      <c r="C389">
        <v>4.85921</v>
      </c>
      <c r="D389">
        <v>4.8588680000000002</v>
      </c>
      <c r="E389">
        <v>4.3461069999999999</v>
      </c>
      <c r="F389">
        <v>4.4357860000000002</v>
      </c>
      <c r="G389">
        <v>4.3705410000000002</v>
      </c>
      <c r="H389">
        <v>2.321665909662029E-3</v>
      </c>
      <c r="I389">
        <v>1.000718911119927E-2</v>
      </c>
    </row>
    <row r="390" spans="1:9" x14ac:dyDescent="0.2">
      <c r="A390" t="s">
        <v>1546</v>
      </c>
      <c r="B390">
        <v>3.9004219999999998</v>
      </c>
      <c r="C390">
        <v>3.7155860000000001</v>
      </c>
      <c r="D390">
        <v>3.9084850000000002</v>
      </c>
      <c r="E390">
        <v>4.5504020000000001</v>
      </c>
      <c r="F390">
        <v>4.8918819999999998</v>
      </c>
      <c r="G390">
        <v>4.769577</v>
      </c>
      <c r="H390">
        <v>3.1203395214917458E-3</v>
      </c>
      <c r="I390">
        <v>1.176883961255548E-2</v>
      </c>
    </row>
    <row r="391" spans="1:9" x14ac:dyDescent="0.2">
      <c r="A391" t="s">
        <v>1547</v>
      </c>
      <c r="B391">
        <v>4.2129329999999996</v>
      </c>
      <c r="C391">
        <v>4.1735069999999999</v>
      </c>
      <c r="D391">
        <v>4.1940980000000003</v>
      </c>
      <c r="E391">
        <v>3.811598</v>
      </c>
      <c r="F391">
        <v>3.8410630000000001</v>
      </c>
      <c r="G391">
        <v>3.7565140000000001</v>
      </c>
      <c r="H391">
        <v>1.0389826349515531E-3</v>
      </c>
      <c r="I391">
        <v>6.817434001942381E-3</v>
      </c>
    </row>
    <row r="392" spans="1:9" x14ac:dyDescent="0.2">
      <c r="A392" t="s">
        <v>1548</v>
      </c>
      <c r="B392">
        <v>2.5897290000000002</v>
      </c>
      <c r="C392">
        <v>2.5897290000000002</v>
      </c>
      <c r="D392">
        <v>2.5897290000000002</v>
      </c>
      <c r="E392">
        <v>3.4035880000000001</v>
      </c>
      <c r="F392">
        <v>4.023377</v>
      </c>
      <c r="G392">
        <v>3.9331040000000002</v>
      </c>
      <c r="H392">
        <v>2.5105798495648469E-2</v>
      </c>
      <c r="I392">
        <v>4.8704052696751293E-2</v>
      </c>
    </row>
    <row r="393" spans="1:9" x14ac:dyDescent="0.2">
      <c r="A393" t="s">
        <v>1549</v>
      </c>
      <c r="B393">
        <v>3.9121160000000001</v>
      </c>
      <c r="C393">
        <v>3.2131460000000001</v>
      </c>
      <c r="D393">
        <v>3.2131460000000001</v>
      </c>
      <c r="E393">
        <v>4.7834919999999999</v>
      </c>
      <c r="F393">
        <v>5.1252630000000003</v>
      </c>
      <c r="G393">
        <v>5.0074649999999998</v>
      </c>
      <c r="H393">
        <v>1.2156376069017569E-2</v>
      </c>
      <c r="I393">
        <v>2.9046337284080501E-2</v>
      </c>
    </row>
    <row r="394" spans="1:9" x14ac:dyDescent="0.2">
      <c r="A394" t="s">
        <v>1550</v>
      </c>
      <c r="B394">
        <v>3.4095949999999999</v>
      </c>
      <c r="C394">
        <v>3.6211760000000002</v>
      </c>
      <c r="D394">
        <v>3.5079910000000001</v>
      </c>
      <c r="E394">
        <v>3.8490519999999999</v>
      </c>
      <c r="F394">
        <v>3.8327429999999998</v>
      </c>
      <c r="G394">
        <v>3.926336</v>
      </c>
      <c r="H394">
        <v>1.5115985096555189E-2</v>
      </c>
      <c r="I394">
        <v>3.3521096579860812E-2</v>
      </c>
    </row>
    <row r="395" spans="1:9" x14ac:dyDescent="0.2">
      <c r="A395" t="s">
        <v>1551</v>
      </c>
      <c r="B395">
        <v>4.7856069999999997</v>
      </c>
      <c r="C395">
        <v>4.8138009999999998</v>
      </c>
      <c r="D395">
        <v>4.8009440000000003</v>
      </c>
      <c r="E395">
        <v>4.5393819999999998</v>
      </c>
      <c r="F395">
        <v>4.5937590000000004</v>
      </c>
      <c r="G395">
        <v>4.5183689999999999</v>
      </c>
      <c r="H395">
        <v>3.8819675857160122E-3</v>
      </c>
      <c r="I395">
        <v>1.408683692089371E-2</v>
      </c>
    </row>
    <row r="396" spans="1:9" x14ac:dyDescent="0.2">
      <c r="A396" t="s">
        <v>1552</v>
      </c>
      <c r="B396">
        <v>3.6616230000000001</v>
      </c>
      <c r="C396">
        <v>3.558589</v>
      </c>
      <c r="D396">
        <v>3.4820160000000002</v>
      </c>
      <c r="E396">
        <v>3.7267220000000001</v>
      </c>
      <c r="F396">
        <v>3.6261130000000001</v>
      </c>
      <c r="G396">
        <v>3.7412700000000001</v>
      </c>
      <c r="H396">
        <v>0.1167871994330023</v>
      </c>
      <c r="I396">
        <v>0.15173534718999951</v>
      </c>
    </row>
    <row r="397" spans="1:9" x14ac:dyDescent="0.2">
      <c r="A397" t="s">
        <v>1553</v>
      </c>
      <c r="B397">
        <v>3.0417879999999999</v>
      </c>
      <c r="C397">
        <v>3.2844310000000001</v>
      </c>
      <c r="D397">
        <v>3.0098760000000002</v>
      </c>
      <c r="E397">
        <v>3.4561289999999998</v>
      </c>
      <c r="F397">
        <v>3.5075120000000002</v>
      </c>
      <c r="G397">
        <v>3.5202140000000002</v>
      </c>
      <c r="H397">
        <v>4.1919440954434707E-2</v>
      </c>
      <c r="I397">
        <v>7.120358942260363E-2</v>
      </c>
    </row>
    <row r="398" spans="1:9" x14ac:dyDescent="0.2">
      <c r="A398" t="s">
        <v>1554</v>
      </c>
      <c r="B398">
        <v>4.0591470000000003</v>
      </c>
      <c r="C398">
        <v>4.0727279999999997</v>
      </c>
      <c r="D398">
        <v>4.0623560000000003</v>
      </c>
      <c r="E398">
        <v>4.1906210000000002</v>
      </c>
      <c r="F398">
        <v>4.2352619999999996</v>
      </c>
      <c r="G398">
        <v>4.193562</v>
      </c>
      <c r="H398">
        <v>6.6533644878386316E-3</v>
      </c>
      <c r="I398">
        <v>1.9682181191813079E-2</v>
      </c>
    </row>
    <row r="399" spans="1:9" x14ac:dyDescent="0.2">
      <c r="A399" t="s">
        <v>1555</v>
      </c>
      <c r="B399">
        <v>5.2468310000000002</v>
      </c>
      <c r="C399">
        <v>5.2859489999999996</v>
      </c>
      <c r="D399">
        <v>5.2431520000000003</v>
      </c>
      <c r="E399">
        <v>5.0905170000000002</v>
      </c>
      <c r="F399">
        <v>5.0964169999999998</v>
      </c>
      <c r="G399">
        <v>5.1203510000000003</v>
      </c>
      <c r="H399">
        <v>1.3064141480221979E-3</v>
      </c>
      <c r="I399">
        <v>7.80901708085667E-3</v>
      </c>
    </row>
    <row r="400" spans="1:9" x14ac:dyDescent="0.2">
      <c r="A400" t="s">
        <v>1556</v>
      </c>
      <c r="B400">
        <v>4.6000899999999998</v>
      </c>
      <c r="C400">
        <v>4.6400439999999996</v>
      </c>
      <c r="D400">
        <v>4.5763179999999997</v>
      </c>
      <c r="E400">
        <v>4.8630959999999996</v>
      </c>
      <c r="F400">
        <v>4.7472750000000001</v>
      </c>
      <c r="G400">
        <v>4.7477689999999999</v>
      </c>
      <c r="H400">
        <v>2.6278391414562799E-2</v>
      </c>
      <c r="I400">
        <v>5.0148802739344939E-2</v>
      </c>
    </row>
    <row r="401" spans="1:9" x14ac:dyDescent="0.2">
      <c r="A401" t="s">
        <v>1557</v>
      </c>
      <c r="B401">
        <v>4.6761900000000001</v>
      </c>
      <c r="C401">
        <v>4.7373279999999998</v>
      </c>
      <c r="D401">
        <v>4.7282970000000004</v>
      </c>
      <c r="E401">
        <v>4.7869989999999998</v>
      </c>
      <c r="F401">
        <v>4.7968289999999998</v>
      </c>
      <c r="G401">
        <v>4.8551260000000003</v>
      </c>
      <c r="H401">
        <v>2.6090889820507609E-2</v>
      </c>
      <c r="I401">
        <v>4.9990144896092568E-2</v>
      </c>
    </row>
    <row r="402" spans="1:9" x14ac:dyDescent="0.2">
      <c r="A402" t="s">
        <v>1558</v>
      </c>
      <c r="B402">
        <v>4.8374180000000004</v>
      </c>
      <c r="C402">
        <v>4.8506340000000003</v>
      </c>
      <c r="D402">
        <v>4.8237610000000002</v>
      </c>
      <c r="E402">
        <v>4.8827819999999997</v>
      </c>
      <c r="F402">
        <v>4.8889550000000002</v>
      </c>
      <c r="G402">
        <v>4.9242369999999998</v>
      </c>
      <c r="H402">
        <v>2.250623858156145E-2</v>
      </c>
      <c r="I402">
        <v>4.5874418215182712E-2</v>
      </c>
    </row>
    <row r="403" spans="1:9" x14ac:dyDescent="0.2">
      <c r="A403" t="s">
        <v>1559</v>
      </c>
      <c r="B403">
        <v>4.5204839999999997</v>
      </c>
      <c r="C403">
        <v>4.4784079999999999</v>
      </c>
      <c r="D403">
        <v>4.4947809999999997</v>
      </c>
      <c r="E403">
        <v>4.8934480000000002</v>
      </c>
      <c r="F403">
        <v>4.8780400000000004</v>
      </c>
      <c r="G403">
        <v>4.8559049999999999</v>
      </c>
      <c r="H403">
        <v>2.3412930101501509E-5</v>
      </c>
      <c r="I403">
        <v>1.019526683510838E-3</v>
      </c>
    </row>
    <row r="404" spans="1:9" x14ac:dyDescent="0.2">
      <c r="A404" t="s">
        <v>1560</v>
      </c>
      <c r="B404">
        <v>4.2374679999999998</v>
      </c>
      <c r="C404">
        <v>4.2478749999999996</v>
      </c>
      <c r="D404">
        <v>4.2851970000000001</v>
      </c>
      <c r="E404">
        <v>4.2374679999999998</v>
      </c>
      <c r="F404">
        <v>4.2603600000000004</v>
      </c>
      <c r="G404">
        <v>4.2348980000000003</v>
      </c>
      <c r="H404">
        <v>0.50058661568544816</v>
      </c>
      <c r="I404">
        <v>0.54004727232731908</v>
      </c>
    </row>
    <row r="405" spans="1:9" x14ac:dyDescent="0.2">
      <c r="A405" t="s">
        <v>1561</v>
      </c>
      <c r="B405">
        <v>4.9907250000000003</v>
      </c>
      <c r="C405">
        <v>4.0361500000000001</v>
      </c>
      <c r="D405">
        <v>4.9581150000000003</v>
      </c>
      <c r="E405">
        <v>3.4520719999999998</v>
      </c>
      <c r="F405">
        <v>3.4741780000000002</v>
      </c>
      <c r="G405">
        <v>3.4553039999999999</v>
      </c>
      <c r="H405">
        <v>6.1583665497532393E-2</v>
      </c>
      <c r="I405">
        <v>9.6086566036866494E-2</v>
      </c>
    </row>
    <row r="406" spans="1:9" x14ac:dyDescent="0.2">
      <c r="A406" t="s">
        <v>1562</v>
      </c>
      <c r="B406">
        <v>3.7828309999999998</v>
      </c>
      <c r="C406">
        <v>3.8404820000000002</v>
      </c>
      <c r="D406">
        <v>3.8675259999999998</v>
      </c>
      <c r="E406">
        <v>3.633143</v>
      </c>
      <c r="F406">
        <v>3.710566</v>
      </c>
      <c r="G406">
        <v>2.9374060000000002</v>
      </c>
      <c r="H406">
        <v>0.2417964714183215</v>
      </c>
      <c r="I406">
        <v>0.28317973058527141</v>
      </c>
    </row>
    <row r="407" spans="1:9" x14ac:dyDescent="0.2">
      <c r="A407" t="s">
        <v>1563</v>
      </c>
      <c r="B407">
        <v>2.981366</v>
      </c>
      <c r="C407">
        <v>3.7695249999999998</v>
      </c>
      <c r="D407">
        <v>2.981366</v>
      </c>
      <c r="E407">
        <v>3.9827129999999999</v>
      </c>
      <c r="F407">
        <v>3.9599510000000002</v>
      </c>
      <c r="G407">
        <v>3.7984599999999999</v>
      </c>
      <c r="H407">
        <v>0.1195040885202686</v>
      </c>
      <c r="I407">
        <v>0.1542923407040665</v>
      </c>
    </row>
    <row r="408" spans="1:9" x14ac:dyDescent="0.2">
      <c r="A408" t="s">
        <v>1564</v>
      </c>
      <c r="B408">
        <v>3.9806400000000002</v>
      </c>
      <c r="C408">
        <v>4.0855050000000004</v>
      </c>
      <c r="D408">
        <v>4.0768589999999998</v>
      </c>
      <c r="E408">
        <v>4.2487180000000002</v>
      </c>
      <c r="F408">
        <v>4.2160710000000003</v>
      </c>
      <c r="G408">
        <v>4.1250179999999999</v>
      </c>
      <c r="H408">
        <v>4.1252419091401912E-2</v>
      </c>
      <c r="I408">
        <v>7.0319959945841684E-2</v>
      </c>
    </row>
    <row r="409" spans="1:9" x14ac:dyDescent="0.2">
      <c r="A409" t="s">
        <v>1565</v>
      </c>
      <c r="B409">
        <v>4.3046410000000002</v>
      </c>
      <c r="C409">
        <v>4.2715630000000004</v>
      </c>
      <c r="D409">
        <v>4.3204370000000001</v>
      </c>
      <c r="E409">
        <v>4.1078869999999998</v>
      </c>
      <c r="F409">
        <v>4.083304</v>
      </c>
      <c r="G409">
        <v>4.0621130000000001</v>
      </c>
      <c r="H409">
        <v>4.0795006005169221E-4</v>
      </c>
      <c r="I409">
        <v>4.0208180672942802E-3</v>
      </c>
    </row>
    <row r="410" spans="1:9" x14ac:dyDescent="0.2">
      <c r="A410" t="s">
        <v>1566</v>
      </c>
      <c r="B410">
        <v>3.6863679999999999</v>
      </c>
      <c r="C410">
        <v>3.723538</v>
      </c>
      <c r="D410">
        <v>3.7188340000000002</v>
      </c>
      <c r="E410">
        <v>3.6599520000000001</v>
      </c>
      <c r="F410">
        <v>3.6484809999999999</v>
      </c>
      <c r="G410">
        <v>3.66872</v>
      </c>
      <c r="H410">
        <v>3.1626779847518507E-2</v>
      </c>
      <c r="I410">
        <v>5.6738679951166167E-2</v>
      </c>
    </row>
    <row r="411" spans="1:9" x14ac:dyDescent="0.2">
      <c r="A411" t="s">
        <v>1675</v>
      </c>
      <c r="B411">
        <v>3.5974759999999999</v>
      </c>
      <c r="C411">
        <v>3.631748</v>
      </c>
      <c r="D411">
        <v>3.5466660000000001</v>
      </c>
      <c r="E411">
        <v>2.9625889999999999</v>
      </c>
      <c r="F411">
        <v>2.9846949999999999</v>
      </c>
      <c r="G411">
        <v>2.965821</v>
      </c>
      <c r="H411">
        <v>7.888082510532098E-4</v>
      </c>
      <c r="I411">
        <v>5.812910034684423E-3</v>
      </c>
    </row>
    <row r="412" spans="1:9" x14ac:dyDescent="0.2">
      <c r="A412" t="s">
        <v>1567</v>
      </c>
      <c r="B412">
        <v>3.7136589999999998</v>
      </c>
      <c r="C412">
        <v>3.755722</v>
      </c>
      <c r="D412">
        <v>3.8571520000000001</v>
      </c>
      <c r="E412">
        <v>3.7391740000000002</v>
      </c>
      <c r="F412">
        <v>3.668733</v>
      </c>
      <c r="G412">
        <v>3.5920489999999998</v>
      </c>
      <c r="H412">
        <v>0.14460906973833981</v>
      </c>
      <c r="I412">
        <v>0.17991621923289561</v>
      </c>
    </row>
    <row r="413" spans="1:9" x14ac:dyDescent="0.2">
      <c r="A413" t="s">
        <v>1568</v>
      </c>
      <c r="B413">
        <v>3.7768459999999999</v>
      </c>
      <c r="C413">
        <v>3.7386219999999999</v>
      </c>
      <c r="D413">
        <v>3.6697820000000001</v>
      </c>
      <c r="E413">
        <v>3.549461</v>
      </c>
      <c r="F413">
        <v>3.5682019999999999</v>
      </c>
      <c r="G413">
        <v>3.5408789999999999</v>
      </c>
      <c r="H413">
        <v>2.4457826711568952E-2</v>
      </c>
      <c r="I413">
        <v>4.7817546917720513E-2</v>
      </c>
    </row>
    <row r="414" spans="1:9" x14ac:dyDescent="0.2">
      <c r="A414" t="s">
        <v>1569</v>
      </c>
      <c r="B414">
        <v>4.2317749999999998</v>
      </c>
      <c r="C414">
        <v>4.2197149999999999</v>
      </c>
      <c r="D414">
        <v>4.2131189999999998</v>
      </c>
      <c r="E414">
        <v>4.1872889999999998</v>
      </c>
      <c r="F414">
        <v>4.2098000000000004</v>
      </c>
      <c r="G414">
        <v>4.2048050000000003</v>
      </c>
      <c r="H414">
        <v>7.8148245700519467E-2</v>
      </c>
      <c r="I414">
        <v>0.1127500291884001</v>
      </c>
    </row>
    <row r="415" spans="1:9" x14ac:dyDescent="0.2">
      <c r="A415" t="s">
        <v>1570</v>
      </c>
      <c r="B415">
        <v>3.6614339999999999</v>
      </c>
      <c r="C415">
        <v>3.5853480000000002</v>
      </c>
      <c r="D415">
        <v>3.6250040000000001</v>
      </c>
      <c r="E415">
        <v>3.740205</v>
      </c>
      <c r="F415">
        <v>3.7783739999999999</v>
      </c>
      <c r="G415">
        <v>3.739093</v>
      </c>
      <c r="H415">
        <v>1.248227321084306E-2</v>
      </c>
      <c r="I415">
        <v>2.9165896917043039E-2</v>
      </c>
    </row>
    <row r="416" spans="1:9" x14ac:dyDescent="0.2">
      <c r="A416" t="s">
        <v>1571</v>
      </c>
      <c r="B416">
        <v>5.2475849999999999</v>
      </c>
      <c r="C416">
        <v>5.2503440000000001</v>
      </c>
      <c r="D416">
        <v>5.2146929999999996</v>
      </c>
      <c r="E416">
        <v>5.2674770000000004</v>
      </c>
      <c r="F416">
        <v>5.252033</v>
      </c>
      <c r="G416">
        <v>5.359718</v>
      </c>
      <c r="H416">
        <v>0.23511420508547351</v>
      </c>
      <c r="I416">
        <v>0.27670689001459908</v>
      </c>
    </row>
    <row r="417" spans="1:9" x14ac:dyDescent="0.2">
      <c r="A417" t="s">
        <v>1572</v>
      </c>
      <c r="B417">
        <v>2.9875769999999999</v>
      </c>
      <c r="C417">
        <v>2.9875769999999999</v>
      </c>
      <c r="D417">
        <v>2.9875769999999999</v>
      </c>
      <c r="E417">
        <v>3.8404769999999999</v>
      </c>
      <c r="F417">
        <v>3.8638889999999999</v>
      </c>
      <c r="G417">
        <v>3.8046709999999999</v>
      </c>
      <c r="H417">
        <v>4.113154181574525E-4</v>
      </c>
      <c r="I417">
        <v>4.0208180672942802E-3</v>
      </c>
    </row>
    <row r="418" spans="1:9" x14ac:dyDescent="0.2">
      <c r="A418" t="s">
        <v>1573</v>
      </c>
      <c r="B418">
        <v>4.4087149999999999</v>
      </c>
      <c r="C418">
        <v>4.4764549999999996</v>
      </c>
      <c r="D418">
        <v>4.4561080000000004</v>
      </c>
      <c r="E418">
        <v>3.8246370000000001</v>
      </c>
      <c r="F418">
        <v>3.846743</v>
      </c>
      <c r="G418">
        <v>3.8278690000000002</v>
      </c>
      <c r="H418">
        <v>3.4805578019994859E-4</v>
      </c>
      <c r="I418">
        <v>3.8554632104185809E-3</v>
      </c>
    </row>
    <row r="419" spans="1:9" x14ac:dyDescent="0.2">
      <c r="A419" t="s">
        <v>1574</v>
      </c>
      <c r="B419">
        <v>5.193041</v>
      </c>
      <c r="C419">
        <v>5.2558439999999997</v>
      </c>
      <c r="D419">
        <v>5.2835270000000003</v>
      </c>
      <c r="E419">
        <v>3.0228410000000001</v>
      </c>
      <c r="F419">
        <v>3.0449470000000001</v>
      </c>
      <c r="G419">
        <v>3.7250429999999999</v>
      </c>
      <c r="H419">
        <v>1.240808235838547E-2</v>
      </c>
      <c r="I419">
        <v>2.913466396895413E-2</v>
      </c>
    </row>
    <row r="420" spans="1:9" x14ac:dyDescent="0.2">
      <c r="A420" t="s">
        <v>1575</v>
      </c>
      <c r="B420">
        <v>5.1385709999999998</v>
      </c>
      <c r="C420">
        <v>5.3331330000000001</v>
      </c>
      <c r="D420">
        <v>5.0777130000000001</v>
      </c>
      <c r="E420">
        <v>5.3989549999999999</v>
      </c>
      <c r="F420">
        <v>5.2708180000000002</v>
      </c>
      <c r="G420">
        <v>5.2741309999999997</v>
      </c>
      <c r="H420">
        <v>0.22835616553121521</v>
      </c>
      <c r="I420">
        <v>0.27008050194926442</v>
      </c>
    </row>
    <row r="421" spans="1:9" x14ac:dyDescent="0.2">
      <c r="A421" t="s">
        <v>1576</v>
      </c>
      <c r="B421">
        <v>3.5490029999999999</v>
      </c>
      <c r="C421">
        <v>3.4974829999999999</v>
      </c>
      <c r="D421">
        <v>3.508934</v>
      </c>
      <c r="E421">
        <v>3.3906640000000001</v>
      </c>
      <c r="F421">
        <v>3.396115</v>
      </c>
      <c r="G421">
        <v>3.3265660000000001</v>
      </c>
      <c r="H421">
        <v>7.7405319607684146E-3</v>
      </c>
      <c r="I421">
        <v>2.1151885691882082E-2</v>
      </c>
    </row>
    <row r="422" spans="1:9" x14ac:dyDescent="0.2">
      <c r="A422" t="s">
        <v>1577</v>
      </c>
      <c r="B422">
        <v>3.787531</v>
      </c>
      <c r="C422">
        <v>3.6110859999999998</v>
      </c>
      <c r="D422">
        <v>3.972064</v>
      </c>
      <c r="E422">
        <v>4.4913780000000001</v>
      </c>
      <c r="F422">
        <v>4.3342239999999999</v>
      </c>
      <c r="G422">
        <v>4.4881380000000002</v>
      </c>
      <c r="H422">
        <v>1.215704287973444E-2</v>
      </c>
      <c r="I422">
        <v>2.9046337284080501E-2</v>
      </c>
    </row>
    <row r="423" spans="1:9" x14ac:dyDescent="0.2">
      <c r="A423" t="s">
        <v>1578</v>
      </c>
      <c r="B423">
        <v>3.6645479999999999</v>
      </c>
      <c r="C423">
        <v>2.8203339999999999</v>
      </c>
      <c r="D423">
        <v>3.5536400000000001</v>
      </c>
      <c r="E423">
        <v>3.7033879999999999</v>
      </c>
      <c r="F423">
        <v>3.6563020000000002</v>
      </c>
      <c r="G423">
        <v>3.6797029999999999</v>
      </c>
      <c r="H423">
        <v>0.33481167206223222</v>
      </c>
      <c r="I423">
        <v>0.37615354748512209</v>
      </c>
    </row>
    <row r="424" spans="1:9" x14ac:dyDescent="0.2">
      <c r="A424" t="s">
        <v>1579</v>
      </c>
      <c r="B424">
        <v>4.1228049999999996</v>
      </c>
      <c r="C424">
        <v>4.2025969999999999</v>
      </c>
      <c r="D424">
        <v>4.2272699999999999</v>
      </c>
      <c r="E424">
        <v>4.4297279999999999</v>
      </c>
      <c r="F424">
        <v>4.4041230000000002</v>
      </c>
      <c r="G424">
        <v>4.3783149999999997</v>
      </c>
      <c r="H424">
        <v>9.4082516589905352E-3</v>
      </c>
      <c r="I424">
        <v>2.4359743484629551E-2</v>
      </c>
    </row>
    <row r="425" spans="1:9" x14ac:dyDescent="0.2">
      <c r="A425" t="s">
        <v>1580</v>
      </c>
      <c r="B425">
        <v>4.4781190000000004</v>
      </c>
      <c r="C425">
        <v>4.3864989999999997</v>
      </c>
      <c r="D425">
        <v>4.498462</v>
      </c>
      <c r="E425">
        <v>4.4513920000000002</v>
      </c>
      <c r="F425">
        <v>4.4195070000000003</v>
      </c>
      <c r="G425">
        <v>4.7033930000000002</v>
      </c>
      <c r="H425">
        <v>0.52497691789437961</v>
      </c>
      <c r="I425">
        <v>0.56255915810158352</v>
      </c>
    </row>
    <row r="426" spans="1:9" x14ac:dyDescent="0.2">
      <c r="A426" t="s">
        <v>1581</v>
      </c>
      <c r="B426">
        <v>2.7962980000000002</v>
      </c>
      <c r="C426">
        <v>2.7962980000000002</v>
      </c>
      <c r="D426">
        <v>2.7962980000000002</v>
      </c>
      <c r="E426">
        <v>3.7157559999999998</v>
      </c>
      <c r="F426">
        <v>3.7198570000000002</v>
      </c>
      <c r="G426">
        <v>3.613391</v>
      </c>
      <c r="H426">
        <v>1.538967565235697E-3</v>
      </c>
      <c r="I426">
        <v>7.8558308905430346E-3</v>
      </c>
    </row>
    <row r="427" spans="1:9" x14ac:dyDescent="0.2">
      <c r="A427" t="s">
        <v>1582</v>
      </c>
      <c r="B427">
        <v>3.439648</v>
      </c>
      <c r="C427">
        <v>3.5366849999999999</v>
      </c>
      <c r="D427">
        <v>3.4711449999999999</v>
      </c>
      <c r="E427">
        <v>3.5518489999999998</v>
      </c>
      <c r="F427">
        <v>3.54149</v>
      </c>
      <c r="G427">
        <v>3.5997110000000001</v>
      </c>
      <c r="H427">
        <v>8.4398936868732122E-2</v>
      </c>
      <c r="I427">
        <v>0.1192539550446097</v>
      </c>
    </row>
    <row r="428" spans="1:9" x14ac:dyDescent="0.2">
      <c r="A428" t="s">
        <v>1583</v>
      </c>
      <c r="B428">
        <v>3.5733359999999998</v>
      </c>
      <c r="C428">
        <v>3.5510839999999999</v>
      </c>
      <c r="D428">
        <v>3.602169</v>
      </c>
      <c r="E428">
        <v>3.625705</v>
      </c>
      <c r="F428">
        <v>3.6014879999999998</v>
      </c>
      <c r="G428">
        <v>3.6600779999999999</v>
      </c>
      <c r="H428">
        <v>7.7452392263851172E-2</v>
      </c>
      <c r="I428">
        <v>0.1120836733969327</v>
      </c>
    </row>
    <row r="429" spans="1:9" x14ac:dyDescent="0.2">
      <c r="A429" t="s">
        <v>1584</v>
      </c>
      <c r="B429">
        <v>3.4446690000000002</v>
      </c>
      <c r="C429">
        <v>3.6898409999999999</v>
      </c>
      <c r="D429">
        <v>3.6582020000000002</v>
      </c>
      <c r="E429">
        <v>2.9716209999999998</v>
      </c>
      <c r="F429">
        <v>3.3939569999999999</v>
      </c>
      <c r="G429">
        <v>2.2758940000000001</v>
      </c>
      <c r="H429">
        <v>0.1527171155531116</v>
      </c>
      <c r="I429">
        <v>0.18951165375632251</v>
      </c>
    </row>
    <row r="430" spans="1:9" x14ac:dyDescent="0.2">
      <c r="A430" t="s">
        <v>1585</v>
      </c>
      <c r="B430">
        <v>5.0251210000000004</v>
      </c>
      <c r="C430">
        <v>5.0411869999999999</v>
      </c>
      <c r="D430">
        <v>5.0146129999999998</v>
      </c>
      <c r="E430">
        <v>4.9864769999999998</v>
      </c>
      <c r="F430">
        <v>4.9643230000000003</v>
      </c>
      <c r="G430">
        <v>4.9771190000000001</v>
      </c>
      <c r="H430">
        <v>7.7465458472289724E-3</v>
      </c>
      <c r="I430">
        <v>2.1151885691882082E-2</v>
      </c>
    </row>
    <row r="431" spans="1:9" x14ac:dyDescent="0.2">
      <c r="A431" t="s">
        <v>1586</v>
      </c>
      <c r="B431">
        <v>3.8513199999999999</v>
      </c>
      <c r="C431">
        <v>3.1523500000000002</v>
      </c>
      <c r="D431">
        <v>4.1311689999999999</v>
      </c>
      <c r="E431">
        <v>4.72722</v>
      </c>
      <c r="F431">
        <v>4.7827159999999997</v>
      </c>
      <c r="G431">
        <v>4.8170339999999996</v>
      </c>
      <c r="H431">
        <v>6.6230061112845601E-2</v>
      </c>
      <c r="I431">
        <v>0.1000763384007982</v>
      </c>
    </row>
    <row r="432" spans="1:9" x14ac:dyDescent="0.2">
      <c r="A432" t="s">
        <v>1587</v>
      </c>
      <c r="B432">
        <v>4.1779109999999999</v>
      </c>
      <c r="C432">
        <v>4.1860229999999996</v>
      </c>
      <c r="D432">
        <v>4.1585429999999999</v>
      </c>
      <c r="E432">
        <v>3.76159</v>
      </c>
      <c r="F432">
        <v>3.7390590000000001</v>
      </c>
      <c r="G432">
        <v>3.8110599999999999</v>
      </c>
      <c r="H432">
        <v>9.2328199028452091E-4</v>
      </c>
      <c r="I432">
        <v>6.3278666524305771E-3</v>
      </c>
    </row>
    <row r="433" spans="1:9" x14ac:dyDescent="0.2">
      <c r="A433" t="s">
        <v>1588</v>
      </c>
      <c r="B433">
        <v>4.3403850000000004</v>
      </c>
      <c r="C433">
        <v>4.3755360000000003</v>
      </c>
      <c r="D433">
        <v>4.3617280000000003</v>
      </c>
      <c r="E433">
        <v>4.4572950000000002</v>
      </c>
      <c r="F433">
        <v>4.5122049999999998</v>
      </c>
      <c r="G433">
        <v>4.4534219999999998</v>
      </c>
      <c r="H433">
        <v>1.2110664259756361E-2</v>
      </c>
      <c r="I433">
        <v>2.9046337284080501E-2</v>
      </c>
    </row>
    <row r="434" spans="1:9" x14ac:dyDescent="0.2">
      <c r="A434" t="s">
        <v>1589</v>
      </c>
      <c r="B434">
        <v>3.7291650000000001</v>
      </c>
      <c r="C434">
        <v>3.6132070000000001</v>
      </c>
      <c r="D434">
        <v>3.747878</v>
      </c>
      <c r="E434">
        <v>3.4102389999999998</v>
      </c>
      <c r="F434">
        <v>2.6068229999999999</v>
      </c>
      <c r="G434">
        <v>3.2869169999999999</v>
      </c>
      <c r="H434">
        <v>0.13635728717394199</v>
      </c>
      <c r="I434">
        <v>0.17143081510844679</v>
      </c>
    </row>
    <row r="435" spans="1:9" x14ac:dyDescent="0.2">
      <c r="A435" t="s">
        <v>1590</v>
      </c>
      <c r="B435">
        <v>4.37317</v>
      </c>
      <c r="C435">
        <v>4.3478570000000003</v>
      </c>
      <c r="D435">
        <v>4.2166940000000004</v>
      </c>
      <c r="E435">
        <v>4.4244159999999999</v>
      </c>
      <c r="F435">
        <v>4.4657859999999996</v>
      </c>
      <c r="G435">
        <v>4.4449930000000002</v>
      </c>
      <c r="H435">
        <v>0.10440375082135719</v>
      </c>
      <c r="I435">
        <v>0.14047583326806209</v>
      </c>
    </row>
    <row r="436" spans="1:9" x14ac:dyDescent="0.2">
      <c r="A436" t="s">
        <v>1591</v>
      </c>
      <c r="B436">
        <v>2.6063839999999998</v>
      </c>
      <c r="C436">
        <v>2.6063839999999998</v>
      </c>
      <c r="D436">
        <v>2.6063839999999998</v>
      </c>
      <c r="E436">
        <v>3.4202430000000001</v>
      </c>
      <c r="F436">
        <v>3.5064000000000002</v>
      </c>
      <c r="G436">
        <v>3.4915880000000001</v>
      </c>
      <c r="H436">
        <v>9.4109280047985269E-4</v>
      </c>
      <c r="I436">
        <v>6.3278666524305771E-3</v>
      </c>
    </row>
    <row r="437" spans="1:9" x14ac:dyDescent="0.2">
      <c r="A437" t="s">
        <v>1592</v>
      </c>
      <c r="B437">
        <v>3.7049569999999998</v>
      </c>
      <c r="C437">
        <v>3.7049569999999998</v>
      </c>
      <c r="D437">
        <v>3.7049569999999998</v>
      </c>
      <c r="E437">
        <v>4.5342859999999998</v>
      </c>
      <c r="F437">
        <v>4.5409249999999997</v>
      </c>
      <c r="G437">
        <v>4.542745</v>
      </c>
      <c r="H437">
        <v>9.4918962266737607E-6</v>
      </c>
      <c r="I437">
        <v>6.495168989395331E-4</v>
      </c>
    </row>
    <row r="438" spans="1:9" x14ac:dyDescent="0.2">
      <c r="A438" t="s">
        <v>1593</v>
      </c>
      <c r="B438">
        <v>5.2792009999999996</v>
      </c>
      <c r="C438">
        <v>5.2792009999999996</v>
      </c>
      <c r="D438">
        <v>5.2792009999999996</v>
      </c>
      <c r="E438">
        <v>6.164873</v>
      </c>
      <c r="F438">
        <v>6.11517</v>
      </c>
      <c r="G438">
        <v>6.1636360000000003</v>
      </c>
      <c r="H438">
        <v>3.5472376047490357E-4</v>
      </c>
      <c r="I438">
        <v>3.8554632104185809E-3</v>
      </c>
    </row>
    <row r="439" spans="1:9" x14ac:dyDescent="0.2">
      <c r="A439" t="s">
        <v>1594</v>
      </c>
      <c r="B439">
        <v>4.2524889999999997</v>
      </c>
      <c r="C439">
        <v>4.2654310000000004</v>
      </c>
      <c r="D439">
        <v>4.2742040000000001</v>
      </c>
      <c r="E439">
        <v>4.2906360000000001</v>
      </c>
      <c r="F439">
        <v>4.2941529999999997</v>
      </c>
      <c r="G439">
        <v>4.2912819999999998</v>
      </c>
      <c r="H439">
        <v>4.3729733220650401E-2</v>
      </c>
      <c r="I439">
        <v>7.3496639342777337E-2</v>
      </c>
    </row>
    <row r="440" spans="1:9" x14ac:dyDescent="0.2">
      <c r="A440" t="s">
        <v>1595</v>
      </c>
      <c r="B440">
        <v>2.748964</v>
      </c>
      <c r="C440">
        <v>3.5926209999999998</v>
      </c>
      <c r="D440">
        <v>3.196453</v>
      </c>
      <c r="E440">
        <v>4.2321299999999997</v>
      </c>
      <c r="F440">
        <v>4.3028959999999996</v>
      </c>
      <c r="G440">
        <v>4.2389289999999997</v>
      </c>
      <c r="H440">
        <v>4.6361637212951723E-2</v>
      </c>
      <c r="I440">
        <v>7.6619737523407477E-2</v>
      </c>
    </row>
    <row r="441" spans="1:9" x14ac:dyDescent="0.2">
      <c r="A441" t="s">
        <v>1596</v>
      </c>
      <c r="B441">
        <v>4.6189369999999998</v>
      </c>
      <c r="C441">
        <v>4.6206769999999997</v>
      </c>
      <c r="D441">
        <v>4.6738679999999997</v>
      </c>
      <c r="E441">
        <v>5.0839910000000001</v>
      </c>
      <c r="F441">
        <v>5.1867749999999999</v>
      </c>
      <c r="G441">
        <v>5.0821149999999999</v>
      </c>
      <c r="H441">
        <v>1.1333837215812569E-3</v>
      </c>
      <c r="I441">
        <v>7.238544035165626E-3</v>
      </c>
    </row>
    <row r="442" spans="1:9" x14ac:dyDescent="0.2">
      <c r="A442" t="s">
        <v>1597</v>
      </c>
      <c r="B442">
        <v>3.615424</v>
      </c>
      <c r="C442">
        <v>3.5996649999999999</v>
      </c>
      <c r="D442">
        <v>3.6446360000000002</v>
      </c>
      <c r="E442">
        <v>2.8509699999999998</v>
      </c>
      <c r="F442">
        <v>3.5720459999999998</v>
      </c>
      <c r="G442">
        <v>3.6592039999999999</v>
      </c>
      <c r="H442">
        <v>0.41813129810897598</v>
      </c>
      <c r="I442">
        <v>0.45519293589590798</v>
      </c>
    </row>
    <row r="443" spans="1:9" x14ac:dyDescent="0.2">
      <c r="A443" t="s">
        <v>1598</v>
      </c>
      <c r="B443">
        <v>5.1016339999999998</v>
      </c>
      <c r="C443">
        <v>5.1370880000000003</v>
      </c>
      <c r="D443">
        <v>5.1330980000000004</v>
      </c>
      <c r="E443">
        <v>5.0808739999999997</v>
      </c>
      <c r="F443">
        <v>5.1002859999999997</v>
      </c>
      <c r="G443">
        <v>5.1064249999999998</v>
      </c>
      <c r="H443">
        <v>0.1168900691296656</v>
      </c>
      <c r="I443">
        <v>0.15173534718999951</v>
      </c>
    </row>
    <row r="444" spans="1:9" x14ac:dyDescent="0.2">
      <c r="A444" t="s">
        <v>1676</v>
      </c>
      <c r="B444">
        <v>4.250737</v>
      </c>
      <c r="C444">
        <v>4.1939029999999997</v>
      </c>
      <c r="D444">
        <v>4.2746430000000002</v>
      </c>
      <c r="E444">
        <v>3.6098249999999998</v>
      </c>
      <c r="F444">
        <v>3.6319319999999999</v>
      </c>
      <c r="G444">
        <v>3.6130580000000001</v>
      </c>
      <c r="H444">
        <v>7.0037488063177098E-4</v>
      </c>
      <c r="I444">
        <v>5.4797314649844024E-3</v>
      </c>
    </row>
    <row r="445" spans="1:9" x14ac:dyDescent="0.2">
      <c r="A445" t="s">
        <v>1599</v>
      </c>
      <c r="B445">
        <v>4.3391130000000002</v>
      </c>
      <c r="C445">
        <v>4.4197740000000003</v>
      </c>
      <c r="D445">
        <v>4.490113</v>
      </c>
      <c r="E445">
        <v>2.9758290000000001</v>
      </c>
      <c r="F445">
        <v>3.5758570000000001</v>
      </c>
      <c r="G445">
        <v>3.3579240000000001</v>
      </c>
      <c r="H445">
        <v>1.8997667823237169E-2</v>
      </c>
      <c r="I445">
        <v>3.9911767049695637E-2</v>
      </c>
    </row>
    <row r="446" spans="1:9" x14ac:dyDescent="0.2">
      <c r="A446" t="s">
        <v>1600</v>
      </c>
      <c r="B446">
        <v>3.0989209999999998</v>
      </c>
      <c r="C446">
        <v>3.0989209999999998</v>
      </c>
      <c r="D446">
        <v>3.0989209999999998</v>
      </c>
      <c r="E446">
        <v>4.1549009999999997</v>
      </c>
      <c r="F446">
        <v>4.0474629999999996</v>
      </c>
      <c r="G446">
        <v>3.9160149999999998</v>
      </c>
      <c r="H446">
        <v>5.3506950127753927E-3</v>
      </c>
      <c r="I446">
        <v>1.8266257220892819E-2</v>
      </c>
    </row>
    <row r="447" spans="1:9" x14ac:dyDescent="0.2">
      <c r="A447" t="s">
        <v>1677</v>
      </c>
      <c r="B447">
        <v>4.3647200000000002</v>
      </c>
      <c r="C447">
        <v>4.335839</v>
      </c>
      <c r="D447">
        <v>4.3438220000000003</v>
      </c>
      <c r="E447">
        <v>3.7517610000000001</v>
      </c>
      <c r="F447">
        <v>3.7738679999999998</v>
      </c>
      <c r="G447">
        <v>3.7549929999999998</v>
      </c>
      <c r="H447">
        <v>1.2616483119226651E-6</v>
      </c>
      <c r="I447">
        <v>3.0216477070547823E-4</v>
      </c>
    </row>
    <row r="448" spans="1:9" x14ac:dyDescent="0.2">
      <c r="A448" t="s">
        <v>1601</v>
      </c>
      <c r="B448">
        <v>2.8934289999999998</v>
      </c>
      <c r="C448">
        <v>2.8934289999999998</v>
      </c>
      <c r="D448">
        <v>2.8934289999999998</v>
      </c>
      <c r="E448">
        <v>3.8067690000000001</v>
      </c>
      <c r="F448">
        <v>3.8099270000000001</v>
      </c>
      <c r="G448">
        <v>3.7105229999999998</v>
      </c>
      <c r="H448">
        <v>1.364156137473308E-3</v>
      </c>
      <c r="I448">
        <v>7.80901708085667E-3</v>
      </c>
    </row>
    <row r="449" spans="1:9" x14ac:dyDescent="0.2">
      <c r="A449" t="s">
        <v>1602</v>
      </c>
      <c r="B449">
        <v>3.618153</v>
      </c>
      <c r="C449">
        <v>3.6657690000000001</v>
      </c>
      <c r="D449">
        <v>3.6879749999999998</v>
      </c>
      <c r="E449">
        <v>3.6291739999999999</v>
      </c>
      <c r="F449">
        <v>3.6401080000000001</v>
      </c>
      <c r="G449">
        <v>3.6128360000000002</v>
      </c>
      <c r="H449">
        <v>0.28155153177676129</v>
      </c>
      <c r="I449">
        <v>0.32186917355863642</v>
      </c>
    </row>
    <row r="450" spans="1:9" x14ac:dyDescent="0.2">
      <c r="A450" t="s">
        <v>1603</v>
      </c>
      <c r="B450">
        <v>4.5041450000000003</v>
      </c>
      <c r="C450">
        <v>5.0292539999999999</v>
      </c>
      <c r="D450">
        <v>4.3813319999999996</v>
      </c>
      <c r="E450">
        <v>3.7972540000000001</v>
      </c>
      <c r="F450">
        <v>3.8193600000000001</v>
      </c>
      <c r="G450">
        <v>3.8004859999999998</v>
      </c>
      <c r="H450">
        <v>5.2351867563699632E-2</v>
      </c>
      <c r="I450">
        <v>8.3868042016762956E-2</v>
      </c>
    </row>
    <row r="451" spans="1:9" x14ac:dyDescent="0.2">
      <c r="A451" t="s">
        <v>1604</v>
      </c>
      <c r="B451">
        <v>5.3270650000000002</v>
      </c>
      <c r="C451">
        <v>4.7501920000000002</v>
      </c>
      <c r="D451">
        <v>5.3686829999999999</v>
      </c>
      <c r="E451">
        <v>4.5644010000000002</v>
      </c>
      <c r="F451">
        <v>4.5602119999999999</v>
      </c>
      <c r="G451">
        <v>4.407089</v>
      </c>
      <c r="H451">
        <v>7.7166538827665138E-2</v>
      </c>
      <c r="I451">
        <v>0.1120084002983382</v>
      </c>
    </row>
    <row r="452" spans="1:9" x14ac:dyDescent="0.2">
      <c r="A452" t="s">
        <v>1605</v>
      </c>
      <c r="B452">
        <v>3.9520170000000001</v>
      </c>
      <c r="C452">
        <v>3.9450249999999998</v>
      </c>
      <c r="D452">
        <v>3.977541</v>
      </c>
      <c r="E452">
        <v>3.72052</v>
      </c>
      <c r="F452">
        <v>3.7053180000000001</v>
      </c>
      <c r="G452">
        <v>3.724291</v>
      </c>
      <c r="H452">
        <v>1.4297481135796891E-4</v>
      </c>
      <c r="I452">
        <v>2.7116745614560239E-3</v>
      </c>
    </row>
    <row r="453" spans="1:9" x14ac:dyDescent="0.2">
      <c r="A453" t="s">
        <v>1606</v>
      </c>
      <c r="B453">
        <v>3.6407790000000002</v>
      </c>
      <c r="C453">
        <v>3.7374309999999999</v>
      </c>
      <c r="D453">
        <v>3.7606489999999999</v>
      </c>
      <c r="E453">
        <v>3.6231520000000002</v>
      </c>
      <c r="F453">
        <v>3.6084369999999999</v>
      </c>
      <c r="G453">
        <v>3.6406990000000001</v>
      </c>
      <c r="H453">
        <v>0.12908087287172329</v>
      </c>
      <c r="I453">
        <v>0.1640046103595636</v>
      </c>
    </row>
    <row r="454" spans="1:9" x14ac:dyDescent="0.2">
      <c r="A454" t="s">
        <v>1607</v>
      </c>
      <c r="B454">
        <v>4.7156019999999996</v>
      </c>
      <c r="C454">
        <v>4.7391529999999999</v>
      </c>
      <c r="D454">
        <v>4.7441680000000002</v>
      </c>
      <c r="E454">
        <v>4.7324270000000004</v>
      </c>
      <c r="F454">
        <v>4.6730520000000002</v>
      </c>
      <c r="G454">
        <v>4.730442</v>
      </c>
      <c r="H454">
        <v>0.40318807483770452</v>
      </c>
      <c r="I454">
        <v>0.44193841612645413</v>
      </c>
    </row>
    <row r="455" spans="1:9" x14ac:dyDescent="0.2">
      <c r="A455" t="s">
        <v>1608</v>
      </c>
      <c r="B455">
        <v>4.0988170000000004</v>
      </c>
      <c r="C455">
        <v>4.0785660000000004</v>
      </c>
      <c r="D455">
        <v>4.0281640000000003</v>
      </c>
      <c r="E455">
        <v>4.0966649999999998</v>
      </c>
      <c r="F455">
        <v>4.1164100000000001</v>
      </c>
      <c r="G455">
        <v>4.0390819999999996</v>
      </c>
      <c r="H455">
        <v>0.6458451209131163</v>
      </c>
      <c r="I455">
        <v>0.67991167674150044</v>
      </c>
    </row>
    <row r="456" spans="1:9" x14ac:dyDescent="0.2">
      <c r="A456" t="s">
        <v>1609</v>
      </c>
      <c r="B456">
        <v>5.2891250000000003</v>
      </c>
      <c r="C456">
        <v>5.275258</v>
      </c>
      <c r="D456">
        <v>5.2208480000000002</v>
      </c>
      <c r="E456">
        <v>4.9101530000000002</v>
      </c>
      <c r="F456">
        <v>5.0093709999999998</v>
      </c>
      <c r="G456">
        <v>4.9971110000000003</v>
      </c>
      <c r="H456">
        <v>2.614065072100942E-3</v>
      </c>
      <c r="I456">
        <v>1.0755923322262641E-2</v>
      </c>
    </row>
    <row r="457" spans="1:9" x14ac:dyDescent="0.2">
      <c r="A457" t="s">
        <v>1610</v>
      </c>
      <c r="B457">
        <v>2.5779540000000001</v>
      </c>
      <c r="C457">
        <v>2.5779540000000001</v>
      </c>
      <c r="D457">
        <v>2.5779540000000001</v>
      </c>
      <c r="E457">
        <v>3.5275210000000001</v>
      </c>
      <c r="F457">
        <v>3.4139200000000001</v>
      </c>
      <c r="G457">
        <v>3.4636939999999998</v>
      </c>
      <c r="H457">
        <v>1.3605411966776081E-3</v>
      </c>
      <c r="I457">
        <v>7.80901708085667E-3</v>
      </c>
    </row>
    <row r="458" spans="1:9" x14ac:dyDescent="0.2">
      <c r="A458" t="s">
        <v>1611</v>
      </c>
      <c r="B458">
        <v>3.9807760000000001</v>
      </c>
      <c r="C458">
        <v>4.0174510000000003</v>
      </c>
      <c r="D458">
        <v>3.9657659999999999</v>
      </c>
      <c r="E458">
        <v>3.8598110000000001</v>
      </c>
      <c r="F458">
        <v>3.8748269999999998</v>
      </c>
      <c r="G458">
        <v>3.829847</v>
      </c>
      <c r="H458">
        <v>2.991038237780888E-3</v>
      </c>
      <c r="I458">
        <v>1.1461658527176359E-2</v>
      </c>
    </row>
    <row r="459" spans="1:9" x14ac:dyDescent="0.2">
      <c r="A459" t="s">
        <v>1612</v>
      </c>
      <c r="B459">
        <v>4.4383049999999997</v>
      </c>
      <c r="C459">
        <v>4.541779</v>
      </c>
      <c r="D459">
        <v>4.557194</v>
      </c>
      <c r="E459">
        <v>4.2956200000000004</v>
      </c>
      <c r="F459">
        <v>4.3736620000000004</v>
      </c>
      <c r="G459">
        <v>4.3595470000000001</v>
      </c>
      <c r="H459">
        <v>2.5114615899994919E-2</v>
      </c>
      <c r="I459">
        <v>4.8704052696751293E-2</v>
      </c>
    </row>
    <row r="460" spans="1:9" x14ac:dyDescent="0.2">
      <c r="A460" t="s">
        <v>1613</v>
      </c>
      <c r="B460">
        <v>4.594271</v>
      </c>
      <c r="C460">
        <v>4.6458149999999998</v>
      </c>
      <c r="D460">
        <v>4.5511569999999999</v>
      </c>
      <c r="E460">
        <v>4.5360019999999999</v>
      </c>
      <c r="F460">
        <v>4.4793029999999998</v>
      </c>
      <c r="G460">
        <v>4.4706739999999998</v>
      </c>
      <c r="H460">
        <v>4.4995113087265802E-2</v>
      </c>
      <c r="I460">
        <v>7.5341742441750584E-2</v>
      </c>
    </row>
    <row r="461" spans="1:9" x14ac:dyDescent="0.2">
      <c r="A461" t="s">
        <v>1614</v>
      </c>
      <c r="B461">
        <v>3.546789</v>
      </c>
      <c r="C461">
        <v>3.6426620000000001</v>
      </c>
      <c r="D461">
        <v>3.6136300000000001</v>
      </c>
      <c r="E461">
        <v>3.5735299999999999</v>
      </c>
      <c r="F461">
        <v>3.5741149999999999</v>
      </c>
      <c r="G461">
        <v>3.5493269999999999</v>
      </c>
      <c r="H461">
        <v>0.33872755726740189</v>
      </c>
      <c r="I461">
        <v>0.37908995311001292</v>
      </c>
    </row>
    <row r="462" spans="1:9" x14ac:dyDescent="0.2">
      <c r="A462" t="s">
        <v>1615</v>
      </c>
      <c r="B462">
        <v>5.1385899999999998</v>
      </c>
      <c r="C462">
        <v>4.8984019999999999</v>
      </c>
      <c r="D462">
        <v>5.1618469999999999</v>
      </c>
      <c r="E462">
        <v>4.6526990000000001</v>
      </c>
      <c r="F462">
        <v>4.7211489999999996</v>
      </c>
      <c r="G462">
        <v>4.742407</v>
      </c>
      <c r="H462">
        <v>3.9907483670309073E-2</v>
      </c>
      <c r="I462">
        <v>6.8761455676539726E-2</v>
      </c>
    </row>
    <row r="463" spans="1:9" x14ac:dyDescent="0.2">
      <c r="A463" t="s">
        <v>1616</v>
      </c>
      <c r="B463">
        <v>3.6622859999999999</v>
      </c>
      <c r="C463">
        <v>3.6692239999999998</v>
      </c>
      <c r="D463">
        <v>3.6558109999999999</v>
      </c>
      <c r="E463">
        <v>3.4428640000000001</v>
      </c>
      <c r="F463">
        <v>3.5261650000000002</v>
      </c>
      <c r="G463">
        <v>3.4485380000000001</v>
      </c>
      <c r="H463">
        <v>1.7782549730592508E-2</v>
      </c>
      <c r="I463">
        <v>3.7689563367052273E-2</v>
      </c>
    </row>
    <row r="464" spans="1:9" x14ac:dyDescent="0.2">
      <c r="A464" t="s">
        <v>1617</v>
      </c>
      <c r="B464">
        <v>4.4536550000000004</v>
      </c>
      <c r="C464">
        <v>4.5165490000000004</v>
      </c>
      <c r="D464">
        <v>4.44618</v>
      </c>
      <c r="E464">
        <v>4.3163710000000002</v>
      </c>
      <c r="F464">
        <v>4.3913289999999998</v>
      </c>
      <c r="G464">
        <v>4.3688859999999998</v>
      </c>
      <c r="H464">
        <v>2.281062540619155E-2</v>
      </c>
      <c r="I464">
        <v>4.5908779704057781E-2</v>
      </c>
    </row>
    <row r="465" spans="1:9" x14ac:dyDescent="0.2">
      <c r="A465" t="s">
        <v>1678</v>
      </c>
      <c r="B465">
        <v>3.4184670000000001</v>
      </c>
      <c r="C465">
        <v>3.3958499999999998</v>
      </c>
      <c r="D465">
        <v>3.349278</v>
      </c>
      <c r="E465">
        <v>2.6489199999999999</v>
      </c>
      <c r="F465">
        <v>2.6710259999999999</v>
      </c>
      <c r="G465">
        <v>3.351121</v>
      </c>
      <c r="H465">
        <v>0.16254314968494979</v>
      </c>
      <c r="I465">
        <v>0.19861777729359939</v>
      </c>
    </row>
    <row r="466" spans="1:9" x14ac:dyDescent="0.2">
      <c r="A466" t="s">
        <v>1618</v>
      </c>
      <c r="B466">
        <v>4.8873420000000003</v>
      </c>
      <c r="C466">
        <v>4.8258799999999997</v>
      </c>
      <c r="D466">
        <v>4.8909349999999998</v>
      </c>
      <c r="E466">
        <v>4.7328250000000001</v>
      </c>
      <c r="F466">
        <v>4.7048360000000002</v>
      </c>
      <c r="G466">
        <v>4.8491489999999997</v>
      </c>
      <c r="H466">
        <v>0.12368965419952629</v>
      </c>
      <c r="I466">
        <v>0.15850812434838271</v>
      </c>
    </row>
    <row r="467" spans="1:9" x14ac:dyDescent="0.2">
      <c r="A467" t="s">
        <v>1619</v>
      </c>
      <c r="B467">
        <v>3.9430000000000001</v>
      </c>
      <c r="C467">
        <v>3.9928189999999999</v>
      </c>
      <c r="D467">
        <v>3.96895</v>
      </c>
      <c r="E467">
        <v>4.3573089999999999</v>
      </c>
      <c r="F467">
        <v>4.2710800000000004</v>
      </c>
      <c r="G467">
        <v>4.3684229999999999</v>
      </c>
      <c r="H467">
        <v>2.225024634296727E-3</v>
      </c>
      <c r="I467">
        <v>9.8683962947049286E-3</v>
      </c>
    </row>
    <row r="468" spans="1:9" x14ac:dyDescent="0.2">
      <c r="A468" t="s">
        <v>1620</v>
      </c>
      <c r="B468">
        <v>5.6537119999999996</v>
      </c>
      <c r="C468">
        <v>5.6560589999999999</v>
      </c>
      <c r="D468">
        <v>5.6784319999999999</v>
      </c>
      <c r="E468">
        <v>5.7078259999999998</v>
      </c>
      <c r="F468">
        <v>5.7086880000000004</v>
      </c>
      <c r="G468">
        <v>5.7062650000000001</v>
      </c>
      <c r="H468">
        <v>2.8648687499738399E-2</v>
      </c>
      <c r="I468">
        <v>5.3395802771885957E-2</v>
      </c>
    </row>
    <row r="469" spans="1:9" x14ac:dyDescent="0.2">
      <c r="A469" t="s">
        <v>304</v>
      </c>
      <c r="B469">
        <v>4.5498859999999999</v>
      </c>
      <c r="C469">
        <v>4.2874429999999997</v>
      </c>
      <c r="D469">
        <v>4.4432939999999999</v>
      </c>
      <c r="E469">
        <v>4.2835660000000004</v>
      </c>
      <c r="F469">
        <v>4.5903320000000001</v>
      </c>
      <c r="G469">
        <v>4.4173270000000002</v>
      </c>
      <c r="H469">
        <v>0.97738459053279658</v>
      </c>
      <c r="I469">
        <v>0.97738459053279658</v>
      </c>
    </row>
    <row r="470" spans="1:9" x14ac:dyDescent="0.2">
      <c r="A470" t="s">
        <v>1621</v>
      </c>
      <c r="B470">
        <v>4.9168539999999998</v>
      </c>
      <c r="C470">
        <v>4.8786649999999998</v>
      </c>
      <c r="D470">
        <v>4.8959859999999997</v>
      </c>
      <c r="E470">
        <v>4.69658</v>
      </c>
      <c r="F470">
        <v>4.6978260000000001</v>
      </c>
      <c r="G470">
        <v>4.7841459999999998</v>
      </c>
      <c r="H470">
        <v>1.7467379783013621E-2</v>
      </c>
      <c r="I470">
        <v>3.7186110738060107E-2</v>
      </c>
    </row>
    <row r="471" spans="1:9" x14ac:dyDescent="0.2">
      <c r="A471" t="s">
        <v>1622</v>
      </c>
      <c r="B471">
        <v>4.4471270000000001</v>
      </c>
      <c r="C471">
        <v>4.5166409999999999</v>
      </c>
      <c r="D471">
        <v>4.4146390000000002</v>
      </c>
      <c r="E471">
        <v>3.7604129999999998</v>
      </c>
      <c r="F471">
        <v>3.9947530000000002</v>
      </c>
      <c r="G471">
        <v>3.8626520000000002</v>
      </c>
      <c r="H471">
        <v>5.6678873089960041E-3</v>
      </c>
      <c r="I471">
        <v>1.8266257220892819E-2</v>
      </c>
    </row>
    <row r="472" spans="1:9" x14ac:dyDescent="0.2">
      <c r="A472" t="s">
        <v>1623</v>
      </c>
      <c r="B472">
        <v>4.7347440000000001</v>
      </c>
      <c r="C472">
        <v>4.7631509999999997</v>
      </c>
      <c r="D472">
        <v>4.7661230000000003</v>
      </c>
      <c r="E472">
        <v>4.6936689999999999</v>
      </c>
      <c r="F472">
        <v>4.7470840000000001</v>
      </c>
      <c r="G472">
        <v>4.7537390000000004</v>
      </c>
      <c r="H472">
        <v>0.35900295359273587</v>
      </c>
      <c r="I472">
        <v>0.39898472104621929</v>
      </c>
    </row>
    <row r="473" spans="1:9" x14ac:dyDescent="0.2">
      <c r="A473" t="s">
        <v>307</v>
      </c>
      <c r="B473">
        <v>2.853456</v>
      </c>
      <c r="C473">
        <v>2.853456</v>
      </c>
      <c r="D473">
        <v>2.853456</v>
      </c>
      <c r="E473">
        <v>3.6814469999999999</v>
      </c>
      <c r="F473">
        <v>3.6894239999999998</v>
      </c>
      <c r="G473">
        <v>3.6927349999999999</v>
      </c>
      <c r="H473">
        <v>1.6118963167483789E-5</v>
      </c>
      <c r="I473">
        <v>7.7209833572247351E-4</v>
      </c>
    </row>
    <row r="474" spans="1:9" x14ac:dyDescent="0.2">
      <c r="A474" t="s">
        <v>1624</v>
      </c>
      <c r="B474">
        <v>5.1482049999999999</v>
      </c>
      <c r="C474">
        <v>5.0364370000000003</v>
      </c>
      <c r="D474">
        <v>5.1952160000000003</v>
      </c>
      <c r="E474">
        <v>5.1137269999999999</v>
      </c>
      <c r="F474">
        <v>5.3165649999999998</v>
      </c>
      <c r="G474">
        <v>5.2024290000000004</v>
      </c>
      <c r="H474">
        <v>0.32815928833650693</v>
      </c>
      <c r="I474">
        <v>0.37072712054996892</v>
      </c>
    </row>
    <row r="475" spans="1:9" x14ac:dyDescent="0.2">
      <c r="A475" t="s">
        <v>1625</v>
      </c>
      <c r="B475">
        <v>4.2401499999999999</v>
      </c>
      <c r="C475">
        <v>4.514189</v>
      </c>
      <c r="D475">
        <v>4.423279</v>
      </c>
      <c r="E475">
        <v>4.1564030000000001</v>
      </c>
      <c r="F475">
        <v>4.2014570000000004</v>
      </c>
      <c r="G475">
        <v>4.184488</v>
      </c>
      <c r="H475">
        <v>0.11585863543119559</v>
      </c>
      <c r="I475">
        <v>0.15173534718999951</v>
      </c>
    </row>
    <row r="476" spans="1:9" x14ac:dyDescent="0.2">
      <c r="A476" t="s">
        <v>1679</v>
      </c>
      <c r="B476">
        <v>4.8215139999999996</v>
      </c>
      <c r="C476">
        <v>4.1225440000000004</v>
      </c>
      <c r="D476">
        <v>4.8802649999999996</v>
      </c>
      <c r="E476">
        <v>4.2374359999999998</v>
      </c>
      <c r="F476">
        <v>4.2595419999999997</v>
      </c>
      <c r="G476">
        <v>4.2406680000000003</v>
      </c>
      <c r="H476">
        <v>0.27501632536477982</v>
      </c>
      <c r="I476">
        <v>0.31742848156561337</v>
      </c>
    </row>
    <row r="477" spans="1:9" x14ac:dyDescent="0.2">
      <c r="A477" t="s">
        <v>1626</v>
      </c>
      <c r="B477">
        <v>4.5919549999999996</v>
      </c>
      <c r="C477">
        <v>4.6318390000000003</v>
      </c>
      <c r="D477">
        <v>4.6850069999999997</v>
      </c>
      <c r="E477">
        <v>4.6071629999999999</v>
      </c>
      <c r="F477">
        <v>4.6081880000000002</v>
      </c>
      <c r="G477">
        <v>4.630128</v>
      </c>
      <c r="H477">
        <v>0.52000289474367967</v>
      </c>
      <c r="I477">
        <v>0.55847844525162016</v>
      </c>
    </row>
    <row r="478" spans="1:9" x14ac:dyDescent="0.2">
      <c r="A478" t="s">
        <v>1627</v>
      </c>
      <c r="B478">
        <v>4.8201619999999998</v>
      </c>
      <c r="C478">
        <v>4.7779340000000001</v>
      </c>
      <c r="D478">
        <v>4.690887</v>
      </c>
      <c r="E478">
        <v>4.8639169999999998</v>
      </c>
      <c r="F478">
        <v>4.825507</v>
      </c>
      <c r="G478">
        <v>4.8321860000000001</v>
      </c>
      <c r="H478">
        <v>0.17022275438313519</v>
      </c>
      <c r="I478">
        <v>0.20747251742880859</v>
      </c>
    </row>
    <row r="479" spans="1:9" x14ac:dyDescent="0.2">
      <c r="A479" t="s">
        <v>1628</v>
      </c>
      <c r="B479">
        <v>3.8591980000000001</v>
      </c>
      <c r="C479">
        <v>3.8649260000000001</v>
      </c>
      <c r="D479">
        <v>3.892039</v>
      </c>
      <c r="E479">
        <v>3.7582460000000002</v>
      </c>
      <c r="F479">
        <v>3.7921369999999999</v>
      </c>
      <c r="G479">
        <v>3.7208359999999998</v>
      </c>
      <c r="H479">
        <v>1.6396279774069961E-2</v>
      </c>
      <c r="I479">
        <v>3.5699172780815948E-2</v>
      </c>
    </row>
    <row r="480" spans="1:9" x14ac:dyDescent="0.2">
      <c r="A480" t="s">
        <v>1629</v>
      </c>
      <c r="B480">
        <v>4.0495669999999997</v>
      </c>
      <c r="C480">
        <v>4.0481309999999997</v>
      </c>
      <c r="D480">
        <v>4.1293680000000004</v>
      </c>
      <c r="E480">
        <v>3.927003</v>
      </c>
      <c r="F480">
        <v>4.0650870000000001</v>
      </c>
      <c r="G480">
        <v>3.8696350000000002</v>
      </c>
      <c r="H480">
        <v>0.15869193774711671</v>
      </c>
      <c r="I480">
        <v>0.195309536436826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0"/>
  <sheetViews>
    <sheetView topLeftCell="O1" zoomScale="101" workbookViewId="0">
      <selection activeCell="U9" sqref="U9"/>
    </sheetView>
  </sheetViews>
  <sheetFormatPr baseColWidth="10" defaultColWidth="11" defaultRowHeight="16" x14ac:dyDescent="0.2"/>
  <cols>
    <col min="1" max="1" width="32.33203125" bestFit="1" customWidth="1"/>
  </cols>
  <sheetData>
    <row r="1" spans="1:42" x14ac:dyDescent="0.2">
      <c r="A1" s="2"/>
      <c r="B1" s="85" t="s">
        <v>13</v>
      </c>
      <c r="C1" s="85"/>
      <c r="D1" s="86" t="s">
        <v>15</v>
      </c>
      <c r="E1" s="86"/>
      <c r="F1" s="85" t="s">
        <v>16</v>
      </c>
      <c r="G1" s="85"/>
      <c r="H1" s="86" t="s">
        <v>17</v>
      </c>
      <c r="I1" s="86"/>
      <c r="J1" s="85" t="s">
        <v>18</v>
      </c>
      <c r="K1" s="85"/>
      <c r="L1" s="86" t="s">
        <v>19</v>
      </c>
      <c r="M1" s="86"/>
      <c r="N1" s="85" t="s">
        <v>20</v>
      </c>
      <c r="O1" s="85"/>
      <c r="P1" s="86" t="s">
        <v>22</v>
      </c>
      <c r="Q1" s="86"/>
      <c r="R1" s="85" t="s">
        <v>21</v>
      </c>
      <c r="S1" s="85"/>
      <c r="T1" s="87" t="s">
        <v>160</v>
      </c>
      <c r="U1" s="87"/>
      <c r="V1" s="88" t="s">
        <v>161</v>
      </c>
      <c r="W1" s="88"/>
      <c r="X1" s="80" t="s">
        <v>162</v>
      </c>
      <c r="Y1" s="80"/>
      <c r="Z1" s="81" t="s">
        <v>163</v>
      </c>
      <c r="AA1" s="81"/>
      <c r="AB1" s="82" t="s">
        <v>164</v>
      </c>
      <c r="AC1" s="82"/>
      <c r="AD1" s="82" t="s">
        <v>165</v>
      </c>
      <c r="AE1" s="82"/>
      <c r="AF1" s="83" t="s">
        <v>166</v>
      </c>
      <c r="AG1" s="83"/>
      <c r="AH1" s="84" t="s">
        <v>167</v>
      </c>
      <c r="AI1" s="84"/>
      <c r="AJ1" s="78" t="s">
        <v>168</v>
      </c>
      <c r="AK1" s="78"/>
      <c r="AL1" s="79" t="s">
        <v>169</v>
      </c>
      <c r="AM1" s="79"/>
      <c r="AN1" s="78" t="s">
        <v>170</v>
      </c>
      <c r="AO1" s="78"/>
    </row>
    <row r="2" spans="1:42" x14ac:dyDescent="0.2">
      <c r="A2" s="14" t="s">
        <v>178</v>
      </c>
      <c r="B2" s="6" t="s">
        <v>0</v>
      </c>
      <c r="C2" s="6" t="s">
        <v>1</v>
      </c>
      <c r="D2" s="5" t="s">
        <v>0</v>
      </c>
      <c r="E2" s="5" t="s">
        <v>1</v>
      </c>
      <c r="F2" s="6" t="s">
        <v>0</v>
      </c>
      <c r="G2" s="6" t="s">
        <v>1</v>
      </c>
      <c r="H2" s="5" t="s">
        <v>0</v>
      </c>
      <c r="I2" s="5" t="s">
        <v>1</v>
      </c>
      <c r="J2" s="6" t="s">
        <v>0</v>
      </c>
      <c r="K2" s="6" t="s">
        <v>1</v>
      </c>
      <c r="L2" s="5" t="s">
        <v>0</v>
      </c>
      <c r="M2" s="5" t="s">
        <v>1</v>
      </c>
      <c r="N2" s="6" t="s">
        <v>0</v>
      </c>
      <c r="O2" s="6" t="s">
        <v>1</v>
      </c>
      <c r="P2" s="5" t="s">
        <v>0</v>
      </c>
      <c r="Q2" s="5" t="s">
        <v>1</v>
      </c>
      <c r="R2" s="6" t="s">
        <v>0</v>
      </c>
      <c r="S2" s="6" t="s">
        <v>1</v>
      </c>
      <c r="T2" s="7" t="s">
        <v>0</v>
      </c>
      <c r="U2" s="7" t="s">
        <v>1</v>
      </c>
      <c r="V2" s="4" t="s">
        <v>0</v>
      </c>
      <c r="W2" s="4" t="s">
        <v>1</v>
      </c>
      <c r="X2" s="13" t="s">
        <v>0</v>
      </c>
      <c r="Y2" s="13" t="s">
        <v>1</v>
      </c>
      <c r="Z2" s="11" t="s">
        <v>0</v>
      </c>
      <c r="AA2" s="11" t="s">
        <v>1</v>
      </c>
      <c r="AB2" s="10" t="s">
        <v>0</v>
      </c>
      <c r="AC2" s="10" t="s">
        <v>1</v>
      </c>
      <c r="AD2" s="10" t="s">
        <v>0</v>
      </c>
      <c r="AE2" s="10" t="s">
        <v>1</v>
      </c>
      <c r="AF2" s="9" t="s">
        <v>0</v>
      </c>
      <c r="AG2" s="9" t="s">
        <v>1</v>
      </c>
      <c r="AH2" s="12" t="s">
        <v>0</v>
      </c>
      <c r="AI2" s="12" t="s">
        <v>1</v>
      </c>
      <c r="AJ2" s="16" t="s">
        <v>0</v>
      </c>
      <c r="AK2" s="16" t="s">
        <v>1</v>
      </c>
      <c r="AL2" s="8" t="s">
        <v>0</v>
      </c>
      <c r="AM2" s="8" t="s">
        <v>1</v>
      </c>
      <c r="AN2" s="16" t="s">
        <v>0</v>
      </c>
      <c r="AO2" s="16" t="s">
        <v>1</v>
      </c>
    </row>
    <row r="3" spans="1:42" x14ac:dyDescent="0.2">
      <c r="A3" s="15" t="s">
        <v>179</v>
      </c>
      <c r="B3" s="3" t="s">
        <v>2</v>
      </c>
      <c r="C3" s="3" t="s">
        <v>2</v>
      </c>
      <c r="D3" s="15" t="s">
        <v>193</v>
      </c>
      <c r="E3" s="15" t="s">
        <v>194</v>
      </c>
      <c r="F3" s="3" t="s">
        <v>2</v>
      </c>
      <c r="G3" s="3" t="s">
        <v>2</v>
      </c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3" t="s">
        <v>2</v>
      </c>
      <c r="O3" s="3" t="s">
        <v>2</v>
      </c>
      <c r="P3" s="3" t="s">
        <v>2</v>
      </c>
      <c r="Q3" s="3" t="s">
        <v>2</v>
      </c>
      <c r="R3" s="3" t="s">
        <v>2</v>
      </c>
      <c r="S3" s="3" t="s">
        <v>2</v>
      </c>
      <c r="T3" s="3" t="s">
        <v>2</v>
      </c>
      <c r="U3" s="3" t="s">
        <v>2</v>
      </c>
      <c r="V3" s="3" t="s">
        <v>2</v>
      </c>
      <c r="W3" s="3" t="s">
        <v>2</v>
      </c>
      <c r="X3" s="3" t="s">
        <v>2</v>
      </c>
      <c r="Y3" s="3" t="s">
        <v>2</v>
      </c>
      <c r="Z3" s="3" t="s">
        <v>2</v>
      </c>
      <c r="AA3" s="3" t="s">
        <v>2</v>
      </c>
      <c r="AB3" s="3" t="s">
        <v>2</v>
      </c>
      <c r="AC3" s="3" t="s">
        <v>2</v>
      </c>
      <c r="AD3" s="3" t="s">
        <v>2</v>
      </c>
      <c r="AE3" s="3" t="s">
        <v>2</v>
      </c>
      <c r="AF3" s="3" t="s">
        <v>2</v>
      </c>
      <c r="AG3" s="3" t="s">
        <v>2</v>
      </c>
      <c r="AH3" s="3" t="s">
        <v>2</v>
      </c>
      <c r="AI3" s="3" t="s">
        <v>2</v>
      </c>
      <c r="AJ3" s="3" t="s">
        <v>2</v>
      </c>
      <c r="AK3" s="3" t="s">
        <v>2</v>
      </c>
      <c r="AL3" s="3" t="s">
        <v>2</v>
      </c>
      <c r="AM3" s="3" t="s">
        <v>2</v>
      </c>
      <c r="AN3" s="3" t="s">
        <v>2</v>
      </c>
      <c r="AO3" s="3" t="s">
        <v>2</v>
      </c>
      <c r="AP3" s="1"/>
    </row>
    <row r="4" spans="1:42" x14ac:dyDescent="0.2">
      <c r="A4" s="15" t="s">
        <v>180</v>
      </c>
      <c r="B4" s="15" t="s">
        <v>189</v>
      </c>
      <c r="C4" s="15" t="s">
        <v>190</v>
      </c>
      <c r="D4" s="15" t="s">
        <v>196</v>
      </c>
      <c r="E4" s="15" t="s">
        <v>192</v>
      </c>
      <c r="F4" s="15" t="s">
        <v>202</v>
      </c>
      <c r="G4" s="15" t="s">
        <v>197</v>
      </c>
      <c r="H4" s="15" t="s">
        <v>206</v>
      </c>
      <c r="I4" s="15" t="s">
        <v>204</v>
      </c>
      <c r="J4" s="3" t="s">
        <v>2</v>
      </c>
      <c r="K4" s="3" t="s">
        <v>2</v>
      </c>
      <c r="L4" s="15" t="s">
        <v>211</v>
      </c>
      <c r="M4" s="15" t="s">
        <v>209</v>
      </c>
      <c r="N4" s="15" t="s">
        <v>215</v>
      </c>
      <c r="O4" s="15" t="s">
        <v>216</v>
      </c>
      <c r="P4" s="15" t="s">
        <v>219</v>
      </c>
      <c r="Q4" s="15" t="s">
        <v>218</v>
      </c>
      <c r="R4" s="15" t="s">
        <v>220</v>
      </c>
      <c r="S4" s="15" t="s">
        <v>220</v>
      </c>
      <c r="T4" s="15" t="s">
        <v>224</v>
      </c>
      <c r="U4" s="15" t="s">
        <v>225</v>
      </c>
      <c r="V4" s="15" t="s">
        <v>229</v>
      </c>
      <c r="W4" s="15" t="s">
        <v>230</v>
      </c>
      <c r="X4" s="15" t="s">
        <v>235</v>
      </c>
      <c r="Y4" s="15" t="s">
        <v>235</v>
      </c>
      <c r="Z4" s="3">
        <v>1</v>
      </c>
      <c r="AA4" s="3">
        <v>1</v>
      </c>
      <c r="AB4" s="15" t="s">
        <v>240</v>
      </c>
      <c r="AC4" s="15" t="s">
        <v>240</v>
      </c>
      <c r="AD4" s="15" t="s">
        <v>249</v>
      </c>
      <c r="AE4" s="15" t="s">
        <v>249</v>
      </c>
      <c r="AF4" s="15" t="s">
        <v>252</v>
      </c>
      <c r="AG4" s="15" t="s">
        <v>252</v>
      </c>
      <c r="AH4" s="15" t="s">
        <v>264</v>
      </c>
      <c r="AI4" s="15" t="s">
        <v>264</v>
      </c>
      <c r="AJ4" s="15" t="s">
        <v>267</v>
      </c>
      <c r="AK4" s="15" t="s">
        <v>267</v>
      </c>
      <c r="AL4" s="15" t="s">
        <v>273</v>
      </c>
      <c r="AM4" s="15" t="s">
        <v>273</v>
      </c>
      <c r="AN4" s="15" t="s">
        <v>276</v>
      </c>
      <c r="AO4" s="15" t="s">
        <v>275</v>
      </c>
      <c r="AP4" s="1"/>
    </row>
    <row r="5" spans="1:42" x14ac:dyDescent="0.2">
      <c r="A5" s="15" t="s">
        <v>181</v>
      </c>
      <c r="B5" s="3" t="s">
        <v>2</v>
      </c>
      <c r="C5" s="3" t="s">
        <v>2</v>
      </c>
      <c r="D5" s="15" t="s">
        <v>191</v>
      </c>
      <c r="E5" s="15" t="s">
        <v>192</v>
      </c>
      <c r="F5" s="3" t="s">
        <v>2</v>
      </c>
      <c r="G5" s="3" t="s">
        <v>2</v>
      </c>
      <c r="H5" s="3" t="s">
        <v>2</v>
      </c>
      <c r="I5" s="3" t="s">
        <v>2</v>
      </c>
      <c r="J5" s="3" t="s">
        <v>2</v>
      </c>
      <c r="K5" s="3" t="s">
        <v>2</v>
      </c>
      <c r="L5" s="15" t="s">
        <v>210</v>
      </c>
      <c r="M5" s="15" t="s">
        <v>210</v>
      </c>
      <c r="N5" s="15" t="s">
        <v>212</v>
      </c>
      <c r="O5" s="15" t="s">
        <v>212</v>
      </c>
      <c r="P5" s="15" t="s">
        <v>218</v>
      </c>
      <c r="Q5" s="15" t="s">
        <v>218</v>
      </c>
      <c r="R5" s="3" t="s">
        <v>2</v>
      </c>
      <c r="S5" s="3" t="s">
        <v>2</v>
      </c>
      <c r="T5" s="15" t="s">
        <v>223</v>
      </c>
      <c r="U5" s="15" t="s">
        <v>223</v>
      </c>
      <c r="V5" s="15" t="s">
        <v>228</v>
      </c>
      <c r="W5" s="15" t="s">
        <v>228</v>
      </c>
      <c r="X5" s="3" t="s">
        <v>2</v>
      </c>
      <c r="Y5" s="3" t="s">
        <v>2</v>
      </c>
      <c r="Z5" s="15" t="s">
        <v>236</v>
      </c>
      <c r="AA5" s="15" t="s">
        <v>237</v>
      </c>
      <c r="AB5" s="15" t="s">
        <v>238</v>
      </c>
      <c r="AC5" s="15" t="s">
        <v>239</v>
      </c>
      <c r="AD5" s="15" t="s">
        <v>247</v>
      </c>
      <c r="AE5" s="15" t="s">
        <v>248</v>
      </c>
      <c r="AF5" s="3" t="s">
        <v>2</v>
      </c>
      <c r="AG5" s="3" t="s">
        <v>2</v>
      </c>
      <c r="AH5" s="15" t="s">
        <v>259</v>
      </c>
      <c r="AI5" s="15" t="s">
        <v>260</v>
      </c>
      <c r="AJ5" s="3" t="s">
        <v>2</v>
      </c>
      <c r="AK5" s="3" t="s">
        <v>2</v>
      </c>
      <c r="AL5" s="15" t="s">
        <v>270</v>
      </c>
      <c r="AM5" s="15" t="s">
        <v>269</v>
      </c>
      <c r="AN5" s="15" t="s">
        <v>275</v>
      </c>
      <c r="AO5" s="15" t="s">
        <v>275</v>
      </c>
      <c r="AP5" s="1"/>
    </row>
    <row r="6" spans="1:42" x14ac:dyDescent="0.2">
      <c r="A6" s="15" t="s">
        <v>182</v>
      </c>
      <c r="B6" s="15">
        <v>1</v>
      </c>
      <c r="C6" s="15">
        <v>1</v>
      </c>
      <c r="D6" s="15" t="s">
        <v>195</v>
      </c>
      <c r="E6" s="15" t="s">
        <v>192</v>
      </c>
      <c r="F6" s="15" t="s">
        <v>200</v>
      </c>
      <c r="G6" s="15" t="s">
        <v>201</v>
      </c>
      <c r="H6" s="3" t="s">
        <v>2</v>
      </c>
      <c r="I6" s="3" t="s">
        <v>2</v>
      </c>
      <c r="J6" s="3" t="s">
        <v>2</v>
      </c>
      <c r="K6" s="3" t="s">
        <v>2</v>
      </c>
      <c r="L6" s="3" t="s">
        <v>2</v>
      </c>
      <c r="M6" s="3" t="s">
        <v>2</v>
      </c>
      <c r="N6" s="15" t="s">
        <v>213</v>
      </c>
      <c r="O6" s="15" t="s">
        <v>214</v>
      </c>
      <c r="P6" s="3" t="s">
        <v>2</v>
      </c>
      <c r="Q6" s="3" t="s">
        <v>2</v>
      </c>
      <c r="R6" s="3" t="s">
        <v>2</v>
      </c>
      <c r="S6" s="3" t="s">
        <v>2</v>
      </c>
      <c r="T6" s="3" t="s">
        <v>2</v>
      </c>
      <c r="U6" s="3" t="s">
        <v>2</v>
      </c>
      <c r="V6" s="3" t="s">
        <v>2</v>
      </c>
      <c r="W6" s="3" t="s">
        <v>2</v>
      </c>
      <c r="X6" s="3" t="s">
        <v>2</v>
      </c>
      <c r="Y6" s="3" t="s">
        <v>2</v>
      </c>
      <c r="Z6" s="3" t="s">
        <v>2</v>
      </c>
      <c r="AA6" s="3" t="s">
        <v>2</v>
      </c>
      <c r="AB6" s="15" t="s">
        <v>243</v>
      </c>
      <c r="AC6" s="15" t="s">
        <v>242</v>
      </c>
      <c r="AD6" s="3" t="s">
        <v>2</v>
      </c>
      <c r="AE6" s="3" t="s">
        <v>2</v>
      </c>
      <c r="AF6" s="3" t="s">
        <v>2</v>
      </c>
      <c r="AG6" s="3" t="s">
        <v>2</v>
      </c>
      <c r="AH6" s="15" t="s">
        <v>262</v>
      </c>
      <c r="AI6" s="15" t="s">
        <v>263</v>
      </c>
      <c r="AJ6" s="15" t="s">
        <v>265</v>
      </c>
      <c r="AK6" s="15" t="s">
        <v>266</v>
      </c>
      <c r="AL6" s="3" t="s">
        <v>2</v>
      </c>
      <c r="AM6" s="3" t="s">
        <v>2</v>
      </c>
      <c r="AN6" s="15" t="s">
        <v>275</v>
      </c>
      <c r="AO6" s="15" t="s">
        <v>275</v>
      </c>
      <c r="AP6" s="1"/>
    </row>
    <row r="7" spans="1:42" x14ac:dyDescent="0.2">
      <c r="A7" s="3" t="s">
        <v>183</v>
      </c>
      <c r="B7" s="15" t="s">
        <v>187</v>
      </c>
      <c r="C7" s="15" t="s">
        <v>188</v>
      </c>
      <c r="D7" s="3" t="s">
        <v>2</v>
      </c>
      <c r="E7" s="3" t="s">
        <v>2</v>
      </c>
      <c r="F7" s="15" t="s">
        <v>197</v>
      </c>
      <c r="G7" s="15" t="s">
        <v>197</v>
      </c>
      <c r="H7" s="15" t="s">
        <v>203</v>
      </c>
      <c r="I7" s="15" t="s">
        <v>204</v>
      </c>
      <c r="J7" s="3" t="s">
        <v>2</v>
      </c>
      <c r="K7" s="3" t="s">
        <v>2</v>
      </c>
      <c r="L7" s="15" t="s">
        <v>208</v>
      </c>
      <c r="M7" s="15" t="s">
        <v>209</v>
      </c>
      <c r="N7" s="3" t="s">
        <v>2</v>
      </c>
      <c r="O7" s="3" t="s">
        <v>2</v>
      </c>
      <c r="P7" s="15" t="s">
        <v>217</v>
      </c>
      <c r="Q7" s="15" t="s">
        <v>218</v>
      </c>
      <c r="R7" s="3" t="s">
        <v>2</v>
      </c>
      <c r="S7" s="3" t="s">
        <v>2</v>
      </c>
      <c r="T7" s="15" t="s">
        <v>221</v>
      </c>
      <c r="U7" s="15" t="s">
        <v>222</v>
      </c>
      <c r="V7" s="15" t="s">
        <v>226</v>
      </c>
      <c r="W7" s="15" t="s">
        <v>227</v>
      </c>
      <c r="X7" s="15" t="s">
        <v>231</v>
      </c>
      <c r="Y7" s="15" t="s">
        <v>232</v>
      </c>
      <c r="Z7" s="3" t="s">
        <v>2</v>
      </c>
      <c r="AA7" s="3" t="s">
        <v>2</v>
      </c>
      <c r="AB7" s="15" t="s">
        <v>238</v>
      </c>
      <c r="AC7" s="15" t="s">
        <v>239</v>
      </c>
      <c r="AD7" s="15" t="s">
        <v>244</v>
      </c>
      <c r="AE7" s="15" t="s">
        <v>245</v>
      </c>
      <c r="AF7" s="15" t="s">
        <v>250</v>
      </c>
      <c r="AG7" s="15" t="s">
        <v>251</v>
      </c>
      <c r="AH7" s="15" t="s">
        <v>255</v>
      </c>
      <c r="AI7" s="15" t="s">
        <v>256</v>
      </c>
      <c r="AJ7" s="15" t="s">
        <v>265</v>
      </c>
      <c r="AK7" s="15" t="s">
        <v>266</v>
      </c>
      <c r="AL7" s="15" t="s">
        <v>268</v>
      </c>
      <c r="AM7" s="15" t="s">
        <v>269</v>
      </c>
      <c r="AN7" s="15" t="s">
        <v>274</v>
      </c>
      <c r="AO7" s="15" t="s">
        <v>275</v>
      </c>
    </row>
    <row r="8" spans="1:42" x14ac:dyDescent="0.2">
      <c r="A8" s="3" t="s">
        <v>184</v>
      </c>
      <c r="B8" s="15" t="s">
        <v>187</v>
      </c>
      <c r="C8" s="15" t="s">
        <v>188</v>
      </c>
      <c r="D8" s="15" t="s">
        <v>191</v>
      </c>
      <c r="E8" s="15" t="s">
        <v>192</v>
      </c>
      <c r="F8" s="3" t="s">
        <v>2</v>
      </c>
      <c r="G8" s="3" t="s">
        <v>2</v>
      </c>
      <c r="H8" s="3" t="s">
        <v>2</v>
      </c>
      <c r="I8" s="3" t="s">
        <v>2</v>
      </c>
      <c r="J8" s="3" t="s">
        <v>2</v>
      </c>
      <c r="K8" s="3" t="s">
        <v>2</v>
      </c>
      <c r="L8" s="3" t="s">
        <v>2</v>
      </c>
      <c r="M8" s="3" t="s">
        <v>2</v>
      </c>
      <c r="N8" s="3" t="s">
        <v>2</v>
      </c>
      <c r="O8" s="3" t="s">
        <v>2</v>
      </c>
      <c r="P8" s="3" t="s">
        <v>2</v>
      </c>
      <c r="Q8" s="3" t="s">
        <v>2</v>
      </c>
      <c r="R8" s="3" t="s">
        <v>2</v>
      </c>
      <c r="S8" s="3" t="s">
        <v>2</v>
      </c>
      <c r="T8" s="3" t="s">
        <v>2</v>
      </c>
      <c r="U8" s="3" t="s">
        <v>2</v>
      </c>
      <c r="V8" s="3" t="s">
        <v>2</v>
      </c>
      <c r="W8" s="3" t="s">
        <v>2</v>
      </c>
      <c r="X8" s="3" t="s">
        <v>2</v>
      </c>
      <c r="Y8" s="3" t="s">
        <v>2</v>
      </c>
      <c r="Z8" s="3" t="s">
        <v>2</v>
      </c>
      <c r="AA8" s="3" t="s">
        <v>2</v>
      </c>
      <c r="AB8" s="3" t="s">
        <v>2</v>
      </c>
      <c r="AC8" s="3" t="s">
        <v>2</v>
      </c>
      <c r="AD8" s="3" t="s">
        <v>2</v>
      </c>
      <c r="AE8" s="3" t="s">
        <v>2</v>
      </c>
      <c r="AF8" s="3" t="s">
        <v>2</v>
      </c>
      <c r="AG8" s="3" t="s">
        <v>2</v>
      </c>
      <c r="AH8" s="15" t="s">
        <v>253</v>
      </c>
      <c r="AI8" s="15" t="s">
        <v>254</v>
      </c>
      <c r="AJ8" s="3" t="s">
        <v>2</v>
      </c>
      <c r="AK8" s="3" t="s">
        <v>2</v>
      </c>
      <c r="AL8" s="3" t="s">
        <v>2</v>
      </c>
      <c r="AM8" s="3" t="s">
        <v>2</v>
      </c>
      <c r="AN8" s="3" t="s">
        <v>2</v>
      </c>
      <c r="AO8" s="3" t="s">
        <v>2</v>
      </c>
    </row>
    <row r="9" spans="1:42" x14ac:dyDescent="0.2">
      <c r="A9" s="3" t="s">
        <v>185</v>
      </c>
      <c r="B9" s="3" t="s">
        <v>2</v>
      </c>
      <c r="C9" s="3" t="s">
        <v>2</v>
      </c>
      <c r="D9" s="15" t="s">
        <v>193</v>
      </c>
      <c r="E9" s="15" t="s">
        <v>194</v>
      </c>
      <c r="F9" s="15" t="s">
        <v>198</v>
      </c>
      <c r="G9" s="15" t="s">
        <v>199</v>
      </c>
      <c r="H9" s="15" t="s">
        <v>205</v>
      </c>
      <c r="I9" s="15" t="s">
        <v>205</v>
      </c>
      <c r="J9" s="15" t="s">
        <v>207</v>
      </c>
      <c r="K9" s="15" t="s">
        <v>207</v>
      </c>
      <c r="L9" s="3" t="s">
        <v>2</v>
      </c>
      <c r="M9" s="3" t="s">
        <v>2</v>
      </c>
      <c r="N9" s="3" t="s">
        <v>2</v>
      </c>
      <c r="O9" s="3" t="s">
        <v>2</v>
      </c>
      <c r="P9" s="15" t="s">
        <v>218</v>
      </c>
      <c r="Q9" s="15" t="s">
        <v>218</v>
      </c>
      <c r="R9" s="15" t="s">
        <v>220</v>
      </c>
      <c r="S9" s="15" t="s">
        <v>220</v>
      </c>
      <c r="T9" s="15" t="s">
        <v>221</v>
      </c>
      <c r="U9" s="15" t="s">
        <v>222</v>
      </c>
      <c r="V9" s="15" t="s">
        <v>226</v>
      </c>
      <c r="W9" s="15" t="s">
        <v>227</v>
      </c>
      <c r="X9" s="15" t="s">
        <v>233</v>
      </c>
      <c r="Y9" s="15" t="s">
        <v>234</v>
      </c>
      <c r="Z9" s="3" t="s">
        <v>2</v>
      </c>
      <c r="AA9" s="3" t="s">
        <v>2</v>
      </c>
      <c r="AB9" s="15" t="s">
        <v>241</v>
      </c>
      <c r="AC9" s="15" t="s">
        <v>242</v>
      </c>
      <c r="AD9" s="15" t="s">
        <v>246</v>
      </c>
      <c r="AE9" s="15" t="s">
        <v>245</v>
      </c>
      <c r="AF9" s="15" t="s">
        <v>250</v>
      </c>
      <c r="AG9" s="15" t="s">
        <v>251</v>
      </c>
      <c r="AH9" s="15" t="s">
        <v>257</v>
      </c>
      <c r="AI9" s="15" t="s">
        <v>258</v>
      </c>
      <c r="AJ9" s="3" t="s">
        <v>2</v>
      </c>
      <c r="AK9" s="3" t="s">
        <v>2</v>
      </c>
      <c r="AL9" s="15" t="s">
        <v>268</v>
      </c>
      <c r="AM9" s="15" t="s">
        <v>269</v>
      </c>
      <c r="AN9" s="3" t="s">
        <v>2</v>
      </c>
      <c r="AO9" s="3" t="s">
        <v>2</v>
      </c>
    </row>
    <row r="10" spans="1:42" x14ac:dyDescent="0.2">
      <c r="A10" s="3" t="s">
        <v>186</v>
      </c>
      <c r="B10" s="3" t="s">
        <v>2</v>
      </c>
      <c r="C10" s="3" t="s">
        <v>2</v>
      </c>
      <c r="D10" s="3" t="s">
        <v>2</v>
      </c>
      <c r="E10" s="3" t="s">
        <v>2</v>
      </c>
      <c r="F10" s="3" t="s">
        <v>2</v>
      </c>
      <c r="G10" s="3" t="s">
        <v>2</v>
      </c>
      <c r="H10" s="3" t="s">
        <v>2</v>
      </c>
      <c r="I10" s="3" t="s">
        <v>2</v>
      </c>
      <c r="J10" s="3" t="s">
        <v>2</v>
      </c>
      <c r="K10" s="3" t="s">
        <v>2</v>
      </c>
      <c r="L10" s="3" t="s">
        <v>2</v>
      </c>
      <c r="M10" s="3" t="s">
        <v>2</v>
      </c>
      <c r="N10" s="3" t="s">
        <v>2</v>
      </c>
      <c r="O10" s="3" t="s">
        <v>2</v>
      </c>
      <c r="P10" s="3" t="s">
        <v>2</v>
      </c>
      <c r="Q10" s="3" t="s">
        <v>2</v>
      </c>
      <c r="R10" s="3" t="s">
        <v>2</v>
      </c>
      <c r="S10" s="3" t="s">
        <v>2</v>
      </c>
      <c r="T10" s="3" t="s">
        <v>2</v>
      </c>
      <c r="U10" s="3" t="s">
        <v>2</v>
      </c>
      <c r="V10" s="3" t="s">
        <v>2</v>
      </c>
      <c r="W10" s="3" t="s">
        <v>2</v>
      </c>
      <c r="X10" s="3" t="s">
        <v>2</v>
      </c>
      <c r="Y10" s="3" t="s">
        <v>2</v>
      </c>
      <c r="Z10" s="3" t="s">
        <v>2</v>
      </c>
      <c r="AA10" s="3" t="s">
        <v>2</v>
      </c>
      <c r="AB10" s="3" t="s">
        <v>2</v>
      </c>
      <c r="AC10" s="3" t="s">
        <v>2</v>
      </c>
      <c r="AD10" s="3" t="s">
        <v>2</v>
      </c>
      <c r="AE10" s="3" t="s">
        <v>2</v>
      </c>
      <c r="AF10" s="3" t="s">
        <v>2</v>
      </c>
      <c r="AG10" s="3" t="s">
        <v>2</v>
      </c>
      <c r="AH10" s="15" t="s">
        <v>261</v>
      </c>
      <c r="AI10" s="15" t="s">
        <v>260</v>
      </c>
      <c r="AJ10" s="3" t="s">
        <v>2</v>
      </c>
      <c r="AK10" s="3" t="s">
        <v>2</v>
      </c>
      <c r="AL10" s="15" t="s">
        <v>271</v>
      </c>
      <c r="AM10" s="15" t="s">
        <v>272</v>
      </c>
      <c r="AN10" s="15" t="s">
        <v>275</v>
      </c>
      <c r="AO10" s="15" t="s">
        <v>275</v>
      </c>
    </row>
  </sheetData>
  <mergeCells count="20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AL1:AM1"/>
    <mergeCell ref="AN1:AO1"/>
    <mergeCell ref="Z1:AA1"/>
    <mergeCell ref="AB1:AC1"/>
    <mergeCell ref="AD1:AE1"/>
    <mergeCell ref="AF1:AG1"/>
    <mergeCell ref="AH1:AI1"/>
    <mergeCell ref="AJ1:AK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5"/>
  <sheetViews>
    <sheetView workbookViewId="0">
      <selection activeCell="B30" sqref="B30"/>
    </sheetView>
  </sheetViews>
  <sheetFormatPr baseColWidth="10" defaultColWidth="8.83203125" defaultRowHeight="16" x14ac:dyDescent="0.2"/>
  <cols>
    <col min="1" max="1" width="37.5" bestFit="1" customWidth="1"/>
    <col min="2" max="2" width="224.6640625" bestFit="1" customWidth="1"/>
  </cols>
  <sheetData>
    <row r="1" spans="1:4" x14ac:dyDescent="0.2">
      <c r="A1" s="53" t="s">
        <v>889</v>
      </c>
      <c r="B1" s="38" t="s">
        <v>863</v>
      </c>
    </row>
    <row r="2" spans="1:4" x14ac:dyDescent="0.2">
      <c r="A2" s="54"/>
      <c r="B2" s="38"/>
    </row>
    <row r="3" spans="1:4" ht="17" thickBot="1" x14ac:dyDescent="0.25"/>
    <row r="4" spans="1:4" ht="18" thickTop="1" thickBot="1" x14ac:dyDescent="0.25">
      <c r="A4" s="55" t="s">
        <v>890</v>
      </c>
      <c r="B4" s="39">
        <v>13</v>
      </c>
    </row>
    <row r="5" spans="1:4" ht="17" thickTop="1" x14ac:dyDescent="0.2"/>
    <row r="6" spans="1:4" x14ac:dyDescent="0.2">
      <c r="A6" s="40" t="s">
        <v>891</v>
      </c>
      <c r="B6" s="40" t="s">
        <v>864</v>
      </c>
      <c r="C6" s="40" t="s">
        <v>865</v>
      </c>
      <c r="D6" s="40" t="s">
        <v>866</v>
      </c>
    </row>
    <row r="7" spans="1:4" ht="17" thickBot="1" x14ac:dyDescent="0.25">
      <c r="A7" s="56" t="s">
        <v>892</v>
      </c>
      <c r="B7" s="41" t="s">
        <v>867</v>
      </c>
      <c r="C7" s="41" t="s">
        <v>868</v>
      </c>
      <c r="D7" s="42" t="s">
        <v>869</v>
      </c>
    </row>
    <row r="8" spans="1:4" ht="18" thickTop="1" thickBot="1" x14ac:dyDescent="0.25">
      <c r="A8" s="44"/>
      <c r="B8" s="43" t="s">
        <v>870</v>
      </c>
      <c r="C8" s="44"/>
      <c r="D8" s="42" t="s">
        <v>871</v>
      </c>
    </row>
    <row r="9" spans="1:4" ht="18" thickTop="1" thickBot="1" x14ac:dyDescent="0.25">
      <c r="A9" s="44"/>
      <c r="B9" s="44"/>
      <c r="C9" s="44"/>
      <c r="D9" s="42" t="s">
        <v>872</v>
      </c>
    </row>
    <row r="10" spans="1:4" ht="18" thickTop="1" thickBot="1" x14ac:dyDescent="0.25">
      <c r="A10" s="44"/>
      <c r="B10" s="44"/>
      <c r="C10" s="43" t="s">
        <v>873</v>
      </c>
      <c r="D10" s="42" t="s">
        <v>874</v>
      </c>
    </row>
    <row r="11" spans="1:4" ht="18" thickTop="1" thickBot="1" x14ac:dyDescent="0.25">
      <c r="A11" s="44"/>
      <c r="B11" s="44"/>
      <c r="C11" s="44"/>
      <c r="D11" s="42" t="s">
        <v>875</v>
      </c>
    </row>
    <row r="12" spans="1:4" ht="18" thickTop="1" thickBot="1" x14ac:dyDescent="0.25">
      <c r="A12" s="45"/>
      <c r="B12" s="45"/>
      <c r="C12" s="45"/>
      <c r="D12" s="42" t="s">
        <v>876</v>
      </c>
    </row>
    <row r="13" spans="1:4" ht="18" thickTop="1" thickBot="1" x14ac:dyDescent="0.25">
      <c r="A13" s="44" t="s">
        <v>893</v>
      </c>
      <c r="B13" s="44" t="s">
        <v>877</v>
      </c>
      <c r="C13" s="46" t="s">
        <v>878</v>
      </c>
      <c r="D13" s="42" t="s">
        <v>879</v>
      </c>
    </row>
    <row r="14" spans="1:4" ht="18" thickTop="1" thickBot="1" x14ac:dyDescent="0.25">
      <c r="A14" s="45"/>
      <c r="B14" s="45"/>
      <c r="C14" s="45"/>
      <c r="D14" s="47" t="s">
        <v>880</v>
      </c>
    </row>
    <row r="15" spans="1:4" ht="17" thickTop="1" x14ac:dyDescent="0.2">
      <c r="A15" s="48" t="s">
        <v>894</v>
      </c>
      <c r="B15" s="48" t="s">
        <v>881</v>
      </c>
      <c r="C15" s="48"/>
      <c r="D15" s="48"/>
    </row>
    <row r="16" spans="1:4" ht="17" thickBot="1" x14ac:dyDescent="0.25">
      <c r="A16" s="45"/>
      <c r="B16" s="45"/>
      <c r="C16" s="45"/>
      <c r="D16" s="45"/>
    </row>
    <row r="17" spans="1:4" ht="18" thickTop="1" thickBot="1" x14ac:dyDescent="0.25">
      <c r="A17" s="49" t="s">
        <v>895</v>
      </c>
      <c r="B17" s="49" t="s">
        <v>882</v>
      </c>
      <c r="C17" s="49"/>
      <c r="D17" s="49"/>
    </row>
    <row r="18" spans="1:4" ht="18" thickTop="1" thickBot="1" x14ac:dyDescent="0.25">
      <c r="A18" s="49" t="s">
        <v>896</v>
      </c>
      <c r="B18" s="49" t="s">
        <v>883</v>
      </c>
      <c r="C18" s="49"/>
      <c r="D18" s="49"/>
    </row>
    <row r="19" spans="1:4" ht="18" thickTop="1" thickBot="1" x14ac:dyDescent="0.25">
      <c r="A19" s="49" t="s">
        <v>897</v>
      </c>
      <c r="B19" s="49" t="s">
        <v>884</v>
      </c>
      <c r="C19" s="49"/>
      <c r="D19" s="49"/>
    </row>
    <row r="20" spans="1:4" ht="18" thickTop="1" thickBot="1" x14ac:dyDescent="0.25">
      <c r="A20" s="49" t="s">
        <v>898</v>
      </c>
      <c r="B20" s="49" t="s">
        <v>885</v>
      </c>
      <c r="C20" s="49"/>
      <c r="D20" s="49"/>
    </row>
    <row r="21" spans="1:4" ht="18" thickTop="1" thickBot="1" x14ac:dyDescent="0.25">
      <c r="A21" s="49" t="s">
        <v>899</v>
      </c>
      <c r="B21" s="49" t="s">
        <v>882</v>
      </c>
      <c r="C21" s="49"/>
      <c r="D21" s="49"/>
    </row>
    <row r="22" spans="1:4" ht="18" thickTop="1" thickBot="1" x14ac:dyDescent="0.25">
      <c r="A22" s="49" t="s">
        <v>900</v>
      </c>
      <c r="B22" s="49" t="s">
        <v>886</v>
      </c>
      <c r="C22" s="49"/>
      <c r="D22" s="49"/>
    </row>
    <row r="23" spans="1:4" ht="17" thickTop="1" x14ac:dyDescent="0.2">
      <c r="A23" s="50" t="s">
        <v>901</v>
      </c>
      <c r="B23" s="50" t="s">
        <v>887</v>
      </c>
      <c r="C23" s="50"/>
      <c r="D23" s="50"/>
    </row>
    <row r="24" spans="1:4" ht="17" thickBot="1" x14ac:dyDescent="0.25">
      <c r="A24" s="57" t="s">
        <v>902</v>
      </c>
      <c r="B24" s="51" t="s">
        <v>888</v>
      </c>
      <c r="C24" s="52"/>
      <c r="D24" s="52"/>
    </row>
    <row r="25" spans="1:4" ht="17" thickTop="1" x14ac:dyDescent="0.2"/>
  </sheetData>
  <hyperlinks>
    <hyperlink ref="A7" r:id="rId1" xr:uid="{00000000-0004-0000-0200-000000000000}"/>
    <hyperlink ref="A24" r:id="rId2" xr:uid="{00000000-0004-0000-0200-000001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4"/>
  <sheetViews>
    <sheetView workbookViewId="0">
      <selection activeCell="A11" sqref="A11"/>
    </sheetView>
  </sheetViews>
  <sheetFormatPr baseColWidth="10" defaultColWidth="8.83203125" defaultRowHeight="16" x14ac:dyDescent="0.2"/>
  <cols>
    <col min="1" max="1" width="30.6640625" bestFit="1" customWidth="1"/>
    <col min="2" max="2" width="20.83203125" bestFit="1" customWidth="1"/>
    <col min="3" max="3" width="8.6640625" bestFit="1" customWidth="1"/>
    <col min="4" max="4" width="18.83203125" bestFit="1" customWidth="1"/>
    <col min="7" max="7" width="15.1640625" bestFit="1" customWidth="1"/>
    <col min="16" max="16" width="15.1640625" bestFit="1" customWidth="1"/>
    <col min="19" max="19" width="15.1640625" bestFit="1" customWidth="1"/>
    <col min="25" max="25" width="15.1640625" bestFit="1" customWidth="1"/>
  </cols>
  <sheetData>
    <row r="1" spans="1:28" x14ac:dyDescent="0.2">
      <c r="A1" s="91" t="s">
        <v>936</v>
      </c>
      <c r="B1" s="89" t="s">
        <v>13</v>
      </c>
      <c r="C1" s="89"/>
      <c r="D1" s="89"/>
      <c r="E1" s="90" t="s">
        <v>15</v>
      </c>
      <c r="F1" s="90"/>
      <c r="G1" s="90"/>
      <c r="H1" s="89" t="s">
        <v>16</v>
      </c>
      <c r="I1" s="89"/>
      <c r="J1" s="89"/>
      <c r="K1" s="90" t="s">
        <v>17</v>
      </c>
      <c r="L1" s="90"/>
      <c r="M1" s="90"/>
      <c r="N1" s="89" t="s">
        <v>18</v>
      </c>
      <c r="O1" s="89"/>
      <c r="P1" s="89"/>
      <c r="Q1" s="90" t="s">
        <v>19</v>
      </c>
      <c r="R1" s="90"/>
      <c r="S1" s="90"/>
      <c r="T1" s="89" t="s">
        <v>20</v>
      </c>
      <c r="U1" s="89"/>
      <c r="V1" s="89"/>
      <c r="W1" s="90" t="s">
        <v>22</v>
      </c>
      <c r="X1" s="90"/>
      <c r="Y1" s="90"/>
      <c r="Z1" s="89" t="s">
        <v>21</v>
      </c>
      <c r="AA1" s="89"/>
      <c r="AB1" s="89"/>
    </row>
    <row r="2" spans="1:28" x14ac:dyDescent="0.2">
      <c r="A2" s="91"/>
      <c r="B2" s="60" t="s">
        <v>934</v>
      </c>
      <c r="C2" s="60" t="s">
        <v>935</v>
      </c>
      <c r="D2" s="60" t="s">
        <v>339</v>
      </c>
      <c r="E2" s="34" t="s">
        <v>934</v>
      </c>
      <c r="F2" s="34" t="s">
        <v>935</v>
      </c>
      <c r="G2" s="34" t="s">
        <v>339</v>
      </c>
      <c r="H2" s="60" t="s">
        <v>934</v>
      </c>
      <c r="I2" s="60" t="s">
        <v>935</v>
      </c>
      <c r="J2" s="60" t="s">
        <v>339</v>
      </c>
      <c r="K2" s="34" t="s">
        <v>934</v>
      </c>
      <c r="L2" s="34" t="s">
        <v>935</v>
      </c>
      <c r="M2" s="34" t="s">
        <v>339</v>
      </c>
      <c r="N2" s="60" t="s">
        <v>934</v>
      </c>
      <c r="O2" s="60" t="s">
        <v>935</v>
      </c>
      <c r="P2" s="60" t="s">
        <v>339</v>
      </c>
      <c r="Q2" s="34" t="s">
        <v>934</v>
      </c>
      <c r="R2" s="34" t="s">
        <v>935</v>
      </c>
      <c r="S2" s="34" t="s">
        <v>339</v>
      </c>
      <c r="T2" s="60" t="s">
        <v>934</v>
      </c>
      <c r="U2" s="60" t="s">
        <v>935</v>
      </c>
      <c r="V2" s="60" t="s">
        <v>339</v>
      </c>
      <c r="W2" s="34" t="s">
        <v>934</v>
      </c>
      <c r="X2" s="34" t="s">
        <v>935</v>
      </c>
      <c r="Y2" s="34" t="s">
        <v>339</v>
      </c>
      <c r="Z2" s="60" t="s">
        <v>934</v>
      </c>
      <c r="AA2" s="60" t="s">
        <v>935</v>
      </c>
      <c r="AB2" s="60" t="s">
        <v>339</v>
      </c>
    </row>
    <row r="3" spans="1:28" x14ac:dyDescent="0.2">
      <c r="A3" s="58" t="s">
        <v>903</v>
      </c>
      <c r="B3" s="61" t="s">
        <v>904</v>
      </c>
      <c r="C3" s="61" t="s">
        <v>905</v>
      </c>
      <c r="D3" s="61" t="s">
        <v>906</v>
      </c>
      <c r="E3" s="35" t="s">
        <v>937</v>
      </c>
      <c r="F3" s="35" t="s">
        <v>905</v>
      </c>
      <c r="G3" s="35" t="s">
        <v>938</v>
      </c>
      <c r="H3" s="61" t="s">
        <v>957</v>
      </c>
      <c r="I3" s="61" t="s">
        <v>905</v>
      </c>
      <c r="J3" s="61" t="s">
        <v>957</v>
      </c>
      <c r="K3" s="35" t="s">
        <v>966</v>
      </c>
      <c r="L3" s="35" t="s">
        <v>905</v>
      </c>
      <c r="M3" s="35" t="s">
        <v>967</v>
      </c>
      <c r="N3" s="61" t="s">
        <v>976</v>
      </c>
      <c r="O3" s="61" t="s">
        <v>905</v>
      </c>
      <c r="P3" s="61" t="s">
        <v>977</v>
      </c>
      <c r="Q3" s="35" t="s">
        <v>990</v>
      </c>
      <c r="R3" s="35" t="s">
        <v>905</v>
      </c>
      <c r="S3" s="35" t="s">
        <v>990</v>
      </c>
      <c r="T3" s="61" t="s">
        <v>1012</v>
      </c>
      <c r="U3" s="61" t="s">
        <v>905</v>
      </c>
      <c r="V3" s="61" t="s">
        <v>1012</v>
      </c>
      <c r="W3" s="35" t="s">
        <v>1033</v>
      </c>
      <c r="X3" s="35" t="s">
        <v>905</v>
      </c>
      <c r="Y3" s="35" t="s">
        <v>1034</v>
      </c>
      <c r="Z3" s="61" t="s">
        <v>1053</v>
      </c>
      <c r="AA3" s="61" t="s">
        <v>905</v>
      </c>
      <c r="AB3" s="61" t="s">
        <v>1054</v>
      </c>
    </row>
    <row r="4" spans="1:28" x14ac:dyDescent="0.2">
      <c r="A4" s="58" t="s">
        <v>907</v>
      </c>
      <c r="B4" s="61" t="s">
        <v>908</v>
      </c>
      <c r="C4" s="61" t="s">
        <v>905</v>
      </c>
      <c r="D4" s="61" t="s">
        <v>909</v>
      </c>
      <c r="E4" s="35" t="s">
        <v>939</v>
      </c>
      <c r="F4" s="35" t="s">
        <v>905</v>
      </c>
      <c r="G4" s="35" t="s">
        <v>940</v>
      </c>
      <c r="H4" s="61" t="s">
        <v>958</v>
      </c>
      <c r="I4" s="61" t="s">
        <v>905</v>
      </c>
      <c r="J4" s="61" t="s">
        <v>959</v>
      </c>
      <c r="K4" s="35" t="s">
        <v>968</v>
      </c>
      <c r="L4" s="35" t="s">
        <v>905</v>
      </c>
      <c r="M4" s="35" t="s">
        <v>967</v>
      </c>
      <c r="N4" s="61" t="s">
        <v>978</v>
      </c>
      <c r="O4" s="61" t="s">
        <v>905</v>
      </c>
      <c r="P4" s="61" t="s">
        <v>979</v>
      </c>
      <c r="Q4" s="35" t="s">
        <v>991</v>
      </c>
      <c r="R4" s="35" t="s">
        <v>905</v>
      </c>
      <c r="S4" s="35" t="s">
        <v>992</v>
      </c>
      <c r="T4" s="61" t="s">
        <v>1013</v>
      </c>
      <c r="U4" s="61" t="s">
        <v>905</v>
      </c>
      <c r="V4" s="61" t="s">
        <v>1014</v>
      </c>
      <c r="W4" s="35" t="s">
        <v>1035</v>
      </c>
      <c r="X4" s="35" t="s">
        <v>905</v>
      </c>
      <c r="Y4" s="35" t="s">
        <v>1036</v>
      </c>
      <c r="Z4" s="61" t="s">
        <v>1055</v>
      </c>
      <c r="AA4" s="61" t="s">
        <v>905</v>
      </c>
      <c r="AB4" s="61" t="s">
        <v>1056</v>
      </c>
    </row>
    <row r="5" spans="1:28" x14ac:dyDescent="0.2">
      <c r="A5" s="58" t="s">
        <v>910</v>
      </c>
      <c r="B5" s="61" t="s">
        <v>911</v>
      </c>
      <c r="C5" s="61" t="s">
        <v>905</v>
      </c>
      <c r="D5" s="61" t="s">
        <v>906</v>
      </c>
      <c r="E5" s="35" t="s">
        <v>941</v>
      </c>
      <c r="F5" s="35" t="s">
        <v>905</v>
      </c>
      <c r="G5" s="35" t="s">
        <v>942</v>
      </c>
      <c r="H5" s="61" t="s">
        <v>960</v>
      </c>
      <c r="I5" s="61" t="s">
        <v>905</v>
      </c>
      <c r="J5" s="61" t="s">
        <v>961</v>
      </c>
      <c r="K5" s="36">
        <v>12401912.8770716</v>
      </c>
      <c r="L5" s="35" t="s">
        <v>905</v>
      </c>
      <c r="M5" s="36">
        <v>37205738.631214797</v>
      </c>
      <c r="N5" s="61" t="s">
        <v>980</v>
      </c>
      <c r="O5" s="61" t="s">
        <v>905</v>
      </c>
      <c r="P5" s="61" t="s">
        <v>979</v>
      </c>
      <c r="Q5" s="35" t="s">
        <v>993</v>
      </c>
      <c r="R5" s="35" t="s">
        <v>905</v>
      </c>
      <c r="S5" s="35" t="s">
        <v>994</v>
      </c>
      <c r="T5" s="61" t="s">
        <v>1015</v>
      </c>
      <c r="U5" s="61" t="s">
        <v>905</v>
      </c>
      <c r="V5" s="61" t="s">
        <v>1016</v>
      </c>
      <c r="W5" s="35" t="s">
        <v>1037</v>
      </c>
      <c r="X5" s="35" t="s">
        <v>905</v>
      </c>
      <c r="Y5" s="35" t="s">
        <v>1038</v>
      </c>
      <c r="Z5" s="61" t="s">
        <v>1057</v>
      </c>
      <c r="AA5" s="61" t="s">
        <v>905</v>
      </c>
      <c r="AB5" s="61" t="s">
        <v>1056</v>
      </c>
    </row>
    <row r="6" spans="1:28" x14ac:dyDescent="0.2">
      <c r="A6" s="58" t="s">
        <v>912</v>
      </c>
      <c r="B6" s="61" t="s">
        <v>913</v>
      </c>
      <c r="C6" s="61" t="s">
        <v>905</v>
      </c>
      <c r="D6" s="61" t="s">
        <v>913</v>
      </c>
      <c r="E6" s="35" t="s">
        <v>943</v>
      </c>
      <c r="F6" s="35" t="s">
        <v>905</v>
      </c>
      <c r="G6" s="35" t="s">
        <v>944</v>
      </c>
      <c r="H6" s="61" t="s">
        <v>962</v>
      </c>
      <c r="I6" s="61" t="s">
        <v>905</v>
      </c>
      <c r="J6" s="61" t="s">
        <v>963</v>
      </c>
      <c r="K6" s="35" t="s">
        <v>969</v>
      </c>
      <c r="L6" s="35" t="s">
        <v>905</v>
      </c>
      <c r="M6" s="35" t="s">
        <v>969</v>
      </c>
      <c r="N6" s="61" t="s">
        <v>981</v>
      </c>
      <c r="O6" s="61" t="s">
        <v>905</v>
      </c>
      <c r="P6" s="61" t="s">
        <v>982</v>
      </c>
      <c r="Q6" s="35" t="s">
        <v>995</v>
      </c>
      <c r="R6" s="35" t="s">
        <v>905</v>
      </c>
      <c r="S6" s="35" t="s">
        <v>996</v>
      </c>
      <c r="T6" s="61" t="s">
        <v>1017</v>
      </c>
      <c r="U6" s="61" t="s">
        <v>905</v>
      </c>
      <c r="V6" s="61" t="s">
        <v>1018</v>
      </c>
      <c r="W6" s="35" t="s">
        <v>1039</v>
      </c>
      <c r="X6" s="35" t="s">
        <v>905</v>
      </c>
      <c r="Y6" s="35" t="s">
        <v>1038</v>
      </c>
      <c r="Z6" s="61" t="s">
        <v>1058</v>
      </c>
      <c r="AA6" s="61" t="s">
        <v>905</v>
      </c>
      <c r="AB6" s="61" t="s">
        <v>1059</v>
      </c>
    </row>
    <row r="7" spans="1:28" x14ac:dyDescent="0.2">
      <c r="A7" s="58" t="s">
        <v>914</v>
      </c>
      <c r="B7" s="61" t="s">
        <v>915</v>
      </c>
      <c r="C7" s="61" t="s">
        <v>905</v>
      </c>
      <c r="D7" s="61" t="s">
        <v>916</v>
      </c>
      <c r="E7" s="36">
        <v>1545160397.6638501</v>
      </c>
      <c r="F7" s="35" t="s">
        <v>905</v>
      </c>
      <c r="G7" s="35" t="s">
        <v>945</v>
      </c>
      <c r="H7" s="62">
        <v>382011.44703969202</v>
      </c>
      <c r="I7" s="61" t="s">
        <v>905</v>
      </c>
      <c r="J7" s="62">
        <v>2292068.6822381499</v>
      </c>
      <c r="K7" s="36">
        <v>488183200.198771</v>
      </c>
      <c r="L7" s="35" t="s">
        <v>905</v>
      </c>
      <c r="M7" s="36">
        <v>976366400.39754105</v>
      </c>
      <c r="N7" s="61" t="s">
        <v>2</v>
      </c>
      <c r="O7" s="61" t="s">
        <v>2</v>
      </c>
      <c r="P7" s="61" t="s">
        <v>2</v>
      </c>
      <c r="Q7" s="35" t="s">
        <v>997</v>
      </c>
      <c r="R7" s="35" t="s">
        <v>905</v>
      </c>
      <c r="S7" s="35" t="s">
        <v>998</v>
      </c>
      <c r="T7" s="61" t="s">
        <v>215</v>
      </c>
      <c r="U7" s="61" t="s">
        <v>905</v>
      </c>
      <c r="V7" s="61" t="s">
        <v>1019</v>
      </c>
      <c r="W7" s="35" t="s">
        <v>1040</v>
      </c>
      <c r="X7" s="35" t="s">
        <v>905</v>
      </c>
      <c r="Y7" s="35" t="s">
        <v>1041</v>
      </c>
      <c r="Z7" s="61" t="s">
        <v>78</v>
      </c>
      <c r="AA7" s="61" t="s">
        <v>905</v>
      </c>
      <c r="AB7" s="61" t="s">
        <v>1054</v>
      </c>
    </row>
    <row r="8" spans="1:28" x14ac:dyDescent="0.2">
      <c r="A8" s="58" t="s">
        <v>917</v>
      </c>
      <c r="B8" s="61" t="s">
        <v>918</v>
      </c>
      <c r="C8" s="61" t="s">
        <v>905</v>
      </c>
      <c r="D8" s="61" t="s">
        <v>919</v>
      </c>
      <c r="E8" s="35" t="s">
        <v>946</v>
      </c>
      <c r="F8" s="35" t="s">
        <v>905</v>
      </c>
      <c r="G8" s="35" t="s">
        <v>947</v>
      </c>
      <c r="H8" s="62">
        <v>142086.67790544999</v>
      </c>
      <c r="I8" s="61" t="s">
        <v>905</v>
      </c>
      <c r="J8" s="62">
        <v>56834.671162179999</v>
      </c>
      <c r="K8" s="36">
        <v>10861831.1282939</v>
      </c>
      <c r="L8" s="35" t="s">
        <v>905</v>
      </c>
      <c r="M8" s="36">
        <v>37205738.631214797</v>
      </c>
      <c r="N8" s="61" t="s">
        <v>983</v>
      </c>
      <c r="O8" s="61" t="s">
        <v>905</v>
      </c>
      <c r="P8" s="61" t="s">
        <v>984</v>
      </c>
      <c r="Q8" s="35" t="s">
        <v>999</v>
      </c>
      <c r="R8" s="35" t="s">
        <v>905</v>
      </c>
      <c r="S8" s="35" t="s">
        <v>1000</v>
      </c>
      <c r="T8" s="61" t="s">
        <v>1020</v>
      </c>
      <c r="U8" s="61" t="s">
        <v>905</v>
      </c>
      <c r="V8" s="61" t="s">
        <v>1021</v>
      </c>
      <c r="W8" s="35" t="s">
        <v>1042</v>
      </c>
      <c r="X8" s="35" t="s">
        <v>905</v>
      </c>
      <c r="Y8" s="35" t="s">
        <v>1043</v>
      </c>
      <c r="Z8" s="61" t="s">
        <v>1060</v>
      </c>
      <c r="AA8" s="61" t="s">
        <v>905</v>
      </c>
      <c r="AB8" s="61" t="s">
        <v>1056</v>
      </c>
    </row>
    <row r="9" spans="1:28" x14ac:dyDescent="0.2">
      <c r="A9" s="58" t="s">
        <v>920</v>
      </c>
      <c r="B9" s="61" t="s">
        <v>921</v>
      </c>
      <c r="C9" s="61" t="s">
        <v>905</v>
      </c>
      <c r="D9" s="61" t="s">
        <v>909</v>
      </c>
      <c r="E9" s="35" t="s">
        <v>948</v>
      </c>
      <c r="F9" s="35" t="s">
        <v>905</v>
      </c>
      <c r="G9" s="35" t="s">
        <v>949</v>
      </c>
      <c r="H9" s="61" t="s">
        <v>964</v>
      </c>
      <c r="I9" s="61" t="s">
        <v>905</v>
      </c>
      <c r="J9" s="61" t="s">
        <v>965</v>
      </c>
      <c r="K9" s="35" t="s">
        <v>970</v>
      </c>
      <c r="L9" s="35" t="s">
        <v>905</v>
      </c>
      <c r="M9" s="35" t="s">
        <v>971</v>
      </c>
      <c r="N9" s="61" t="s">
        <v>985</v>
      </c>
      <c r="O9" s="61" t="s">
        <v>905</v>
      </c>
      <c r="P9" s="61" t="s">
        <v>979</v>
      </c>
      <c r="Q9" s="35" t="s">
        <v>1001</v>
      </c>
      <c r="R9" s="35" t="s">
        <v>905</v>
      </c>
      <c r="S9" s="35" t="s">
        <v>1002</v>
      </c>
      <c r="T9" s="61" t="s">
        <v>1022</v>
      </c>
      <c r="U9" s="61" t="s">
        <v>905</v>
      </c>
      <c r="V9" s="61" t="s">
        <v>1023</v>
      </c>
      <c r="W9" s="35" t="s">
        <v>1044</v>
      </c>
      <c r="X9" s="35" t="s">
        <v>905</v>
      </c>
      <c r="Y9" s="35" t="s">
        <v>1045</v>
      </c>
      <c r="Z9" s="61" t="s">
        <v>1061</v>
      </c>
      <c r="AA9" s="61" t="s">
        <v>905</v>
      </c>
      <c r="AB9" s="61" t="s">
        <v>1062</v>
      </c>
    </row>
    <row r="10" spans="1:28" x14ac:dyDescent="0.2">
      <c r="A10" s="58" t="s">
        <v>922</v>
      </c>
      <c r="B10" s="61" t="s">
        <v>923</v>
      </c>
      <c r="C10" s="61" t="s">
        <v>905</v>
      </c>
      <c r="D10" s="61" t="s">
        <v>924</v>
      </c>
      <c r="E10" s="35" t="s">
        <v>950</v>
      </c>
      <c r="F10" s="35" t="s">
        <v>905</v>
      </c>
      <c r="G10" s="35" t="s">
        <v>951</v>
      </c>
      <c r="H10" s="62">
        <v>7551870.2879127599</v>
      </c>
      <c r="I10" s="61" t="s">
        <v>905</v>
      </c>
      <c r="J10" s="62">
        <v>22655610.863738298</v>
      </c>
      <c r="K10" s="36">
        <v>38.902745466473903</v>
      </c>
      <c r="L10" s="35" t="s">
        <v>905</v>
      </c>
      <c r="M10" s="36">
        <v>466.832945597687</v>
      </c>
      <c r="N10" s="61" t="s">
        <v>986</v>
      </c>
      <c r="O10" s="61" t="s">
        <v>905</v>
      </c>
      <c r="P10" s="61" t="s">
        <v>979</v>
      </c>
      <c r="Q10" s="35" t="s">
        <v>1003</v>
      </c>
      <c r="R10" s="35" t="s">
        <v>905</v>
      </c>
      <c r="S10" s="35" t="s">
        <v>1004</v>
      </c>
      <c r="T10" s="61" t="s">
        <v>1024</v>
      </c>
      <c r="U10" s="61" t="s">
        <v>905</v>
      </c>
      <c r="V10" s="61" t="s">
        <v>1025</v>
      </c>
      <c r="W10" s="35" t="s">
        <v>1046</v>
      </c>
      <c r="X10" s="35" t="s">
        <v>905</v>
      </c>
      <c r="Y10" s="35" t="s">
        <v>1038</v>
      </c>
      <c r="Z10" s="61" t="s">
        <v>1063</v>
      </c>
      <c r="AA10" s="61" t="s">
        <v>905</v>
      </c>
      <c r="AB10" s="61" t="s">
        <v>1064</v>
      </c>
    </row>
    <row r="11" spans="1:28" x14ac:dyDescent="0.2">
      <c r="A11" s="58" t="s">
        <v>925</v>
      </c>
      <c r="B11" s="61" t="s">
        <v>926</v>
      </c>
      <c r="C11" s="61" t="s">
        <v>905</v>
      </c>
      <c r="D11" s="61" t="s">
        <v>919</v>
      </c>
      <c r="E11" s="35" t="s">
        <v>952</v>
      </c>
      <c r="F11" s="35" t="s">
        <v>905</v>
      </c>
      <c r="G11" s="35" t="s">
        <v>951</v>
      </c>
      <c r="H11" s="62">
        <v>3258887526.3315201</v>
      </c>
      <c r="I11" s="61" t="s">
        <v>905</v>
      </c>
      <c r="J11" s="62">
        <v>5586664330.8540401</v>
      </c>
      <c r="K11" s="36">
        <v>132.06405765518701</v>
      </c>
      <c r="L11" s="35" t="s">
        <v>905</v>
      </c>
      <c r="M11" s="36">
        <v>792.38434593112197</v>
      </c>
      <c r="N11" s="61">
        <v>1</v>
      </c>
      <c r="O11" s="61" t="s">
        <v>905</v>
      </c>
      <c r="P11" s="61">
        <v>1</v>
      </c>
      <c r="Q11" s="35" t="s">
        <v>1005</v>
      </c>
      <c r="R11" s="35" t="s">
        <v>905</v>
      </c>
      <c r="S11" s="35" t="s">
        <v>1006</v>
      </c>
      <c r="T11" s="61" t="s">
        <v>1026</v>
      </c>
      <c r="U11" s="61" t="s">
        <v>905</v>
      </c>
      <c r="V11" s="61" t="s">
        <v>1027</v>
      </c>
      <c r="W11" s="35" t="s">
        <v>1047</v>
      </c>
      <c r="X11" s="35" t="s">
        <v>905</v>
      </c>
      <c r="Y11" s="35" t="s">
        <v>1041</v>
      </c>
      <c r="Z11" s="61" t="s">
        <v>1065</v>
      </c>
      <c r="AA11" s="61" t="s">
        <v>905</v>
      </c>
      <c r="AB11" s="61" t="s">
        <v>1056</v>
      </c>
    </row>
    <row r="12" spans="1:28" x14ac:dyDescent="0.2">
      <c r="A12" s="58" t="s">
        <v>927</v>
      </c>
      <c r="B12" s="61" t="s">
        <v>189</v>
      </c>
      <c r="C12" s="61" t="s">
        <v>905</v>
      </c>
      <c r="D12" s="61" t="s">
        <v>909</v>
      </c>
      <c r="E12" s="35" t="s">
        <v>953</v>
      </c>
      <c r="F12" s="35" t="s">
        <v>905</v>
      </c>
      <c r="G12" s="35" t="s">
        <v>954</v>
      </c>
      <c r="H12" s="62">
        <v>47915843.3351992</v>
      </c>
      <c r="I12" s="61" t="s">
        <v>905</v>
      </c>
      <c r="J12" s="62">
        <v>114998024.00447799</v>
      </c>
      <c r="K12" s="35" t="s">
        <v>972</v>
      </c>
      <c r="L12" s="35" t="s">
        <v>905</v>
      </c>
      <c r="M12" s="35" t="s">
        <v>973</v>
      </c>
      <c r="N12" s="61" t="s">
        <v>987</v>
      </c>
      <c r="O12" s="61" t="s">
        <v>905</v>
      </c>
      <c r="P12" s="61" t="s">
        <v>988</v>
      </c>
      <c r="Q12" s="35" t="s">
        <v>1007</v>
      </c>
      <c r="R12" s="35" t="s">
        <v>905</v>
      </c>
      <c r="S12" s="35" t="s">
        <v>1008</v>
      </c>
      <c r="T12" s="61" t="s">
        <v>1028</v>
      </c>
      <c r="U12" s="61" t="s">
        <v>905</v>
      </c>
      <c r="V12" s="61" t="s">
        <v>1029</v>
      </c>
      <c r="W12" s="35" t="s">
        <v>1048</v>
      </c>
      <c r="X12" s="35" t="s">
        <v>905</v>
      </c>
      <c r="Y12" s="35" t="s">
        <v>1049</v>
      </c>
      <c r="Z12" s="61" t="s">
        <v>78</v>
      </c>
      <c r="AA12" s="61" t="s">
        <v>905</v>
      </c>
      <c r="AB12" s="61" t="s">
        <v>1054</v>
      </c>
    </row>
    <row r="13" spans="1:28" x14ac:dyDescent="0.2">
      <c r="A13" s="58" t="s">
        <v>928</v>
      </c>
      <c r="B13" s="61" t="s">
        <v>929</v>
      </c>
      <c r="C13" s="61" t="s">
        <v>905</v>
      </c>
      <c r="D13" s="61" t="s">
        <v>930</v>
      </c>
      <c r="E13" s="35" t="s">
        <v>955</v>
      </c>
      <c r="F13" s="35" t="s">
        <v>905</v>
      </c>
      <c r="G13" s="35" t="s">
        <v>955</v>
      </c>
      <c r="H13" s="62">
        <v>1376420435.7563801</v>
      </c>
      <c r="I13" s="61" t="s">
        <v>905</v>
      </c>
      <c r="J13" s="62">
        <v>2752840871.5127501</v>
      </c>
      <c r="K13" s="35" t="s">
        <v>974</v>
      </c>
      <c r="L13" s="35" t="s">
        <v>905</v>
      </c>
      <c r="M13" s="35" t="s">
        <v>975</v>
      </c>
      <c r="N13" s="61" t="s">
        <v>51</v>
      </c>
      <c r="O13" s="61" t="s">
        <v>905</v>
      </c>
      <c r="P13" s="61" t="s">
        <v>989</v>
      </c>
      <c r="Q13" s="35" t="s">
        <v>1009</v>
      </c>
      <c r="R13" s="35" t="s">
        <v>905</v>
      </c>
      <c r="S13" s="35" t="s">
        <v>1010</v>
      </c>
      <c r="T13" s="61" t="s">
        <v>1030</v>
      </c>
      <c r="U13" s="61" t="s">
        <v>905</v>
      </c>
      <c r="V13" s="61" t="s">
        <v>1031</v>
      </c>
      <c r="W13" s="35" t="s">
        <v>1050</v>
      </c>
      <c r="X13" s="35" t="s">
        <v>905</v>
      </c>
      <c r="Y13" s="35" t="s">
        <v>1051</v>
      </c>
      <c r="Z13" s="61" t="s">
        <v>1066</v>
      </c>
      <c r="AA13" s="61" t="s">
        <v>905</v>
      </c>
      <c r="AB13" s="61" t="s">
        <v>1066</v>
      </c>
    </row>
    <row r="14" spans="1:28" x14ac:dyDescent="0.2">
      <c r="A14" s="58" t="s">
        <v>931</v>
      </c>
      <c r="B14" s="61" t="s">
        <v>932</v>
      </c>
      <c r="C14" s="61" t="s">
        <v>905</v>
      </c>
      <c r="D14" s="61" t="s">
        <v>933</v>
      </c>
      <c r="E14" s="35" t="s">
        <v>956</v>
      </c>
      <c r="F14" s="35" t="s">
        <v>905</v>
      </c>
      <c r="G14" s="35" t="s">
        <v>940</v>
      </c>
      <c r="H14" s="62">
        <v>2974.7513443513999</v>
      </c>
      <c r="I14" s="61" t="s">
        <v>905</v>
      </c>
      <c r="J14" s="62">
        <v>356970.16132216802</v>
      </c>
      <c r="K14" s="36">
        <v>57202092.167475902</v>
      </c>
      <c r="L14" s="35" t="s">
        <v>905</v>
      </c>
      <c r="M14" s="36">
        <v>137285021.201942</v>
      </c>
      <c r="N14" s="61" t="s">
        <v>207</v>
      </c>
      <c r="O14" s="61" t="s">
        <v>905</v>
      </c>
      <c r="P14" s="61" t="s">
        <v>984</v>
      </c>
      <c r="Q14" s="35" t="s">
        <v>1011</v>
      </c>
      <c r="R14" s="35" t="s">
        <v>905</v>
      </c>
      <c r="S14" s="35" t="s">
        <v>996</v>
      </c>
      <c r="T14" s="61" t="s">
        <v>1032</v>
      </c>
      <c r="U14" s="61" t="s">
        <v>905</v>
      </c>
      <c r="V14" s="61" t="s">
        <v>1021</v>
      </c>
      <c r="W14" s="35" t="s">
        <v>1052</v>
      </c>
      <c r="X14" s="35" t="s">
        <v>905</v>
      </c>
      <c r="Y14" s="35" t="s">
        <v>1052</v>
      </c>
      <c r="Z14" s="61" t="s">
        <v>1067</v>
      </c>
      <c r="AA14" s="61" t="s">
        <v>905</v>
      </c>
      <c r="AB14" s="61" t="s">
        <v>1056</v>
      </c>
    </row>
  </sheetData>
  <mergeCells count="10">
    <mergeCell ref="T1:V1"/>
    <mergeCell ref="W1:Y1"/>
    <mergeCell ref="Z1:AB1"/>
    <mergeCell ref="B1:D1"/>
    <mergeCell ref="A1:A2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33"/>
  <sheetViews>
    <sheetView topLeftCell="D1" workbookViewId="0">
      <selection activeCell="E24" sqref="E24"/>
    </sheetView>
  </sheetViews>
  <sheetFormatPr baseColWidth="10" defaultColWidth="8.83203125" defaultRowHeight="16" x14ac:dyDescent="0.2"/>
  <cols>
    <col min="2" max="2" width="12.1640625" bestFit="1" customWidth="1"/>
    <col min="3" max="5" width="13.1640625" bestFit="1" customWidth="1"/>
    <col min="6" max="6" width="12.1640625" bestFit="1" customWidth="1"/>
    <col min="7" max="9" width="13.1640625" bestFit="1" customWidth="1"/>
    <col min="10" max="10" width="15.1640625" bestFit="1" customWidth="1"/>
    <col min="11" max="12" width="13.1640625" bestFit="1" customWidth="1"/>
    <col min="13" max="15" width="12.1640625" bestFit="1" customWidth="1"/>
    <col min="16" max="17" width="13.1640625" bestFit="1" customWidth="1"/>
    <col min="18" max="18" width="12.1640625" bestFit="1" customWidth="1"/>
    <col min="19" max="20" width="13.1640625" bestFit="1" customWidth="1"/>
    <col min="21" max="22" width="12.1640625" bestFit="1" customWidth="1"/>
    <col min="23" max="23" width="13.1640625" bestFit="1" customWidth="1"/>
    <col min="24" max="24" width="12.1640625" bestFit="1" customWidth="1"/>
    <col min="25" max="25" width="11.1640625" bestFit="1" customWidth="1"/>
    <col min="26" max="26" width="12.1640625" bestFit="1" customWidth="1"/>
    <col min="27" max="27" width="11.1640625" bestFit="1" customWidth="1"/>
    <col min="28" max="32" width="12.1640625" bestFit="1" customWidth="1"/>
  </cols>
  <sheetData>
    <row r="1" spans="1:32" x14ac:dyDescent="0.2">
      <c r="A1" s="59" t="s">
        <v>1630</v>
      </c>
      <c r="B1" s="59" t="s">
        <v>278</v>
      </c>
      <c r="C1" s="59" t="s">
        <v>279</v>
      </c>
      <c r="D1" s="59" t="s">
        <v>281</v>
      </c>
      <c r="E1" s="59" t="s">
        <v>1631</v>
      </c>
      <c r="F1" s="59" t="s">
        <v>282</v>
      </c>
      <c r="G1" s="59" t="s">
        <v>284</v>
      </c>
      <c r="H1" s="59" t="s">
        <v>285</v>
      </c>
      <c r="I1" s="59" t="s">
        <v>286</v>
      </c>
      <c r="J1" s="59" t="s">
        <v>287</v>
      </c>
      <c r="K1" s="59" t="s">
        <v>288</v>
      </c>
      <c r="L1" s="59" t="s">
        <v>289</v>
      </c>
      <c r="M1" s="59" t="s">
        <v>293</v>
      </c>
      <c r="N1" s="59" t="s">
        <v>1632</v>
      </c>
      <c r="O1" s="59" t="s">
        <v>294</v>
      </c>
      <c r="P1" s="59" t="s">
        <v>295</v>
      </c>
      <c r="Q1" s="59" t="s">
        <v>1633</v>
      </c>
      <c r="R1" s="59" t="s">
        <v>296</v>
      </c>
      <c r="S1" s="59" t="s">
        <v>1302</v>
      </c>
      <c r="T1" s="59" t="s">
        <v>300</v>
      </c>
      <c r="U1" s="59" t="s">
        <v>290</v>
      </c>
      <c r="V1" s="59" t="s">
        <v>302</v>
      </c>
      <c r="W1" s="59" t="s">
        <v>304</v>
      </c>
      <c r="X1" s="59" t="s">
        <v>305</v>
      </c>
      <c r="Y1" s="59" t="s">
        <v>307</v>
      </c>
      <c r="Z1" s="59" t="s">
        <v>308</v>
      </c>
      <c r="AA1" s="59" t="s">
        <v>309</v>
      </c>
      <c r="AB1" s="59" t="s">
        <v>310</v>
      </c>
      <c r="AC1" s="59" t="s">
        <v>311</v>
      </c>
      <c r="AD1" s="59" t="s">
        <v>312</v>
      </c>
      <c r="AE1" s="59" t="s">
        <v>313</v>
      </c>
      <c r="AF1" s="59" t="s">
        <v>314</v>
      </c>
    </row>
    <row r="2" spans="1:32" x14ac:dyDescent="0.2">
      <c r="A2" t="s">
        <v>1634</v>
      </c>
      <c r="B2" s="68">
        <v>40713495235</v>
      </c>
      <c r="C2" s="68">
        <v>353258000000</v>
      </c>
      <c r="D2" s="68">
        <v>274117000000</v>
      </c>
      <c r="E2" s="68">
        <v>170439000000</v>
      </c>
      <c r="F2" s="68">
        <v>25700760237</v>
      </c>
      <c r="G2" s="68">
        <v>190157000000</v>
      </c>
      <c r="H2" s="68">
        <v>350012000000</v>
      </c>
      <c r="I2" s="68">
        <v>98562350067</v>
      </c>
      <c r="J2" s="68">
        <v>15709500000000</v>
      </c>
      <c r="K2" s="68">
        <v>301527000000</v>
      </c>
      <c r="L2" s="68">
        <v>248717000000</v>
      </c>
      <c r="M2" s="68">
        <v>25320701154</v>
      </c>
      <c r="N2" s="68">
        <v>42051422719</v>
      </c>
      <c r="O2" s="68">
        <v>58997220467</v>
      </c>
      <c r="P2" s="68">
        <v>140024000000</v>
      </c>
      <c r="Q2" s="68">
        <v>121052000000</v>
      </c>
      <c r="R2" s="68">
        <v>58751328466</v>
      </c>
      <c r="S2" s="68">
        <v>615431000000</v>
      </c>
      <c r="T2" s="68">
        <v>177934000000</v>
      </c>
      <c r="U2" s="68">
        <v>60490795607</v>
      </c>
      <c r="V2" s="68">
        <v>49033055440</v>
      </c>
      <c r="W2" s="68">
        <v>194664000000</v>
      </c>
      <c r="X2" s="68">
        <v>16577900374</v>
      </c>
      <c r="Y2" s="68">
        <v>3479401973</v>
      </c>
      <c r="Z2" s="68">
        <v>18829135057</v>
      </c>
      <c r="AA2" s="68">
        <v>1400884853</v>
      </c>
      <c r="AB2" s="68">
        <v>14476600429</v>
      </c>
      <c r="AC2" s="68">
        <v>22213042051</v>
      </c>
      <c r="AD2" s="68">
        <v>77841932922</v>
      </c>
      <c r="AE2" s="68">
        <v>18327805790</v>
      </c>
      <c r="AF2" s="68">
        <v>8973723039</v>
      </c>
    </row>
    <row r="3" spans="1:32" x14ac:dyDescent="0.2">
      <c r="A3" t="s">
        <v>1635</v>
      </c>
      <c r="B3" s="68">
        <v>39590344321</v>
      </c>
      <c r="C3" s="68">
        <v>348157000000</v>
      </c>
      <c r="D3" s="68">
        <v>269717000000</v>
      </c>
      <c r="E3" s="68">
        <v>173414000000</v>
      </c>
      <c r="F3" s="68">
        <v>24533260550</v>
      </c>
      <c r="G3" s="68">
        <v>190970000000</v>
      </c>
      <c r="H3" s="68">
        <v>340529000000</v>
      </c>
      <c r="I3" s="68">
        <v>97477488105</v>
      </c>
      <c r="J3" s="68">
        <v>14177400000000</v>
      </c>
      <c r="K3" s="68">
        <v>294449000000</v>
      </c>
      <c r="L3" s="68">
        <v>243787000000</v>
      </c>
      <c r="M3" s="68">
        <v>25168114524</v>
      </c>
      <c r="N3" s="68">
        <v>40830405197</v>
      </c>
      <c r="O3" s="68">
        <v>57549021084</v>
      </c>
      <c r="P3" s="68">
        <v>134663000000</v>
      </c>
      <c r="Q3" s="68">
        <v>112317000000</v>
      </c>
      <c r="R3" s="68">
        <v>58392233984</v>
      </c>
      <c r="S3" s="68">
        <v>595922000000</v>
      </c>
      <c r="T3" s="68">
        <v>188846000000</v>
      </c>
      <c r="U3" s="68">
        <v>60378032202</v>
      </c>
      <c r="V3" s="68">
        <v>47892827022</v>
      </c>
      <c r="W3" s="68">
        <v>193241000000</v>
      </c>
      <c r="X3" s="68">
        <v>10605823477</v>
      </c>
      <c r="Y3" s="68">
        <v>2584680790</v>
      </c>
      <c r="Z3" s="68">
        <v>18541008058</v>
      </c>
      <c r="AA3" s="68">
        <v>78368085.359999999</v>
      </c>
      <c r="AB3" s="68">
        <v>13830798918</v>
      </c>
      <c r="AC3" s="68">
        <v>21238192156</v>
      </c>
      <c r="AD3" s="68">
        <v>76589201445</v>
      </c>
      <c r="AE3" s="68">
        <v>19949144629</v>
      </c>
      <c r="AF3" s="68">
        <v>6300316674</v>
      </c>
    </row>
    <row r="4" spans="1:32" x14ac:dyDescent="0.2">
      <c r="A4" t="s">
        <v>1636</v>
      </c>
      <c r="B4" s="68">
        <v>48690013050</v>
      </c>
      <c r="C4" s="68">
        <v>412612000000</v>
      </c>
      <c r="D4" s="68">
        <v>318322000000</v>
      </c>
      <c r="E4" s="68">
        <v>204239000000</v>
      </c>
      <c r="F4" s="68">
        <v>29272023683</v>
      </c>
      <c r="G4" s="68">
        <v>226657000000</v>
      </c>
      <c r="H4" s="68">
        <v>410248000000</v>
      </c>
      <c r="I4" s="68">
        <v>113085000000</v>
      </c>
      <c r="J4" s="68">
        <v>17713400000000</v>
      </c>
      <c r="K4" s="68">
        <v>350709000000</v>
      </c>
      <c r="L4" s="68">
        <v>286701000000</v>
      </c>
      <c r="M4" s="68">
        <v>28571673868</v>
      </c>
      <c r="N4" s="68">
        <v>50797986726</v>
      </c>
      <c r="O4" s="68">
        <v>71401255359</v>
      </c>
      <c r="P4" s="68">
        <v>163695000000</v>
      </c>
      <c r="Q4" s="68">
        <v>133004000000</v>
      </c>
      <c r="R4" s="68">
        <v>58523166615</v>
      </c>
      <c r="S4" s="68">
        <v>710089000000</v>
      </c>
      <c r="T4" s="68">
        <v>222121000000</v>
      </c>
      <c r="U4" s="68">
        <v>67978536818</v>
      </c>
      <c r="V4" s="68">
        <v>56208282521</v>
      </c>
      <c r="W4" s="68">
        <v>229968000000</v>
      </c>
      <c r="X4" s="68">
        <v>19657755068</v>
      </c>
      <c r="Y4" s="68">
        <v>4093571736</v>
      </c>
      <c r="Z4" s="68">
        <v>20674288269</v>
      </c>
      <c r="AA4" s="68">
        <v>685329542.60000002</v>
      </c>
      <c r="AB4" s="68">
        <v>16656540927</v>
      </c>
      <c r="AC4" s="68">
        <v>26274158344</v>
      </c>
      <c r="AD4" s="68">
        <v>90602651576</v>
      </c>
      <c r="AE4" s="68">
        <v>22501814558</v>
      </c>
      <c r="AF4" s="68">
        <v>12333172599</v>
      </c>
    </row>
    <row r="5" spans="1:32" x14ac:dyDescent="0.2">
      <c r="A5" t="s">
        <v>1637</v>
      </c>
      <c r="B5" s="68">
        <v>42564541813</v>
      </c>
      <c r="C5" s="68">
        <v>377297000000</v>
      </c>
      <c r="D5" s="68">
        <v>292621000000</v>
      </c>
      <c r="E5" s="68">
        <v>178595000000</v>
      </c>
      <c r="F5" s="68">
        <v>23367799813</v>
      </c>
      <c r="G5" s="68">
        <v>197682000000</v>
      </c>
      <c r="H5" s="68">
        <v>365180000000</v>
      </c>
      <c r="I5" s="68">
        <v>103669000000</v>
      </c>
      <c r="J5" s="68">
        <v>14625900000000</v>
      </c>
      <c r="K5" s="68">
        <v>312365000000</v>
      </c>
      <c r="L5" s="68">
        <v>252026000000</v>
      </c>
      <c r="M5" s="68">
        <v>23946014497</v>
      </c>
      <c r="N5" s="68">
        <v>46446762903</v>
      </c>
      <c r="O5" s="68">
        <v>59183762425</v>
      </c>
      <c r="P5" s="68">
        <v>146119000000</v>
      </c>
      <c r="Q5" s="68">
        <v>118675000000</v>
      </c>
      <c r="R5" s="68">
        <v>49283010541</v>
      </c>
      <c r="S5" s="68">
        <v>635422000000</v>
      </c>
      <c r="T5" s="68">
        <v>176891000000</v>
      </c>
      <c r="U5" s="68">
        <v>59435831297</v>
      </c>
      <c r="V5" s="68">
        <v>52827081803</v>
      </c>
      <c r="W5" s="68">
        <v>202374000000</v>
      </c>
      <c r="X5" s="68">
        <v>14365722002</v>
      </c>
      <c r="Y5" s="68">
        <v>2341045470</v>
      </c>
      <c r="Z5" s="68">
        <v>20590851293</v>
      </c>
      <c r="AA5" s="68">
        <v>587122180.10000002</v>
      </c>
      <c r="AB5" s="68">
        <v>15688452694</v>
      </c>
      <c r="AC5" s="68">
        <v>20870125257</v>
      </c>
      <c r="AD5" s="68">
        <v>79310761604</v>
      </c>
      <c r="AE5" s="68">
        <v>17837118241</v>
      </c>
      <c r="AF5" s="68">
        <v>9346958342</v>
      </c>
    </row>
    <row r="6" spans="1:32" x14ac:dyDescent="0.2">
      <c r="A6" s="64"/>
      <c r="B6" s="65"/>
      <c r="C6" s="65"/>
      <c r="D6" s="65"/>
      <c r="E6" s="65"/>
      <c r="F6" s="65"/>
      <c r="G6" s="65"/>
      <c r="H6" s="65"/>
      <c r="I6" s="65"/>
      <c r="J6" s="65"/>
      <c r="K6" s="65"/>
      <c r="L6" s="65"/>
      <c r="M6" s="65"/>
      <c r="N6" s="65"/>
      <c r="O6" s="65"/>
      <c r="P6" s="65"/>
      <c r="Q6" s="65"/>
      <c r="R6" s="65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</row>
    <row r="7" spans="1:32" x14ac:dyDescent="0.2">
      <c r="A7" s="66"/>
      <c r="B7" s="67"/>
      <c r="C7" s="67"/>
      <c r="D7" s="67"/>
      <c r="E7" s="67"/>
      <c r="F7" s="67"/>
      <c r="G7" s="67"/>
      <c r="H7" s="67"/>
      <c r="I7" s="67"/>
      <c r="J7" s="67"/>
      <c r="K7" s="67"/>
      <c r="L7" s="67"/>
      <c r="M7" s="67"/>
      <c r="N7" s="67"/>
      <c r="O7" s="67"/>
      <c r="P7" s="67"/>
      <c r="Q7" s="67"/>
      <c r="R7" s="67"/>
      <c r="S7" s="67"/>
      <c r="T7" s="67"/>
      <c r="U7" s="67"/>
      <c r="V7" s="67"/>
      <c r="W7" s="67"/>
      <c r="X7" s="67"/>
      <c r="Y7" s="67"/>
      <c r="Z7" s="67"/>
      <c r="AA7" s="67"/>
      <c r="AB7" s="67"/>
      <c r="AC7" s="67"/>
      <c r="AD7" s="67"/>
      <c r="AE7" s="67"/>
      <c r="AF7" s="67"/>
    </row>
    <row r="9" spans="1:32" x14ac:dyDescent="0.2">
      <c r="A9" s="59" t="s">
        <v>1630</v>
      </c>
      <c r="B9" s="59" t="s">
        <v>278</v>
      </c>
      <c r="C9" s="59" t="s">
        <v>279</v>
      </c>
      <c r="D9" s="59" t="s">
        <v>281</v>
      </c>
      <c r="E9" s="59" t="s">
        <v>1631</v>
      </c>
      <c r="F9" s="59" t="s">
        <v>282</v>
      </c>
      <c r="G9" s="59" t="s">
        <v>284</v>
      </c>
      <c r="H9" s="59" t="s">
        <v>285</v>
      </c>
      <c r="I9" s="59" t="s">
        <v>286</v>
      </c>
      <c r="J9" s="59" t="s">
        <v>287</v>
      </c>
      <c r="K9" s="59" t="s">
        <v>288</v>
      </c>
      <c r="L9" s="59" t="s">
        <v>289</v>
      </c>
      <c r="M9" s="59" t="s">
        <v>293</v>
      </c>
      <c r="N9" s="59" t="s">
        <v>1632</v>
      </c>
      <c r="O9" s="59" t="s">
        <v>294</v>
      </c>
      <c r="P9" s="59" t="s">
        <v>295</v>
      </c>
      <c r="Q9" s="59" t="s">
        <v>1633</v>
      </c>
      <c r="R9" s="59" t="s">
        <v>296</v>
      </c>
      <c r="S9" s="59" t="s">
        <v>1302</v>
      </c>
      <c r="T9" s="59" t="s">
        <v>300</v>
      </c>
      <c r="U9" s="59" t="s">
        <v>290</v>
      </c>
      <c r="V9" s="59" t="s">
        <v>302</v>
      </c>
      <c r="W9" s="59" t="s">
        <v>304</v>
      </c>
      <c r="X9" s="59" t="s">
        <v>305</v>
      </c>
      <c r="Y9" s="59" t="s">
        <v>307</v>
      </c>
      <c r="Z9" s="59" t="s">
        <v>308</v>
      </c>
      <c r="AA9" s="59" t="s">
        <v>309</v>
      </c>
      <c r="AB9" s="59" t="s">
        <v>310</v>
      </c>
      <c r="AC9" s="59" t="s">
        <v>311</v>
      </c>
      <c r="AD9" s="59" t="s">
        <v>312</v>
      </c>
      <c r="AE9" s="59" t="s">
        <v>313</v>
      </c>
      <c r="AF9" s="59" t="s">
        <v>314</v>
      </c>
    </row>
    <row r="10" spans="1:32" x14ac:dyDescent="0.2">
      <c r="A10" t="s">
        <v>1638</v>
      </c>
      <c r="B10">
        <v>66098036902</v>
      </c>
      <c r="C10" s="69">
        <v>573893000000</v>
      </c>
      <c r="D10" s="69">
        <v>447762000000</v>
      </c>
      <c r="E10" s="69">
        <v>283492000000</v>
      </c>
      <c r="F10">
        <v>37913998837</v>
      </c>
      <c r="G10" s="69">
        <v>312202000000</v>
      </c>
      <c r="H10" s="69">
        <v>578871000000</v>
      </c>
      <c r="I10" s="69">
        <v>156607000000</v>
      </c>
      <c r="J10" s="69">
        <v>23863600000000</v>
      </c>
      <c r="K10" s="69">
        <v>494398000000</v>
      </c>
      <c r="L10" s="69">
        <v>425222000000</v>
      </c>
      <c r="M10">
        <v>39933830408</v>
      </c>
      <c r="N10">
        <v>70577066919</v>
      </c>
      <c r="O10">
        <v>94075131733</v>
      </c>
      <c r="P10" s="69">
        <v>227951000000</v>
      </c>
      <c r="Q10" s="69">
        <v>177406000000</v>
      </c>
      <c r="R10">
        <v>93997052040</v>
      </c>
      <c r="S10" s="69">
        <v>1005710000000</v>
      </c>
      <c r="T10" s="69">
        <v>278882000000</v>
      </c>
      <c r="U10">
        <v>99860185833</v>
      </c>
      <c r="V10">
        <v>81345861110</v>
      </c>
      <c r="W10" s="69">
        <v>320356000000</v>
      </c>
      <c r="X10">
        <v>21085527473</v>
      </c>
      <c r="Y10">
        <v>3499368093</v>
      </c>
      <c r="Z10">
        <v>28802135985</v>
      </c>
      <c r="AA10">
        <v>1688713222</v>
      </c>
      <c r="AB10">
        <v>22847874629</v>
      </c>
      <c r="AC10">
        <v>36667358076</v>
      </c>
      <c r="AD10" s="69">
        <v>129548000000</v>
      </c>
      <c r="AE10">
        <v>27531511146</v>
      </c>
      <c r="AF10">
        <v>12500523581</v>
      </c>
    </row>
    <row r="11" spans="1:32" x14ac:dyDescent="0.2">
      <c r="A11" t="s">
        <v>1639</v>
      </c>
      <c r="B11">
        <v>76458474323</v>
      </c>
      <c r="C11" s="69">
        <v>656692000000</v>
      </c>
      <c r="D11" s="69">
        <v>510426000000</v>
      </c>
      <c r="E11" s="69">
        <v>331578000000</v>
      </c>
      <c r="F11">
        <v>47807753219</v>
      </c>
      <c r="G11" s="69">
        <v>355741000000</v>
      </c>
      <c r="H11" s="69">
        <v>655059000000</v>
      </c>
      <c r="I11" s="69">
        <v>176237000000</v>
      </c>
      <c r="J11" s="69">
        <v>26273300000000</v>
      </c>
      <c r="K11" s="69">
        <v>562802000000</v>
      </c>
      <c r="L11" s="69">
        <v>485042000000</v>
      </c>
      <c r="M11">
        <v>46588736530</v>
      </c>
      <c r="N11">
        <v>77272511358</v>
      </c>
      <c r="O11" s="69">
        <v>110222000000</v>
      </c>
      <c r="P11" s="69">
        <v>262323000000</v>
      </c>
      <c r="Q11" s="69">
        <v>203832000000</v>
      </c>
      <c r="R11">
        <v>93137323655</v>
      </c>
      <c r="S11" s="69">
        <v>1144700000000</v>
      </c>
      <c r="T11" s="69">
        <v>347810000000</v>
      </c>
      <c r="U11" s="69">
        <v>112732000000</v>
      </c>
      <c r="V11">
        <v>93310701340</v>
      </c>
      <c r="W11" s="69">
        <v>362624000000</v>
      </c>
      <c r="X11">
        <v>21299232403</v>
      </c>
      <c r="Y11">
        <v>6119128786</v>
      </c>
      <c r="Z11">
        <v>32109939297</v>
      </c>
      <c r="AA11">
        <v>623066328.10000002</v>
      </c>
      <c r="AB11">
        <v>26080711014</v>
      </c>
      <c r="AC11">
        <v>40918746290</v>
      </c>
      <c r="AD11" s="69">
        <v>146070000000</v>
      </c>
      <c r="AE11">
        <v>31747029584</v>
      </c>
      <c r="AF11">
        <v>14332711023</v>
      </c>
    </row>
    <row r="12" spans="1:32" x14ac:dyDescent="0.2">
      <c r="A12" t="s">
        <v>1640</v>
      </c>
      <c r="B12">
        <v>47458255030</v>
      </c>
      <c r="C12" s="69">
        <v>431053000000</v>
      </c>
      <c r="D12" s="69">
        <v>338049000000</v>
      </c>
      <c r="E12" s="69">
        <v>217732000000</v>
      </c>
      <c r="F12">
        <v>30600976672</v>
      </c>
      <c r="G12" s="69">
        <v>233124000000</v>
      </c>
      <c r="H12" s="69">
        <v>430997000000</v>
      </c>
      <c r="I12" s="69">
        <v>116452000000</v>
      </c>
      <c r="J12" s="69">
        <v>21218000000000</v>
      </c>
      <c r="K12" s="69">
        <v>365276000000</v>
      </c>
      <c r="L12" s="69">
        <v>319125000000</v>
      </c>
      <c r="M12">
        <v>30523835701</v>
      </c>
      <c r="N12">
        <v>50627018617</v>
      </c>
      <c r="O12">
        <v>70323518053</v>
      </c>
      <c r="P12" s="69">
        <v>167661000000</v>
      </c>
      <c r="Q12" s="69">
        <v>154481000000</v>
      </c>
      <c r="R12">
        <v>68700441521</v>
      </c>
      <c r="S12" s="69">
        <v>758604000000</v>
      </c>
      <c r="T12" s="69">
        <v>230533000000</v>
      </c>
      <c r="U12">
        <v>73127321515</v>
      </c>
      <c r="V12">
        <v>57741602421</v>
      </c>
      <c r="W12" s="69">
        <v>235862000000</v>
      </c>
      <c r="X12">
        <v>14974666756</v>
      </c>
      <c r="Y12">
        <v>3939475029</v>
      </c>
      <c r="Z12">
        <v>22011574099</v>
      </c>
      <c r="AA12">
        <v>1201383241</v>
      </c>
      <c r="AB12">
        <v>18478722774</v>
      </c>
      <c r="AC12">
        <v>27557953388</v>
      </c>
      <c r="AD12">
        <v>96480400218</v>
      </c>
      <c r="AE12">
        <v>21984219951</v>
      </c>
      <c r="AF12">
        <v>13775338948</v>
      </c>
    </row>
    <row r="13" spans="1:32" x14ac:dyDescent="0.2">
      <c r="C13" s="69"/>
      <c r="D13" s="69"/>
      <c r="E13" s="69"/>
      <c r="G13" s="69"/>
      <c r="H13" s="69"/>
      <c r="I13" s="69"/>
      <c r="J13" s="69"/>
      <c r="K13" s="69"/>
      <c r="L13" s="69"/>
      <c r="P13" s="69"/>
      <c r="Q13" s="69"/>
      <c r="S13" s="69"/>
      <c r="T13" s="69"/>
      <c r="W13" s="69"/>
    </row>
    <row r="14" spans="1:32" x14ac:dyDescent="0.2">
      <c r="A14" t="s">
        <v>1641</v>
      </c>
      <c r="B14">
        <v>46858403924</v>
      </c>
      <c r="C14" s="69">
        <v>333955000000</v>
      </c>
      <c r="D14" s="69">
        <v>317347000000</v>
      </c>
      <c r="E14" s="69">
        <v>156502000000</v>
      </c>
      <c r="F14">
        <v>21105857539</v>
      </c>
      <c r="G14" s="69">
        <v>225752000000</v>
      </c>
      <c r="H14" s="69">
        <v>374993000000</v>
      </c>
      <c r="I14">
        <v>96466948205</v>
      </c>
      <c r="J14" s="69">
        <v>16183000000000</v>
      </c>
      <c r="K14" s="69">
        <v>384120000000</v>
      </c>
      <c r="L14" s="69">
        <v>432661000000</v>
      </c>
      <c r="M14">
        <v>30572331878</v>
      </c>
      <c r="N14">
        <v>47460364915</v>
      </c>
      <c r="O14">
        <v>65173161240</v>
      </c>
      <c r="P14" s="69">
        <v>158593000000</v>
      </c>
      <c r="Q14">
        <v>92999762807</v>
      </c>
      <c r="R14">
        <v>45865839321</v>
      </c>
      <c r="S14" s="69">
        <v>677957000000</v>
      </c>
      <c r="T14" s="69">
        <v>148500000000</v>
      </c>
      <c r="U14">
        <v>64637601414</v>
      </c>
      <c r="V14">
        <v>53628967476</v>
      </c>
      <c r="W14" s="69">
        <v>218557000000</v>
      </c>
      <c r="X14">
        <v>12384499590</v>
      </c>
      <c r="Y14">
        <v>1293421700</v>
      </c>
      <c r="Z14">
        <v>12123858027</v>
      </c>
      <c r="AA14">
        <v>1577739329</v>
      </c>
      <c r="AB14">
        <v>16838262074</v>
      </c>
      <c r="AC14">
        <v>18861590020</v>
      </c>
      <c r="AD14">
        <v>88499561431</v>
      </c>
      <c r="AE14">
        <v>19222130018</v>
      </c>
      <c r="AF14">
        <v>47956336656</v>
      </c>
    </row>
    <row r="15" spans="1:32" x14ac:dyDescent="0.2">
      <c r="A15" t="s">
        <v>1642</v>
      </c>
      <c r="B15">
        <v>43284433115</v>
      </c>
      <c r="C15" s="69">
        <v>300852000000</v>
      </c>
      <c r="D15" s="69">
        <v>291989000000</v>
      </c>
      <c r="E15" s="69">
        <v>130336000000</v>
      </c>
      <c r="F15">
        <v>23844048663</v>
      </c>
      <c r="G15" s="69">
        <v>221542000000</v>
      </c>
      <c r="H15" s="69">
        <v>291763000000</v>
      </c>
      <c r="I15">
        <v>83909529022</v>
      </c>
      <c r="J15" s="69">
        <v>12548200000000</v>
      </c>
      <c r="K15" s="69">
        <v>354822000000</v>
      </c>
      <c r="L15" s="69">
        <v>435517000000</v>
      </c>
      <c r="M15">
        <v>29987306056</v>
      </c>
      <c r="N15">
        <v>40737692143</v>
      </c>
      <c r="O15">
        <v>61913332692</v>
      </c>
      <c r="P15" s="69">
        <v>150620000000</v>
      </c>
      <c r="Q15">
        <v>99080322603</v>
      </c>
      <c r="R15">
        <v>47770243737</v>
      </c>
      <c r="S15" s="69">
        <v>630538000000</v>
      </c>
      <c r="T15" s="69">
        <v>147117000000</v>
      </c>
      <c r="U15">
        <v>60858954945</v>
      </c>
      <c r="V15">
        <v>52126689741</v>
      </c>
      <c r="W15" s="69">
        <v>205196000000</v>
      </c>
      <c r="X15">
        <v>7260972246</v>
      </c>
      <c r="Y15">
        <v>2273643469</v>
      </c>
      <c r="Z15">
        <v>8572869171</v>
      </c>
      <c r="AA15">
        <v>2348486971</v>
      </c>
      <c r="AB15">
        <v>15731608759</v>
      </c>
      <c r="AC15">
        <v>14264793650</v>
      </c>
      <c r="AD15">
        <v>81069701843</v>
      </c>
      <c r="AE15">
        <v>18854463416</v>
      </c>
      <c r="AF15">
        <v>36216717354</v>
      </c>
    </row>
    <row r="16" spans="1:32" x14ac:dyDescent="0.2">
      <c r="A16" t="s">
        <v>1643</v>
      </c>
      <c r="B16">
        <v>36819280211</v>
      </c>
      <c r="C16" s="69">
        <v>260395000000</v>
      </c>
      <c r="D16" s="69">
        <v>255699000000</v>
      </c>
      <c r="E16" s="69">
        <v>110288000000</v>
      </c>
      <c r="F16">
        <v>11627083544</v>
      </c>
      <c r="G16" s="69">
        <v>207752000000</v>
      </c>
      <c r="H16" s="69">
        <v>269166000000</v>
      </c>
      <c r="I16">
        <v>81011776347</v>
      </c>
      <c r="J16" s="69">
        <v>11489300000000</v>
      </c>
      <c r="K16" s="69">
        <v>327651000000</v>
      </c>
      <c r="L16" s="69">
        <v>400590000000</v>
      </c>
      <c r="M16">
        <v>24075802749</v>
      </c>
      <c r="N16">
        <v>42517793422</v>
      </c>
      <c r="O16">
        <v>55445916919</v>
      </c>
      <c r="P16" s="69">
        <v>135212000000</v>
      </c>
      <c r="Q16">
        <v>97756390707</v>
      </c>
      <c r="R16">
        <v>53079351629</v>
      </c>
      <c r="S16" s="69">
        <v>555179000000</v>
      </c>
      <c r="T16" s="69">
        <v>119399000000</v>
      </c>
      <c r="U16">
        <v>52820742082</v>
      </c>
      <c r="V16">
        <v>43808363323</v>
      </c>
      <c r="W16" s="69">
        <v>178270000000</v>
      </c>
      <c r="X16">
        <v>13972069699</v>
      </c>
      <c r="Y16">
        <v>537327718.10000002</v>
      </c>
      <c r="Z16">
        <v>10221466118</v>
      </c>
      <c r="AA16">
        <v>1260794614</v>
      </c>
      <c r="AB16">
        <v>13136114971</v>
      </c>
      <c r="AC16">
        <v>13907582396</v>
      </c>
      <c r="AD16">
        <v>70300720506</v>
      </c>
      <c r="AE16">
        <v>14317326624</v>
      </c>
      <c r="AF16">
        <v>44525649075</v>
      </c>
    </row>
    <row r="17" spans="1:32" x14ac:dyDescent="0.2">
      <c r="C17" s="69"/>
      <c r="D17" s="69"/>
      <c r="E17" s="69"/>
      <c r="G17" s="69"/>
      <c r="H17" s="69"/>
      <c r="J17" s="69"/>
      <c r="K17" s="69"/>
      <c r="L17" s="69"/>
      <c r="P17" s="69"/>
      <c r="S17" s="69"/>
      <c r="T17" s="69"/>
      <c r="W17" s="69"/>
    </row>
    <row r="18" spans="1:32" x14ac:dyDescent="0.2">
      <c r="A18" t="s">
        <v>1644</v>
      </c>
      <c r="B18">
        <v>43392888494</v>
      </c>
      <c r="C18" s="69">
        <v>307905000000</v>
      </c>
      <c r="D18" s="69">
        <v>327105000000</v>
      </c>
      <c r="E18" s="69">
        <v>145008000000</v>
      </c>
      <c r="F18">
        <v>23568316006</v>
      </c>
      <c r="G18" s="69">
        <v>265085000000</v>
      </c>
      <c r="H18" s="69">
        <v>260758000000</v>
      </c>
      <c r="I18">
        <v>93299642789</v>
      </c>
      <c r="J18" s="69">
        <v>14868700000000</v>
      </c>
      <c r="K18" s="69">
        <v>470682000000</v>
      </c>
      <c r="L18" s="69">
        <v>539851000000</v>
      </c>
      <c r="M18">
        <v>33610245881</v>
      </c>
      <c r="N18">
        <v>54219275400</v>
      </c>
      <c r="O18">
        <v>76621253990</v>
      </c>
      <c r="P18" s="69">
        <v>171033000000</v>
      </c>
      <c r="Q18">
        <v>89123696299</v>
      </c>
      <c r="R18">
        <v>49962375294</v>
      </c>
      <c r="S18" s="69">
        <v>692479000000</v>
      </c>
      <c r="T18" s="69">
        <v>207647000000</v>
      </c>
      <c r="U18">
        <v>66914980058</v>
      </c>
      <c r="V18">
        <v>62281052183</v>
      </c>
      <c r="W18" s="69">
        <v>223675000000</v>
      </c>
      <c r="X18">
        <v>10655697804</v>
      </c>
      <c r="Y18">
        <v>1311914194</v>
      </c>
      <c r="Z18">
        <v>11648056009</v>
      </c>
      <c r="AA18">
        <v>1818368334</v>
      </c>
      <c r="AB18">
        <v>19040916088</v>
      </c>
      <c r="AC18">
        <v>17615867470</v>
      </c>
      <c r="AD18">
        <v>90923377017</v>
      </c>
      <c r="AE18">
        <v>19635695328</v>
      </c>
      <c r="AF18">
        <v>83709308253</v>
      </c>
    </row>
    <row r="19" spans="1:32" x14ac:dyDescent="0.2">
      <c r="A19" t="s">
        <v>1645</v>
      </c>
      <c r="B19">
        <v>41928119790</v>
      </c>
      <c r="C19" s="69">
        <v>314119000000</v>
      </c>
      <c r="D19" s="69">
        <v>318555000000</v>
      </c>
      <c r="E19" s="69">
        <v>140530000000</v>
      </c>
      <c r="F19">
        <v>29019698514</v>
      </c>
      <c r="G19" s="69">
        <v>251824000000</v>
      </c>
      <c r="H19" s="69">
        <v>175911000000</v>
      </c>
      <c r="I19">
        <v>89260685419</v>
      </c>
      <c r="J19" s="69">
        <v>13542100000000</v>
      </c>
      <c r="K19" s="69">
        <v>405443000000</v>
      </c>
      <c r="L19" s="69">
        <v>529174000000</v>
      </c>
      <c r="M19">
        <v>32130202044</v>
      </c>
      <c r="N19">
        <v>44363852410</v>
      </c>
      <c r="O19">
        <v>73671301960</v>
      </c>
      <c r="P19" s="69">
        <v>167673000000</v>
      </c>
      <c r="Q19" s="69">
        <v>102784000000</v>
      </c>
      <c r="R19">
        <v>52100009182</v>
      </c>
      <c r="S19" s="69">
        <v>670236000000</v>
      </c>
      <c r="T19" s="69">
        <v>218908000000</v>
      </c>
      <c r="U19">
        <v>64878065928</v>
      </c>
      <c r="V19">
        <v>56855113965</v>
      </c>
      <c r="W19" s="69">
        <v>222262000000</v>
      </c>
      <c r="X19">
        <v>6000370449</v>
      </c>
      <c r="Y19">
        <v>1142910477</v>
      </c>
      <c r="Z19">
        <v>11256768449</v>
      </c>
      <c r="AA19">
        <v>1935248564</v>
      </c>
      <c r="AB19">
        <v>18805405278</v>
      </c>
      <c r="AC19">
        <v>17617716009</v>
      </c>
      <c r="AD19">
        <v>88680366300</v>
      </c>
      <c r="AE19">
        <v>19453159328</v>
      </c>
      <c r="AF19">
        <v>12924730954</v>
      </c>
    </row>
    <row r="20" spans="1:32" x14ac:dyDescent="0.2">
      <c r="A20" t="s">
        <v>1646</v>
      </c>
      <c r="B20">
        <v>38262361526</v>
      </c>
      <c r="C20" s="69">
        <v>275015000000</v>
      </c>
      <c r="D20" s="69">
        <v>294763000000</v>
      </c>
      <c r="E20" s="69">
        <v>126085000000</v>
      </c>
      <c r="F20">
        <v>16318611006</v>
      </c>
      <c r="G20" s="69">
        <v>248303000000</v>
      </c>
      <c r="H20" s="69">
        <v>166605000000</v>
      </c>
      <c r="I20">
        <v>83870995437</v>
      </c>
      <c r="J20" s="69">
        <v>14334700000000</v>
      </c>
      <c r="K20" s="69">
        <v>398831000000</v>
      </c>
      <c r="L20" s="69">
        <v>511670000000</v>
      </c>
      <c r="M20">
        <v>29655361329</v>
      </c>
      <c r="N20">
        <v>43569964953</v>
      </c>
      <c r="O20">
        <v>70049774210</v>
      </c>
      <c r="P20" s="69">
        <v>149941000000</v>
      </c>
      <c r="Q20">
        <v>98076455952</v>
      </c>
      <c r="R20">
        <v>49608870388</v>
      </c>
      <c r="S20" s="69">
        <v>611737000000</v>
      </c>
      <c r="T20" s="69">
        <v>189032000000</v>
      </c>
      <c r="U20">
        <v>54960897359</v>
      </c>
      <c r="V20">
        <v>51870684012</v>
      </c>
      <c r="W20" s="69">
        <v>196564000000</v>
      </c>
      <c r="X20">
        <v>12863067630</v>
      </c>
      <c r="Y20">
        <v>768475891.60000002</v>
      </c>
      <c r="Z20">
        <v>11927292253</v>
      </c>
      <c r="AA20">
        <v>2008172311</v>
      </c>
      <c r="AB20">
        <v>18079174176</v>
      </c>
      <c r="AC20">
        <v>12270667344</v>
      </c>
      <c r="AD20">
        <v>80739012730</v>
      </c>
      <c r="AE20">
        <v>17519423565</v>
      </c>
      <c r="AF20">
        <v>35415985581</v>
      </c>
    </row>
    <row r="21" spans="1:32" x14ac:dyDescent="0.2">
      <c r="C21" s="69"/>
      <c r="D21" s="69"/>
      <c r="E21" s="69"/>
      <c r="G21" s="69"/>
      <c r="H21" s="69"/>
      <c r="J21" s="69"/>
      <c r="K21" s="69"/>
      <c r="L21" s="69"/>
      <c r="P21" s="69"/>
      <c r="S21" s="69"/>
      <c r="T21" s="69"/>
      <c r="W21" s="69"/>
    </row>
    <row r="22" spans="1:32" x14ac:dyDescent="0.2">
      <c r="A22" t="s">
        <v>1647</v>
      </c>
      <c r="B22">
        <v>45563093706</v>
      </c>
      <c r="C22" s="69">
        <v>304937000000</v>
      </c>
      <c r="D22" s="69">
        <v>337723000000</v>
      </c>
      <c r="E22" s="69">
        <v>144935000000</v>
      </c>
      <c r="F22">
        <v>25665692243</v>
      </c>
      <c r="G22" s="69">
        <v>273202000000</v>
      </c>
      <c r="H22" s="69">
        <v>259970000000</v>
      </c>
      <c r="I22">
        <v>91140652303</v>
      </c>
      <c r="J22" s="69">
        <v>15063400000000</v>
      </c>
      <c r="K22" s="69">
        <v>473542000000</v>
      </c>
      <c r="L22" s="69">
        <v>584159000000</v>
      </c>
      <c r="M22">
        <v>34863122795</v>
      </c>
      <c r="N22">
        <v>54800281111</v>
      </c>
      <c r="O22">
        <v>79746475424</v>
      </c>
      <c r="P22" s="69">
        <v>168812000000</v>
      </c>
      <c r="Q22">
        <v>86657506951</v>
      </c>
      <c r="R22">
        <v>49815286280</v>
      </c>
      <c r="S22" s="69">
        <v>690463000000</v>
      </c>
      <c r="T22" s="69">
        <v>229775000000</v>
      </c>
      <c r="U22">
        <v>66628055769</v>
      </c>
      <c r="V22">
        <v>64816327839</v>
      </c>
      <c r="W22" s="69">
        <v>223569000000</v>
      </c>
      <c r="X22">
        <v>11847397448</v>
      </c>
      <c r="Y22">
        <v>2145132035</v>
      </c>
      <c r="Z22">
        <v>10868867559</v>
      </c>
      <c r="AA22">
        <v>2583625724</v>
      </c>
      <c r="AB22">
        <v>19886177359</v>
      </c>
      <c r="AC22">
        <v>15704664986</v>
      </c>
      <c r="AD22">
        <v>90952405391</v>
      </c>
      <c r="AE22">
        <v>19276331960</v>
      </c>
      <c r="AF22">
        <v>84443886258</v>
      </c>
    </row>
    <row r="23" spans="1:32" x14ac:dyDescent="0.2">
      <c r="A23" t="s">
        <v>1648</v>
      </c>
      <c r="B23">
        <v>42273695386</v>
      </c>
      <c r="C23" s="69">
        <v>323623000000</v>
      </c>
      <c r="D23" s="69">
        <v>336300000000</v>
      </c>
      <c r="E23" s="69">
        <v>148584000000</v>
      </c>
      <c r="F23">
        <v>30073709713</v>
      </c>
      <c r="G23" s="69">
        <v>266834000000</v>
      </c>
      <c r="H23" s="69">
        <v>193925000000</v>
      </c>
      <c r="I23">
        <v>88564522570</v>
      </c>
      <c r="J23" s="69">
        <v>13750800000000</v>
      </c>
      <c r="K23" s="69">
        <v>419700000000</v>
      </c>
      <c r="L23" s="69">
        <v>569120000000</v>
      </c>
      <c r="M23">
        <v>32975521356</v>
      </c>
      <c r="N23">
        <v>48018436749</v>
      </c>
      <c r="O23">
        <v>79375141742</v>
      </c>
      <c r="P23" s="69">
        <v>170431000000</v>
      </c>
      <c r="Q23" s="69">
        <v>108434000000</v>
      </c>
      <c r="R23">
        <v>62161380914</v>
      </c>
      <c r="S23" s="69">
        <v>684108000000</v>
      </c>
      <c r="T23" s="69">
        <v>272239000000</v>
      </c>
      <c r="U23">
        <v>65518486375</v>
      </c>
      <c r="V23">
        <v>60459124004</v>
      </c>
      <c r="W23" s="69">
        <v>225300000000</v>
      </c>
      <c r="X23">
        <v>6638501579</v>
      </c>
      <c r="Y23">
        <v>2569248613</v>
      </c>
      <c r="Z23">
        <v>4188489718</v>
      </c>
      <c r="AA23">
        <v>1525885176</v>
      </c>
      <c r="AB23">
        <v>21855895001</v>
      </c>
      <c r="AC23">
        <v>19183849804</v>
      </c>
      <c r="AD23">
        <v>93668671599</v>
      </c>
      <c r="AE23">
        <v>21299909528</v>
      </c>
      <c r="AF23">
        <v>11716605350</v>
      </c>
    </row>
    <row r="24" spans="1:32" x14ac:dyDescent="0.2">
      <c r="A24" t="s">
        <v>1649</v>
      </c>
      <c r="B24">
        <v>35924274251</v>
      </c>
      <c r="C24" s="69">
        <v>269349000000</v>
      </c>
      <c r="D24" s="69">
        <v>291693000000</v>
      </c>
      <c r="E24" s="69">
        <v>126497000000</v>
      </c>
      <c r="F24">
        <v>15947938559</v>
      </c>
      <c r="G24" s="69">
        <v>251639000000</v>
      </c>
      <c r="H24" s="69">
        <v>172825000000</v>
      </c>
      <c r="I24">
        <v>79496234134</v>
      </c>
      <c r="J24" s="69">
        <v>13641300000000</v>
      </c>
      <c r="K24" s="69">
        <v>396532000000</v>
      </c>
      <c r="L24" s="69">
        <v>523672000000</v>
      </c>
      <c r="M24">
        <v>27583747911</v>
      </c>
      <c r="N24">
        <v>42366664110</v>
      </c>
      <c r="O24">
        <v>69222093482</v>
      </c>
      <c r="P24" s="69">
        <v>147181000000</v>
      </c>
      <c r="Q24">
        <v>99057069186</v>
      </c>
      <c r="R24">
        <v>47709761442</v>
      </c>
      <c r="S24" s="69">
        <v>597214000000</v>
      </c>
      <c r="T24" s="69">
        <v>215525000000</v>
      </c>
      <c r="U24">
        <v>56048145295</v>
      </c>
      <c r="V24">
        <v>53733818294</v>
      </c>
      <c r="W24" s="69">
        <v>191488000000</v>
      </c>
      <c r="X24">
        <v>9204093253</v>
      </c>
      <c r="Y24">
        <v>1968024753</v>
      </c>
      <c r="Z24">
        <v>12256184854</v>
      </c>
      <c r="AA24">
        <v>1760975656</v>
      </c>
      <c r="AB24">
        <v>18264242891</v>
      </c>
      <c r="AC24">
        <v>14282737818</v>
      </c>
      <c r="AD24">
        <v>81821092541</v>
      </c>
      <c r="AE24">
        <v>15969959625</v>
      </c>
      <c r="AF24">
        <v>31013976953</v>
      </c>
    </row>
    <row r="26" spans="1:32" x14ac:dyDescent="0.2">
      <c r="A26" s="54"/>
      <c r="B26" s="54"/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  <c r="AA26" s="54"/>
      <c r="AB26" s="54"/>
      <c r="AC26" s="54"/>
      <c r="AD26" s="54"/>
      <c r="AE26" s="54"/>
      <c r="AF26" s="54"/>
    </row>
    <row r="28" spans="1:32" x14ac:dyDescent="0.2">
      <c r="A28" t="s">
        <v>1650</v>
      </c>
      <c r="B28">
        <f>_xlfn.T.TEST(B10:B12,B14:B16,2,1)</f>
        <v>8.5290519915685037E-2</v>
      </c>
      <c r="C28">
        <f t="shared" ref="C28:AF28" si="0">_xlfn.T.TEST(C10:C12,C14:C16,2,1)</f>
        <v>4.1917205301452633E-2</v>
      </c>
      <c r="D28">
        <f t="shared" si="0"/>
        <v>6.8990728981167981E-2</v>
      </c>
      <c r="E28">
        <f t="shared" si="0"/>
        <v>3.6593665743099552E-2</v>
      </c>
      <c r="F28">
        <f t="shared" si="0"/>
        <v>1.1128104840732827E-2</v>
      </c>
      <c r="G28">
        <f t="shared" si="0"/>
        <v>0.12124224827143837</v>
      </c>
      <c r="H28">
        <f t="shared" si="0"/>
        <v>5.8245062518609392E-2</v>
      </c>
      <c r="I28">
        <f t="shared" si="0"/>
        <v>6.270331278220731E-2</v>
      </c>
      <c r="J28">
        <f t="shared" si="0"/>
        <v>2.8023752398528504E-2</v>
      </c>
      <c r="K28">
        <f t="shared" si="0"/>
        <v>0.13811759976042903</v>
      </c>
      <c r="L28">
        <f t="shared" si="0"/>
        <v>0.76224949490925287</v>
      </c>
      <c r="M28">
        <f t="shared" si="0"/>
        <v>6.9965430143707708E-2</v>
      </c>
      <c r="N28">
        <f t="shared" si="0"/>
        <v>0.11062600977002057</v>
      </c>
      <c r="O28">
        <f t="shared" si="0"/>
        <v>8.6899797877783791E-2</v>
      </c>
      <c r="P28">
        <f t="shared" si="0"/>
        <v>8.9781343494955479E-2</v>
      </c>
      <c r="Q28">
        <f t="shared" si="0"/>
        <v>2.7646271116807609E-2</v>
      </c>
      <c r="R28">
        <f t="shared" si="0"/>
        <v>7.3006893618408064E-2</v>
      </c>
      <c r="S28">
        <f t="shared" si="0"/>
        <v>6.1067256161624561E-2</v>
      </c>
      <c r="T28">
        <f t="shared" si="0"/>
        <v>3.244588658969387E-2</v>
      </c>
      <c r="U28">
        <f t="shared" si="0"/>
        <v>5.9155924777180013E-2</v>
      </c>
      <c r="V28">
        <f t="shared" si="0"/>
        <v>7.246197066211546E-2</v>
      </c>
      <c r="W28">
        <f t="shared" si="0"/>
        <v>6.733329510403907E-2</v>
      </c>
      <c r="X28">
        <f t="shared" si="0"/>
        <v>0.17158284516349764</v>
      </c>
      <c r="Y28">
        <f t="shared" si="0"/>
        <v>2.3303502654364934E-2</v>
      </c>
      <c r="Z28">
        <f t="shared" si="0"/>
        <v>3.6522205243417004E-2</v>
      </c>
      <c r="AA28">
        <f t="shared" si="0"/>
        <v>0.44138786289124066</v>
      </c>
      <c r="AB28">
        <f t="shared" si="0"/>
        <v>4.3993166313225231E-2</v>
      </c>
      <c r="AC28">
        <f t="shared" si="0"/>
        <v>3.7024220796072621E-2</v>
      </c>
      <c r="AD28">
        <f t="shared" si="0"/>
        <v>5.9965113020815308E-2</v>
      </c>
      <c r="AE28">
        <f t="shared" si="0"/>
        <v>2.8010503132294046E-2</v>
      </c>
      <c r="AF28">
        <f t="shared" si="0"/>
        <v>1.7869636290235597E-2</v>
      </c>
    </row>
    <row r="29" spans="1:32" ht="17" thickBot="1" x14ac:dyDescent="0.25">
      <c r="A29" t="s">
        <v>1651</v>
      </c>
      <c r="B29">
        <f>_xlfn.T.TEST(B14:B16,B18:B20,2,1)</f>
        <v>0.51127813426025448</v>
      </c>
      <c r="C29">
        <f t="shared" ref="C29:AF29" si="1">_xlfn.T.TEST(C14:C16,C18:C20,2,1)</f>
        <v>0.96755186943637539</v>
      </c>
      <c r="D29">
        <f t="shared" si="1"/>
        <v>9.7709300465370519E-2</v>
      </c>
      <c r="E29">
        <f t="shared" si="1"/>
        <v>0.62016987595030171</v>
      </c>
      <c r="F29">
        <f t="shared" si="1"/>
        <v>3.8928168130048894E-2</v>
      </c>
      <c r="G29">
        <f t="shared" si="1"/>
        <v>7.6908441177121747E-3</v>
      </c>
      <c r="H29">
        <f t="shared" si="1"/>
        <v>1.4227791360484454E-3</v>
      </c>
      <c r="I29">
        <f t="shared" si="1"/>
        <v>0.57458045554289106</v>
      </c>
      <c r="J29">
        <f t="shared" si="1"/>
        <v>0.55663917187441814</v>
      </c>
      <c r="K29">
        <f t="shared" si="1"/>
        <v>2.1739481311157507E-2</v>
      </c>
      <c r="L29">
        <f t="shared" si="1"/>
        <v>2.568911298406818E-3</v>
      </c>
      <c r="M29">
        <f t="shared" si="1"/>
        <v>7.3404717740560232E-2</v>
      </c>
      <c r="N29">
        <f t="shared" si="1"/>
        <v>0.14708443322525933</v>
      </c>
      <c r="O29">
        <f t="shared" si="1"/>
        <v>6.2895175048916655E-3</v>
      </c>
      <c r="P29">
        <f t="shared" si="1"/>
        <v>8.0627370377065258E-3</v>
      </c>
      <c r="Q29">
        <f t="shared" si="1"/>
        <v>0.98412457870625203</v>
      </c>
      <c r="R29">
        <f t="shared" si="1"/>
        <v>0.585164476056803</v>
      </c>
      <c r="S29">
        <f t="shared" si="1"/>
        <v>9.4198576947838952E-2</v>
      </c>
      <c r="T29">
        <f t="shared" si="1"/>
        <v>3.3941817504430927E-3</v>
      </c>
      <c r="U29">
        <f t="shared" si="1"/>
        <v>4.3264507403994443E-2</v>
      </c>
      <c r="V29">
        <f t="shared" si="1"/>
        <v>2.7986027392434991E-2</v>
      </c>
      <c r="W29">
        <f t="shared" si="1"/>
        <v>8.4839884897974338E-2</v>
      </c>
      <c r="X29">
        <f t="shared" si="1"/>
        <v>1.8138898156758995E-2</v>
      </c>
      <c r="Y29">
        <f t="shared" si="1"/>
        <v>0.55928774877280119</v>
      </c>
      <c r="Z29">
        <f t="shared" si="1"/>
        <v>0.29724982028088442</v>
      </c>
      <c r="AA29">
        <f t="shared" si="1"/>
        <v>0.62599438236602922</v>
      </c>
      <c r="AB29">
        <f t="shared" si="1"/>
        <v>5.1964292449815819E-2</v>
      </c>
      <c r="AC29">
        <f t="shared" si="1"/>
        <v>0.93097485238633382</v>
      </c>
      <c r="AD29">
        <f t="shared" si="1"/>
        <v>0.10070813483375762</v>
      </c>
      <c r="AE29">
        <f t="shared" si="1"/>
        <v>0.25902583080411767</v>
      </c>
      <c r="AF29">
        <f t="shared" si="1"/>
        <v>0.9556547213761265</v>
      </c>
    </row>
    <row r="30" spans="1:32" ht="17" thickBot="1" x14ac:dyDescent="0.25">
      <c r="A30" s="70" t="s">
        <v>1652</v>
      </c>
      <c r="B30" s="71">
        <f>_xlfn.T.TEST(B10:B12,B22:B24,2,1)</f>
        <v>7.8559908473916695E-2</v>
      </c>
      <c r="C30" s="71">
        <f t="shared" ref="C30:AF30" si="2">_xlfn.T.TEST(C10:C12,C22:C24,2,1)</f>
        <v>3.6461467511412521E-2</v>
      </c>
      <c r="D30" s="71">
        <f t="shared" si="2"/>
        <v>9.6181070223305687E-2</v>
      </c>
      <c r="E30" s="71">
        <f t="shared" si="2"/>
        <v>3.5130567539750801E-2</v>
      </c>
      <c r="F30" s="71">
        <f t="shared" si="2"/>
        <v>1.1195053467335575E-2</v>
      </c>
      <c r="G30" s="71">
        <f t="shared" si="2"/>
        <v>0.36097723112337721</v>
      </c>
      <c r="H30" s="71">
        <f t="shared" si="2"/>
        <v>2.8900845663500395E-2</v>
      </c>
      <c r="I30" s="71">
        <f t="shared" si="2"/>
        <v>4.9694567106415406E-2</v>
      </c>
      <c r="J30" s="71">
        <f t="shared" si="2"/>
        <v>2.3015672063247075E-2</v>
      </c>
      <c r="K30" s="71">
        <f t="shared" si="2"/>
        <v>0.4821630443131284</v>
      </c>
      <c r="L30" s="71">
        <f t="shared" si="2"/>
        <v>5.1188934316946662E-2</v>
      </c>
      <c r="M30" s="71">
        <f t="shared" si="2"/>
        <v>0.15766569075111603</v>
      </c>
      <c r="N30" s="71">
        <f t="shared" si="2"/>
        <v>0.10162666436762013</v>
      </c>
      <c r="O30" s="71">
        <f t="shared" si="2"/>
        <v>0.21487296487012297</v>
      </c>
      <c r="P30" s="71">
        <f t="shared" si="2"/>
        <v>0.10935486522321436</v>
      </c>
      <c r="Q30" s="71">
        <f t="shared" si="2"/>
        <v>2.3697967798540165E-2</v>
      </c>
      <c r="R30" s="71">
        <f t="shared" si="2"/>
        <v>4.1217909660114578E-2</v>
      </c>
      <c r="S30" s="71">
        <f t="shared" si="2"/>
        <v>6.8674210431378557E-2</v>
      </c>
      <c r="T30" s="71">
        <f t="shared" si="2"/>
        <v>0.11730943435544572</v>
      </c>
      <c r="U30" s="71">
        <f t="shared" si="2"/>
        <v>6.4832884032118843E-2</v>
      </c>
      <c r="V30" s="71">
        <f t="shared" si="2"/>
        <v>0.16676847990816102</v>
      </c>
      <c r="W30" s="71">
        <f t="shared" si="2"/>
        <v>7.4713691881991173E-2</v>
      </c>
      <c r="X30" s="71">
        <f t="shared" si="2"/>
        <v>6.2116486237627555E-2</v>
      </c>
      <c r="Y30" s="71">
        <f t="shared" si="2"/>
        <v>7.2617696144561039E-2</v>
      </c>
      <c r="Z30" s="71">
        <f t="shared" si="2"/>
        <v>7.1762600105185648E-2</v>
      </c>
      <c r="AA30" s="71">
        <f t="shared" si="2"/>
        <v>2.0099633848120576E-2</v>
      </c>
      <c r="AB30" s="71">
        <f t="shared" si="2"/>
        <v>0.1725446780722657</v>
      </c>
      <c r="AC30" s="71">
        <f t="shared" si="2"/>
        <v>2.0312170724855284E-2</v>
      </c>
      <c r="AD30" s="71">
        <f t="shared" si="2"/>
        <v>8.5604126453069807E-2</v>
      </c>
      <c r="AE30" s="71">
        <f t="shared" si="2"/>
        <v>2.3285842961656023E-2</v>
      </c>
      <c r="AF30" s="71">
        <f t="shared" si="2"/>
        <v>0.32484827425970131</v>
      </c>
    </row>
    <row r="31" spans="1:32" x14ac:dyDescent="0.2">
      <c r="A31" t="s">
        <v>1653</v>
      </c>
      <c r="B31">
        <f>_xlfn.T.TEST(B14:B16,B18:B20,2,1)</f>
        <v>0.51127813426025448</v>
      </c>
      <c r="C31">
        <f t="shared" ref="C31:AF31" si="3">_xlfn.T.TEST(C14:C16,C18:C20,2,1)</f>
        <v>0.96755186943637539</v>
      </c>
      <c r="D31">
        <f t="shared" si="3"/>
        <v>9.7709300465370519E-2</v>
      </c>
      <c r="E31">
        <f t="shared" si="3"/>
        <v>0.62016987595030171</v>
      </c>
      <c r="F31">
        <f t="shared" si="3"/>
        <v>3.8928168130048894E-2</v>
      </c>
      <c r="G31">
        <f t="shared" si="3"/>
        <v>7.6908441177121747E-3</v>
      </c>
      <c r="H31">
        <f t="shared" si="3"/>
        <v>1.4227791360484454E-3</v>
      </c>
      <c r="I31">
        <f t="shared" si="3"/>
        <v>0.57458045554289106</v>
      </c>
      <c r="J31">
        <f t="shared" si="3"/>
        <v>0.55663917187441814</v>
      </c>
      <c r="K31">
        <f t="shared" si="3"/>
        <v>2.1739481311157507E-2</v>
      </c>
      <c r="L31">
        <f t="shared" si="3"/>
        <v>2.568911298406818E-3</v>
      </c>
      <c r="M31">
        <f t="shared" si="3"/>
        <v>7.3404717740560232E-2</v>
      </c>
      <c r="N31">
        <f t="shared" si="3"/>
        <v>0.14708443322525933</v>
      </c>
      <c r="O31">
        <f t="shared" si="3"/>
        <v>6.2895175048916655E-3</v>
      </c>
      <c r="P31">
        <f t="shared" si="3"/>
        <v>8.0627370377065258E-3</v>
      </c>
      <c r="Q31">
        <f t="shared" si="3"/>
        <v>0.98412457870625203</v>
      </c>
      <c r="R31">
        <f t="shared" si="3"/>
        <v>0.585164476056803</v>
      </c>
      <c r="S31">
        <f t="shared" si="3"/>
        <v>9.4198576947838952E-2</v>
      </c>
      <c r="T31">
        <f t="shared" si="3"/>
        <v>3.3941817504430927E-3</v>
      </c>
      <c r="U31">
        <f t="shared" si="3"/>
        <v>4.3264507403994443E-2</v>
      </c>
      <c r="V31">
        <f t="shared" si="3"/>
        <v>2.7986027392434991E-2</v>
      </c>
      <c r="W31">
        <f t="shared" si="3"/>
        <v>8.4839884897974338E-2</v>
      </c>
      <c r="X31">
        <f t="shared" si="3"/>
        <v>1.8138898156758995E-2</v>
      </c>
      <c r="Y31">
        <f t="shared" si="3"/>
        <v>0.55928774877280119</v>
      </c>
      <c r="Z31">
        <f t="shared" si="3"/>
        <v>0.29724982028088442</v>
      </c>
      <c r="AA31">
        <f t="shared" si="3"/>
        <v>0.62599438236602922</v>
      </c>
      <c r="AB31">
        <f t="shared" si="3"/>
        <v>5.1964292449815819E-2</v>
      </c>
      <c r="AC31">
        <f t="shared" si="3"/>
        <v>0.93097485238633382</v>
      </c>
      <c r="AD31">
        <f t="shared" si="3"/>
        <v>0.10070813483375762</v>
      </c>
      <c r="AE31">
        <f t="shared" si="3"/>
        <v>0.25902583080411767</v>
      </c>
      <c r="AF31">
        <f t="shared" si="3"/>
        <v>0.9556547213761265</v>
      </c>
    </row>
    <row r="32" spans="1:32" x14ac:dyDescent="0.2">
      <c r="A32" t="s">
        <v>1654</v>
      </c>
      <c r="B32">
        <f>_xlfn.T.TEST(B14:B16,B22:B24,2,1)</f>
        <v>1.2197520596604238E-2</v>
      </c>
      <c r="C32">
        <f t="shared" ref="C32:AF32" si="4">_xlfn.T.TEST(C14:C16,C22:C24,2,1)</f>
        <v>0.95882484036767757</v>
      </c>
      <c r="D32">
        <f t="shared" si="4"/>
        <v>4.1030794211420953E-2</v>
      </c>
      <c r="E32">
        <f t="shared" si="4"/>
        <v>0.51070863210989725</v>
      </c>
      <c r="F32">
        <f t="shared" si="4"/>
        <v>1.3914198626772348E-2</v>
      </c>
      <c r="G32">
        <f t="shared" si="4"/>
        <v>5.1723535858033502E-4</v>
      </c>
      <c r="H32">
        <f t="shared" si="4"/>
        <v>3.3644433155891815E-3</v>
      </c>
      <c r="I32">
        <f t="shared" si="4"/>
        <v>0.82547401779908447</v>
      </c>
      <c r="J32">
        <f t="shared" si="4"/>
        <v>0.52341585765144294</v>
      </c>
      <c r="K32">
        <f t="shared" si="4"/>
        <v>1.0282581588394344E-2</v>
      </c>
      <c r="L32">
        <f t="shared" si="4"/>
        <v>3.6957736325579217E-3</v>
      </c>
      <c r="M32">
        <f t="shared" si="4"/>
        <v>1.0904049114607704E-2</v>
      </c>
      <c r="N32">
        <f t="shared" si="4"/>
        <v>0.19203623550019211</v>
      </c>
      <c r="O32">
        <f t="shared" si="4"/>
        <v>5.3325080831517248E-3</v>
      </c>
      <c r="P32">
        <f t="shared" si="4"/>
        <v>4.1628616447378045E-2</v>
      </c>
      <c r="Q32">
        <f t="shared" si="4"/>
        <v>0.78114882306990086</v>
      </c>
      <c r="R32">
        <f t="shared" si="4"/>
        <v>0.5278140928749453</v>
      </c>
      <c r="S32">
        <f t="shared" si="4"/>
        <v>9.8425459642040747E-2</v>
      </c>
      <c r="T32">
        <f t="shared" si="4"/>
        <v>1.5913669549825493E-2</v>
      </c>
      <c r="U32">
        <f t="shared" si="4"/>
        <v>5.0724084024910673E-2</v>
      </c>
      <c r="V32">
        <f t="shared" si="4"/>
        <v>7.0077655156996011E-3</v>
      </c>
      <c r="W32">
        <f t="shared" si="4"/>
        <v>9.9460616318739481E-2</v>
      </c>
      <c r="X32">
        <f t="shared" si="4"/>
        <v>0.29267659079001462</v>
      </c>
      <c r="Y32">
        <f t="shared" si="4"/>
        <v>0.11983285993270365</v>
      </c>
      <c r="Z32">
        <f t="shared" si="4"/>
        <v>0.5832525159491545</v>
      </c>
      <c r="AA32">
        <f t="shared" si="4"/>
        <v>0.71659664603276885</v>
      </c>
      <c r="AB32">
        <f t="shared" si="4"/>
        <v>3.4297256873476512E-2</v>
      </c>
      <c r="AC32">
        <f t="shared" si="4"/>
        <v>0.78931697394240852</v>
      </c>
      <c r="AD32">
        <f t="shared" si="4"/>
        <v>0.11050100035631127</v>
      </c>
      <c r="AE32">
        <f t="shared" si="4"/>
        <v>0.1879012257100795</v>
      </c>
      <c r="AF32">
        <f t="shared" si="4"/>
        <v>0.98086087712455372</v>
      </c>
    </row>
    <row r="33" spans="1:32" x14ac:dyDescent="0.2">
      <c r="A33" t="s">
        <v>1655</v>
      </c>
      <c r="B33">
        <f>_xlfn.T.TEST(B18:B20,B22:B24,2,1)</f>
        <v>0.96802728107576952</v>
      </c>
      <c r="C33">
        <f t="shared" ref="C33:AF33" si="5">_xlfn.T.TEST(C18:C20,C22:C24,2,1)</f>
        <v>0.95615421626167396</v>
      </c>
      <c r="D33">
        <f t="shared" si="5"/>
        <v>0.30148902247470988</v>
      </c>
      <c r="E33">
        <f t="shared" si="5"/>
        <v>0.39915882196638475</v>
      </c>
      <c r="F33">
        <f t="shared" si="5"/>
        <v>0.32442360106402945</v>
      </c>
      <c r="G33">
        <f t="shared" si="5"/>
        <v>0.12128340647052982</v>
      </c>
      <c r="H33">
        <f t="shared" si="5"/>
        <v>0.29030996983448754</v>
      </c>
      <c r="I33">
        <f t="shared" si="5"/>
        <v>0.15295070995681626</v>
      </c>
      <c r="J33">
        <f t="shared" si="5"/>
        <v>0.77671171313483889</v>
      </c>
      <c r="K33">
        <f t="shared" si="5"/>
        <v>0.41887119432722975</v>
      </c>
      <c r="L33">
        <f t="shared" si="5"/>
        <v>8.6739983004014087E-2</v>
      </c>
      <c r="M33">
        <f t="shared" si="5"/>
        <v>0.99401499714149311</v>
      </c>
      <c r="N33">
        <f t="shared" si="5"/>
        <v>0.55008991812608432</v>
      </c>
      <c r="O33">
        <f t="shared" si="5"/>
        <v>0.29540181100704221</v>
      </c>
      <c r="P33">
        <f t="shared" si="5"/>
        <v>0.71413180890173811</v>
      </c>
      <c r="Q33">
        <f t="shared" si="5"/>
        <v>0.61483189472751221</v>
      </c>
      <c r="R33">
        <f t="shared" si="5"/>
        <v>0.54809356550496635</v>
      </c>
      <c r="S33">
        <f t="shared" si="5"/>
        <v>0.92371409127657744</v>
      </c>
      <c r="T33">
        <f t="shared" si="5"/>
        <v>7.3438079427167291E-2</v>
      </c>
      <c r="U33">
        <f t="shared" si="5"/>
        <v>0.35720230351463356</v>
      </c>
      <c r="V33">
        <f t="shared" si="5"/>
        <v>3.4262992792852283E-2</v>
      </c>
      <c r="W33">
        <f t="shared" si="5"/>
        <v>0.79078631894904905</v>
      </c>
      <c r="X33">
        <f t="shared" si="5"/>
        <v>0.72926479453822468</v>
      </c>
      <c r="Y33">
        <f t="shared" si="5"/>
        <v>2.1728129450536624E-2</v>
      </c>
      <c r="Z33">
        <f t="shared" si="5"/>
        <v>0.39021844787014159</v>
      </c>
      <c r="AA33">
        <f t="shared" si="5"/>
        <v>0.93045511689013938</v>
      </c>
      <c r="AB33">
        <f t="shared" si="5"/>
        <v>0.25695875502533039</v>
      </c>
      <c r="AC33">
        <f t="shared" si="5"/>
        <v>0.6979637649597793</v>
      </c>
      <c r="AD33">
        <f t="shared" si="5"/>
        <v>0.31010578995363069</v>
      </c>
      <c r="AE33">
        <f t="shared" si="5"/>
        <v>0.98529515127597889</v>
      </c>
      <c r="AF33">
        <f t="shared" si="5"/>
        <v>0.39117614057980443</v>
      </c>
    </row>
  </sheetData>
  <conditionalFormatting sqref="B28:AF33">
    <cfRule type="cellIs" dxfId="0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00000000-0003-0000-0500-00000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5_aminoacid_intake_smithii!B2:B5</xm:f>
              <xm:sqref>B7</xm:sqref>
            </x14:sparkline>
            <x14:sparkline>
              <xm:f>S5_aminoacid_intake_smithii!C2:C5</xm:f>
              <xm:sqref>C7</xm:sqref>
            </x14:sparkline>
            <x14:sparkline>
              <xm:f>S5_aminoacid_intake_smithii!D2:D5</xm:f>
              <xm:sqref>D7</xm:sqref>
            </x14:sparkline>
            <x14:sparkline>
              <xm:f>S5_aminoacid_intake_smithii!E2:E5</xm:f>
              <xm:sqref>E7</xm:sqref>
            </x14:sparkline>
            <x14:sparkline>
              <xm:f>S5_aminoacid_intake_smithii!F2:F5</xm:f>
              <xm:sqref>F7</xm:sqref>
            </x14:sparkline>
            <x14:sparkline>
              <xm:f>S5_aminoacid_intake_smithii!G2:G5</xm:f>
              <xm:sqref>G7</xm:sqref>
            </x14:sparkline>
            <x14:sparkline>
              <xm:f>S5_aminoacid_intake_smithii!H2:H5</xm:f>
              <xm:sqref>H7</xm:sqref>
            </x14:sparkline>
            <x14:sparkline>
              <xm:f>S5_aminoacid_intake_smithii!I2:I5</xm:f>
              <xm:sqref>I7</xm:sqref>
            </x14:sparkline>
            <x14:sparkline>
              <xm:f>S5_aminoacid_intake_smithii!J2:J5</xm:f>
              <xm:sqref>J7</xm:sqref>
            </x14:sparkline>
            <x14:sparkline>
              <xm:f>S5_aminoacid_intake_smithii!K2:K5</xm:f>
              <xm:sqref>K7</xm:sqref>
            </x14:sparkline>
            <x14:sparkline>
              <xm:f>S5_aminoacid_intake_smithii!L2:L5</xm:f>
              <xm:sqref>L7</xm:sqref>
            </x14:sparkline>
            <x14:sparkline>
              <xm:f>S5_aminoacid_intake_smithii!M2:M5</xm:f>
              <xm:sqref>M7</xm:sqref>
            </x14:sparkline>
            <x14:sparkline>
              <xm:f>S5_aminoacid_intake_smithii!N2:N5</xm:f>
              <xm:sqref>N7</xm:sqref>
            </x14:sparkline>
            <x14:sparkline>
              <xm:f>S5_aminoacid_intake_smithii!O2:O5</xm:f>
              <xm:sqref>O7</xm:sqref>
            </x14:sparkline>
            <x14:sparkline>
              <xm:f>S5_aminoacid_intake_smithii!P2:P5</xm:f>
              <xm:sqref>P7</xm:sqref>
            </x14:sparkline>
            <x14:sparkline>
              <xm:f>S5_aminoacid_intake_smithii!Q2:Q5</xm:f>
              <xm:sqref>Q7</xm:sqref>
            </x14:sparkline>
            <x14:sparkline>
              <xm:f>S5_aminoacid_intake_smithii!R2:R5</xm:f>
              <xm:sqref>R7</xm:sqref>
            </x14:sparkline>
            <x14:sparkline>
              <xm:f>S5_aminoacid_intake_smithii!S2:S5</xm:f>
              <xm:sqref>S7</xm:sqref>
            </x14:sparkline>
            <x14:sparkline>
              <xm:f>S5_aminoacid_intake_smithii!T2:T5</xm:f>
              <xm:sqref>T7</xm:sqref>
            </x14:sparkline>
            <x14:sparkline>
              <xm:f>S5_aminoacid_intake_smithii!U2:U5</xm:f>
              <xm:sqref>U7</xm:sqref>
            </x14:sparkline>
            <x14:sparkline>
              <xm:f>S5_aminoacid_intake_smithii!V2:V5</xm:f>
              <xm:sqref>V7</xm:sqref>
            </x14:sparkline>
            <x14:sparkline>
              <xm:f>S5_aminoacid_intake_smithii!W2:W5</xm:f>
              <xm:sqref>W7</xm:sqref>
            </x14:sparkline>
            <x14:sparkline>
              <xm:f>S5_aminoacid_intake_smithii!X2:X5</xm:f>
              <xm:sqref>X7</xm:sqref>
            </x14:sparkline>
            <x14:sparkline>
              <xm:f>S5_aminoacid_intake_smithii!Y2:Y5</xm:f>
              <xm:sqref>Y7</xm:sqref>
            </x14:sparkline>
            <x14:sparkline>
              <xm:f>S5_aminoacid_intake_smithii!Z2:Z5</xm:f>
              <xm:sqref>Z7</xm:sqref>
            </x14:sparkline>
            <x14:sparkline>
              <xm:f>S5_aminoacid_intake_smithii!AA2:AA5</xm:f>
              <xm:sqref>AA7</xm:sqref>
            </x14:sparkline>
            <x14:sparkline>
              <xm:f>S5_aminoacid_intake_smithii!AB2:AB5</xm:f>
              <xm:sqref>AB7</xm:sqref>
            </x14:sparkline>
            <x14:sparkline>
              <xm:f>S5_aminoacid_intake_smithii!AC2:AC5</xm:f>
              <xm:sqref>AC7</xm:sqref>
            </x14:sparkline>
            <x14:sparkline>
              <xm:f>S5_aminoacid_intake_smithii!AD2:AD5</xm:f>
              <xm:sqref>AD7</xm:sqref>
            </x14:sparkline>
            <x14:sparkline>
              <xm:f>S5_aminoacid_intake_smithii!AE2:AE5</xm:f>
              <xm:sqref>AE7</xm:sqref>
            </x14:sparkline>
            <x14:sparkline>
              <xm:f>S5_aminoacid_intake_smithii!AF2:AF5</xm:f>
              <xm:sqref>AF7</xm:sqref>
            </x14:sparkline>
          </x14:sparklines>
        </x14:sparklineGroup>
        <x14:sparklineGroup manualMax="0" manualMin="0" type="column" displayEmptyCellsAs="gap" xr2:uid="{00000000-0003-0000-05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5_aminoacid_intake_smithii!B10:B24</xm:f>
              <xm:sqref>B26</xm:sqref>
            </x14:sparkline>
            <x14:sparkline>
              <xm:f>S5_aminoacid_intake_smithii!C10:C24</xm:f>
              <xm:sqref>C26</xm:sqref>
            </x14:sparkline>
            <x14:sparkline>
              <xm:f>S5_aminoacid_intake_smithii!D10:D24</xm:f>
              <xm:sqref>D26</xm:sqref>
            </x14:sparkline>
            <x14:sparkline>
              <xm:f>S5_aminoacid_intake_smithii!E10:E24</xm:f>
              <xm:sqref>E26</xm:sqref>
            </x14:sparkline>
            <x14:sparkline>
              <xm:f>S5_aminoacid_intake_smithii!F10:F24</xm:f>
              <xm:sqref>F26</xm:sqref>
            </x14:sparkline>
            <x14:sparkline>
              <xm:f>S5_aminoacid_intake_smithii!G10:G24</xm:f>
              <xm:sqref>G26</xm:sqref>
            </x14:sparkline>
            <x14:sparkline>
              <xm:f>S5_aminoacid_intake_smithii!H10:H24</xm:f>
              <xm:sqref>H26</xm:sqref>
            </x14:sparkline>
            <x14:sparkline>
              <xm:f>S5_aminoacid_intake_smithii!I10:I24</xm:f>
              <xm:sqref>I26</xm:sqref>
            </x14:sparkline>
            <x14:sparkline>
              <xm:f>S5_aminoacid_intake_smithii!J10:J24</xm:f>
              <xm:sqref>J26</xm:sqref>
            </x14:sparkline>
            <x14:sparkline>
              <xm:f>S5_aminoacid_intake_smithii!K10:K24</xm:f>
              <xm:sqref>K26</xm:sqref>
            </x14:sparkline>
            <x14:sparkline>
              <xm:f>S5_aminoacid_intake_smithii!L10:L24</xm:f>
              <xm:sqref>L26</xm:sqref>
            </x14:sparkline>
            <x14:sparkline>
              <xm:f>S5_aminoacid_intake_smithii!M10:M24</xm:f>
              <xm:sqref>M26</xm:sqref>
            </x14:sparkline>
            <x14:sparkline>
              <xm:f>S5_aminoacid_intake_smithii!N10:N24</xm:f>
              <xm:sqref>N26</xm:sqref>
            </x14:sparkline>
            <x14:sparkline>
              <xm:f>S5_aminoacid_intake_smithii!O10:O24</xm:f>
              <xm:sqref>O26</xm:sqref>
            </x14:sparkline>
            <x14:sparkline>
              <xm:f>S5_aminoacid_intake_smithii!P10:P24</xm:f>
              <xm:sqref>P26</xm:sqref>
            </x14:sparkline>
            <x14:sparkline>
              <xm:f>S5_aminoacid_intake_smithii!Q10:Q24</xm:f>
              <xm:sqref>Q26</xm:sqref>
            </x14:sparkline>
            <x14:sparkline>
              <xm:f>S5_aminoacid_intake_smithii!R10:R24</xm:f>
              <xm:sqref>R26</xm:sqref>
            </x14:sparkline>
            <x14:sparkline>
              <xm:f>S5_aminoacid_intake_smithii!S10:S24</xm:f>
              <xm:sqref>S26</xm:sqref>
            </x14:sparkline>
            <x14:sparkline>
              <xm:f>S5_aminoacid_intake_smithii!T10:T24</xm:f>
              <xm:sqref>T26</xm:sqref>
            </x14:sparkline>
            <x14:sparkline>
              <xm:f>S5_aminoacid_intake_smithii!U10:U24</xm:f>
              <xm:sqref>U26</xm:sqref>
            </x14:sparkline>
            <x14:sparkline>
              <xm:f>S5_aminoacid_intake_smithii!V10:V24</xm:f>
              <xm:sqref>V26</xm:sqref>
            </x14:sparkline>
            <x14:sparkline>
              <xm:f>S5_aminoacid_intake_smithii!W10:W24</xm:f>
              <xm:sqref>W26</xm:sqref>
            </x14:sparkline>
            <x14:sparkline>
              <xm:f>S5_aminoacid_intake_smithii!X10:X24</xm:f>
              <xm:sqref>X26</xm:sqref>
            </x14:sparkline>
            <x14:sparkline>
              <xm:f>S5_aminoacid_intake_smithii!Y10:Y24</xm:f>
              <xm:sqref>Y26</xm:sqref>
            </x14:sparkline>
            <x14:sparkline>
              <xm:f>S5_aminoacid_intake_smithii!Z10:Z24</xm:f>
              <xm:sqref>Z26</xm:sqref>
            </x14:sparkline>
            <x14:sparkline>
              <xm:f>S5_aminoacid_intake_smithii!AA10:AA24</xm:f>
              <xm:sqref>AA26</xm:sqref>
            </x14:sparkline>
            <x14:sparkline>
              <xm:f>S5_aminoacid_intake_smithii!AB10:AB24</xm:f>
              <xm:sqref>AB26</xm:sqref>
            </x14:sparkline>
            <x14:sparkline>
              <xm:f>S5_aminoacid_intake_smithii!AC10:AC24</xm:f>
              <xm:sqref>AC26</xm:sqref>
            </x14:sparkline>
            <x14:sparkline>
              <xm:f>S5_aminoacid_intake_smithii!AD10:AD24</xm:f>
              <xm:sqref>AD26</xm:sqref>
            </x14:sparkline>
            <x14:sparkline>
              <xm:f>S5_aminoacid_intake_smithii!AE10:AE24</xm:f>
              <xm:sqref>AE26</xm:sqref>
            </x14:sparkline>
            <x14:sparkline>
              <xm:f>S5_aminoacid_intake_smithii!AF10:AF24</xm:f>
              <xm:sqref>AF26</xm:sqref>
            </x14:sparkline>
          </x14:sparklines>
        </x14:sparklineGroup>
      </x14:sparklineGroup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58"/>
  <sheetViews>
    <sheetView workbookViewId="0">
      <selection activeCell="E25" sqref="E25"/>
    </sheetView>
  </sheetViews>
  <sheetFormatPr baseColWidth="10" defaultColWidth="11" defaultRowHeight="16" x14ac:dyDescent="0.2"/>
  <cols>
    <col min="1" max="1" width="40.1640625" bestFit="1" customWidth="1"/>
  </cols>
  <sheetData>
    <row r="1" spans="1:4" x14ac:dyDescent="0.2">
      <c r="A1" s="59" t="s">
        <v>1068</v>
      </c>
      <c r="B1" s="59" t="s">
        <v>1069</v>
      </c>
      <c r="C1" s="59" t="s">
        <v>1070</v>
      </c>
      <c r="D1" s="59" t="s">
        <v>1071</v>
      </c>
    </row>
    <row r="2" spans="1:4" x14ac:dyDescent="0.2">
      <c r="A2" s="23" t="s">
        <v>1075</v>
      </c>
      <c r="B2" s="23" t="s">
        <v>1074</v>
      </c>
      <c r="C2" s="23">
        <v>2111841.6190571799</v>
      </c>
      <c r="D2" s="23">
        <v>434000</v>
      </c>
    </row>
    <row r="3" spans="1:4" x14ac:dyDescent="0.2">
      <c r="A3" s="23" t="s">
        <v>1075</v>
      </c>
      <c r="B3" s="23" t="s">
        <v>1074</v>
      </c>
      <c r="C3" s="23">
        <v>2111841.6190571799</v>
      </c>
      <c r="D3" s="23">
        <v>434000</v>
      </c>
    </row>
    <row r="4" spans="1:4" x14ac:dyDescent="0.2">
      <c r="A4" s="23" t="s">
        <v>1075</v>
      </c>
      <c r="B4" s="23" t="s">
        <v>1074</v>
      </c>
      <c r="C4" s="23">
        <v>2111841.6190571799</v>
      </c>
      <c r="D4" s="23">
        <v>434000</v>
      </c>
    </row>
    <row r="5" spans="1:4" x14ac:dyDescent="0.2">
      <c r="A5" s="23" t="s">
        <v>1076</v>
      </c>
      <c r="B5" s="23" t="s">
        <v>1074</v>
      </c>
      <c r="C5" s="23">
        <v>1996301.38588523</v>
      </c>
      <c r="D5" s="23">
        <v>494000</v>
      </c>
    </row>
    <row r="6" spans="1:4" x14ac:dyDescent="0.2">
      <c r="A6" s="23" t="s">
        <v>1076</v>
      </c>
      <c r="B6" s="23" t="s">
        <v>1074</v>
      </c>
      <c r="C6" s="23">
        <v>1996301.38588523</v>
      </c>
      <c r="D6" s="23">
        <v>494000</v>
      </c>
    </row>
    <row r="7" spans="1:4" x14ac:dyDescent="0.2">
      <c r="A7" s="23" t="s">
        <v>1076</v>
      </c>
      <c r="B7" s="23" t="s">
        <v>1074</v>
      </c>
      <c r="C7" s="23">
        <v>1996301.38588523</v>
      </c>
      <c r="D7" s="23">
        <v>494000</v>
      </c>
    </row>
    <row r="8" spans="1:4" x14ac:dyDescent="0.2">
      <c r="A8" s="23" t="s">
        <v>1077</v>
      </c>
      <c r="B8" s="23" t="s">
        <v>1074</v>
      </c>
      <c r="C8" s="23">
        <v>3136026.6140806102</v>
      </c>
      <c r="D8" s="23">
        <v>550000</v>
      </c>
    </row>
    <row r="9" spans="1:4" x14ac:dyDescent="0.2">
      <c r="A9" s="23" t="s">
        <v>1077</v>
      </c>
      <c r="B9" s="23" t="s">
        <v>1074</v>
      </c>
      <c r="C9" s="23">
        <v>3136026.6140806102</v>
      </c>
      <c r="D9" s="23">
        <v>550000</v>
      </c>
    </row>
    <row r="10" spans="1:4" x14ac:dyDescent="0.2">
      <c r="A10" s="23" t="s">
        <v>1077</v>
      </c>
      <c r="B10" s="23" t="s">
        <v>1074</v>
      </c>
      <c r="C10" s="23">
        <v>3136026.6140806102</v>
      </c>
      <c r="D10" s="23">
        <v>550000</v>
      </c>
    </row>
    <row r="11" spans="1:4" x14ac:dyDescent="0.2">
      <c r="A11" s="23" t="s">
        <v>1078</v>
      </c>
      <c r="B11" s="23" t="s">
        <v>1074</v>
      </c>
      <c r="C11" s="23">
        <v>1845016.23583049</v>
      </c>
      <c r="D11" s="23">
        <v>538000</v>
      </c>
    </row>
    <row r="12" spans="1:4" x14ac:dyDescent="0.2">
      <c r="A12" s="23" t="s">
        <v>1078</v>
      </c>
      <c r="B12" s="23" t="s">
        <v>1074</v>
      </c>
      <c r="C12" s="23">
        <v>1845016.23583049</v>
      </c>
      <c r="D12" s="23">
        <v>538000</v>
      </c>
    </row>
    <row r="13" spans="1:4" x14ac:dyDescent="0.2">
      <c r="A13" s="23" t="s">
        <v>1078</v>
      </c>
      <c r="B13" s="23" t="s">
        <v>1074</v>
      </c>
      <c r="C13" s="23">
        <v>1845016.23583049</v>
      </c>
      <c r="D13" s="23">
        <v>538000</v>
      </c>
    </row>
    <row r="14" spans="1:4" x14ac:dyDescent="0.2">
      <c r="A14" s="23" t="s">
        <v>1079</v>
      </c>
      <c r="B14" s="23" t="s">
        <v>1074</v>
      </c>
      <c r="C14" s="23">
        <v>2272709.4958725902</v>
      </c>
      <c r="D14" s="23">
        <v>486000</v>
      </c>
    </row>
    <row r="15" spans="1:4" x14ac:dyDescent="0.2">
      <c r="A15" s="23" t="s">
        <v>1079</v>
      </c>
      <c r="B15" s="23" t="s">
        <v>1074</v>
      </c>
      <c r="C15" s="23">
        <v>2272709.4958725902</v>
      </c>
      <c r="D15" s="23">
        <v>486000</v>
      </c>
    </row>
    <row r="16" spans="1:4" x14ac:dyDescent="0.2">
      <c r="A16" s="23" t="s">
        <v>1079</v>
      </c>
      <c r="B16" s="23" t="s">
        <v>1074</v>
      </c>
      <c r="C16" s="23">
        <v>2272709.4958725902</v>
      </c>
      <c r="D16" s="23">
        <v>486000</v>
      </c>
    </row>
    <row r="17" spans="1:4" x14ac:dyDescent="0.2">
      <c r="A17" s="23" t="s">
        <v>1080</v>
      </c>
      <c r="B17" s="23" t="s">
        <v>1072</v>
      </c>
      <c r="C17" s="23">
        <v>4270590.4339893702</v>
      </c>
      <c r="D17" s="23">
        <v>57800000</v>
      </c>
    </row>
    <row r="18" spans="1:4" x14ac:dyDescent="0.2">
      <c r="A18" s="23" t="s">
        <v>1080</v>
      </c>
      <c r="B18" s="23" t="s">
        <v>1072</v>
      </c>
      <c r="C18" s="23">
        <v>4270590.4339893702</v>
      </c>
      <c r="D18" s="23">
        <v>57800000</v>
      </c>
    </row>
    <row r="19" spans="1:4" x14ac:dyDescent="0.2">
      <c r="A19" s="23" t="s">
        <v>1080</v>
      </c>
      <c r="B19" s="23" t="s">
        <v>1072</v>
      </c>
      <c r="C19" s="23">
        <v>4270590.4339893702</v>
      </c>
      <c r="D19" s="23">
        <v>57800000</v>
      </c>
    </row>
    <row r="20" spans="1:4" x14ac:dyDescent="0.2">
      <c r="A20" s="23" t="s">
        <v>1081</v>
      </c>
      <c r="B20" s="23" t="s">
        <v>1072</v>
      </c>
      <c r="C20" s="23">
        <v>5683638.4203866599</v>
      </c>
      <c r="D20" s="23">
        <v>61400000</v>
      </c>
    </row>
    <row r="21" spans="1:4" x14ac:dyDescent="0.2">
      <c r="A21" s="23" t="s">
        <v>1081</v>
      </c>
      <c r="B21" s="23" t="s">
        <v>1072</v>
      </c>
      <c r="C21" s="23">
        <v>5683638.4203866599</v>
      </c>
      <c r="D21" s="23">
        <v>61400000</v>
      </c>
    </row>
    <row r="22" spans="1:4" x14ac:dyDescent="0.2">
      <c r="A22" s="23" t="s">
        <v>1081</v>
      </c>
      <c r="B22" s="23" t="s">
        <v>1072</v>
      </c>
      <c r="C22" s="23">
        <v>5683638.4203866599</v>
      </c>
      <c r="D22" s="23">
        <v>61400000</v>
      </c>
    </row>
    <row r="23" spans="1:4" x14ac:dyDescent="0.2">
      <c r="A23" s="23" t="s">
        <v>1082</v>
      </c>
      <c r="B23" s="23" t="s">
        <v>1072</v>
      </c>
      <c r="C23" s="23">
        <v>6756543.6321484502</v>
      </c>
      <c r="D23" s="23">
        <v>40600000</v>
      </c>
    </row>
    <row r="24" spans="1:4" x14ac:dyDescent="0.2">
      <c r="A24" s="23" t="s">
        <v>1082</v>
      </c>
      <c r="B24" s="23" t="s">
        <v>1072</v>
      </c>
      <c r="C24" s="23">
        <v>6756543.6321484502</v>
      </c>
      <c r="D24" s="23">
        <v>40600000</v>
      </c>
    </row>
    <row r="25" spans="1:4" x14ac:dyDescent="0.2">
      <c r="A25" s="23" t="s">
        <v>1082</v>
      </c>
      <c r="B25" s="23" t="s">
        <v>1072</v>
      </c>
      <c r="C25" s="23">
        <v>6756543.6321484502</v>
      </c>
      <c r="D25" s="23">
        <v>40600000</v>
      </c>
    </row>
    <row r="26" spans="1:4" x14ac:dyDescent="0.2">
      <c r="A26" s="23" t="s">
        <v>1083</v>
      </c>
      <c r="B26" s="23" t="s">
        <v>1072</v>
      </c>
      <c r="C26" s="23">
        <v>6964339.5322824595</v>
      </c>
      <c r="D26" s="23">
        <v>43800000</v>
      </c>
    </row>
    <row r="27" spans="1:4" x14ac:dyDescent="0.2">
      <c r="A27" s="23" t="s">
        <v>1083</v>
      </c>
      <c r="B27" s="23" t="s">
        <v>1072</v>
      </c>
      <c r="C27" s="23">
        <v>6964339.5322824595</v>
      </c>
      <c r="D27" s="23">
        <v>43800000</v>
      </c>
    </row>
    <row r="28" spans="1:4" x14ac:dyDescent="0.2">
      <c r="A28" s="23" t="s">
        <v>1083</v>
      </c>
      <c r="B28" s="23" t="s">
        <v>1072</v>
      </c>
      <c r="C28" s="23">
        <v>6964339.5322824595</v>
      </c>
      <c r="D28" s="23">
        <v>43800000</v>
      </c>
    </row>
    <row r="29" spans="1:4" x14ac:dyDescent="0.2">
      <c r="A29" s="23" t="s">
        <v>1084</v>
      </c>
      <c r="B29" s="23" t="s">
        <v>1072</v>
      </c>
      <c r="C29" s="23">
        <v>6661057.02676728</v>
      </c>
      <c r="D29" s="23">
        <v>39600000</v>
      </c>
    </row>
    <row r="30" spans="1:4" x14ac:dyDescent="0.2">
      <c r="A30" s="23" t="s">
        <v>1084</v>
      </c>
      <c r="B30" s="23" t="s">
        <v>1072</v>
      </c>
      <c r="C30" s="23">
        <v>6661057.02676728</v>
      </c>
      <c r="D30" s="23">
        <v>39600000</v>
      </c>
    </row>
    <row r="31" spans="1:4" x14ac:dyDescent="0.2">
      <c r="A31" s="23" t="s">
        <v>1084</v>
      </c>
      <c r="B31" s="23" t="s">
        <v>1072</v>
      </c>
      <c r="C31" s="23">
        <v>6661057.02676728</v>
      </c>
      <c r="D31" s="23">
        <v>39600000</v>
      </c>
    </row>
    <row r="32" spans="1:4" x14ac:dyDescent="0.2">
      <c r="A32" s="23" t="s">
        <v>1085</v>
      </c>
      <c r="B32" s="23" t="s">
        <v>1073</v>
      </c>
      <c r="C32" s="23">
        <v>3257671.9963764302</v>
      </c>
      <c r="D32" s="23">
        <f t="shared" ref="D32:D46" si="0">C32/5</f>
        <v>651534.39927528601</v>
      </c>
    </row>
    <row r="33" spans="1:4" x14ac:dyDescent="0.2">
      <c r="A33" s="23" t="s">
        <v>1085</v>
      </c>
      <c r="B33" s="23" t="s">
        <v>1073</v>
      </c>
      <c r="C33" s="23">
        <v>3350625.2382454602</v>
      </c>
      <c r="D33" s="23">
        <f t="shared" si="0"/>
        <v>670125.04764909204</v>
      </c>
    </row>
    <row r="34" spans="1:4" x14ac:dyDescent="0.2">
      <c r="A34" s="23" t="s">
        <v>1085</v>
      </c>
      <c r="B34" s="23" t="s">
        <v>1073</v>
      </c>
      <c r="C34" s="23">
        <v>3202075.6287634401</v>
      </c>
      <c r="D34" s="23">
        <f t="shared" si="0"/>
        <v>640415.12575268804</v>
      </c>
    </row>
    <row r="35" spans="1:4" x14ac:dyDescent="0.2">
      <c r="A35" s="23" t="s">
        <v>1086</v>
      </c>
      <c r="B35" s="23" t="s">
        <v>1073</v>
      </c>
      <c r="C35" s="23">
        <v>2778214.7212357698</v>
      </c>
      <c r="D35" s="23">
        <f t="shared" si="0"/>
        <v>555642.94424715394</v>
      </c>
    </row>
    <row r="36" spans="1:4" x14ac:dyDescent="0.2">
      <c r="A36" s="23" t="s">
        <v>1086</v>
      </c>
      <c r="B36" s="23" t="s">
        <v>1073</v>
      </c>
      <c r="C36" s="23">
        <v>2525356.7454833598</v>
      </c>
      <c r="D36" s="23">
        <f t="shared" si="0"/>
        <v>505071.34909667197</v>
      </c>
    </row>
    <row r="37" spans="1:4" x14ac:dyDescent="0.2">
      <c r="A37" s="23" t="s">
        <v>1086</v>
      </c>
      <c r="B37" s="23" t="s">
        <v>1073</v>
      </c>
      <c r="C37" s="23">
        <v>2444528.4737313199</v>
      </c>
      <c r="D37" s="23">
        <f t="shared" si="0"/>
        <v>488905.69474626397</v>
      </c>
    </row>
    <row r="38" spans="1:4" x14ac:dyDescent="0.2">
      <c r="A38" s="23" t="s">
        <v>1087</v>
      </c>
      <c r="B38" s="23" t="s">
        <v>1073</v>
      </c>
      <c r="C38" s="23">
        <v>4331933.1506511401</v>
      </c>
      <c r="D38" s="23">
        <f t="shared" si="0"/>
        <v>866386.630130228</v>
      </c>
    </row>
    <row r="39" spans="1:4" x14ac:dyDescent="0.2">
      <c r="A39" s="23" t="s">
        <v>1087</v>
      </c>
      <c r="B39" s="23" t="s">
        <v>1073</v>
      </c>
      <c r="C39" s="23">
        <v>4070983.7015531301</v>
      </c>
      <c r="D39" s="23">
        <f t="shared" si="0"/>
        <v>814196.74031062599</v>
      </c>
    </row>
    <row r="40" spans="1:4" x14ac:dyDescent="0.2">
      <c r="A40" s="23" t="s">
        <v>1087</v>
      </c>
      <c r="B40" s="23" t="s">
        <v>1073</v>
      </c>
      <c r="C40" s="23">
        <v>4287134.90886903</v>
      </c>
      <c r="D40" s="23">
        <f t="shared" si="0"/>
        <v>857426.98177380604</v>
      </c>
    </row>
    <row r="41" spans="1:4" x14ac:dyDescent="0.2">
      <c r="A41" s="23" t="s">
        <v>1088</v>
      </c>
      <c r="B41" s="23" t="s">
        <v>1073</v>
      </c>
      <c r="C41" s="23">
        <v>5259734.4333457705</v>
      </c>
      <c r="D41" s="23">
        <f t="shared" si="0"/>
        <v>1051946.886669154</v>
      </c>
    </row>
    <row r="42" spans="1:4" x14ac:dyDescent="0.2">
      <c r="A42" s="23" t="s">
        <v>1088</v>
      </c>
      <c r="B42" s="23" t="s">
        <v>1073</v>
      </c>
      <c r="C42" s="23">
        <v>5474232.6814305503</v>
      </c>
      <c r="D42" s="23">
        <f t="shared" si="0"/>
        <v>1094846.5362861101</v>
      </c>
    </row>
    <row r="43" spans="1:4" x14ac:dyDescent="0.2">
      <c r="A43" s="23" t="s">
        <v>1088</v>
      </c>
      <c r="B43" s="23" t="s">
        <v>1073</v>
      </c>
      <c r="C43" s="23">
        <v>5203037.71822902</v>
      </c>
      <c r="D43" s="23">
        <f t="shared" si="0"/>
        <v>1040607.543645804</v>
      </c>
    </row>
    <row r="44" spans="1:4" x14ac:dyDescent="0.2">
      <c r="A44" s="23" t="s">
        <v>1089</v>
      </c>
      <c r="B44" s="23" t="s">
        <v>1073</v>
      </c>
      <c r="C44" s="23">
        <v>3106438.6357529601</v>
      </c>
      <c r="D44" s="23">
        <f t="shared" si="0"/>
        <v>621287.72715059202</v>
      </c>
    </row>
    <row r="45" spans="1:4" x14ac:dyDescent="0.2">
      <c r="A45" s="23" t="s">
        <v>1089</v>
      </c>
      <c r="B45" s="23" t="s">
        <v>1073</v>
      </c>
      <c r="C45" s="23">
        <v>2978294.5457225698</v>
      </c>
      <c r="D45" s="23">
        <f t="shared" si="0"/>
        <v>595658.90914451401</v>
      </c>
    </row>
    <row r="46" spans="1:4" x14ac:dyDescent="0.2">
      <c r="A46" s="23" t="s">
        <v>1089</v>
      </c>
      <c r="B46" s="23" t="s">
        <v>1073</v>
      </c>
      <c r="C46" s="23">
        <v>2888967.4197727302</v>
      </c>
      <c r="D46" s="23">
        <f t="shared" si="0"/>
        <v>577793.48395454604</v>
      </c>
    </row>
    <row r="47" spans="1:4" x14ac:dyDescent="0.2">
      <c r="A47" s="23" t="s">
        <v>1090</v>
      </c>
      <c r="B47" s="23" t="s">
        <v>1072</v>
      </c>
      <c r="C47" s="23" t="s">
        <v>2</v>
      </c>
      <c r="D47" s="23">
        <v>12020000</v>
      </c>
    </row>
    <row r="48" spans="1:4" x14ac:dyDescent="0.2">
      <c r="A48" s="23" t="s">
        <v>1090</v>
      </c>
      <c r="B48" s="23" t="s">
        <v>1072</v>
      </c>
      <c r="C48" s="23" t="s">
        <v>2</v>
      </c>
      <c r="D48" s="23">
        <v>12020000</v>
      </c>
    </row>
    <row r="49" spans="1:4" x14ac:dyDescent="0.2">
      <c r="A49" s="23" t="s">
        <v>1090</v>
      </c>
      <c r="B49" s="23" t="s">
        <v>1072</v>
      </c>
      <c r="C49" s="23" t="s">
        <v>2</v>
      </c>
      <c r="D49" s="23">
        <v>12020000</v>
      </c>
    </row>
    <row r="50" spans="1:4" x14ac:dyDescent="0.2">
      <c r="A50" s="23" t="s">
        <v>1091</v>
      </c>
      <c r="B50" s="23" t="s">
        <v>1072</v>
      </c>
      <c r="C50" s="23" t="s">
        <v>2</v>
      </c>
      <c r="D50" s="23">
        <v>12780000</v>
      </c>
    </row>
    <row r="51" spans="1:4" x14ac:dyDescent="0.2">
      <c r="A51" s="23" t="s">
        <v>1091</v>
      </c>
      <c r="B51" s="23" t="s">
        <v>1072</v>
      </c>
      <c r="C51" s="23" t="s">
        <v>2</v>
      </c>
      <c r="D51" s="23">
        <v>12780000</v>
      </c>
    </row>
    <row r="52" spans="1:4" x14ac:dyDescent="0.2">
      <c r="A52" s="23" t="s">
        <v>1091</v>
      </c>
      <c r="B52" s="23" t="s">
        <v>1072</v>
      </c>
      <c r="C52" s="23" t="s">
        <v>2</v>
      </c>
      <c r="D52" s="23">
        <v>12780000</v>
      </c>
    </row>
    <row r="53" spans="1:4" x14ac:dyDescent="0.2">
      <c r="A53" s="23" t="s">
        <v>1092</v>
      </c>
      <c r="B53" s="23" t="s">
        <v>1072</v>
      </c>
      <c r="C53" s="23" t="s">
        <v>2</v>
      </c>
      <c r="D53" s="23">
        <v>14840000</v>
      </c>
    </row>
    <row r="54" spans="1:4" x14ac:dyDescent="0.2">
      <c r="A54" s="23" t="s">
        <v>1092</v>
      </c>
      <c r="B54" s="23" t="s">
        <v>1072</v>
      </c>
      <c r="C54" s="23" t="s">
        <v>2</v>
      </c>
      <c r="D54" s="23">
        <v>14840000</v>
      </c>
    </row>
    <row r="55" spans="1:4" x14ac:dyDescent="0.2">
      <c r="A55" s="23" t="s">
        <v>1092</v>
      </c>
      <c r="B55" s="23" t="s">
        <v>1072</v>
      </c>
      <c r="C55" s="23" t="s">
        <v>2</v>
      </c>
      <c r="D55" s="23">
        <v>14840000</v>
      </c>
    </row>
    <row r="56" spans="1:4" x14ac:dyDescent="0.2">
      <c r="A56" s="23" t="s">
        <v>1093</v>
      </c>
      <c r="B56" s="23" t="s">
        <v>1072</v>
      </c>
      <c r="C56" s="23" t="s">
        <v>2</v>
      </c>
      <c r="D56" s="23">
        <v>6420000</v>
      </c>
    </row>
    <row r="57" spans="1:4" x14ac:dyDescent="0.2">
      <c r="A57" s="23" t="s">
        <v>1093</v>
      </c>
      <c r="B57" s="23" t="s">
        <v>1072</v>
      </c>
      <c r="C57" s="23" t="s">
        <v>2</v>
      </c>
      <c r="D57" s="23">
        <v>6420000</v>
      </c>
    </row>
    <row r="58" spans="1:4" x14ac:dyDescent="0.2">
      <c r="A58" s="23" t="s">
        <v>1093</v>
      </c>
      <c r="B58" s="23" t="s">
        <v>1072</v>
      </c>
      <c r="C58" s="23" t="s">
        <v>2</v>
      </c>
      <c r="D58" s="23">
        <v>6420000</v>
      </c>
    </row>
    <row r="59" spans="1:4" x14ac:dyDescent="0.2">
      <c r="A59" s="23" t="s">
        <v>1094</v>
      </c>
      <c r="B59" s="23" t="s">
        <v>1072</v>
      </c>
      <c r="C59" s="23" t="s">
        <v>2</v>
      </c>
      <c r="D59" s="23">
        <v>11760000</v>
      </c>
    </row>
    <row r="60" spans="1:4" x14ac:dyDescent="0.2">
      <c r="A60" s="23" t="s">
        <v>1094</v>
      </c>
      <c r="B60" s="23" t="s">
        <v>1072</v>
      </c>
      <c r="C60" s="23" t="s">
        <v>2</v>
      </c>
      <c r="D60" s="23">
        <v>11760000</v>
      </c>
    </row>
    <row r="61" spans="1:4" x14ac:dyDescent="0.2">
      <c r="A61" s="23" t="s">
        <v>1094</v>
      </c>
      <c r="B61" s="23" t="s">
        <v>1072</v>
      </c>
      <c r="C61" s="23" t="s">
        <v>2</v>
      </c>
      <c r="D61" s="23">
        <v>11760000</v>
      </c>
    </row>
    <row r="62" spans="1:4" x14ac:dyDescent="0.2">
      <c r="A62" s="23" t="s">
        <v>1095</v>
      </c>
      <c r="B62" s="23" t="s">
        <v>1073</v>
      </c>
      <c r="C62" s="23" t="s">
        <v>2</v>
      </c>
      <c r="D62" s="23">
        <v>20600000</v>
      </c>
    </row>
    <row r="63" spans="1:4" x14ac:dyDescent="0.2">
      <c r="A63" s="23" t="s">
        <v>1095</v>
      </c>
      <c r="B63" s="23" t="s">
        <v>1073</v>
      </c>
      <c r="C63" s="23" t="s">
        <v>2</v>
      </c>
      <c r="D63" s="23">
        <v>20600000</v>
      </c>
    </row>
    <row r="64" spans="1:4" x14ac:dyDescent="0.2">
      <c r="A64" s="23" t="s">
        <v>1095</v>
      </c>
      <c r="B64" s="23" t="s">
        <v>1073</v>
      </c>
      <c r="C64" s="23" t="s">
        <v>2</v>
      </c>
      <c r="D64" s="23">
        <v>20600000</v>
      </c>
    </row>
    <row r="65" spans="1:4" x14ac:dyDescent="0.2">
      <c r="A65" s="23" t="s">
        <v>1096</v>
      </c>
      <c r="B65" s="23" t="s">
        <v>1073</v>
      </c>
      <c r="C65" s="23" t="s">
        <v>2</v>
      </c>
      <c r="D65" s="23">
        <v>56200000</v>
      </c>
    </row>
    <row r="66" spans="1:4" x14ac:dyDescent="0.2">
      <c r="A66" s="23" t="s">
        <v>1096</v>
      </c>
      <c r="B66" s="23" t="s">
        <v>1073</v>
      </c>
      <c r="C66" s="23" t="s">
        <v>2</v>
      </c>
      <c r="D66" s="23">
        <v>56200000</v>
      </c>
    </row>
    <row r="67" spans="1:4" x14ac:dyDescent="0.2">
      <c r="A67" s="23" t="s">
        <v>1096</v>
      </c>
      <c r="B67" s="23" t="s">
        <v>1073</v>
      </c>
      <c r="C67" s="23" t="s">
        <v>2</v>
      </c>
      <c r="D67" s="23">
        <v>56200000</v>
      </c>
    </row>
    <row r="68" spans="1:4" x14ac:dyDescent="0.2">
      <c r="A68" s="23" t="s">
        <v>1097</v>
      </c>
      <c r="B68" s="23" t="s">
        <v>1073</v>
      </c>
      <c r="C68" s="23" t="s">
        <v>2</v>
      </c>
      <c r="D68" s="23">
        <v>17760000</v>
      </c>
    </row>
    <row r="69" spans="1:4" x14ac:dyDescent="0.2">
      <c r="A69" s="23" t="s">
        <v>1097</v>
      </c>
      <c r="B69" s="23" t="s">
        <v>1073</v>
      </c>
      <c r="C69" s="23" t="s">
        <v>2</v>
      </c>
      <c r="D69" s="23">
        <v>17760000</v>
      </c>
    </row>
    <row r="70" spans="1:4" x14ac:dyDescent="0.2">
      <c r="A70" s="23" t="s">
        <v>1097</v>
      </c>
      <c r="B70" s="23" t="s">
        <v>1073</v>
      </c>
      <c r="C70" s="23" t="s">
        <v>2</v>
      </c>
      <c r="D70" s="23">
        <v>17760000</v>
      </c>
    </row>
    <row r="71" spans="1:4" x14ac:dyDescent="0.2">
      <c r="A71" s="23" t="s">
        <v>1098</v>
      </c>
      <c r="B71" s="23" t="s">
        <v>1073</v>
      </c>
      <c r="C71" s="23" t="s">
        <v>2</v>
      </c>
      <c r="D71" s="23">
        <v>54800000</v>
      </c>
    </row>
    <row r="72" spans="1:4" x14ac:dyDescent="0.2">
      <c r="A72" s="23" t="s">
        <v>1098</v>
      </c>
      <c r="B72" s="23" t="s">
        <v>1073</v>
      </c>
      <c r="C72" s="23" t="s">
        <v>2</v>
      </c>
      <c r="D72" s="23">
        <v>54800000</v>
      </c>
    </row>
    <row r="73" spans="1:4" x14ac:dyDescent="0.2">
      <c r="A73" s="23" t="s">
        <v>1098</v>
      </c>
      <c r="B73" s="23" t="s">
        <v>1073</v>
      </c>
      <c r="C73" s="23" t="s">
        <v>2</v>
      </c>
      <c r="D73" s="23">
        <v>54800000</v>
      </c>
    </row>
    <row r="74" spans="1:4" x14ac:dyDescent="0.2">
      <c r="A74" s="23" t="s">
        <v>1099</v>
      </c>
      <c r="B74" s="23" t="s">
        <v>1073</v>
      </c>
      <c r="C74" s="23" t="s">
        <v>2</v>
      </c>
      <c r="D74" s="23">
        <v>59600000</v>
      </c>
    </row>
    <row r="75" spans="1:4" x14ac:dyDescent="0.2">
      <c r="A75" s="23" t="s">
        <v>1099</v>
      </c>
      <c r="B75" s="23" t="s">
        <v>1073</v>
      </c>
      <c r="C75" s="23" t="s">
        <v>2</v>
      </c>
      <c r="D75" s="23">
        <v>59600000</v>
      </c>
    </row>
    <row r="76" spans="1:4" x14ac:dyDescent="0.2">
      <c r="A76" s="23" t="s">
        <v>1099</v>
      </c>
      <c r="B76" s="23" t="s">
        <v>1073</v>
      </c>
      <c r="C76" s="23" t="s">
        <v>2</v>
      </c>
      <c r="D76" s="23">
        <v>59600000</v>
      </c>
    </row>
    <row r="77" spans="1:4" x14ac:dyDescent="0.2">
      <c r="A77" s="23" t="s">
        <v>1100</v>
      </c>
      <c r="B77" s="23" t="s">
        <v>1073</v>
      </c>
      <c r="C77" s="23">
        <v>3477071.6192756598</v>
      </c>
      <c r="D77" s="23" t="s">
        <v>2</v>
      </c>
    </row>
    <row r="78" spans="1:4" x14ac:dyDescent="0.2">
      <c r="A78" s="23" t="s">
        <v>1100</v>
      </c>
      <c r="B78" s="23" t="s">
        <v>1073</v>
      </c>
      <c r="C78" s="23">
        <v>3477071.6192756598</v>
      </c>
      <c r="D78" s="23" t="s">
        <v>2</v>
      </c>
    </row>
    <row r="79" spans="1:4" x14ac:dyDescent="0.2">
      <c r="A79" s="23" t="s">
        <v>1100</v>
      </c>
      <c r="B79" s="23" t="s">
        <v>1073</v>
      </c>
      <c r="C79" s="23">
        <v>3477071.6192756598</v>
      </c>
      <c r="D79" s="23" t="s">
        <v>2</v>
      </c>
    </row>
    <row r="80" spans="1:4" x14ac:dyDescent="0.2">
      <c r="A80" s="23" t="s">
        <v>1101</v>
      </c>
      <c r="B80" s="23" t="s">
        <v>1073</v>
      </c>
      <c r="C80" s="23">
        <v>2569198.4168167599</v>
      </c>
      <c r="D80" s="23" t="s">
        <v>2</v>
      </c>
    </row>
    <row r="81" spans="1:4" x14ac:dyDescent="0.2">
      <c r="A81" s="23" t="s">
        <v>1101</v>
      </c>
      <c r="B81" s="23" t="s">
        <v>1073</v>
      </c>
      <c r="C81" s="23">
        <v>2569198.4168167599</v>
      </c>
      <c r="D81" s="23" t="s">
        <v>2</v>
      </c>
    </row>
    <row r="82" spans="1:4" x14ac:dyDescent="0.2">
      <c r="A82" s="23" t="s">
        <v>1101</v>
      </c>
      <c r="B82" s="23" t="s">
        <v>1073</v>
      </c>
      <c r="C82" s="23">
        <v>2569198.4168167599</v>
      </c>
      <c r="D82" s="23" t="s">
        <v>2</v>
      </c>
    </row>
    <row r="83" spans="1:4" x14ac:dyDescent="0.2">
      <c r="A83" s="19" t="s">
        <v>1102</v>
      </c>
      <c r="B83" s="19" t="s">
        <v>1074</v>
      </c>
      <c r="C83" s="19">
        <v>1476541.2034188199</v>
      </c>
      <c r="D83" s="19">
        <v>251666.66666666666</v>
      </c>
    </row>
    <row r="84" spans="1:4" x14ac:dyDescent="0.2">
      <c r="A84" s="19" t="s">
        <v>1102</v>
      </c>
      <c r="B84" s="19" t="s">
        <v>1074</v>
      </c>
      <c r="C84" s="19">
        <v>1476541.2034188199</v>
      </c>
      <c r="D84" s="19">
        <v>251666.66666666666</v>
      </c>
    </row>
    <row r="85" spans="1:4" x14ac:dyDescent="0.2">
      <c r="A85" s="19" t="s">
        <v>1102</v>
      </c>
      <c r="B85" s="19" t="s">
        <v>1074</v>
      </c>
      <c r="C85" s="19">
        <v>1476541.2034188199</v>
      </c>
      <c r="D85" s="19">
        <v>251666.66666666666</v>
      </c>
    </row>
    <row r="86" spans="1:4" x14ac:dyDescent="0.2">
      <c r="A86" s="19" t="s">
        <v>1103</v>
      </c>
      <c r="B86" s="19" t="s">
        <v>1074</v>
      </c>
      <c r="C86" s="19">
        <v>1061869.73831864</v>
      </c>
      <c r="D86" s="19">
        <v>176666.66666666666</v>
      </c>
    </row>
    <row r="87" spans="1:4" x14ac:dyDescent="0.2">
      <c r="A87" s="19" t="s">
        <v>1103</v>
      </c>
      <c r="B87" s="19" t="s">
        <v>1074</v>
      </c>
      <c r="C87" s="19">
        <v>1061869.73831864</v>
      </c>
      <c r="D87" s="19">
        <v>176666.66666666666</v>
      </c>
    </row>
    <row r="88" spans="1:4" x14ac:dyDescent="0.2">
      <c r="A88" s="19" t="s">
        <v>1103</v>
      </c>
      <c r="B88" s="19" t="s">
        <v>1074</v>
      </c>
      <c r="C88" s="19">
        <v>1061869.73831864</v>
      </c>
      <c r="D88" s="19">
        <v>176666.66666666666</v>
      </c>
    </row>
    <row r="89" spans="1:4" x14ac:dyDescent="0.2">
      <c r="A89" s="19" t="s">
        <v>1104</v>
      </c>
      <c r="B89" s="19" t="s">
        <v>1074</v>
      </c>
      <c r="C89" s="19">
        <v>887321.85388874903</v>
      </c>
      <c r="D89" s="19">
        <v>185000</v>
      </c>
    </row>
    <row r="90" spans="1:4" x14ac:dyDescent="0.2">
      <c r="A90" s="19" t="s">
        <v>1104</v>
      </c>
      <c r="B90" s="19" t="s">
        <v>1074</v>
      </c>
      <c r="C90" s="19">
        <v>887321.85388874903</v>
      </c>
      <c r="D90" s="19">
        <v>185000</v>
      </c>
    </row>
    <row r="91" spans="1:4" x14ac:dyDescent="0.2">
      <c r="A91" s="19" t="s">
        <v>1104</v>
      </c>
      <c r="B91" s="19" t="s">
        <v>1074</v>
      </c>
      <c r="C91" s="19">
        <v>887321.85388874903</v>
      </c>
      <c r="D91" s="19">
        <v>185000</v>
      </c>
    </row>
    <row r="92" spans="1:4" x14ac:dyDescent="0.2">
      <c r="A92" s="19" t="s">
        <v>1105</v>
      </c>
      <c r="B92" s="19" t="s">
        <v>1074</v>
      </c>
      <c r="C92" s="19">
        <v>1094374.9831389801</v>
      </c>
      <c r="D92" s="19">
        <v>281666.66666666669</v>
      </c>
    </row>
    <row r="93" spans="1:4" x14ac:dyDescent="0.2">
      <c r="A93" s="19" t="s">
        <v>1105</v>
      </c>
      <c r="B93" s="19" t="s">
        <v>1074</v>
      </c>
      <c r="C93" s="19">
        <v>1094374.9831389801</v>
      </c>
      <c r="D93" s="19">
        <v>281666.66666666669</v>
      </c>
    </row>
    <row r="94" spans="1:4" x14ac:dyDescent="0.2">
      <c r="A94" s="19" t="s">
        <v>1105</v>
      </c>
      <c r="B94" s="19" t="s">
        <v>1074</v>
      </c>
      <c r="C94" s="19">
        <v>1094374.9831389801</v>
      </c>
      <c r="D94" s="19">
        <v>281666.66666666669</v>
      </c>
    </row>
    <row r="95" spans="1:4" x14ac:dyDescent="0.2">
      <c r="A95" s="19" t="s">
        <v>1106</v>
      </c>
      <c r="B95" s="19" t="s">
        <v>1074</v>
      </c>
      <c r="C95" s="19">
        <v>956249.38487740804</v>
      </c>
      <c r="D95" s="19">
        <v>228333.33333333334</v>
      </c>
    </row>
    <row r="96" spans="1:4" x14ac:dyDescent="0.2">
      <c r="A96" s="19" t="s">
        <v>1106</v>
      </c>
      <c r="B96" s="19" t="s">
        <v>1074</v>
      </c>
      <c r="C96" s="19">
        <v>956249.38487740804</v>
      </c>
      <c r="D96" s="19">
        <v>228333.33333333334</v>
      </c>
    </row>
    <row r="97" spans="1:4" x14ac:dyDescent="0.2">
      <c r="A97" s="19" t="s">
        <v>1106</v>
      </c>
      <c r="B97" s="19" t="s">
        <v>1074</v>
      </c>
      <c r="C97" s="19">
        <v>956249.38487740804</v>
      </c>
      <c r="D97" s="19">
        <v>228333.33333333334</v>
      </c>
    </row>
    <row r="98" spans="1:4" x14ac:dyDescent="0.2">
      <c r="A98" s="19" t="s">
        <v>1107</v>
      </c>
      <c r="B98" s="19" t="s">
        <v>1072</v>
      </c>
      <c r="C98" s="19">
        <v>2343418.2998073199</v>
      </c>
      <c r="D98" s="19">
        <v>41666666.666666664</v>
      </c>
    </row>
    <row r="99" spans="1:4" x14ac:dyDescent="0.2">
      <c r="A99" s="19" t="s">
        <v>1107</v>
      </c>
      <c r="B99" s="19" t="s">
        <v>1072</v>
      </c>
      <c r="C99" s="19">
        <v>2343418.2998073199</v>
      </c>
      <c r="D99" s="19">
        <v>41666666.666666664</v>
      </c>
    </row>
    <row r="100" spans="1:4" x14ac:dyDescent="0.2">
      <c r="A100" s="19" t="s">
        <v>1107</v>
      </c>
      <c r="B100" s="19" t="s">
        <v>1072</v>
      </c>
      <c r="C100" s="19">
        <v>2343418.2998073199</v>
      </c>
      <c r="D100" s="19">
        <v>41666666.666666664</v>
      </c>
    </row>
    <row r="101" spans="1:4" x14ac:dyDescent="0.2">
      <c r="A101" s="19" t="s">
        <v>1108</v>
      </c>
      <c r="B101" s="19" t="s">
        <v>1072</v>
      </c>
      <c r="C101" s="19">
        <v>2990541.88239897</v>
      </c>
      <c r="D101" s="19">
        <v>26833333.333333332</v>
      </c>
    </row>
    <row r="102" spans="1:4" x14ac:dyDescent="0.2">
      <c r="A102" s="19" t="s">
        <v>1108</v>
      </c>
      <c r="B102" s="19" t="s">
        <v>1072</v>
      </c>
      <c r="C102" s="19">
        <v>2990541.88239897</v>
      </c>
      <c r="D102" s="19">
        <v>26833333.333333332</v>
      </c>
    </row>
    <row r="103" spans="1:4" x14ac:dyDescent="0.2">
      <c r="A103" s="19" t="s">
        <v>1108</v>
      </c>
      <c r="B103" s="19" t="s">
        <v>1072</v>
      </c>
      <c r="C103" s="19">
        <v>2990541.88239897</v>
      </c>
      <c r="D103" s="19">
        <v>26833333.333333332</v>
      </c>
    </row>
    <row r="104" spans="1:4" x14ac:dyDescent="0.2">
      <c r="A104" s="19" t="s">
        <v>1109</v>
      </c>
      <c r="B104" s="19" t="s">
        <v>1072</v>
      </c>
      <c r="C104" s="19">
        <v>3326963.83002517</v>
      </c>
      <c r="D104" s="19">
        <v>34333333.333333336</v>
      </c>
    </row>
    <row r="105" spans="1:4" x14ac:dyDescent="0.2">
      <c r="A105" s="19" t="s">
        <v>1109</v>
      </c>
      <c r="B105" s="19" t="s">
        <v>1072</v>
      </c>
      <c r="C105" s="19">
        <v>3326963.83002517</v>
      </c>
      <c r="D105" s="19">
        <v>34333333.333333336</v>
      </c>
    </row>
    <row r="106" spans="1:4" x14ac:dyDescent="0.2">
      <c r="A106" s="19" t="s">
        <v>1109</v>
      </c>
      <c r="B106" s="19" t="s">
        <v>1072</v>
      </c>
      <c r="C106" s="19">
        <v>3326963.83002517</v>
      </c>
      <c r="D106" s="19">
        <v>34333333.333333336</v>
      </c>
    </row>
    <row r="107" spans="1:4" x14ac:dyDescent="0.2">
      <c r="A107" s="19" t="s">
        <v>1110</v>
      </c>
      <c r="B107" s="19" t="s">
        <v>1072</v>
      </c>
      <c r="C107" s="19">
        <v>3186975.7749575898</v>
      </c>
      <c r="D107" s="19">
        <v>42666666.666666664</v>
      </c>
    </row>
    <row r="108" spans="1:4" x14ac:dyDescent="0.2">
      <c r="A108" s="19" t="s">
        <v>1110</v>
      </c>
      <c r="B108" s="19" t="s">
        <v>1072</v>
      </c>
      <c r="C108" s="19">
        <v>3186975.7749575898</v>
      </c>
      <c r="D108" s="19">
        <v>42666666.666666664</v>
      </c>
    </row>
    <row r="109" spans="1:4" x14ac:dyDescent="0.2">
      <c r="A109" s="19" t="s">
        <v>1110</v>
      </c>
      <c r="B109" s="19" t="s">
        <v>1072</v>
      </c>
      <c r="C109" s="19">
        <v>3186975.7749575898</v>
      </c>
      <c r="D109" s="19">
        <v>42666666.666666664</v>
      </c>
    </row>
    <row r="110" spans="1:4" x14ac:dyDescent="0.2">
      <c r="A110" s="19" t="s">
        <v>1111</v>
      </c>
      <c r="B110" s="19" t="s">
        <v>1072</v>
      </c>
      <c r="C110" s="19">
        <v>4132654.51038947</v>
      </c>
      <c r="D110" s="19">
        <v>48166666.666666664</v>
      </c>
    </row>
    <row r="111" spans="1:4" x14ac:dyDescent="0.2">
      <c r="A111" s="19" t="s">
        <v>1111</v>
      </c>
      <c r="B111" s="19" t="s">
        <v>1072</v>
      </c>
      <c r="C111" s="19">
        <v>4132654.51038947</v>
      </c>
      <c r="D111" s="19">
        <v>48166666.666666664</v>
      </c>
    </row>
    <row r="112" spans="1:4" x14ac:dyDescent="0.2">
      <c r="A112" s="19" t="s">
        <v>1111</v>
      </c>
      <c r="B112" s="19" t="s">
        <v>1072</v>
      </c>
      <c r="C112" s="19">
        <v>4132654.51038947</v>
      </c>
      <c r="D112" s="19">
        <v>48166666.666666664</v>
      </c>
    </row>
    <row r="113" spans="1:4" x14ac:dyDescent="0.2">
      <c r="A113" s="19" t="s">
        <v>1112</v>
      </c>
      <c r="B113" s="19" t="s">
        <v>1073</v>
      </c>
      <c r="C113" s="19">
        <v>2976832.2743640202</v>
      </c>
      <c r="D113" s="19">
        <v>37000000</v>
      </c>
    </row>
    <row r="114" spans="1:4" x14ac:dyDescent="0.2">
      <c r="A114" s="19" t="s">
        <v>1112</v>
      </c>
      <c r="B114" s="19" t="s">
        <v>1073</v>
      </c>
      <c r="C114" s="19">
        <v>2976832.2743640202</v>
      </c>
      <c r="D114" s="19">
        <v>37000000</v>
      </c>
    </row>
    <row r="115" spans="1:4" x14ac:dyDescent="0.2">
      <c r="A115" s="19" t="s">
        <v>1112</v>
      </c>
      <c r="B115" s="19" t="s">
        <v>1073</v>
      </c>
      <c r="C115" s="19">
        <v>2976832.2743640202</v>
      </c>
      <c r="D115" s="19">
        <v>37000000</v>
      </c>
    </row>
    <row r="116" spans="1:4" x14ac:dyDescent="0.2">
      <c r="A116" s="19" t="s">
        <v>1113</v>
      </c>
      <c r="B116" s="19" t="s">
        <v>1073</v>
      </c>
      <c r="C116" s="19">
        <v>2948308.7191254199</v>
      </c>
      <c r="D116" s="19">
        <v>25833333.333333332</v>
      </c>
    </row>
    <row r="117" spans="1:4" x14ac:dyDescent="0.2">
      <c r="A117" s="19" t="s">
        <v>1113</v>
      </c>
      <c r="B117" s="19" t="s">
        <v>1073</v>
      </c>
      <c r="C117" s="19">
        <v>2948308.7191254199</v>
      </c>
      <c r="D117" s="19">
        <v>25833333.333333332</v>
      </c>
    </row>
    <row r="118" spans="1:4" x14ac:dyDescent="0.2">
      <c r="A118" s="19" t="s">
        <v>1113</v>
      </c>
      <c r="B118" s="19" t="s">
        <v>1073</v>
      </c>
      <c r="C118" s="19">
        <v>2948308.7191254199</v>
      </c>
      <c r="D118" s="19">
        <v>25833333.333333332</v>
      </c>
    </row>
    <row r="119" spans="1:4" x14ac:dyDescent="0.2">
      <c r="A119" s="19" t="s">
        <v>1114</v>
      </c>
      <c r="B119" s="19" t="s">
        <v>1073</v>
      </c>
      <c r="C119" s="19">
        <v>2652290.5113356202</v>
      </c>
      <c r="D119" s="19">
        <v>25833333.333333332</v>
      </c>
    </row>
    <row r="120" spans="1:4" x14ac:dyDescent="0.2">
      <c r="A120" s="19" t="s">
        <v>1114</v>
      </c>
      <c r="B120" s="19" t="s">
        <v>1073</v>
      </c>
      <c r="C120" s="19">
        <v>2652290.5113356202</v>
      </c>
      <c r="D120" s="19">
        <v>25833333.333333332</v>
      </c>
    </row>
    <row r="121" spans="1:4" x14ac:dyDescent="0.2">
      <c r="A121" s="19" t="s">
        <v>1114</v>
      </c>
      <c r="B121" s="19" t="s">
        <v>1073</v>
      </c>
      <c r="C121" s="19">
        <v>2652290.5113356202</v>
      </c>
      <c r="D121" s="19">
        <v>25833333.333333332</v>
      </c>
    </row>
    <row r="122" spans="1:4" x14ac:dyDescent="0.2">
      <c r="A122" s="19" t="s">
        <v>1115</v>
      </c>
      <c r="B122" s="19" t="s">
        <v>1073</v>
      </c>
      <c r="C122" s="19">
        <v>2548946.4213954499</v>
      </c>
      <c r="D122" s="19">
        <v>28333333.333333332</v>
      </c>
    </row>
    <row r="123" spans="1:4" x14ac:dyDescent="0.2">
      <c r="A123" s="19" t="s">
        <v>1115</v>
      </c>
      <c r="B123" s="19" t="s">
        <v>1073</v>
      </c>
      <c r="C123" s="19">
        <v>2548946.4213954499</v>
      </c>
      <c r="D123" s="19">
        <v>28333333.333333332</v>
      </c>
    </row>
    <row r="124" spans="1:4" x14ac:dyDescent="0.2">
      <c r="A124" s="19" t="s">
        <v>1115</v>
      </c>
      <c r="B124" s="19" t="s">
        <v>1073</v>
      </c>
      <c r="C124" s="19">
        <v>2548946.4213954499</v>
      </c>
      <c r="D124" s="19">
        <v>28333333.333333332</v>
      </c>
    </row>
    <row r="125" spans="1:4" x14ac:dyDescent="0.2">
      <c r="A125" s="19" t="s">
        <v>1116</v>
      </c>
      <c r="B125" s="19" t="s">
        <v>1073</v>
      </c>
      <c r="C125" s="19">
        <v>918764.72416497197</v>
      </c>
      <c r="D125" s="19">
        <v>9066666.666666666</v>
      </c>
    </row>
    <row r="126" spans="1:4" x14ac:dyDescent="0.2">
      <c r="A126" s="19" t="s">
        <v>1116</v>
      </c>
      <c r="B126" s="19" t="s">
        <v>1073</v>
      </c>
      <c r="C126" s="19">
        <v>918764.72416497197</v>
      </c>
      <c r="D126" s="19">
        <v>9066666.666666666</v>
      </c>
    </row>
    <row r="127" spans="1:4" x14ac:dyDescent="0.2">
      <c r="A127" s="19" t="s">
        <v>1116</v>
      </c>
      <c r="B127" s="19" t="s">
        <v>1073</v>
      </c>
      <c r="C127" s="19">
        <v>918764.72416497197</v>
      </c>
      <c r="D127" s="19">
        <v>9066666.666666666</v>
      </c>
    </row>
    <row r="128" spans="1:4" x14ac:dyDescent="0.2">
      <c r="A128" s="19" t="s">
        <v>1117</v>
      </c>
      <c r="B128" s="19" t="s">
        <v>1072</v>
      </c>
      <c r="C128" s="19" t="s">
        <v>2</v>
      </c>
      <c r="D128" s="19">
        <v>27500000</v>
      </c>
    </row>
    <row r="129" spans="1:4" x14ac:dyDescent="0.2">
      <c r="A129" s="19" t="s">
        <v>1117</v>
      </c>
      <c r="B129" s="19" t="s">
        <v>1072</v>
      </c>
      <c r="C129" s="19" t="s">
        <v>2</v>
      </c>
      <c r="D129" s="19">
        <v>27500000</v>
      </c>
    </row>
    <row r="130" spans="1:4" x14ac:dyDescent="0.2">
      <c r="A130" s="19" t="s">
        <v>1117</v>
      </c>
      <c r="B130" s="19" t="s">
        <v>1072</v>
      </c>
      <c r="C130" s="19" t="s">
        <v>2</v>
      </c>
      <c r="D130" s="19">
        <v>27500000</v>
      </c>
    </row>
    <row r="131" spans="1:4" x14ac:dyDescent="0.2">
      <c r="A131" s="19" t="s">
        <v>1118</v>
      </c>
      <c r="B131" s="19" t="s">
        <v>1072</v>
      </c>
      <c r="C131" s="19" t="s">
        <v>2</v>
      </c>
      <c r="D131" s="19">
        <v>39000000</v>
      </c>
    </row>
    <row r="132" spans="1:4" x14ac:dyDescent="0.2">
      <c r="A132" s="19" t="s">
        <v>1118</v>
      </c>
      <c r="B132" s="19" t="s">
        <v>1072</v>
      </c>
      <c r="C132" s="19" t="s">
        <v>2</v>
      </c>
      <c r="D132" s="19">
        <v>39000000</v>
      </c>
    </row>
    <row r="133" spans="1:4" x14ac:dyDescent="0.2">
      <c r="A133" s="19" t="s">
        <v>1118</v>
      </c>
      <c r="B133" s="19" t="s">
        <v>1072</v>
      </c>
      <c r="C133" s="19" t="s">
        <v>2</v>
      </c>
      <c r="D133" s="19">
        <v>39000000</v>
      </c>
    </row>
    <row r="134" spans="1:4" x14ac:dyDescent="0.2">
      <c r="A134" s="19" t="s">
        <v>1119</v>
      </c>
      <c r="B134" s="19" t="s">
        <v>1072</v>
      </c>
      <c r="C134" s="19" t="s">
        <v>2</v>
      </c>
      <c r="D134" s="19">
        <v>28833333.333333332</v>
      </c>
    </row>
    <row r="135" spans="1:4" x14ac:dyDescent="0.2">
      <c r="A135" s="19" t="s">
        <v>1119</v>
      </c>
      <c r="B135" s="19" t="s">
        <v>1072</v>
      </c>
      <c r="C135" s="19" t="s">
        <v>2</v>
      </c>
      <c r="D135" s="19">
        <v>28833333.333333332</v>
      </c>
    </row>
    <row r="136" spans="1:4" x14ac:dyDescent="0.2">
      <c r="A136" s="19" t="s">
        <v>1119</v>
      </c>
      <c r="B136" s="19" t="s">
        <v>1072</v>
      </c>
      <c r="C136" s="19" t="s">
        <v>2</v>
      </c>
      <c r="D136" s="19">
        <v>28833333.333333332</v>
      </c>
    </row>
    <row r="137" spans="1:4" x14ac:dyDescent="0.2">
      <c r="A137" s="19" t="s">
        <v>1120</v>
      </c>
      <c r="B137" s="19" t="s">
        <v>1072</v>
      </c>
      <c r="C137" s="19" t="s">
        <v>2</v>
      </c>
      <c r="D137" s="19">
        <v>37166666.666666664</v>
      </c>
    </row>
    <row r="138" spans="1:4" x14ac:dyDescent="0.2">
      <c r="A138" s="19" t="s">
        <v>1120</v>
      </c>
      <c r="B138" s="19" t="s">
        <v>1072</v>
      </c>
      <c r="C138" s="19" t="s">
        <v>2</v>
      </c>
      <c r="D138" s="19">
        <v>37166666.666666664</v>
      </c>
    </row>
    <row r="139" spans="1:4" x14ac:dyDescent="0.2">
      <c r="A139" s="19" t="s">
        <v>1120</v>
      </c>
      <c r="B139" s="19" t="s">
        <v>1072</v>
      </c>
      <c r="C139" s="19" t="s">
        <v>2</v>
      </c>
      <c r="D139" s="19">
        <v>37166666.666666664</v>
      </c>
    </row>
    <row r="140" spans="1:4" x14ac:dyDescent="0.2">
      <c r="A140" s="19" t="s">
        <v>1121</v>
      </c>
      <c r="B140" s="19" t="s">
        <v>1072</v>
      </c>
      <c r="C140" s="19" t="s">
        <v>2</v>
      </c>
      <c r="D140" s="19">
        <v>41500000</v>
      </c>
    </row>
    <row r="141" spans="1:4" x14ac:dyDescent="0.2">
      <c r="A141" s="19" t="s">
        <v>1121</v>
      </c>
      <c r="B141" s="19" t="s">
        <v>1072</v>
      </c>
      <c r="C141" s="19" t="s">
        <v>2</v>
      </c>
      <c r="D141" s="19">
        <v>41500000</v>
      </c>
    </row>
    <row r="142" spans="1:4" x14ac:dyDescent="0.2">
      <c r="A142" s="19" t="s">
        <v>1122</v>
      </c>
      <c r="B142" s="19" t="s">
        <v>1073</v>
      </c>
      <c r="C142" s="19" t="s">
        <v>2</v>
      </c>
      <c r="D142" s="19">
        <v>33833333.333333336</v>
      </c>
    </row>
    <row r="143" spans="1:4" x14ac:dyDescent="0.2">
      <c r="A143" s="19" t="s">
        <v>1122</v>
      </c>
      <c r="B143" s="19" t="s">
        <v>1073</v>
      </c>
      <c r="C143" s="19" t="s">
        <v>2</v>
      </c>
      <c r="D143" s="19">
        <v>33833333.333333336</v>
      </c>
    </row>
    <row r="144" spans="1:4" x14ac:dyDescent="0.2">
      <c r="A144" s="19" t="s">
        <v>1122</v>
      </c>
      <c r="B144" s="19" t="s">
        <v>1073</v>
      </c>
      <c r="C144" s="19" t="s">
        <v>2</v>
      </c>
      <c r="D144" s="19">
        <v>33833333.333333336</v>
      </c>
    </row>
    <row r="145" spans="1:4" x14ac:dyDescent="0.2">
      <c r="A145" s="19" t="s">
        <v>1123</v>
      </c>
      <c r="B145" s="19" t="s">
        <v>1073</v>
      </c>
      <c r="C145" s="19" t="s">
        <v>2</v>
      </c>
      <c r="D145" s="19">
        <v>18333333.333333332</v>
      </c>
    </row>
    <row r="146" spans="1:4" x14ac:dyDescent="0.2">
      <c r="A146" s="19" t="s">
        <v>1123</v>
      </c>
      <c r="B146" s="19" t="s">
        <v>1073</v>
      </c>
      <c r="C146" s="19" t="s">
        <v>2</v>
      </c>
      <c r="D146" s="19">
        <v>18333333.333333332</v>
      </c>
    </row>
    <row r="147" spans="1:4" x14ac:dyDescent="0.2">
      <c r="A147" s="19" t="s">
        <v>1123</v>
      </c>
      <c r="B147" s="19" t="s">
        <v>1073</v>
      </c>
      <c r="C147" s="19" t="s">
        <v>2</v>
      </c>
      <c r="D147" s="19">
        <v>18333333.333333332</v>
      </c>
    </row>
    <row r="148" spans="1:4" x14ac:dyDescent="0.2">
      <c r="A148" s="19" t="s">
        <v>1124</v>
      </c>
      <c r="B148" s="19" t="s">
        <v>1073</v>
      </c>
      <c r="C148" s="19" t="s">
        <v>2</v>
      </c>
      <c r="D148" s="19">
        <v>27166666.666666668</v>
      </c>
    </row>
    <row r="149" spans="1:4" x14ac:dyDescent="0.2">
      <c r="A149" s="19" t="s">
        <v>1124</v>
      </c>
      <c r="B149" s="19" t="s">
        <v>1073</v>
      </c>
      <c r="C149" s="19" t="s">
        <v>2</v>
      </c>
      <c r="D149" s="19">
        <v>27166666.666666668</v>
      </c>
    </row>
    <row r="150" spans="1:4" x14ac:dyDescent="0.2">
      <c r="A150" s="19" t="s">
        <v>1124</v>
      </c>
      <c r="B150" s="19" t="s">
        <v>1073</v>
      </c>
      <c r="C150" s="19" t="s">
        <v>2</v>
      </c>
      <c r="D150" s="19">
        <v>27166666.666666668</v>
      </c>
    </row>
    <row r="151" spans="1:4" x14ac:dyDescent="0.2">
      <c r="A151" s="19" t="s">
        <v>1125</v>
      </c>
      <c r="B151" s="19" t="s">
        <v>1073</v>
      </c>
      <c r="C151" s="19" t="s">
        <v>2</v>
      </c>
      <c r="D151" s="19">
        <v>25666666.666666668</v>
      </c>
    </row>
    <row r="152" spans="1:4" x14ac:dyDescent="0.2">
      <c r="A152" s="19" t="s">
        <v>1125</v>
      </c>
      <c r="B152" s="19" t="s">
        <v>1073</v>
      </c>
      <c r="C152" s="19" t="s">
        <v>2</v>
      </c>
      <c r="D152" s="19">
        <v>25666666.666666668</v>
      </c>
    </row>
    <row r="153" spans="1:4" x14ac:dyDescent="0.2">
      <c r="A153" s="19" t="s">
        <v>1125</v>
      </c>
      <c r="B153" s="19" t="s">
        <v>1073</v>
      </c>
      <c r="C153" s="19" t="s">
        <v>2</v>
      </c>
      <c r="D153" s="19">
        <v>25666666.666666668</v>
      </c>
    </row>
    <row r="154" spans="1:4" x14ac:dyDescent="0.2">
      <c r="A154" s="19" t="s">
        <v>1126</v>
      </c>
      <c r="B154" s="19" t="s">
        <v>1073</v>
      </c>
      <c r="C154" s="19" t="s">
        <v>2</v>
      </c>
      <c r="D154" s="19">
        <v>33500000</v>
      </c>
    </row>
    <row r="155" spans="1:4" x14ac:dyDescent="0.2">
      <c r="A155" s="19" t="s">
        <v>1126</v>
      </c>
      <c r="B155" s="19" t="s">
        <v>1073</v>
      </c>
      <c r="C155" s="19" t="s">
        <v>2</v>
      </c>
      <c r="D155" s="19">
        <v>33500000</v>
      </c>
    </row>
    <row r="156" spans="1:4" x14ac:dyDescent="0.2">
      <c r="A156" s="19" t="s">
        <v>1126</v>
      </c>
      <c r="B156" s="19" t="s">
        <v>1073</v>
      </c>
      <c r="C156" s="19" t="s">
        <v>2</v>
      </c>
      <c r="D156" s="19">
        <v>33500000</v>
      </c>
    </row>
    <row r="157" spans="1:4" x14ac:dyDescent="0.2">
      <c r="A157" s="19" t="s">
        <v>1127</v>
      </c>
      <c r="B157" s="19" t="s">
        <v>1073</v>
      </c>
      <c r="C157" s="19">
        <v>3162083.5366392001</v>
      </c>
      <c r="D157" s="19" t="s">
        <v>2</v>
      </c>
    </row>
    <row r="158" spans="1:4" x14ac:dyDescent="0.2">
      <c r="A158" s="19" t="s">
        <v>1127</v>
      </c>
      <c r="B158" s="19" t="s">
        <v>1073</v>
      </c>
      <c r="C158" s="19">
        <v>3162083.5366392001</v>
      </c>
      <c r="D158" s="19" t="s">
        <v>2</v>
      </c>
    </row>
    <row r="159" spans="1:4" x14ac:dyDescent="0.2">
      <c r="A159" s="19" t="s">
        <v>1127</v>
      </c>
      <c r="B159" s="19" t="s">
        <v>1073</v>
      </c>
      <c r="C159" s="19">
        <v>3162083.5366392001</v>
      </c>
      <c r="D159" s="19" t="s">
        <v>2</v>
      </c>
    </row>
    <row r="160" spans="1:4" x14ac:dyDescent="0.2">
      <c r="A160" s="19" t="s">
        <v>1128</v>
      </c>
      <c r="B160" s="19" t="s">
        <v>1073</v>
      </c>
      <c r="C160" s="19">
        <v>885989.90214138303</v>
      </c>
      <c r="D160" s="19" t="s">
        <v>2</v>
      </c>
    </row>
    <row r="161" spans="1:4" x14ac:dyDescent="0.2">
      <c r="A161" s="19" t="s">
        <v>1128</v>
      </c>
      <c r="B161" s="19" t="s">
        <v>1073</v>
      </c>
      <c r="C161" s="19">
        <v>885989.90214138303</v>
      </c>
      <c r="D161" s="19" t="s">
        <v>2</v>
      </c>
    </row>
    <row r="162" spans="1:4" x14ac:dyDescent="0.2">
      <c r="A162" s="19" t="s">
        <v>1128</v>
      </c>
      <c r="B162" s="19" t="s">
        <v>1073</v>
      </c>
      <c r="C162" s="19">
        <v>885989.90214138303</v>
      </c>
      <c r="D162" s="19" t="s">
        <v>2</v>
      </c>
    </row>
    <row r="163" spans="1:4" x14ac:dyDescent="0.2">
      <c r="A163" s="19" t="s">
        <v>1129</v>
      </c>
      <c r="B163" s="19" t="s">
        <v>1073</v>
      </c>
      <c r="C163" s="19">
        <v>925344.41400026099</v>
      </c>
      <c r="D163" s="19" t="s">
        <v>2</v>
      </c>
    </row>
    <row r="164" spans="1:4" x14ac:dyDescent="0.2">
      <c r="A164" s="19" t="s">
        <v>1129</v>
      </c>
      <c r="B164" s="19" t="s">
        <v>1073</v>
      </c>
      <c r="C164" s="19">
        <v>925344.41400026099</v>
      </c>
      <c r="D164" s="19" t="s">
        <v>2</v>
      </c>
    </row>
    <row r="165" spans="1:4" x14ac:dyDescent="0.2">
      <c r="A165" s="19" t="s">
        <v>1129</v>
      </c>
      <c r="B165" s="19" t="s">
        <v>1073</v>
      </c>
      <c r="C165" s="19">
        <v>925344.41400026099</v>
      </c>
      <c r="D165" s="19" t="s">
        <v>2</v>
      </c>
    </row>
    <row r="166" spans="1:4" x14ac:dyDescent="0.2">
      <c r="A166" s="19" t="s">
        <v>1130</v>
      </c>
      <c r="B166" s="19" t="s">
        <v>1073</v>
      </c>
      <c r="C166" s="19">
        <v>720693.06079279596</v>
      </c>
      <c r="D166" s="19" t="s">
        <v>2</v>
      </c>
    </row>
    <row r="167" spans="1:4" x14ac:dyDescent="0.2">
      <c r="A167" s="19" t="s">
        <v>1130</v>
      </c>
      <c r="B167" s="19" t="s">
        <v>1073</v>
      </c>
      <c r="C167" s="19">
        <v>720693.06079279596</v>
      </c>
      <c r="D167" s="19" t="s">
        <v>2</v>
      </c>
    </row>
    <row r="168" spans="1:4" x14ac:dyDescent="0.2">
      <c r="A168" s="19" t="s">
        <v>1130</v>
      </c>
      <c r="B168" s="19" t="s">
        <v>1073</v>
      </c>
      <c r="C168" s="19">
        <v>720693.06079279596</v>
      </c>
      <c r="D168" s="19" t="s">
        <v>2</v>
      </c>
    </row>
    <row r="169" spans="1:4" x14ac:dyDescent="0.2">
      <c r="A169" s="19" t="s">
        <v>1131</v>
      </c>
      <c r="B169" s="19" t="s">
        <v>1073</v>
      </c>
      <c r="C169" s="19">
        <v>2100975.74073816</v>
      </c>
      <c r="D169" s="19" t="s">
        <v>2</v>
      </c>
    </row>
    <row r="170" spans="1:4" x14ac:dyDescent="0.2">
      <c r="A170" s="19" t="s">
        <v>1131</v>
      </c>
      <c r="B170" s="19" t="s">
        <v>1073</v>
      </c>
      <c r="C170" s="19">
        <v>2100975.74073816</v>
      </c>
      <c r="D170" s="19" t="s">
        <v>2</v>
      </c>
    </row>
    <row r="171" spans="1:4" x14ac:dyDescent="0.2">
      <c r="A171" s="19" t="s">
        <v>1131</v>
      </c>
      <c r="B171" s="19" t="s">
        <v>1073</v>
      </c>
      <c r="C171" s="19">
        <v>2100975.74073816</v>
      </c>
      <c r="D171" s="19" t="s">
        <v>2</v>
      </c>
    </row>
    <row r="172" spans="1:4" x14ac:dyDescent="0.2">
      <c r="A172" s="21" t="s">
        <v>1132</v>
      </c>
      <c r="B172" s="21" t="s">
        <v>1074</v>
      </c>
      <c r="C172" s="21">
        <v>15695352.6520289</v>
      </c>
      <c r="D172" s="21">
        <v>5457142.8571428573</v>
      </c>
    </row>
    <row r="173" spans="1:4" x14ac:dyDescent="0.2">
      <c r="A173" s="21" t="s">
        <v>1132</v>
      </c>
      <c r="B173" s="21" t="s">
        <v>1074</v>
      </c>
      <c r="C173" s="21">
        <v>15695352.6520289</v>
      </c>
      <c r="D173" s="21">
        <v>5457142.8571428573</v>
      </c>
    </row>
    <row r="174" spans="1:4" x14ac:dyDescent="0.2">
      <c r="A174" s="21" t="s">
        <v>1132</v>
      </c>
      <c r="B174" s="21" t="s">
        <v>1074</v>
      </c>
      <c r="C174" s="21">
        <v>15695352.6520289</v>
      </c>
      <c r="D174" s="21">
        <v>5457142.8571428573</v>
      </c>
    </row>
    <row r="175" spans="1:4" x14ac:dyDescent="0.2">
      <c r="A175" s="21" t="s">
        <v>1133</v>
      </c>
      <c r="B175" s="21" t="s">
        <v>1074</v>
      </c>
      <c r="C175" s="21">
        <v>1960006.6291914</v>
      </c>
      <c r="D175" s="21">
        <v>2357142.8571428573</v>
      </c>
    </row>
    <row r="176" spans="1:4" x14ac:dyDescent="0.2">
      <c r="A176" s="21" t="s">
        <v>1133</v>
      </c>
      <c r="B176" s="21" t="s">
        <v>1074</v>
      </c>
      <c r="C176" s="21">
        <v>1960006.6291914</v>
      </c>
      <c r="D176" s="21">
        <v>2357142.8571428573</v>
      </c>
    </row>
    <row r="177" spans="1:4" x14ac:dyDescent="0.2">
      <c r="A177" s="21" t="s">
        <v>1133</v>
      </c>
      <c r="B177" s="21" t="s">
        <v>1074</v>
      </c>
      <c r="C177" s="21">
        <v>1960006.6291914</v>
      </c>
      <c r="D177" s="21">
        <v>2357142.8571428573</v>
      </c>
    </row>
    <row r="178" spans="1:4" x14ac:dyDescent="0.2">
      <c r="A178" s="21" t="s">
        <v>1134</v>
      </c>
      <c r="B178" s="21" t="s">
        <v>1074</v>
      </c>
      <c r="C178" s="21">
        <v>8231032.0861299653</v>
      </c>
      <c r="D178" s="21">
        <v>2542857.1428571427</v>
      </c>
    </row>
    <row r="179" spans="1:4" x14ac:dyDescent="0.2">
      <c r="A179" s="21" t="s">
        <v>1134</v>
      </c>
      <c r="B179" s="21" t="s">
        <v>1074</v>
      </c>
      <c r="C179" s="21">
        <v>8231032.0861299653</v>
      </c>
      <c r="D179" s="21">
        <v>2542857.1428571427</v>
      </c>
    </row>
    <row r="180" spans="1:4" x14ac:dyDescent="0.2">
      <c r="A180" s="21" t="s">
        <v>1134</v>
      </c>
      <c r="B180" s="21" t="s">
        <v>1074</v>
      </c>
      <c r="C180" s="21">
        <v>12239497.054258799</v>
      </c>
      <c r="D180" s="21">
        <v>2542857.1428571427</v>
      </c>
    </row>
    <row r="181" spans="1:4" x14ac:dyDescent="0.2">
      <c r="A181" s="21" t="s">
        <v>1135</v>
      </c>
      <c r="B181" s="21" t="s">
        <v>1074</v>
      </c>
      <c r="C181" s="21">
        <v>12239497.054258799</v>
      </c>
      <c r="D181" s="21">
        <v>5328571.4285714282</v>
      </c>
    </row>
    <row r="182" spans="1:4" x14ac:dyDescent="0.2">
      <c r="A182" s="21" t="s">
        <v>1135</v>
      </c>
      <c r="B182" s="21" t="s">
        <v>1074</v>
      </c>
      <c r="C182" s="21">
        <v>12239497.054258799</v>
      </c>
      <c r="D182" s="21">
        <v>5328571.4285714282</v>
      </c>
    </row>
    <row r="183" spans="1:4" x14ac:dyDescent="0.2">
      <c r="A183" s="21" t="s">
        <v>1136</v>
      </c>
      <c r="B183" s="21" t="s">
        <v>1074</v>
      </c>
      <c r="C183" s="21">
        <v>11004298.8025505</v>
      </c>
      <c r="D183" s="21">
        <v>5328571.4285714282</v>
      </c>
    </row>
    <row r="184" spans="1:4" x14ac:dyDescent="0.2">
      <c r="A184" s="21" t="s">
        <v>1136</v>
      </c>
      <c r="B184" s="21" t="s">
        <v>1074</v>
      </c>
      <c r="C184" s="21">
        <v>11004298.8025505</v>
      </c>
      <c r="D184" s="21">
        <v>4842857.1428571427</v>
      </c>
    </row>
    <row r="185" spans="1:4" x14ac:dyDescent="0.2">
      <c r="A185" s="21" t="s">
        <v>1136</v>
      </c>
      <c r="B185" s="21" t="s">
        <v>1074</v>
      </c>
      <c r="C185" s="21">
        <v>11004298.8025505</v>
      </c>
      <c r="D185" s="21">
        <v>4842857.1428571427</v>
      </c>
    </row>
    <row r="186" spans="1:4" x14ac:dyDescent="0.2">
      <c r="A186" s="21" t="s">
        <v>1137</v>
      </c>
      <c r="B186" s="21" t="s">
        <v>1072</v>
      </c>
      <c r="C186" s="21">
        <v>30121782.7062141</v>
      </c>
      <c r="D186" s="21">
        <v>4842857.1428571427</v>
      </c>
    </row>
    <row r="187" spans="1:4" x14ac:dyDescent="0.2">
      <c r="A187" s="21" t="s">
        <v>1137</v>
      </c>
      <c r="B187" s="21" t="s">
        <v>1072</v>
      </c>
      <c r="C187" s="21">
        <v>30121782.7062141</v>
      </c>
      <c r="D187" s="21">
        <v>35857142.857142858</v>
      </c>
    </row>
    <row r="188" spans="1:4" x14ac:dyDescent="0.2">
      <c r="A188" s="21" t="s">
        <v>1137</v>
      </c>
      <c r="B188" s="21" t="s">
        <v>1072</v>
      </c>
      <c r="C188" s="21">
        <v>30121782.7062141</v>
      </c>
      <c r="D188" s="21">
        <v>35857142.857142858</v>
      </c>
    </row>
    <row r="189" spans="1:4" x14ac:dyDescent="0.2">
      <c r="A189" s="21" t="s">
        <v>1138</v>
      </c>
      <c r="B189" s="21" t="s">
        <v>1072</v>
      </c>
      <c r="C189" s="21">
        <v>9973394.4421114307</v>
      </c>
      <c r="D189" s="21">
        <v>35571428.571428575</v>
      </c>
    </row>
    <row r="190" spans="1:4" x14ac:dyDescent="0.2">
      <c r="A190" s="21" t="s">
        <v>1138</v>
      </c>
      <c r="B190" s="21" t="s">
        <v>1072</v>
      </c>
      <c r="C190" s="21">
        <v>9973394.4421114307</v>
      </c>
      <c r="D190" s="21">
        <v>35571428.571428575</v>
      </c>
    </row>
    <row r="191" spans="1:4" x14ac:dyDescent="0.2">
      <c r="A191" s="21" t="s">
        <v>1138</v>
      </c>
      <c r="B191" s="21" t="s">
        <v>1072</v>
      </c>
      <c r="C191" s="21">
        <v>9973394.4421114307</v>
      </c>
      <c r="D191" s="21">
        <v>35571428.571428575</v>
      </c>
    </row>
    <row r="192" spans="1:4" x14ac:dyDescent="0.2">
      <c r="A192" s="21" t="s">
        <v>1139</v>
      </c>
      <c r="B192" s="21" t="s">
        <v>1072</v>
      </c>
      <c r="C192" s="21">
        <v>37960777.377757497</v>
      </c>
      <c r="D192" s="21">
        <v>36142857.142857142</v>
      </c>
    </row>
    <row r="193" spans="1:4" x14ac:dyDescent="0.2">
      <c r="A193" s="21" t="s">
        <v>1139</v>
      </c>
      <c r="B193" s="21" t="s">
        <v>1072</v>
      </c>
      <c r="C193" s="21">
        <v>37960777.377757497</v>
      </c>
      <c r="D193" s="21">
        <v>36142857.142857142</v>
      </c>
    </row>
    <row r="194" spans="1:4" x14ac:dyDescent="0.2">
      <c r="A194" s="21" t="s">
        <v>1139</v>
      </c>
      <c r="B194" s="21" t="s">
        <v>1072</v>
      </c>
      <c r="C194" s="21">
        <v>37960777.377757497</v>
      </c>
      <c r="D194" s="21">
        <v>36142857.142857142</v>
      </c>
    </row>
    <row r="195" spans="1:4" x14ac:dyDescent="0.2">
      <c r="A195" s="21" t="s">
        <v>1140</v>
      </c>
      <c r="B195" s="21" t="s">
        <v>1072</v>
      </c>
      <c r="C195" s="21">
        <v>18388239.2404336</v>
      </c>
      <c r="D195" s="21">
        <v>32285714.285714287</v>
      </c>
    </row>
    <row r="196" spans="1:4" x14ac:dyDescent="0.2">
      <c r="A196" s="21" t="s">
        <v>1140</v>
      </c>
      <c r="B196" s="21" t="s">
        <v>1072</v>
      </c>
      <c r="C196" s="21">
        <v>18388239.2404336</v>
      </c>
      <c r="D196" s="21">
        <v>32285714.285714287</v>
      </c>
    </row>
    <row r="197" spans="1:4" x14ac:dyDescent="0.2">
      <c r="A197" s="21" t="s">
        <v>1140</v>
      </c>
      <c r="B197" s="21" t="s">
        <v>1072</v>
      </c>
      <c r="C197" s="21">
        <v>18388239.2404336</v>
      </c>
      <c r="D197" s="21">
        <v>32285714.285714287</v>
      </c>
    </row>
    <row r="198" spans="1:4" x14ac:dyDescent="0.2">
      <c r="A198" s="21" t="s">
        <v>1141</v>
      </c>
      <c r="B198" s="21" t="s">
        <v>1072</v>
      </c>
      <c r="C198" s="21">
        <v>15440017.9512028</v>
      </c>
      <c r="D198" s="21">
        <v>33000000</v>
      </c>
    </row>
    <row r="199" spans="1:4" x14ac:dyDescent="0.2">
      <c r="A199" s="21" t="s">
        <v>1141</v>
      </c>
      <c r="B199" s="21" t="s">
        <v>1072</v>
      </c>
      <c r="C199" s="21">
        <v>15440017.9512028</v>
      </c>
      <c r="D199" s="21">
        <v>33000000</v>
      </c>
    </row>
    <row r="200" spans="1:4" x14ac:dyDescent="0.2">
      <c r="A200" s="21" t="s">
        <v>1141</v>
      </c>
      <c r="B200" s="21" t="s">
        <v>1072</v>
      </c>
      <c r="C200" s="21">
        <v>15440017.9512028</v>
      </c>
      <c r="D200" s="21">
        <v>33000000</v>
      </c>
    </row>
    <row r="201" spans="1:4" x14ac:dyDescent="0.2">
      <c r="A201" s="21" t="s">
        <v>1142</v>
      </c>
      <c r="B201" s="21" t="s">
        <v>1073</v>
      </c>
      <c r="C201" s="21">
        <v>52201255.473632306</v>
      </c>
      <c r="D201" s="21">
        <v>49285714.285714284</v>
      </c>
    </row>
    <row r="202" spans="1:4" x14ac:dyDescent="0.2">
      <c r="A202" s="21" t="s">
        <v>1142</v>
      </c>
      <c r="B202" s="21" t="s">
        <v>1073</v>
      </c>
      <c r="C202" s="21">
        <v>52201255.473632306</v>
      </c>
      <c r="D202" s="21">
        <v>49285714.285714284</v>
      </c>
    </row>
    <row r="203" spans="1:4" x14ac:dyDescent="0.2">
      <c r="A203" s="21" t="s">
        <v>1143</v>
      </c>
      <c r="B203" s="21" t="s">
        <v>1073</v>
      </c>
      <c r="C203" s="21">
        <v>12448522.6124244</v>
      </c>
      <c r="D203" s="21">
        <v>49285714.285714284</v>
      </c>
    </row>
    <row r="204" spans="1:4" x14ac:dyDescent="0.2">
      <c r="A204" s="21" t="s">
        <v>1143</v>
      </c>
      <c r="B204" s="21" t="s">
        <v>1073</v>
      </c>
      <c r="C204" s="21">
        <v>12448522.6124244</v>
      </c>
      <c r="D204" s="21">
        <v>37142857.142857142</v>
      </c>
    </row>
    <row r="205" spans="1:4" x14ac:dyDescent="0.2">
      <c r="A205" s="21" t="s">
        <v>1143</v>
      </c>
      <c r="B205" s="21" t="s">
        <v>1073</v>
      </c>
      <c r="C205" s="21">
        <v>12448522.6124244</v>
      </c>
      <c r="D205" s="21">
        <v>37142857.142857142</v>
      </c>
    </row>
    <row r="206" spans="1:4" x14ac:dyDescent="0.2">
      <c r="A206" s="21" t="s">
        <v>1144</v>
      </c>
      <c r="B206" s="21" t="s">
        <v>1073</v>
      </c>
      <c r="C206" s="21">
        <v>27551088.394465599</v>
      </c>
      <c r="D206" s="21">
        <v>37142857.142857142</v>
      </c>
    </row>
    <row r="207" spans="1:4" x14ac:dyDescent="0.2">
      <c r="A207" s="21" t="s">
        <v>1144</v>
      </c>
      <c r="B207" s="21" t="s">
        <v>1073</v>
      </c>
      <c r="C207" s="21">
        <v>27551088.394465599</v>
      </c>
      <c r="D207" s="21">
        <v>32285714.285714287</v>
      </c>
    </row>
    <row r="208" spans="1:4" x14ac:dyDescent="0.2">
      <c r="A208" s="21" t="s">
        <v>1144</v>
      </c>
      <c r="B208" s="21" t="s">
        <v>1073</v>
      </c>
      <c r="C208" s="21">
        <v>27551088.394465599</v>
      </c>
      <c r="D208" s="21">
        <v>32285714.285714287</v>
      </c>
    </row>
    <row r="209" spans="1:4" x14ac:dyDescent="0.2">
      <c r="A209" s="21" t="s">
        <v>1145</v>
      </c>
      <c r="B209" s="21" t="s">
        <v>1073</v>
      </c>
      <c r="C209" s="21">
        <v>28694073.835765701</v>
      </c>
      <c r="D209" s="21">
        <v>32285714.285714287</v>
      </c>
    </row>
    <row r="210" spans="1:4" x14ac:dyDescent="0.2">
      <c r="A210" s="21" t="s">
        <v>1145</v>
      </c>
      <c r="B210" s="21" t="s">
        <v>1073</v>
      </c>
      <c r="C210" s="21">
        <v>28694073.835765701</v>
      </c>
      <c r="D210" s="21">
        <v>28142857.142857142</v>
      </c>
    </row>
    <row r="211" spans="1:4" x14ac:dyDescent="0.2">
      <c r="A211" s="21" t="s">
        <v>1145</v>
      </c>
      <c r="B211" s="21" t="s">
        <v>1073</v>
      </c>
      <c r="C211" s="21">
        <v>28694073.835765701</v>
      </c>
      <c r="D211" s="21">
        <v>28142857.142857142</v>
      </c>
    </row>
    <row r="212" spans="1:4" x14ac:dyDescent="0.2">
      <c r="A212" s="21" t="s">
        <v>1146</v>
      </c>
      <c r="B212" s="21" t="s">
        <v>1073</v>
      </c>
      <c r="C212" s="21">
        <v>30849362.703734849</v>
      </c>
      <c r="D212" s="21">
        <v>28142857.142857142</v>
      </c>
    </row>
    <row r="213" spans="1:4" x14ac:dyDescent="0.2">
      <c r="A213" s="21" t="s">
        <v>1146</v>
      </c>
      <c r="B213" s="21" t="s">
        <v>1073</v>
      </c>
      <c r="C213" s="21">
        <v>30849362.703734849</v>
      </c>
      <c r="D213" s="21">
        <v>29428571.428571429</v>
      </c>
    </row>
    <row r="214" spans="1:4" x14ac:dyDescent="0.2">
      <c r="A214" s="21" t="s">
        <v>1147</v>
      </c>
      <c r="B214" s="21" t="s">
        <v>1073</v>
      </c>
      <c r="C214" s="21" t="s">
        <v>2</v>
      </c>
      <c r="D214" s="21">
        <v>29428571.428571429</v>
      </c>
    </row>
    <row r="215" spans="1:4" x14ac:dyDescent="0.2">
      <c r="A215" s="21" t="s">
        <v>1147</v>
      </c>
      <c r="B215" s="21" t="s">
        <v>1073</v>
      </c>
      <c r="C215" s="21" t="s">
        <v>2</v>
      </c>
      <c r="D215" s="21">
        <v>29428571.428571429</v>
      </c>
    </row>
    <row r="216" spans="1:4" x14ac:dyDescent="0.2">
      <c r="A216" s="21" t="s">
        <v>1148</v>
      </c>
      <c r="B216" s="21" t="s">
        <v>1073</v>
      </c>
      <c r="C216" s="21" t="s">
        <v>2</v>
      </c>
      <c r="D216" s="21">
        <v>48225405.701069102</v>
      </c>
    </row>
    <row r="217" spans="1:4" x14ac:dyDescent="0.2">
      <c r="A217" s="21" t="s">
        <v>1148</v>
      </c>
      <c r="B217" s="21" t="s">
        <v>1073</v>
      </c>
      <c r="C217" s="21" t="s">
        <v>2</v>
      </c>
      <c r="D217" s="21">
        <v>48225405.701069102</v>
      </c>
    </row>
    <row r="218" spans="1:4" x14ac:dyDescent="0.2">
      <c r="A218" s="21" t="s">
        <v>1148</v>
      </c>
      <c r="B218" s="21" t="s">
        <v>1073</v>
      </c>
      <c r="C218" s="21" t="s">
        <v>2</v>
      </c>
      <c r="D218" s="21">
        <v>48225405.701069102</v>
      </c>
    </row>
    <row r="219" spans="1:4" x14ac:dyDescent="0.2">
      <c r="A219" s="21" t="s">
        <v>1149</v>
      </c>
      <c r="B219" s="21" t="s">
        <v>1073</v>
      </c>
      <c r="C219" s="21" t="s">
        <v>2</v>
      </c>
      <c r="D219" s="21">
        <v>57697725.152686402</v>
      </c>
    </row>
    <row r="220" spans="1:4" x14ac:dyDescent="0.2">
      <c r="A220" s="21" t="s">
        <v>1149</v>
      </c>
      <c r="B220" s="21" t="s">
        <v>1073</v>
      </c>
      <c r="C220" s="21" t="s">
        <v>2</v>
      </c>
      <c r="D220" s="21">
        <v>57697725.152686402</v>
      </c>
    </row>
    <row r="221" spans="1:4" x14ac:dyDescent="0.2">
      <c r="A221" s="21" t="s">
        <v>1149</v>
      </c>
      <c r="B221" s="21" t="s">
        <v>1073</v>
      </c>
      <c r="C221" s="21" t="s">
        <v>2</v>
      </c>
      <c r="D221" s="21">
        <v>57697725.152686402</v>
      </c>
    </row>
    <row r="222" spans="1:4" x14ac:dyDescent="0.2">
      <c r="A222" s="21" t="s">
        <v>1150</v>
      </c>
      <c r="B222" s="21" t="s">
        <v>1073</v>
      </c>
      <c r="C222" s="21" t="s">
        <v>2</v>
      </c>
      <c r="D222" s="21">
        <v>40277323.017945603</v>
      </c>
    </row>
    <row r="223" spans="1:4" x14ac:dyDescent="0.2">
      <c r="A223" s="21" t="s">
        <v>1150</v>
      </c>
      <c r="B223" s="21" t="s">
        <v>1073</v>
      </c>
      <c r="C223" s="21" t="s">
        <v>2</v>
      </c>
      <c r="D223" s="21">
        <v>40277323.017945603</v>
      </c>
    </row>
    <row r="224" spans="1:4" x14ac:dyDescent="0.2">
      <c r="A224" s="21" t="s">
        <v>1150</v>
      </c>
      <c r="B224" s="21" t="s">
        <v>1073</v>
      </c>
      <c r="C224" s="21" t="s">
        <v>2</v>
      </c>
      <c r="D224" s="21">
        <v>40277323.017945603</v>
      </c>
    </row>
    <row r="225" spans="1:4" x14ac:dyDescent="0.2">
      <c r="A225" s="21" t="s">
        <v>1151</v>
      </c>
      <c r="B225" s="21" t="s">
        <v>1073</v>
      </c>
      <c r="C225" s="21" t="s">
        <v>2</v>
      </c>
      <c r="D225" s="21">
        <v>32879246.114230499</v>
      </c>
    </row>
    <row r="226" spans="1:4" x14ac:dyDescent="0.2">
      <c r="A226" s="21" t="s">
        <v>1151</v>
      </c>
      <c r="B226" s="21" t="s">
        <v>1073</v>
      </c>
      <c r="C226" s="21" t="s">
        <v>2</v>
      </c>
      <c r="D226" s="21">
        <v>32879246.114230499</v>
      </c>
    </row>
    <row r="227" spans="1:4" x14ac:dyDescent="0.2">
      <c r="A227" s="21" t="s">
        <v>1151</v>
      </c>
      <c r="B227" s="21" t="s">
        <v>1073</v>
      </c>
      <c r="C227" s="21" t="s">
        <v>2</v>
      </c>
      <c r="D227" s="21">
        <v>32879246.114230499</v>
      </c>
    </row>
    <row r="228" spans="1:4" x14ac:dyDescent="0.2">
      <c r="A228" s="21" t="s">
        <v>1152</v>
      </c>
      <c r="B228" s="21" t="s">
        <v>1073</v>
      </c>
      <c r="C228" s="21" t="s">
        <v>2</v>
      </c>
      <c r="D228" s="21">
        <v>7420892.98003555</v>
      </c>
    </row>
    <row r="229" spans="1:4" x14ac:dyDescent="0.2">
      <c r="A229" s="21" t="s">
        <v>1152</v>
      </c>
      <c r="B229" s="21" t="s">
        <v>1073</v>
      </c>
      <c r="C229" s="21" t="s">
        <v>2</v>
      </c>
      <c r="D229" s="21">
        <v>7420892.98003555</v>
      </c>
    </row>
    <row r="230" spans="1:4" x14ac:dyDescent="0.2">
      <c r="A230" s="21" t="s">
        <v>1153</v>
      </c>
      <c r="B230" s="21" t="s">
        <v>1072</v>
      </c>
      <c r="C230" s="21">
        <v>2814285.7142857141</v>
      </c>
      <c r="D230" s="21" t="s">
        <v>2</v>
      </c>
    </row>
    <row r="231" spans="1:4" x14ac:dyDescent="0.2">
      <c r="A231" s="21" t="s">
        <v>1153</v>
      </c>
      <c r="B231" s="21" t="s">
        <v>1072</v>
      </c>
      <c r="C231" s="21">
        <v>2814285.7142857141</v>
      </c>
      <c r="D231" s="21" t="s">
        <v>2</v>
      </c>
    </row>
    <row r="232" spans="1:4" x14ac:dyDescent="0.2">
      <c r="A232" s="21" t="s">
        <v>1153</v>
      </c>
      <c r="B232" s="21" t="s">
        <v>1072</v>
      </c>
      <c r="C232" s="21">
        <v>2814285.7142857141</v>
      </c>
      <c r="D232" s="21" t="s">
        <v>2</v>
      </c>
    </row>
    <row r="233" spans="1:4" x14ac:dyDescent="0.2">
      <c r="A233" s="21" t="s">
        <v>1154</v>
      </c>
      <c r="B233" s="21" t="s">
        <v>1072</v>
      </c>
      <c r="C233" s="21">
        <v>2400000</v>
      </c>
      <c r="D233" s="21" t="s">
        <v>2</v>
      </c>
    </row>
    <row r="234" spans="1:4" x14ac:dyDescent="0.2">
      <c r="A234" s="21" t="s">
        <v>1154</v>
      </c>
      <c r="B234" s="21" t="s">
        <v>1072</v>
      </c>
      <c r="C234" s="21">
        <v>2400000</v>
      </c>
      <c r="D234" s="21" t="s">
        <v>2</v>
      </c>
    </row>
    <row r="235" spans="1:4" x14ac:dyDescent="0.2">
      <c r="A235" s="21" t="s">
        <v>1154</v>
      </c>
      <c r="B235" s="21" t="s">
        <v>1072</v>
      </c>
      <c r="C235" s="21">
        <v>2400000</v>
      </c>
      <c r="D235" s="21" t="s">
        <v>2</v>
      </c>
    </row>
    <row r="236" spans="1:4" x14ac:dyDescent="0.2">
      <c r="A236" s="21" t="s">
        <v>1155</v>
      </c>
      <c r="B236" s="21" t="s">
        <v>1072</v>
      </c>
      <c r="C236" s="21">
        <v>532857.14285714284</v>
      </c>
      <c r="D236" s="21" t="s">
        <v>2</v>
      </c>
    </row>
    <row r="237" spans="1:4" x14ac:dyDescent="0.2">
      <c r="A237" s="21" t="s">
        <v>1155</v>
      </c>
      <c r="B237" s="21" t="s">
        <v>1072</v>
      </c>
      <c r="C237" s="21">
        <v>532857.14285714284</v>
      </c>
      <c r="D237" s="21" t="s">
        <v>2</v>
      </c>
    </row>
    <row r="238" spans="1:4" x14ac:dyDescent="0.2">
      <c r="A238" s="21" t="s">
        <v>1155</v>
      </c>
      <c r="B238" s="21" t="s">
        <v>1072</v>
      </c>
      <c r="C238" s="21">
        <v>532857.14285714284</v>
      </c>
      <c r="D238" s="21" t="s">
        <v>2</v>
      </c>
    </row>
    <row r="239" spans="1:4" x14ac:dyDescent="0.2">
      <c r="A239" s="21" t="s">
        <v>1156</v>
      </c>
      <c r="B239" s="21" t="s">
        <v>1072</v>
      </c>
      <c r="C239" s="21">
        <v>952857.14285714284</v>
      </c>
      <c r="D239" s="21" t="s">
        <v>2</v>
      </c>
    </row>
    <row r="240" spans="1:4" x14ac:dyDescent="0.2">
      <c r="A240" s="21" t="s">
        <v>1156</v>
      </c>
      <c r="B240" s="21" t="s">
        <v>1072</v>
      </c>
      <c r="C240" s="21">
        <v>952857.14285714284</v>
      </c>
      <c r="D240" s="21" t="s">
        <v>2</v>
      </c>
    </row>
    <row r="241" spans="1:4" x14ac:dyDescent="0.2">
      <c r="A241" s="21" t="s">
        <v>1156</v>
      </c>
      <c r="B241" s="21" t="s">
        <v>1072</v>
      </c>
      <c r="C241" s="21">
        <v>952857.14285714284</v>
      </c>
      <c r="D241" s="21" t="s">
        <v>2</v>
      </c>
    </row>
    <row r="242" spans="1:4" x14ac:dyDescent="0.2">
      <c r="A242" s="21" t="s">
        <v>1157</v>
      </c>
      <c r="B242" s="21" t="s">
        <v>1072</v>
      </c>
      <c r="C242" s="21">
        <v>4542857.1428571427</v>
      </c>
      <c r="D242" s="21" t="s">
        <v>2</v>
      </c>
    </row>
    <row r="243" spans="1:4" x14ac:dyDescent="0.2">
      <c r="A243" s="21" t="s">
        <v>1157</v>
      </c>
      <c r="B243" s="21" t="s">
        <v>1072</v>
      </c>
      <c r="C243" s="21">
        <v>4542857.1428571427</v>
      </c>
      <c r="D243" s="21" t="s">
        <v>2</v>
      </c>
    </row>
    <row r="244" spans="1:4" x14ac:dyDescent="0.2">
      <c r="A244" s="21" t="s">
        <v>1158</v>
      </c>
      <c r="B244" s="21" t="s">
        <v>1073</v>
      </c>
      <c r="C244" s="21">
        <v>30857142.857142858</v>
      </c>
      <c r="D244" s="21" t="s">
        <v>2</v>
      </c>
    </row>
    <row r="245" spans="1:4" x14ac:dyDescent="0.2">
      <c r="A245" s="21" t="s">
        <v>1158</v>
      </c>
      <c r="B245" s="21" t="s">
        <v>1073</v>
      </c>
      <c r="C245" s="21">
        <v>30857142.857142858</v>
      </c>
      <c r="D245" s="21" t="s">
        <v>2</v>
      </c>
    </row>
    <row r="246" spans="1:4" x14ac:dyDescent="0.2">
      <c r="A246" s="21" t="s">
        <v>1158</v>
      </c>
      <c r="B246" s="21" t="s">
        <v>1073</v>
      </c>
      <c r="C246" s="21">
        <v>30857142.857142858</v>
      </c>
      <c r="D246" s="21" t="s">
        <v>2</v>
      </c>
    </row>
    <row r="247" spans="1:4" x14ac:dyDescent="0.2">
      <c r="A247" s="21" t="s">
        <v>1159</v>
      </c>
      <c r="B247" s="21" t="s">
        <v>1073</v>
      </c>
      <c r="C247" s="21">
        <v>28857142.857142858</v>
      </c>
      <c r="D247" s="21" t="s">
        <v>2</v>
      </c>
    </row>
    <row r="248" spans="1:4" x14ac:dyDescent="0.2">
      <c r="A248" s="21" t="s">
        <v>1159</v>
      </c>
      <c r="B248" s="21" t="s">
        <v>1073</v>
      </c>
      <c r="C248" s="21">
        <v>28857142.857142858</v>
      </c>
      <c r="D248" s="21" t="s">
        <v>2</v>
      </c>
    </row>
    <row r="249" spans="1:4" x14ac:dyDescent="0.2">
      <c r="A249" s="21" t="s">
        <v>1159</v>
      </c>
      <c r="B249" s="21" t="s">
        <v>1073</v>
      </c>
      <c r="C249" s="21">
        <v>28857142.857142858</v>
      </c>
      <c r="D249" s="21" t="s">
        <v>2</v>
      </c>
    </row>
    <row r="250" spans="1:4" x14ac:dyDescent="0.2">
      <c r="A250" s="21" t="s">
        <v>1160</v>
      </c>
      <c r="B250" s="21" t="s">
        <v>1073</v>
      </c>
      <c r="C250" s="21">
        <v>35428571.428571425</v>
      </c>
      <c r="D250" s="21" t="s">
        <v>2</v>
      </c>
    </row>
    <row r="251" spans="1:4" x14ac:dyDescent="0.2">
      <c r="A251" s="21" t="s">
        <v>1160</v>
      </c>
      <c r="B251" s="21" t="s">
        <v>1073</v>
      </c>
      <c r="C251" s="21">
        <v>35428571.428571425</v>
      </c>
      <c r="D251" s="21" t="s">
        <v>2</v>
      </c>
    </row>
    <row r="252" spans="1:4" x14ac:dyDescent="0.2">
      <c r="A252" s="21" t="s">
        <v>1160</v>
      </c>
      <c r="B252" s="21" t="s">
        <v>1073</v>
      </c>
      <c r="C252" s="21">
        <v>35428571.428571425</v>
      </c>
      <c r="D252" s="21" t="s">
        <v>2</v>
      </c>
    </row>
    <row r="253" spans="1:4" x14ac:dyDescent="0.2">
      <c r="A253" s="21" t="s">
        <v>1161</v>
      </c>
      <c r="B253" s="21" t="s">
        <v>1073</v>
      </c>
      <c r="C253" s="21">
        <v>43571428.571428575</v>
      </c>
      <c r="D253" s="21" t="s">
        <v>2</v>
      </c>
    </row>
    <row r="254" spans="1:4" x14ac:dyDescent="0.2">
      <c r="A254" s="21" t="s">
        <v>1161</v>
      </c>
      <c r="B254" s="21" t="s">
        <v>1073</v>
      </c>
      <c r="C254" s="21">
        <v>43571428.571428575</v>
      </c>
      <c r="D254" s="21" t="s">
        <v>2</v>
      </c>
    </row>
    <row r="255" spans="1:4" x14ac:dyDescent="0.2">
      <c r="A255" s="21" t="s">
        <v>1161</v>
      </c>
      <c r="B255" s="21" t="s">
        <v>1073</v>
      </c>
      <c r="C255" s="21">
        <v>43571428.571428575</v>
      </c>
      <c r="D255" s="21" t="s">
        <v>2</v>
      </c>
    </row>
    <row r="256" spans="1:4" x14ac:dyDescent="0.2">
      <c r="A256" s="21" t="s">
        <v>1162</v>
      </c>
      <c r="B256" s="21" t="s">
        <v>1073</v>
      </c>
      <c r="C256" s="21">
        <v>33857142.857142858</v>
      </c>
      <c r="D256" s="21" t="s">
        <v>2</v>
      </c>
    </row>
    <row r="257" spans="1:4" x14ac:dyDescent="0.2">
      <c r="A257" s="21" t="s">
        <v>1162</v>
      </c>
      <c r="B257" s="21" t="s">
        <v>1073</v>
      </c>
      <c r="C257" s="21">
        <v>33857142.857142858</v>
      </c>
      <c r="D257" s="21" t="s">
        <v>2</v>
      </c>
    </row>
    <row r="258" spans="1:4" x14ac:dyDescent="0.2">
      <c r="A258" s="21" t="s">
        <v>1162</v>
      </c>
      <c r="B258" s="21" t="s">
        <v>1073</v>
      </c>
      <c r="C258" s="21">
        <v>33857142.857142858</v>
      </c>
      <c r="D258" s="21" t="s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142"/>
  <sheetViews>
    <sheetView workbookViewId="0">
      <selection activeCell="F107" sqref="F107"/>
    </sheetView>
  </sheetViews>
  <sheetFormatPr baseColWidth="10" defaultColWidth="11" defaultRowHeight="16" x14ac:dyDescent="0.2"/>
  <cols>
    <col min="1" max="1" width="47.33203125" bestFit="1" customWidth="1"/>
  </cols>
  <sheetData>
    <row r="1" spans="1:39" ht="127" x14ac:dyDescent="0.2">
      <c r="A1" s="17" t="s">
        <v>277</v>
      </c>
      <c r="B1" s="17" t="s">
        <v>278</v>
      </c>
      <c r="C1" s="17" t="s">
        <v>279</v>
      </c>
      <c r="D1" s="17" t="s">
        <v>280</v>
      </c>
      <c r="E1" s="17" t="s">
        <v>281</v>
      </c>
      <c r="F1" s="17" t="s">
        <v>282</v>
      </c>
      <c r="G1" s="17" t="s">
        <v>283</v>
      </c>
      <c r="H1" s="17" t="s">
        <v>284</v>
      </c>
      <c r="I1" s="17" t="s">
        <v>285</v>
      </c>
      <c r="J1" s="17" t="s">
        <v>286</v>
      </c>
      <c r="K1" s="17" t="s">
        <v>287</v>
      </c>
      <c r="L1" s="17" t="s">
        <v>288</v>
      </c>
      <c r="M1" s="17" t="s">
        <v>289</v>
      </c>
      <c r="N1" s="17" t="s">
        <v>290</v>
      </c>
      <c r="O1" s="17" t="s">
        <v>291</v>
      </c>
      <c r="P1" s="17" t="s">
        <v>292</v>
      </c>
      <c r="Q1" s="17" t="s">
        <v>293</v>
      </c>
      <c r="R1" s="17" t="s">
        <v>294</v>
      </c>
      <c r="S1" s="17" t="s">
        <v>295</v>
      </c>
      <c r="T1" s="17" t="s">
        <v>296</v>
      </c>
      <c r="U1" s="17" t="s">
        <v>297</v>
      </c>
      <c r="V1" s="17" t="s">
        <v>298</v>
      </c>
      <c r="W1" s="17" t="s">
        <v>299</v>
      </c>
      <c r="X1" s="17" t="s">
        <v>300</v>
      </c>
      <c r="Y1" s="17" t="s">
        <v>301</v>
      </c>
      <c r="Z1" s="17" t="s">
        <v>302</v>
      </c>
      <c r="AA1" s="17" t="s">
        <v>303</v>
      </c>
      <c r="AB1" s="17" t="s">
        <v>304</v>
      </c>
      <c r="AC1" s="17" t="s">
        <v>305</v>
      </c>
      <c r="AD1" s="17" t="s">
        <v>306</v>
      </c>
      <c r="AE1" s="17" t="s">
        <v>307</v>
      </c>
      <c r="AF1" s="17" t="s">
        <v>308</v>
      </c>
      <c r="AG1" s="17" t="s">
        <v>309</v>
      </c>
      <c r="AH1" s="17" t="s">
        <v>310</v>
      </c>
      <c r="AI1" s="17" t="s">
        <v>311</v>
      </c>
      <c r="AJ1" s="17" t="s">
        <v>312</v>
      </c>
      <c r="AK1" s="17" t="s">
        <v>313</v>
      </c>
      <c r="AL1" s="17" t="s">
        <v>314</v>
      </c>
      <c r="AM1" s="17" t="s">
        <v>315</v>
      </c>
    </row>
    <row r="2" spans="1:39" x14ac:dyDescent="0.2">
      <c r="A2" s="18" t="s">
        <v>316</v>
      </c>
    </row>
    <row r="3" spans="1:39" x14ac:dyDescent="0.2">
      <c r="A3" s="19" t="s">
        <v>317</v>
      </c>
      <c r="B3" s="19">
        <v>0</v>
      </c>
      <c r="C3" s="19">
        <v>24.878600072191105</v>
      </c>
      <c r="D3" s="19">
        <v>18.66903640566165</v>
      </c>
      <c r="E3" s="19">
        <v>20.568204841441005</v>
      </c>
      <c r="F3" s="19">
        <v>3.2877434216934689</v>
      </c>
      <c r="G3" s="19">
        <v>0</v>
      </c>
      <c r="H3" s="19">
        <v>0.28286100074459242</v>
      </c>
      <c r="I3" s="19">
        <v>42.509456651970666</v>
      </c>
      <c r="J3" s="19">
        <v>9.9517418091755516</v>
      </c>
      <c r="K3" s="19">
        <v>445.51142781447925</v>
      </c>
      <c r="L3" s="19">
        <v>40.272447219286882</v>
      </c>
      <c r="M3" s="19">
        <v>16.493192282297173</v>
      </c>
      <c r="N3" s="19">
        <v>5.749728321463289</v>
      </c>
      <c r="O3" s="19">
        <v>8.0888218885409202E-2</v>
      </c>
      <c r="P3" s="19">
        <v>0</v>
      </c>
      <c r="Q3" s="19">
        <v>2.8471841218662828</v>
      </c>
      <c r="R3" s="19">
        <v>0</v>
      </c>
      <c r="S3" s="19">
        <v>0</v>
      </c>
      <c r="T3" s="19">
        <v>6.5582308744697215</v>
      </c>
      <c r="U3" s="19">
        <v>1.7983685530307945</v>
      </c>
      <c r="V3" s="19">
        <v>12.352417822607094</v>
      </c>
      <c r="W3" s="19">
        <v>50.089459938578216</v>
      </c>
      <c r="X3" s="19">
        <v>68.614174563241349</v>
      </c>
      <c r="Y3" s="19">
        <v>2.5952571148929824</v>
      </c>
      <c r="Z3" s="19">
        <v>0</v>
      </c>
      <c r="AA3" s="19">
        <v>1.1159555141515711</v>
      </c>
      <c r="AB3" s="19">
        <v>2.1796381805555711</v>
      </c>
      <c r="AC3" s="19">
        <v>4.7552863364906468</v>
      </c>
      <c r="AD3" s="19">
        <v>8.8342836875456132E-2</v>
      </c>
      <c r="AE3" s="19">
        <v>0.22195629861899854</v>
      </c>
      <c r="AF3" s="19">
        <v>0.66720034318058308</v>
      </c>
      <c r="AG3" s="19">
        <v>0</v>
      </c>
      <c r="AH3" s="19">
        <v>2.4716271447104448</v>
      </c>
      <c r="AI3" s="19">
        <v>4.5888011012374363</v>
      </c>
      <c r="AJ3" s="19">
        <v>13.730900515037778</v>
      </c>
      <c r="AK3" s="19">
        <v>1.6850570619788323</v>
      </c>
      <c r="AL3" s="19">
        <v>5.6645145019226293</v>
      </c>
      <c r="AM3" s="19">
        <v>52.233029286774688</v>
      </c>
    </row>
    <row r="4" spans="1:39" x14ac:dyDescent="0.2">
      <c r="A4" s="19" t="s">
        <v>317</v>
      </c>
      <c r="B4" s="19">
        <v>0</v>
      </c>
      <c r="C4" s="19">
        <v>23.887923086173018</v>
      </c>
      <c r="D4" s="19">
        <v>18.072200869640263</v>
      </c>
      <c r="E4" s="19">
        <v>19.937780265223871</v>
      </c>
      <c r="F4" s="19">
        <v>3.2726811853581852</v>
      </c>
      <c r="G4" s="19">
        <v>0</v>
      </c>
      <c r="H4" s="19">
        <v>8.3118396077821899E-2</v>
      </c>
      <c r="I4" s="19">
        <v>42.027257065699573</v>
      </c>
      <c r="J4" s="19">
        <v>9.8278107533431296</v>
      </c>
      <c r="K4" s="19">
        <v>450.57167652606915</v>
      </c>
      <c r="L4" s="19">
        <v>37.856914847428413</v>
      </c>
      <c r="M4" s="19">
        <v>16.026892871895662</v>
      </c>
      <c r="N4" s="19">
        <v>5.5805924358393479</v>
      </c>
      <c r="O4" s="19">
        <v>0</v>
      </c>
      <c r="P4" s="19">
        <v>0</v>
      </c>
      <c r="Q4" s="19">
        <v>2.7366711484677344</v>
      </c>
      <c r="R4" s="19">
        <v>4.7249317251398395</v>
      </c>
      <c r="S4" s="19">
        <v>0</v>
      </c>
      <c r="T4" s="19">
        <v>4.4172145874100028</v>
      </c>
      <c r="U4" s="19">
        <v>1.9105574690213754</v>
      </c>
      <c r="V4" s="19">
        <v>12.079179513360472</v>
      </c>
      <c r="W4" s="19">
        <v>49.137977528175398</v>
      </c>
      <c r="X4" s="19">
        <v>60.789675223962149</v>
      </c>
      <c r="Y4" s="19">
        <v>2.4608157219126063</v>
      </c>
      <c r="Z4" s="19">
        <v>0</v>
      </c>
      <c r="AA4" s="19">
        <v>0.99391709934799488</v>
      </c>
      <c r="AB4" s="19">
        <v>2.0858706279854098</v>
      </c>
      <c r="AC4" s="19">
        <v>4.6227027301330175</v>
      </c>
      <c r="AD4" s="19">
        <v>0</v>
      </c>
      <c r="AE4" s="19">
        <v>0.25167573817695338</v>
      </c>
      <c r="AF4" s="19">
        <v>0.64422844401617108</v>
      </c>
      <c r="AG4" s="19">
        <v>0.20479472946524402</v>
      </c>
      <c r="AH4" s="19">
        <v>2.229081663276963</v>
      </c>
      <c r="AI4" s="19">
        <v>3.7974852977345073</v>
      </c>
      <c r="AJ4" s="19">
        <v>13.461632357856868</v>
      </c>
      <c r="AK4" s="19">
        <v>1.5253638395891942</v>
      </c>
      <c r="AL4" s="19">
        <v>5.3772131045872413</v>
      </c>
      <c r="AM4" s="19">
        <v>37.891868639906562</v>
      </c>
    </row>
    <row r="5" spans="1:39" x14ac:dyDescent="0.2">
      <c r="A5" s="19" t="s">
        <v>317</v>
      </c>
      <c r="B5" s="19">
        <v>0</v>
      </c>
      <c r="C5" s="19">
        <v>23.465091648354203</v>
      </c>
      <c r="D5" s="19">
        <v>17.862563879701508</v>
      </c>
      <c r="E5" s="19">
        <v>19.061529966411122</v>
      </c>
      <c r="F5" s="19">
        <v>3.2104469568669369</v>
      </c>
      <c r="G5" s="19">
        <v>0</v>
      </c>
      <c r="H5" s="19">
        <v>0.98295027327584705</v>
      </c>
      <c r="I5" s="19">
        <v>42.520505777784301</v>
      </c>
      <c r="J5" s="19">
        <v>9.8436751537697376</v>
      </c>
      <c r="K5" s="19">
        <v>388.95923492840382</v>
      </c>
      <c r="L5" s="19">
        <v>37.839043305072586</v>
      </c>
      <c r="M5" s="19">
        <v>15.377720597789335</v>
      </c>
      <c r="N5" s="19">
        <v>5.2834602231673635</v>
      </c>
      <c r="O5" s="19">
        <v>3.3532384846999719E-2</v>
      </c>
      <c r="P5" s="19">
        <v>6.8106736951357494E-2</v>
      </c>
      <c r="Q5" s="19">
        <v>2.9580983484970398</v>
      </c>
      <c r="R5" s="19">
        <v>0</v>
      </c>
      <c r="S5" s="19">
        <v>0</v>
      </c>
      <c r="T5" s="19">
        <v>4.4567190920785755</v>
      </c>
      <c r="U5" s="19">
        <v>1.8277425786166557</v>
      </c>
      <c r="V5" s="19">
        <v>12.070123318660638</v>
      </c>
      <c r="W5" s="19">
        <v>49.928967073943667</v>
      </c>
      <c r="X5" s="19">
        <v>65.587247766546611</v>
      </c>
      <c r="Y5" s="19">
        <v>2.6886082481112137</v>
      </c>
      <c r="Z5" s="19">
        <v>0</v>
      </c>
      <c r="AA5" s="19">
        <v>0.87402706019184984</v>
      </c>
      <c r="AB5" s="19">
        <v>2.1181955570639124</v>
      </c>
      <c r="AC5" s="19">
        <v>4.6849997698256782</v>
      </c>
      <c r="AD5" s="19">
        <v>5.3083170839620636E-2</v>
      </c>
      <c r="AE5" s="19">
        <v>0.22831886179527455</v>
      </c>
      <c r="AF5" s="19">
        <v>0.64511227928616666</v>
      </c>
      <c r="AG5" s="19">
        <v>0.14308659942430729</v>
      </c>
      <c r="AH5" s="19">
        <v>2.2850354086851912</v>
      </c>
      <c r="AI5" s="19">
        <v>4.5124173550732065</v>
      </c>
      <c r="AJ5" s="19">
        <v>13.266030777477225</v>
      </c>
      <c r="AK5" s="19">
        <v>1.5487004645348539</v>
      </c>
      <c r="AL5" s="19">
        <v>5.2713621632075469</v>
      </c>
      <c r="AM5" s="19">
        <v>42.433973377415263</v>
      </c>
    </row>
    <row r="6" spans="1:39" x14ac:dyDescent="0.2">
      <c r="A6" s="19" t="s">
        <v>318</v>
      </c>
      <c r="B6" s="19">
        <v>0</v>
      </c>
      <c r="C6" s="19">
        <v>22.802064990216472</v>
      </c>
      <c r="D6" s="19">
        <v>17.428975952821684</v>
      </c>
      <c r="E6" s="19">
        <v>19.087087338480135</v>
      </c>
      <c r="F6" s="19">
        <v>2.9270643554706788</v>
      </c>
      <c r="G6" s="19">
        <v>0</v>
      </c>
      <c r="H6" s="19">
        <v>1.5225024350079117</v>
      </c>
      <c r="I6" s="19">
        <v>41.425265107015974</v>
      </c>
      <c r="J6" s="19">
        <v>10.205650612677928</v>
      </c>
      <c r="K6" s="19">
        <v>430.20434101029133</v>
      </c>
      <c r="L6" s="19">
        <v>36.356533486779924</v>
      </c>
      <c r="M6" s="19">
        <v>15.982512476992696</v>
      </c>
      <c r="N6" s="19">
        <v>5.5742146656745533</v>
      </c>
      <c r="O6" s="19">
        <v>2.3105778984932712E-2</v>
      </c>
      <c r="P6" s="19">
        <v>0</v>
      </c>
      <c r="Q6" s="19">
        <v>2.8677991661140565</v>
      </c>
      <c r="R6" s="19">
        <v>0</v>
      </c>
      <c r="S6" s="19">
        <v>0</v>
      </c>
      <c r="T6" s="19">
        <v>3.7355221330410817</v>
      </c>
      <c r="U6" s="19">
        <v>1.8940762826965614</v>
      </c>
      <c r="V6" s="19">
        <v>11.759929487879361</v>
      </c>
      <c r="W6" s="19">
        <v>49.56032357658313</v>
      </c>
      <c r="X6" s="19">
        <v>65.593666618413337</v>
      </c>
      <c r="Y6" s="19">
        <v>2.5029683465629571</v>
      </c>
      <c r="Z6" s="19">
        <v>0</v>
      </c>
      <c r="AA6" s="19">
        <v>0.88214640112604981</v>
      </c>
      <c r="AB6" s="19">
        <v>2.4154281474359496</v>
      </c>
      <c r="AC6" s="19">
        <v>4.7128532998409218</v>
      </c>
      <c r="AD6" s="19">
        <v>8.195331458340388E-2</v>
      </c>
      <c r="AE6" s="19">
        <v>0.13217226225417972</v>
      </c>
      <c r="AF6" s="19">
        <v>0.55600093243464743</v>
      </c>
      <c r="AG6" s="19">
        <v>4.8576013441201049E-2</v>
      </c>
      <c r="AH6" s="19">
        <v>2.2569446387306042</v>
      </c>
      <c r="AI6" s="19">
        <v>4.5828759618260362</v>
      </c>
      <c r="AJ6" s="19">
        <v>13.237118422230354</v>
      </c>
      <c r="AK6" s="19">
        <v>1.6060810672956185</v>
      </c>
      <c r="AL6" s="19">
        <v>0.51812545027313106</v>
      </c>
      <c r="AM6" s="19">
        <v>36.989376969400681</v>
      </c>
    </row>
    <row r="7" spans="1:39" x14ac:dyDescent="0.2">
      <c r="A7" s="19" t="s">
        <v>318</v>
      </c>
      <c r="B7" s="19">
        <v>0</v>
      </c>
      <c r="C7" s="19">
        <v>23.903285886140111</v>
      </c>
      <c r="D7" s="19">
        <v>18.152397026330924</v>
      </c>
      <c r="E7" s="19">
        <v>19.222802504008008</v>
      </c>
      <c r="F7" s="19">
        <v>2.8202954674280112</v>
      </c>
      <c r="G7" s="19">
        <v>0</v>
      </c>
      <c r="H7" s="19">
        <v>0.76264969355694134</v>
      </c>
      <c r="I7" s="19">
        <v>40.620154111175871</v>
      </c>
      <c r="J7" s="19">
        <v>9.8924515854628368</v>
      </c>
      <c r="K7" s="19">
        <v>420.83793763924854</v>
      </c>
      <c r="L7" s="19">
        <v>37.685713705777786</v>
      </c>
      <c r="M7" s="19">
        <v>16.043023850358953</v>
      </c>
      <c r="N7" s="19">
        <v>5.5427974706015615</v>
      </c>
      <c r="O7" s="19">
        <v>1.1289965422012216E-4</v>
      </c>
      <c r="P7" s="19">
        <v>0</v>
      </c>
      <c r="Q7" s="19">
        <v>2.9150019749364997</v>
      </c>
      <c r="R7" s="19">
        <v>0</v>
      </c>
      <c r="S7" s="19">
        <v>0</v>
      </c>
      <c r="T7" s="19">
        <v>5.0914303852307254</v>
      </c>
      <c r="U7" s="19">
        <v>2.049518699808873</v>
      </c>
      <c r="V7" s="19">
        <v>11.676916967622319</v>
      </c>
      <c r="W7" s="19">
        <v>50.911165031524476</v>
      </c>
      <c r="X7" s="19">
        <v>66.356400330515299</v>
      </c>
      <c r="Y7" s="19">
        <v>2.4224259370308072</v>
      </c>
      <c r="Z7" s="19">
        <v>0</v>
      </c>
      <c r="AA7" s="19">
        <v>0.88511856179326975</v>
      </c>
      <c r="AB7" s="19">
        <v>2.6163534860421729</v>
      </c>
      <c r="AC7" s="19">
        <v>4.9851789782650071</v>
      </c>
      <c r="AD7" s="19">
        <v>5.0815312604945317E-2</v>
      </c>
      <c r="AE7" s="19">
        <v>0.185823950635708</v>
      </c>
      <c r="AF7" s="19">
        <v>0.6517857837103771</v>
      </c>
      <c r="AG7" s="19">
        <v>7.97847939943363E-2</v>
      </c>
      <c r="AH7" s="19">
        <v>2.3131669889825082</v>
      </c>
      <c r="AI7" s="19">
        <v>4.632840228803345</v>
      </c>
      <c r="AJ7" s="19">
        <v>13.415468901312117</v>
      </c>
      <c r="AK7" s="19">
        <v>1.5186692899973977</v>
      </c>
      <c r="AL7" s="19">
        <v>0.52134080903689761</v>
      </c>
      <c r="AM7" s="19">
        <v>48.231107539039016</v>
      </c>
    </row>
    <row r="8" spans="1:39" x14ac:dyDescent="0.2">
      <c r="A8" s="19" t="s">
        <v>318</v>
      </c>
      <c r="B8" s="19">
        <v>0</v>
      </c>
      <c r="C8" s="19">
        <v>24.788206078625031</v>
      </c>
      <c r="D8" s="19">
        <v>18.662584398657717</v>
      </c>
      <c r="E8" s="19">
        <v>20.647459495194159</v>
      </c>
      <c r="F8" s="19">
        <v>3.0224475395751345</v>
      </c>
      <c r="G8" s="19">
        <v>0</v>
      </c>
      <c r="H8" s="19">
        <v>1.6140385909094732</v>
      </c>
      <c r="I8" s="19">
        <v>41.85464741043991</v>
      </c>
      <c r="J8" s="19">
        <v>10.108208473467926</v>
      </c>
      <c r="K8" s="19">
        <v>443.89920792227718</v>
      </c>
      <c r="L8" s="19">
        <v>37.547543233968497</v>
      </c>
      <c r="M8" s="19">
        <v>16.703583528036447</v>
      </c>
      <c r="N8" s="19">
        <v>6.0521975243050221</v>
      </c>
      <c r="O8" s="19">
        <v>9.7808876179347415E-2</v>
      </c>
      <c r="P8" s="19">
        <v>4.0189949733953956E-2</v>
      </c>
      <c r="Q8" s="19">
        <v>2.9673910533888623</v>
      </c>
      <c r="R8" s="19">
        <v>0</v>
      </c>
      <c r="S8" s="19">
        <v>0</v>
      </c>
      <c r="T8" s="19">
        <v>3.6619445067868046</v>
      </c>
      <c r="U8" s="19">
        <v>1.968559006084698</v>
      </c>
      <c r="V8" s="19">
        <v>12.094022343616384</v>
      </c>
      <c r="W8" s="19">
        <v>51.602086825848865</v>
      </c>
      <c r="X8" s="19">
        <v>66.040438169904448</v>
      </c>
      <c r="Y8" s="19">
        <v>2.6551649794153391</v>
      </c>
      <c r="Z8" s="19">
        <v>0</v>
      </c>
      <c r="AA8" s="19">
        <v>0.94742426024046233</v>
      </c>
      <c r="AB8" s="19">
        <v>2.8113364337864954</v>
      </c>
      <c r="AC8" s="19">
        <v>4.9202919159885887</v>
      </c>
      <c r="AD8" s="19">
        <v>4.7187674296138016E-2</v>
      </c>
      <c r="AE8" s="19">
        <v>0.16371589413270429</v>
      </c>
      <c r="AF8" s="19">
        <v>0.71101372679978581</v>
      </c>
      <c r="AG8" s="19">
        <v>3.6186406135978927E-2</v>
      </c>
      <c r="AH8" s="19">
        <v>2.5843997420330398</v>
      </c>
      <c r="AI8" s="19">
        <v>4.1291941609277902</v>
      </c>
      <c r="AJ8" s="19">
        <v>13.518620761808606</v>
      </c>
      <c r="AK8" s="19">
        <v>1.6830673227101891</v>
      </c>
      <c r="AL8" s="19">
        <v>0.38819145300503122</v>
      </c>
      <c r="AM8" s="19">
        <v>34.053246938611395</v>
      </c>
    </row>
    <row r="9" spans="1:39" x14ac:dyDescent="0.2">
      <c r="A9" s="19" t="s">
        <v>318</v>
      </c>
      <c r="B9" s="19">
        <v>0</v>
      </c>
      <c r="C9" s="19">
        <v>24.349817423841316</v>
      </c>
      <c r="D9" s="19">
        <v>17.388743747411336</v>
      </c>
      <c r="E9" s="19">
        <v>18.562331290349139</v>
      </c>
      <c r="F9" s="19">
        <v>2.9456001645772831</v>
      </c>
      <c r="G9" s="19">
        <v>0</v>
      </c>
      <c r="H9" s="19">
        <v>0.65908248651692425</v>
      </c>
      <c r="I9" s="19">
        <v>38.333929675729095</v>
      </c>
      <c r="J9" s="19">
        <v>9.757461917150323</v>
      </c>
      <c r="K9" s="19">
        <v>420.00862119949113</v>
      </c>
      <c r="L9" s="19">
        <v>35.425680102082012</v>
      </c>
      <c r="M9" s="19">
        <v>15.112508109810246</v>
      </c>
      <c r="N9" s="19">
        <v>5.2179510910513791</v>
      </c>
      <c r="O9" s="19">
        <v>0.12011999298076148</v>
      </c>
      <c r="P9" s="19">
        <v>0</v>
      </c>
      <c r="Q9" s="19">
        <v>2.6363511762553822</v>
      </c>
      <c r="R9" s="19">
        <v>0</v>
      </c>
      <c r="S9" s="19">
        <v>0</v>
      </c>
      <c r="T9" s="19">
        <v>4.1795723110193492</v>
      </c>
      <c r="U9" s="19">
        <v>1.9537673613272659</v>
      </c>
      <c r="V9" s="19">
        <v>11.550553268478964</v>
      </c>
      <c r="W9" s="19">
        <v>49.896392128255741</v>
      </c>
      <c r="X9" s="19">
        <v>61.433715437388841</v>
      </c>
      <c r="Y9" s="19">
        <v>2.275605759859749</v>
      </c>
      <c r="Z9" s="19">
        <v>0</v>
      </c>
      <c r="AA9" s="19">
        <v>0.86131444632874654</v>
      </c>
      <c r="AB9" s="19">
        <v>2.6127729981716237</v>
      </c>
      <c r="AC9" s="19">
        <v>4.8032633373536848</v>
      </c>
      <c r="AD9" s="19">
        <v>0.11717898328349391</v>
      </c>
      <c r="AE9" s="19">
        <v>0.17147166937964647</v>
      </c>
      <c r="AF9" s="19">
        <v>0.63422311085165739</v>
      </c>
      <c r="AG9" s="19">
        <v>0</v>
      </c>
      <c r="AH9" s="19">
        <v>2.2846710801923868</v>
      </c>
      <c r="AI9" s="19">
        <v>4.2351741986697569</v>
      </c>
      <c r="AJ9" s="19">
        <v>13.321416979176533</v>
      </c>
      <c r="AK9" s="19">
        <v>1.6101719304153224</v>
      </c>
      <c r="AL9" s="19">
        <v>0.32146433181555578</v>
      </c>
      <c r="AM9" s="19">
        <v>37.699141827102416</v>
      </c>
    </row>
    <row r="10" spans="1:39" x14ac:dyDescent="0.2">
      <c r="A10" s="19" t="s">
        <v>318</v>
      </c>
      <c r="B10" s="19">
        <v>0</v>
      </c>
      <c r="C10" s="19">
        <v>25.64548760133561</v>
      </c>
      <c r="D10" s="19">
        <v>17.897623901078749</v>
      </c>
      <c r="E10" s="19">
        <v>20.156020752877698</v>
      </c>
      <c r="F10" s="19">
        <v>3.1178452244204529</v>
      </c>
      <c r="G10" s="19">
        <v>0</v>
      </c>
      <c r="H10" s="19">
        <v>1.5904033980995269</v>
      </c>
      <c r="I10" s="19">
        <v>40.800347866489517</v>
      </c>
      <c r="J10" s="19">
        <v>10.220884617454985</v>
      </c>
      <c r="K10" s="19">
        <v>451.43281214335587</v>
      </c>
      <c r="L10" s="19">
        <v>37.172627768743425</v>
      </c>
      <c r="M10" s="19">
        <v>15.953461477582803</v>
      </c>
      <c r="N10" s="19">
        <v>5.7389621001183038</v>
      </c>
      <c r="O10" s="19">
        <v>0.20629504402505994</v>
      </c>
      <c r="P10" s="19">
        <v>0</v>
      </c>
      <c r="Q10" s="19">
        <v>2.8836835842048476</v>
      </c>
      <c r="R10" s="19">
        <v>0</v>
      </c>
      <c r="S10" s="19">
        <v>0</v>
      </c>
      <c r="T10" s="19">
        <v>4.3999678430209386</v>
      </c>
      <c r="U10" s="19">
        <v>2.0469292472710112</v>
      </c>
      <c r="V10" s="19">
        <v>12.145485774856784</v>
      </c>
      <c r="W10" s="19">
        <v>50.79738131850273</v>
      </c>
      <c r="X10" s="19">
        <v>65.353623829626798</v>
      </c>
      <c r="Y10" s="19">
        <v>2.4110950220843801</v>
      </c>
      <c r="Z10" s="19">
        <v>0</v>
      </c>
      <c r="AA10" s="19">
        <v>1.0006020133954423</v>
      </c>
      <c r="AB10" s="19">
        <v>2.8145803143714687</v>
      </c>
      <c r="AC10" s="19">
        <v>5.0122664325754158</v>
      </c>
      <c r="AD10" s="19">
        <v>0</v>
      </c>
      <c r="AE10" s="19">
        <v>0.15114469682749299</v>
      </c>
      <c r="AF10" s="19">
        <v>0.62856628203502662</v>
      </c>
      <c r="AG10" s="19">
        <v>6.9901213152695582E-2</v>
      </c>
      <c r="AH10" s="19">
        <v>2.6029959077534839</v>
      </c>
      <c r="AI10" s="19">
        <v>4.2630199844195253</v>
      </c>
      <c r="AJ10" s="19">
        <v>13.7079423284878</v>
      </c>
      <c r="AK10" s="19">
        <v>1.5703923731534524</v>
      </c>
      <c r="AL10" s="19">
        <v>0.47758841712117373</v>
      </c>
      <c r="AM10" s="19">
        <v>39.344347328815886</v>
      </c>
    </row>
    <row r="11" spans="1:39" x14ac:dyDescent="0.2">
      <c r="A11" s="19" t="s">
        <v>319</v>
      </c>
      <c r="B11" s="19">
        <v>0</v>
      </c>
      <c r="C11" s="19">
        <v>21.476961855283882</v>
      </c>
      <c r="D11" s="19">
        <v>17.35674807760666</v>
      </c>
      <c r="E11" s="19">
        <v>18.916540382144397</v>
      </c>
      <c r="F11" s="19">
        <v>2.574122807215137</v>
      </c>
      <c r="G11" s="19">
        <v>0</v>
      </c>
      <c r="H11" s="19">
        <v>4.0792069617406561</v>
      </c>
      <c r="I11" s="19">
        <v>42.235534046645292</v>
      </c>
      <c r="J11" s="19">
        <v>9.4981641649142858</v>
      </c>
      <c r="K11" s="19">
        <v>154.07091121532923</v>
      </c>
      <c r="L11" s="19">
        <v>34.678372767899738</v>
      </c>
      <c r="M11" s="19">
        <v>14.075124486506393</v>
      </c>
      <c r="N11" s="19">
        <v>5.3955478318966943</v>
      </c>
      <c r="O11" s="19">
        <v>8.6811535903839498E-2</v>
      </c>
      <c r="P11" s="19">
        <v>6.4978591404464439</v>
      </c>
      <c r="Q11" s="19">
        <v>3.1970402239499087</v>
      </c>
      <c r="R11" s="19">
        <v>11.232076952358554</v>
      </c>
      <c r="S11" s="19">
        <v>0</v>
      </c>
      <c r="T11" s="19">
        <v>3.4420382215895682</v>
      </c>
      <c r="U11" s="19">
        <v>1.6485846802433795</v>
      </c>
      <c r="V11" s="19">
        <v>12.377440424027863</v>
      </c>
      <c r="W11" s="19">
        <v>43.443980161874528</v>
      </c>
      <c r="X11" s="19">
        <v>68.131968334143252</v>
      </c>
      <c r="Y11" s="19">
        <v>2.6376211875373912</v>
      </c>
      <c r="Z11" s="19">
        <v>0</v>
      </c>
      <c r="AA11" s="19">
        <v>0.45016177766639065</v>
      </c>
      <c r="AB11" s="19">
        <v>1.2252397384208975</v>
      </c>
      <c r="AC11" s="19">
        <v>6.6446583668068007</v>
      </c>
      <c r="AD11" s="19">
        <v>0</v>
      </c>
      <c r="AE11" s="19">
        <v>0.1520003879320751</v>
      </c>
      <c r="AF11" s="19">
        <v>0.43265350744627679</v>
      </c>
      <c r="AG11" s="19">
        <v>3.9454456790586345E-2</v>
      </c>
      <c r="AH11" s="19">
        <v>2.3306210254475079</v>
      </c>
      <c r="AI11" s="19">
        <v>5.6549400302070811</v>
      </c>
      <c r="AJ11" s="19">
        <v>11.773922469980096</v>
      </c>
      <c r="AK11" s="19">
        <v>1.3581176065226699</v>
      </c>
      <c r="AL11" s="19">
        <v>1.8813045115081302</v>
      </c>
      <c r="AM11" s="19">
        <v>33.78731674135264</v>
      </c>
    </row>
    <row r="12" spans="1:39" x14ac:dyDescent="0.2">
      <c r="A12" s="19" t="s">
        <v>319</v>
      </c>
      <c r="B12" s="19">
        <v>5.6959779530487253E-2</v>
      </c>
      <c r="C12" s="19">
        <v>24.145210556086198</v>
      </c>
      <c r="D12" s="19">
        <v>16.075338291250382</v>
      </c>
      <c r="E12" s="19">
        <v>16.695014432368325</v>
      </c>
      <c r="F12" s="19">
        <v>2.9290267160257315</v>
      </c>
      <c r="G12" s="19">
        <v>0</v>
      </c>
      <c r="H12" s="19">
        <v>0.5158794976915253</v>
      </c>
      <c r="I12" s="19">
        <v>37.591032750340837</v>
      </c>
      <c r="J12" s="19">
        <v>9.3325089147580158</v>
      </c>
      <c r="K12" s="19">
        <v>533.08151501742213</v>
      </c>
      <c r="L12" s="19">
        <v>32.454223392685165</v>
      </c>
      <c r="M12" s="19">
        <v>14.454886851857939</v>
      </c>
      <c r="N12" s="19">
        <v>4.9357827814005706</v>
      </c>
      <c r="O12" s="19">
        <v>0.13204748812225908</v>
      </c>
      <c r="P12" s="19">
        <v>4.1065237439444235E-2</v>
      </c>
      <c r="Q12" s="19">
        <v>2.2452866031517207</v>
      </c>
      <c r="R12" s="19">
        <v>0</v>
      </c>
      <c r="S12" s="19">
        <v>0</v>
      </c>
      <c r="T12" s="19">
        <v>3.9430587726258173</v>
      </c>
      <c r="U12" s="19">
        <v>1.943614255760421</v>
      </c>
      <c r="V12" s="19">
        <v>11.372317299665749</v>
      </c>
      <c r="W12" s="19">
        <v>49.340274638940897</v>
      </c>
      <c r="X12" s="19">
        <v>52.642819454123469</v>
      </c>
      <c r="Y12" s="19">
        <v>2.2151904815926819</v>
      </c>
      <c r="Z12" s="19">
        <v>0</v>
      </c>
      <c r="AA12" s="19">
        <v>0.7864599891471884</v>
      </c>
      <c r="AB12" s="19">
        <v>2.5895445240242627</v>
      </c>
      <c r="AC12" s="19">
        <v>4.5441549813614541</v>
      </c>
      <c r="AD12" s="19">
        <v>0.13008825448677219</v>
      </c>
      <c r="AE12" s="19">
        <v>0.24822794930964337</v>
      </c>
      <c r="AF12" s="19">
        <v>0.57729117641938521</v>
      </c>
      <c r="AG12" s="19">
        <v>0</v>
      </c>
      <c r="AH12" s="19">
        <v>1.7072827119488458</v>
      </c>
      <c r="AI12" s="19">
        <v>3.124817949300958</v>
      </c>
      <c r="AJ12" s="19">
        <v>12.996067096366371</v>
      </c>
      <c r="AK12" s="19">
        <v>1.5852156697961246</v>
      </c>
      <c r="AL12" s="19">
        <v>0.22531566137367937</v>
      </c>
      <c r="AM12" s="19">
        <v>33.526648469833439</v>
      </c>
    </row>
    <row r="13" spans="1:39" x14ac:dyDescent="0.2">
      <c r="A13" s="19" t="s">
        <v>319</v>
      </c>
      <c r="B13" s="19">
        <v>0.15351285173298379</v>
      </c>
      <c r="C13" s="19">
        <v>18.654365131102509</v>
      </c>
      <c r="D13" s="19">
        <v>17.276515785099548</v>
      </c>
      <c r="E13" s="19">
        <v>14.877867337804744</v>
      </c>
      <c r="F13" s="19">
        <v>2.6189395002966256</v>
      </c>
      <c r="G13" s="19">
        <v>0</v>
      </c>
      <c r="H13" s="19">
        <v>1.8679891936475226</v>
      </c>
      <c r="I13" s="19">
        <v>42.328315562891071</v>
      </c>
      <c r="J13" s="19">
        <v>8.9161604417091027</v>
      </c>
      <c r="K13" s="19">
        <v>393.91915845310928</v>
      </c>
      <c r="L13" s="19">
        <v>31.690813055604053</v>
      </c>
      <c r="M13" s="19">
        <v>15.029017707001536</v>
      </c>
      <c r="N13" s="19">
        <v>5.1773392470663069</v>
      </c>
      <c r="O13" s="19">
        <v>0</v>
      </c>
      <c r="P13" s="19">
        <v>0.15641387752292202</v>
      </c>
      <c r="Q13" s="19">
        <v>3.1774605959109321</v>
      </c>
      <c r="R13" s="19">
        <v>0</v>
      </c>
      <c r="S13" s="19">
        <v>0</v>
      </c>
      <c r="T13" s="19">
        <v>0.64358789886210133</v>
      </c>
      <c r="U13" s="19">
        <v>1.3862973071386939</v>
      </c>
      <c r="V13" s="19">
        <v>9.7897823294429998</v>
      </c>
      <c r="W13" s="19">
        <v>45.30163660585162</v>
      </c>
      <c r="X13" s="19">
        <v>51.556583957113659</v>
      </c>
      <c r="Y13" s="19">
        <v>1.6531495929310172</v>
      </c>
      <c r="Z13" s="19">
        <v>0</v>
      </c>
      <c r="AA13" s="19">
        <v>0.47498481398607595</v>
      </c>
      <c r="AB13" s="19">
        <v>2.0443584622518083</v>
      </c>
      <c r="AC13" s="19">
        <v>2.5537997599372524</v>
      </c>
      <c r="AD13" s="19">
        <v>0.10465214383725524</v>
      </c>
      <c r="AE13" s="19">
        <v>9.4550295039476651E-2</v>
      </c>
      <c r="AF13" s="19">
        <v>0.61161578833002705</v>
      </c>
      <c r="AG13" s="19">
        <v>0.10837614767813719</v>
      </c>
      <c r="AH13" s="19">
        <v>0</v>
      </c>
      <c r="AI13" s="19">
        <v>4.6573779699957925</v>
      </c>
      <c r="AJ13" s="19">
        <v>11.508401503293246</v>
      </c>
      <c r="AK13" s="19">
        <v>1.7295577456367048</v>
      </c>
      <c r="AL13" s="19">
        <v>0.5554566382021594</v>
      </c>
      <c r="AM13" s="19">
        <v>37.200845667389785</v>
      </c>
    </row>
    <row r="14" spans="1:39" x14ac:dyDescent="0.2">
      <c r="A14" s="19" t="s">
        <v>319</v>
      </c>
      <c r="B14" s="19">
        <v>0</v>
      </c>
      <c r="C14" s="19">
        <v>25.320720916605694</v>
      </c>
      <c r="D14" s="19">
        <v>18.125536132836636</v>
      </c>
      <c r="E14" s="19">
        <v>20.574084361467357</v>
      </c>
      <c r="F14" s="19">
        <v>3.0093091719939791</v>
      </c>
      <c r="G14" s="19">
        <v>0</v>
      </c>
      <c r="H14" s="19">
        <v>1.2786851303847637</v>
      </c>
      <c r="I14" s="19">
        <v>41.155005344917697</v>
      </c>
      <c r="J14" s="19">
        <v>10.141225437919054</v>
      </c>
      <c r="K14" s="19">
        <v>426.79915148284744</v>
      </c>
      <c r="L14" s="19">
        <v>36.588450919125577</v>
      </c>
      <c r="M14" s="19">
        <v>16.244370494552015</v>
      </c>
      <c r="N14" s="19">
        <v>5.9412915483743713</v>
      </c>
      <c r="O14" s="19">
        <v>0.13876653373974701</v>
      </c>
      <c r="P14" s="19">
        <v>7.1157610754775558E-2</v>
      </c>
      <c r="Q14" s="19">
        <v>2.9019727597632787</v>
      </c>
      <c r="R14" s="19">
        <v>0</v>
      </c>
      <c r="S14" s="19">
        <v>0</v>
      </c>
      <c r="T14" s="19">
        <v>4.839816077487658</v>
      </c>
      <c r="U14" s="19">
        <v>1.9023677135408832</v>
      </c>
      <c r="V14" s="19">
        <v>11.885679289405449</v>
      </c>
      <c r="W14" s="19">
        <v>50.950975165135212</v>
      </c>
      <c r="X14" s="19">
        <v>64.746906829478974</v>
      </c>
      <c r="Y14" s="19">
        <v>2.719285613885539</v>
      </c>
      <c r="Z14" s="19">
        <v>0</v>
      </c>
      <c r="AA14" s="19">
        <v>0.9041927105035743</v>
      </c>
      <c r="AB14" s="19">
        <v>2.7859789114771289</v>
      </c>
      <c r="AC14" s="19">
        <v>5.0476279778745168</v>
      </c>
      <c r="AD14" s="19">
        <v>0.16783293063713889</v>
      </c>
      <c r="AE14" s="19">
        <v>0.14358268306844169</v>
      </c>
      <c r="AF14" s="19">
        <v>0.64654419069911229</v>
      </c>
      <c r="AG14" s="19">
        <v>5.8586028083341166E-2</v>
      </c>
      <c r="AH14" s="19">
        <v>2.5340779552401749</v>
      </c>
      <c r="AI14" s="19">
        <v>4.1714391837943188</v>
      </c>
      <c r="AJ14" s="19">
        <v>13.52991457152973</v>
      </c>
      <c r="AK14" s="19">
        <v>1.5963400418065641</v>
      </c>
      <c r="AL14" s="19">
        <v>1.4871956548080101E-2</v>
      </c>
      <c r="AM14" s="19">
        <v>39.737851531571145</v>
      </c>
    </row>
    <row r="15" spans="1:39" x14ac:dyDescent="0.2">
      <c r="A15" s="19" t="s">
        <v>319</v>
      </c>
      <c r="B15" s="19">
        <v>0</v>
      </c>
      <c r="C15" s="19">
        <v>24.53057133171891</v>
      </c>
      <c r="D15" s="19">
        <v>18.304573717845656</v>
      </c>
      <c r="E15" s="19">
        <v>19.535680831422749</v>
      </c>
      <c r="F15" s="19">
        <v>2.9882990643423568</v>
      </c>
      <c r="G15" s="19">
        <v>0</v>
      </c>
      <c r="H15" s="19">
        <v>3.3456887368084427</v>
      </c>
      <c r="I15" s="19">
        <v>43.260110193093247</v>
      </c>
      <c r="J15" s="19">
        <v>10.44340780991547</v>
      </c>
      <c r="K15" s="19">
        <v>415.07099935955989</v>
      </c>
      <c r="L15" s="19">
        <v>34.389142039455976</v>
      </c>
      <c r="M15" s="19">
        <v>15.41216109856957</v>
      </c>
      <c r="N15" s="19">
        <v>5.6171273986735457</v>
      </c>
      <c r="O15" s="19">
        <v>0.21209279858783248</v>
      </c>
      <c r="P15" s="19">
        <v>0.32487318963850065</v>
      </c>
      <c r="Q15" s="19">
        <v>3.0752682625571985</v>
      </c>
      <c r="R15" s="19">
        <v>0.12224012442220555</v>
      </c>
      <c r="S15" s="19">
        <v>0</v>
      </c>
      <c r="T15" s="19">
        <v>3.2545956012164545</v>
      </c>
      <c r="U15" s="19">
        <v>1.7185852295981832</v>
      </c>
      <c r="V15" s="19">
        <v>11.957587522159354</v>
      </c>
      <c r="W15" s="19">
        <v>50.267847456443249</v>
      </c>
      <c r="X15" s="19">
        <v>67.095437267009217</v>
      </c>
      <c r="Y15" s="19">
        <v>2.5878968926776391</v>
      </c>
      <c r="Z15" s="19">
        <v>0</v>
      </c>
      <c r="AA15" s="19">
        <v>0.80657793661925758</v>
      </c>
      <c r="AB15" s="19">
        <v>2.6414351873565205</v>
      </c>
      <c r="AC15" s="19">
        <v>4.5880823263562229</v>
      </c>
      <c r="AD15" s="19">
        <v>0</v>
      </c>
      <c r="AE15" s="19">
        <v>0.21916852325205391</v>
      </c>
      <c r="AF15" s="19">
        <v>0.48938703699480357</v>
      </c>
      <c r="AG15" s="19">
        <v>0</v>
      </c>
      <c r="AH15" s="19">
        <v>1.1605550319231455</v>
      </c>
      <c r="AI15" s="19">
        <v>5.3395404022708082</v>
      </c>
      <c r="AJ15" s="19">
        <v>12.860161813784188</v>
      </c>
      <c r="AK15" s="19">
        <v>1.7937600403508425</v>
      </c>
      <c r="AL15" s="19">
        <v>0.46908415374770707</v>
      </c>
      <c r="AM15" s="19">
        <v>33.583809995813901</v>
      </c>
    </row>
    <row r="16" spans="1:39" x14ac:dyDescent="0.2">
      <c r="A16" s="19" t="s">
        <v>320</v>
      </c>
      <c r="B16" s="19">
        <v>0.18018362395329035</v>
      </c>
      <c r="C16" s="19">
        <v>27.765575029500468</v>
      </c>
      <c r="D16" s="19">
        <v>21.733070406237289</v>
      </c>
      <c r="E16" s="19">
        <v>26.416163208929625</v>
      </c>
      <c r="F16" s="19">
        <v>6.9595428977593885</v>
      </c>
      <c r="G16" s="19">
        <v>0</v>
      </c>
      <c r="H16" s="19">
        <v>43.670972657935636</v>
      </c>
      <c r="I16" s="19">
        <v>57.094732560274203</v>
      </c>
      <c r="J16" s="19">
        <v>11.891847532377888</v>
      </c>
      <c r="K16" s="19">
        <v>532.71873873817674</v>
      </c>
      <c r="L16" s="19">
        <v>48.343853621795809</v>
      </c>
      <c r="M16" s="19">
        <v>44.26267234782496</v>
      </c>
      <c r="N16" s="19">
        <v>6.5183328245086436</v>
      </c>
      <c r="O16" s="19">
        <v>0.1040223205058286</v>
      </c>
      <c r="P16" s="19">
        <v>0.12793713707755394</v>
      </c>
      <c r="Q16" s="19">
        <v>3.7684076268983775</v>
      </c>
      <c r="R16" s="19">
        <v>0</v>
      </c>
      <c r="S16" s="19">
        <v>0</v>
      </c>
      <c r="T16" s="19">
        <v>2.953909713299181</v>
      </c>
      <c r="U16" s="19">
        <v>4.0029441945260018</v>
      </c>
      <c r="V16" s="19">
        <v>11.649702459924686</v>
      </c>
      <c r="W16" s="19">
        <v>48.22592734250884</v>
      </c>
      <c r="X16" s="19">
        <v>81.666119255189329</v>
      </c>
      <c r="Y16" s="19">
        <v>4.898021887549401</v>
      </c>
      <c r="Z16" s="19">
        <v>0</v>
      </c>
      <c r="AA16" s="19">
        <v>0</v>
      </c>
      <c r="AB16" s="19">
        <v>2.9784755143976835</v>
      </c>
      <c r="AC16" s="19">
        <v>6.5178836313736555E-2</v>
      </c>
      <c r="AD16" s="19">
        <v>0.10536928882999756</v>
      </c>
      <c r="AE16" s="19">
        <v>0.9694725287767878</v>
      </c>
      <c r="AF16" s="19">
        <v>1.3662286347896957E-2</v>
      </c>
      <c r="AG16" s="19">
        <v>38.464309986153523</v>
      </c>
      <c r="AH16" s="19">
        <v>3.1249839650483811</v>
      </c>
      <c r="AI16" s="19">
        <v>6.2309520323934962</v>
      </c>
      <c r="AJ16" s="19">
        <v>16.732937979427184</v>
      </c>
      <c r="AK16" s="19">
        <v>2.7718295094431666</v>
      </c>
      <c r="AL16" s="19">
        <v>0.77798506461352235</v>
      </c>
      <c r="AM16" s="19">
        <v>31.877549997576626</v>
      </c>
    </row>
    <row r="17" spans="1:39" x14ac:dyDescent="0.2">
      <c r="A17" s="19" t="s">
        <v>320</v>
      </c>
      <c r="B17" s="19">
        <v>0.11420517231603355</v>
      </c>
      <c r="C17" s="19">
        <v>26.107389366207499</v>
      </c>
      <c r="D17" s="19">
        <v>22.153970363211151</v>
      </c>
      <c r="E17" s="19">
        <v>26.396041560772737</v>
      </c>
      <c r="F17" s="19">
        <v>7.2971942274302029</v>
      </c>
      <c r="G17" s="19">
        <v>0</v>
      </c>
      <c r="H17" s="19">
        <v>40.240073859609389</v>
      </c>
      <c r="I17" s="19">
        <v>55.561585331738463</v>
      </c>
      <c r="J17" s="19">
        <v>11.858761949893598</v>
      </c>
      <c r="K17" s="19">
        <v>532.97293542826105</v>
      </c>
      <c r="L17" s="19">
        <v>50.565830431872087</v>
      </c>
      <c r="M17" s="19">
        <v>53.066979911142994</v>
      </c>
      <c r="N17" s="19">
        <v>6.3915523488243409</v>
      </c>
      <c r="O17" s="19">
        <v>0</v>
      </c>
      <c r="P17" s="19">
        <v>3.1349009217598311E-2</v>
      </c>
      <c r="Q17" s="19">
        <v>3.7925947411537724</v>
      </c>
      <c r="R17" s="19">
        <v>0</v>
      </c>
      <c r="S17" s="19">
        <v>0</v>
      </c>
      <c r="T17" s="19">
        <v>4.0696281431559092</v>
      </c>
      <c r="U17" s="19">
        <v>4.3543026018516873</v>
      </c>
      <c r="V17" s="19">
        <v>11.081573529729113</v>
      </c>
      <c r="W17" s="19">
        <v>48.42500700580301</v>
      </c>
      <c r="X17" s="19">
        <v>85.096068905187835</v>
      </c>
      <c r="Y17" s="19">
        <v>4.7789500226902089</v>
      </c>
      <c r="Z17" s="19">
        <v>0</v>
      </c>
      <c r="AA17" s="19">
        <v>0</v>
      </c>
      <c r="AB17" s="19">
        <v>3.0952219472735436</v>
      </c>
      <c r="AC17" s="19">
        <v>0</v>
      </c>
      <c r="AD17" s="19">
        <v>0.16184892571717788</v>
      </c>
      <c r="AE17" s="19">
        <v>0.98565407374210956</v>
      </c>
      <c r="AF17" s="19">
        <v>0.16039477470405417</v>
      </c>
      <c r="AG17" s="19">
        <v>40.853098195633912</v>
      </c>
      <c r="AH17" s="19">
        <v>3.0282848514003651</v>
      </c>
      <c r="AI17" s="19">
        <v>6.3166372258250085</v>
      </c>
      <c r="AJ17" s="19">
        <v>16.758469360089954</v>
      </c>
      <c r="AK17" s="19">
        <v>2.7521249221538571</v>
      </c>
      <c r="AL17" s="19">
        <v>0.52222106444028249</v>
      </c>
      <c r="AM17" s="19">
        <v>39.249464740609724</v>
      </c>
    </row>
    <row r="18" spans="1:39" x14ac:dyDescent="0.2">
      <c r="A18" s="19" t="s">
        <v>320</v>
      </c>
      <c r="B18" s="19">
        <v>0.51790354164373653</v>
      </c>
      <c r="C18" s="19">
        <v>26.366398199111359</v>
      </c>
      <c r="D18" s="19">
        <v>22.151330401918205</v>
      </c>
      <c r="E18" s="19">
        <v>24.357449369222635</v>
      </c>
      <c r="F18" s="19">
        <v>7.2620631203099038</v>
      </c>
      <c r="G18" s="19">
        <v>0</v>
      </c>
      <c r="H18" s="19">
        <v>30.588291157933462</v>
      </c>
      <c r="I18" s="19">
        <v>60.299963280240163</v>
      </c>
      <c r="J18" s="19">
        <v>11.678170965896555</v>
      </c>
      <c r="K18" s="19">
        <v>561.78247002666478</v>
      </c>
      <c r="L18" s="19">
        <v>38.796327994804088</v>
      </c>
      <c r="M18" s="19">
        <v>51.718801320813228</v>
      </c>
      <c r="N18" s="19">
        <v>6.6098999138971166</v>
      </c>
      <c r="O18" s="19">
        <v>0</v>
      </c>
      <c r="P18" s="19">
        <v>5.5311530847705903E-2</v>
      </c>
      <c r="Q18" s="19">
        <v>4.1695708103165838</v>
      </c>
      <c r="R18" s="19">
        <v>0</v>
      </c>
      <c r="S18" s="19">
        <v>0</v>
      </c>
      <c r="T18" s="19">
        <v>0.97205165780297698</v>
      </c>
      <c r="U18" s="19">
        <v>3.8693890370954271</v>
      </c>
      <c r="V18" s="19">
        <v>10.05216110133621</v>
      </c>
      <c r="W18" s="19">
        <v>48.661742735862703</v>
      </c>
      <c r="X18" s="19">
        <v>74.119600061808015</v>
      </c>
      <c r="Y18" s="19">
        <v>4.4884815353452971</v>
      </c>
      <c r="Z18" s="19">
        <v>0</v>
      </c>
      <c r="AA18" s="19">
        <v>0</v>
      </c>
      <c r="AB18" s="19">
        <v>3.0785963165957777</v>
      </c>
      <c r="AC18" s="19">
        <v>0</v>
      </c>
      <c r="AD18" s="19">
        <v>0.12216864184531737</v>
      </c>
      <c r="AE18" s="19">
        <v>0.45492034361583256</v>
      </c>
      <c r="AF18" s="19">
        <v>5.0754712788824291E-2</v>
      </c>
      <c r="AG18" s="19">
        <v>42.815177938484752</v>
      </c>
      <c r="AH18" s="19">
        <v>0.94920806653677481</v>
      </c>
      <c r="AI18" s="19">
        <v>6.4430288951938461</v>
      </c>
      <c r="AJ18" s="19">
        <v>16.968026944729296</v>
      </c>
      <c r="AK18" s="19">
        <v>3.6566830976790397</v>
      </c>
      <c r="AL18" s="19">
        <v>0.64510306706836829</v>
      </c>
      <c r="AM18" s="19">
        <v>39.470979753905226</v>
      </c>
    </row>
    <row r="19" spans="1:39" x14ac:dyDescent="0.2">
      <c r="A19" s="19" t="s">
        <v>320</v>
      </c>
      <c r="B19" s="19">
        <v>0.55116063767597723</v>
      </c>
      <c r="C19" s="19">
        <v>29.71959645414195</v>
      </c>
      <c r="D19" s="19">
        <v>20.760856353260451</v>
      </c>
      <c r="E19" s="19">
        <v>25.282384833635021</v>
      </c>
      <c r="F19" s="19">
        <v>7.4032186790523475</v>
      </c>
      <c r="G19" s="19">
        <v>0</v>
      </c>
      <c r="H19" s="19">
        <v>38.075472105509164</v>
      </c>
      <c r="I19" s="19">
        <v>55.248283898222184</v>
      </c>
      <c r="J19" s="19">
        <v>11.538107841960191</v>
      </c>
      <c r="K19" s="19">
        <v>553.70952951776326</v>
      </c>
      <c r="L19" s="19">
        <v>44.961898976715702</v>
      </c>
      <c r="M19" s="19">
        <v>50.682608472664562</v>
      </c>
      <c r="N19" s="19">
        <v>5.9772622939603473</v>
      </c>
      <c r="O19" s="19">
        <v>9.9603055750701053E-2</v>
      </c>
      <c r="P19" s="19">
        <v>0</v>
      </c>
      <c r="Q19" s="19">
        <v>2.8971899565247767</v>
      </c>
      <c r="R19" s="19">
        <v>0</v>
      </c>
      <c r="S19" s="19">
        <v>0</v>
      </c>
      <c r="T19" s="19">
        <v>4.4654458166749853</v>
      </c>
      <c r="U19" s="19">
        <v>5.0815929830213591</v>
      </c>
      <c r="V19" s="19">
        <v>10.766138970610768</v>
      </c>
      <c r="W19" s="19">
        <v>50.034003320032895</v>
      </c>
      <c r="X19" s="19">
        <v>84.145150959353103</v>
      </c>
      <c r="Y19" s="19">
        <v>4.8223924847643698</v>
      </c>
      <c r="Z19" s="19">
        <v>0</v>
      </c>
      <c r="AA19" s="19">
        <v>0</v>
      </c>
      <c r="AB19" s="19">
        <v>3.0818407736142728</v>
      </c>
      <c r="AC19" s="19">
        <v>0</v>
      </c>
      <c r="AD19" s="19">
        <v>0.15436818813792616</v>
      </c>
      <c r="AE19" s="19">
        <v>1.0675065074237131</v>
      </c>
      <c r="AF19" s="19">
        <v>0.14455381234209064</v>
      </c>
      <c r="AG19" s="19">
        <v>43.612144306002527</v>
      </c>
      <c r="AH19" s="19">
        <v>3.1191902364915918</v>
      </c>
      <c r="AI19" s="19">
        <v>5.6901567231532804</v>
      </c>
      <c r="AJ19" s="19">
        <v>17.520111747503186</v>
      </c>
      <c r="AK19" s="19">
        <v>2.9450526711728462</v>
      </c>
      <c r="AL19" s="19">
        <v>0.57241388715078689</v>
      </c>
      <c r="AM19" s="19">
        <v>44.7064117223971</v>
      </c>
    </row>
    <row r="20" spans="1:39" x14ac:dyDescent="0.2">
      <c r="A20" s="19" t="s">
        <v>320</v>
      </c>
      <c r="B20" s="19">
        <v>0.32591339349267301</v>
      </c>
      <c r="C20" s="19">
        <v>28.314719353994974</v>
      </c>
      <c r="D20" s="19">
        <v>21.460669747395766</v>
      </c>
      <c r="E20" s="19">
        <v>27.768062268375658</v>
      </c>
      <c r="F20" s="19">
        <v>6.6809227178445889</v>
      </c>
      <c r="G20" s="19">
        <v>0</v>
      </c>
      <c r="H20" s="19">
        <v>41.995585011829711</v>
      </c>
      <c r="I20" s="19">
        <v>58.790629426766507</v>
      </c>
      <c r="J20" s="19">
        <v>11.873039178488455</v>
      </c>
      <c r="K20" s="19">
        <v>558.33173112852205</v>
      </c>
      <c r="L20" s="19">
        <v>44.585500928697627</v>
      </c>
      <c r="M20" s="19">
        <v>51.628069223777629</v>
      </c>
      <c r="N20" s="19">
        <v>6.9512520535293341</v>
      </c>
      <c r="O20" s="19">
        <v>6.7435028841875244E-2</v>
      </c>
      <c r="P20" s="19">
        <v>0</v>
      </c>
      <c r="Q20" s="19">
        <v>3.339996805962854</v>
      </c>
      <c r="R20" s="19">
        <v>0</v>
      </c>
      <c r="S20" s="19">
        <v>0</v>
      </c>
      <c r="T20" s="19">
        <v>2.9221386855867397</v>
      </c>
      <c r="U20" s="19">
        <v>4.6842491565282209</v>
      </c>
      <c r="V20" s="19">
        <v>10.871968724390499</v>
      </c>
      <c r="W20" s="19">
        <v>48.548191461844013</v>
      </c>
      <c r="X20" s="19">
        <v>85.653932018067536</v>
      </c>
      <c r="Y20" s="19">
        <v>5.679365329238971</v>
      </c>
      <c r="Z20" s="19">
        <v>0</v>
      </c>
      <c r="AA20" s="19">
        <v>0</v>
      </c>
      <c r="AB20" s="19">
        <v>3.0358898893074615</v>
      </c>
      <c r="AC20" s="19">
        <v>5.0426316197574539E-2</v>
      </c>
      <c r="AD20" s="19">
        <v>0</v>
      </c>
      <c r="AE20" s="19">
        <v>1.0390954032879822</v>
      </c>
      <c r="AF20" s="19">
        <v>0.12140932113421615</v>
      </c>
      <c r="AG20" s="19">
        <v>41.510794843502246</v>
      </c>
      <c r="AH20" s="19">
        <v>3.3881909006851538</v>
      </c>
      <c r="AI20" s="19">
        <v>5.8311338280511542</v>
      </c>
      <c r="AJ20" s="19">
        <v>17.341357587007465</v>
      </c>
      <c r="AK20" s="19">
        <v>2.9850279525458614</v>
      </c>
      <c r="AL20" s="19">
        <v>0.32891340986073325</v>
      </c>
      <c r="AM20" s="19">
        <v>34.136130070476305</v>
      </c>
    </row>
    <row r="21" spans="1:39" x14ac:dyDescent="0.2">
      <c r="A21" s="19" t="s">
        <v>321</v>
      </c>
      <c r="B21" s="19">
        <v>1.3444867364590607E-2</v>
      </c>
      <c r="C21" s="19">
        <v>24.938725984839181</v>
      </c>
      <c r="D21" s="19">
        <v>17.970469743592886</v>
      </c>
      <c r="E21" s="19">
        <v>20.782860891069163</v>
      </c>
      <c r="F21" s="19">
        <v>3.1183049743503783</v>
      </c>
      <c r="G21" s="19">
        <v>0</v>
      </c>
      <c r="H21" s="19">
        <v>0.53614476644794173</v>
      </c>
      <c r="I21" s="19">
        <v>42.394891819312555</v>
      </c>
      <c r="J21" s="19">
        <v>10.089178921607321</v>
      </c>
      <c r="K21" s="19">
        <v>458.75561022252953</v>
      </c>
      <c r="L21" s="19">
        <v>35.330484095151661</v>
      </c>
      <c r="M21" s="19">
        <v>17.168262044302914</v>
      </c>
      <c r="N21" s="19">
        <v>6.2086273211558005</v>
      </c>
      <c r="O21" s="19">
        <v>4.7083155866160631E-2</v>
      </c>
      <c r="P21" s="19">
        <v>5.4946004503455104E-2</v>
      </c>
      <c r="Q21" s="19">
        <v>2.9021103361835543</v>
      </c>
      <c r="R21" s="19">
        <v>0</v>
      </c>
      <c r="S21" s="19">
        <v>0</v>
      </c>
      <c r="T21" s="19">
        <v>3.6106444200522008</v>
      </c>
      <c r="U21" s="19">
        <v>1.9055898272867022</v>
      </c>
      <c r="V21" s="19">
        <v>11.883634410631551</v>
      </c>
      <c r="W21" s="19">
        <v>51.262405853921514</v>
      </c>
      <c r="X21" s="19">
        <v>68.859407271244095</v>
      </c>
      <c r="Y21" s="19">
        <v>3.2029992541414973</v>
      </c>
      <c r="Z21" s="19">
        <v>0</v>
      </c>
      <c r="AA21" s="19">
        <v>0.94259432964096268</v>
      </c>
      <c r="AB21" s="19">
        <v>2.7564582208151553</v>
      </c>
      <c r="AC21" s="19">
        <v>4.7682531464872788</v>
      </c>
      <c r="AD21" s="19">
        <v>0.15491232079754461</v>
      </c>
      <c r="AE21" s="19">
        <v>0.17812997826716748</v>
      </c>
      <c r="AF21" s="19">
        <v>0.53921255014248493</v>
      </c>
      <c r="AG21" s="19">
        <v>1.8797349145806969E-3</v>
      </c>
      <c r="AH21" s="19">
        <v>2.4861914100042317</v>
      </c>
      <c r="AI21" s="19">
        <v>3.8231372219325213</v>
      </c>
      <c r="AJ21" s="19">
        <v>14.105696920838412</v>
      </c>
      <c r="AK21" s="19">
        <v>1.6845339427432671</v>
      </c>
      <c r="AL21" s="19">
        <v>0.54174876588749421</v>
      </c>
      <c r="AM21" s="19">
        <v>35.726316228485743</v>
      </c>
    </row>
    <row r="22" spans="1:39" x14ac:dyDescent="0.2">
      <c r="A22" s="19" t="s">
        <v>321</v>
      </c>
      <c r="B22" s="19">
        <v>0</v>
      </c>
      <c r="C22" s="19">
        <v>22.501905335161595</v>
      </c>
      <c r="D22" s="19">
        <v>17.795932211268763</v>
      </c>
      <c r="E22" s="19">
        <v>17.468237679609484</v>
      </c>
      <c r="F22" s="19">
        <v>2.9341860510683633</v>
      </c>
      <c r="G22" s="19">
        <v>0</v>
      </c>
      <c r="H22" s="19">
        <v>1.8199912407601708</v>
      </c>
      <c r="I22" s="19">
        <v>42.431221914871045</v>
      </c>
      <c r="J22" s="19">
        <v>9.8171952648670526</v>
      </c>
      <c r="K22" s="19">
        <v>550.83102328586608</v>
      </c>
      <c r="L22" s="19">
        <v>34.32429954394258</v>
      </c>
      <c r="M22" s="19">
        <v>15.496307310049666</v>
      </c>
      <c r="N22" s="19">
        <v>5.1593774789486915</v>
      </c>
      <c r="O22" s="19">
        <v>0</v>
      </c>
      <c r="P22" s="19">
        <v>7.1166037740376442E-2</v>
      </c>
      <c r="Q22" s="19">
        <v>2.9306791383547459</v>
      </c>
      <c r="R22" s="19">
        <v>1.2316656380728688</v>
      </c>
      <c r="S22" s="19">
        <v>0</v>
      </c>
      <c r="T22" s="19">
        <v>3.1008465618470389</v>
      </c>
      <c r="U22" s="19">
        <v>1.8335408371754554</v>
      </c>
      <c r="V22" s="19">
        <v>12.049174895501871</v>
      </c>
      <c r="W22" s="19">
        <v>50.063880659304225</v>
      </c>
      <c r="X22" s="19">
        <v>68.439857456679647</v>
      </c>
      <c r="Y22" s="19">
        <v>2.7179162584001446</v>
      </c>
      <c r="Z22" s="19">
        <v>0</v>
      </c>
      <c r="AA22" s="19">
        <v>0.81373695011486102</v>
      </c>
      <c r="AB22" s="19">
        <v>2.5269057370494599</v>
      </c>
      <c r="AC22" s="19">
        <v>4.7416345909103033</v>
      </c>
      <c r="AD22" s="19">
        <v>0.12109209136447105</v>
      </c>
      <c r="AE22" s="19">
        <v>0.19263928692377524</v>
      </c>
      <c r="AF22" s="19">
        <v>0.56163134009501803</v>
      </c>
      <c r="AG22" s="19">
        <v>8.1786359800178801E-2</v>
      </c>
      <c r="AH22" s="19">
        <v>1.6575175791681929</v>
      </c>
      <c r="AI22" s="19">
        <v>4.8878942938614234</v>
      </c>
      <c r="AJ22" s="19">
        <v>13.166564306928375</v>
      </c>
      <c r="AK22" s="19">
        <v>1.7870489289412159</v>
      </c>
      <c r="AL22" s="19">
        <v>0.58640422447913143</v>
      </c>
      <c r="AM22" s="19">
        <v>38.624119518349524</v>
      </c>
    </row>
    <row r="23" spans="1:39" x14ac:dyDescent="0.2">
      <c r="A23" s="19" t="s">
        <v>321</v>
      </c>
      <c r="B23" s="19">
        <v>2.1830081713421379E-2</v>
      </c>
      <c r="C23" s="19">
        <v>25.501645761056757</v>
      </c>
      <c r="D23" s="19">
        <v>17.400145197244925</v>
      </c>
      <c r="E23" s="19">
        <v>19.640455290664384</v>
      </c>
      <c r="F23" s="19">
        <v>3.1111330210278023</v>
      </c>
      <c r="G23" s="19">
        <v>0</v>
      </c>
      <c r="H23" s="19">
        <v>0.75672996958200756</v>
      </c>
      <c r="I23" s="19">
        <v>38.95689392746776</v>
      </c>
      <c r="J23" s="19">
        <v>9.8187807164586189</v>
      </c>
      <c r="K23" s="19">
        <v>429.09894412362587</v>
      </c>
      <c r="L23" s="19">
        <v>35.51857868879604</v>
      </c>
      <c r="M23" s="19">
        <v>15.613811531494299</v>
      </c>
      <c r="N23" s="19">
        <v>5.636748073500808</v>
      </c>
      <c r="O23" s="19">
        <v>0.23336778610499209</v>
      </c>
      <c r="P23" s="19">
        <v>0</v>
      </c>
      <c r="Q23" s="19">
        <v>2.6502430795467546</v>
      </c>
      <c r="R23" s="19">
        <v>0</v>
      </c>
      <c r="S23" s="19">
        <v>0</v>
      </c>
      <c r="T23" s="19">
        <v>4.9694989816007524</v>
      </c>
      <c r="U23" s="19">
        <v>1.8983891625049409</v>
      </c>
      <c r="V23" s="19">
        <v>11.890520106555954</v>
      </c>
      <c r="W23" s="19">
        <v>51.065942895056175</v>
      </c>
      <c r="X23" s="19">
        <v>64.423569976793402</v>
      </c>
      <c r="Y23" s="19">
        <v>2.7104381148532148</v>
      </c>
      <c r="Z23" s="19">
        <v>0</v>
      </c>
      <c r="AA23" s="19">
        <v>1.0594185357109756</v>
      </c>
      <c r="AB23" s="19">
        <v>2.7495983270393154</v>
      </c>
      <c r="AC23" s="19">
        <v>5.0086478220695003</v>
      </c>
      <c r="AD23" s="19">
        <v>2.4574483774090744E-2</v>
      </c>
      <c r="AE23" s="19">
        <v>0.22152392565682927</v>
      </c>
      <c r="AF23" s="19">
        <v>0.5284498932432482</v>
      </c>
      <c r="AG23" s="19">
        <v>9.761306643088774E-3</v>
      </c>
      <c r="AH23" s="19">
        <v>2.4221175363351843</v>
      </c>
      <c r="AI23" s="19">
        <v>3.7471528001721328</v>
      </c>
      <c r="AJ23" s="19">
        <v>13.58468395650398</v>
      </c>
      <c r="AK23" s="19">
        <v>1.5627908737806844</v>
      </c>
      <c r="AL23" s="19">
        <v>0</v>
      </c>
      <c r="AM23" s="19">
        <v>44.752527046153048</v>
      </c>
    </row>
    <row r="24" spans="1:39" x14ac:dyDescent="0.2">
      <c r="A24" s="19" t="s">
        <v>321</v>
      </c>
      <c r="B24" s="19">
        <v>0.16728883359239077</v>
      </c>
      <c r="C24" s="19">
        <v>23.631644428262128</v>
      </c>
      <c r="D24" s="19">
        <v>17.309212798874917</v>
      </c>
      <c r="E24" s="19">
        <v>19.991584585877764</v>
      </c>
      <c r="F24" s="19">
        <v>2.9235670395030393</v>
      </c>
      <c r="G24" s="19">
        <v>0</v>
      </c>
      <c r="H24" s="19">
        <v>2.1258851429702261</v>
      </c>
      <c r="I24" s="19">
        <v>44.020377989215064</v>
      </c>
      <c r="J24" s="19">
        <v>10.0748534200726</v>
      </c>
      <c r="K24" s="19">
        <v>439.71177963392904</v>
      </c>
      <c r="L24" s="19">
        <v>34.422628912186212</v>
      </c>
      <c r="M24" s="19">
        <v>16.465910285843211</v>
      </c>
      <c r="N24" s="19">
        <v>5.9808927082819974</v>
      </c>
      <c r="O24" s="19">
        <v>0</v>
      </c>
      <c r="P24" s="19">
        <v>2.9828589726875521E-2</v>
      </c>
      <c r="Q24" s="19">
        <v>3.1158610895794343</v>
      </c>
      <c r="R24" s="19">
        <v>0.67790725271414942</v>
      </c>
      <c r="S24" s="19">
        <v>0</v>
      </c>
      <c r="T24" s="19">
        <v>2.2262255822496586</v>
      </c>
      <c r="U24" s="19">
        <v>1.9002756658625248</v>
      </c>
      <c r="V24" s="19">
        <v>12.148762865389248</v>
      </c>
      <c r="W24" s="19">
        <v>50.766167142123066</v>
      </c>
      <c r="X24" s="19">
        <v>70.652304167742244</v>
      </c>
      <c r="Y24" s="19">
        <v>3.0553214702090514</v>
      </c>
      <c r="Z24" s="19">
        <v>0</v>
      </c>
      <c r="AA24" s="19">
        <v>0.81959183941788361</v>
      </c>
      <c r="AB24" s="19">
        <v>2.5372866491570383</v>
      </c>
      <c r="AC24" s="19">
        <v>4.5571697351796132</v>
      </c>
      <c r="AD24" s="19">
        <v>1.52682113254346E-3</v>
      </c>
      <c r="AE24" s="19">
        <v>0.11179868046401137</v>
      </c>
      <c r="AF24" s="19">
        <v>0.50084262835075233</v>
      </c>
      <c r="AG24" s="19">
        <v>5.7642891257111528E-2</v>
      </c>
      <c r="AH24" s="19">
        <v>1.9855997582054505</v>
      </c>
      <c r="AI24" s="19">
        <v>4.1295399332150851</v>
      </c>
      <c r="AJ24" s="19">
        <v>13.614235824288997</v>
      </c>
      <c r="AK24" s="19">
        <v>1.8587869339797072</v>
      </c>
      <c r="AL24" s="19">
        <v>0.19244331507967158</v>
      </c>
      <c r="AM24" s="19">
        <v>37.539113646947285</v>
      </c>
    </row>
    <row r="25" spans="1:39" x14ac:dyDescent="0.2">
      <c r="A25" s="19" t="s">
        <v>321</v>
      </c>
      <c r="B25" s="19">
        <v>5.574618461346148E-2</v>
      </c>
      <c r="C25" s="19">
        <v>24.632733391212042</v>
      </c>
      <c r="D25" s="19">
        <v>18.561301995296756</v>
      </c>
      <c r="E25" s="19">
        <v>20.295790752974881</v>
      </c>
      <c r="F25" s="19">
        <v>3.0335246915630978</v>
      </c>
      <c r="G25" s="19">
        <v>0</v>
      </c>
      <c r="H25" s="19">
        <v>0.99367497041556696</v>
      </c>
      <c r="I25" s="19">
        <v>43.503175961448406</v>
      </c>
      <c r="J25" s="19">
        <v>9.9911775217881384</v>
      </c>
      <c r="K25" s="19">
        <v>443.00441285135872</v>
      </c>
      <c r="L25" s="19">
        <v>34.853002310494894</v>
      </c>
      <c r="M25" s="19">
        <v>16.850336547482172</v>
      </c>
      <c r="N25" s="19">
        <v>6.0545017518422828</v>
      </c>
      <c r="O25" s="19">
        <v>1.770990378976478E-2</v>
      </c>
      <c r="P25" s="19">
        <v>0</v>
      </c>
      <c r="Q25" s="19">
        <v>3.0856543406320727</v>
      </c>
      <c r="R25" s="19">
        <v>0</v>
      </c>
      <c r="S25" s="19">
        <v>0</v>
      </c>
      <c r="T25" s="19">
        <v>2.9847719706439957</v>
      </c>
      <c r="U25" s="19">
        <v>1.9523276815899102</v>
      </c>
      <c r="V25" s="19">
        <v>12.069970034804262</v>
      </c>
      <c r="W25" s="19">
        <v>51.262820626972569</v>
      </c>
      <c r="X25" s="19">
        <v>71.835955909914972</v>
      </c>
      <c r="Y25" s="19">
        <v>3.1369562780300946</v>
      </c>
      <c r="Z25" s="19">
        <v>0</v>
      </c>
      <c r="AA25" s="19">
        <v>0.90359416739335741</v>
      </c>
      <c r="AB25" s="19">
        <v>2.567970811138045</v>
      </c>
      <c r="AC25" s="19">
        <v>4.7803784009878125</v>
      </c>
      <c r="AD25" s="19">
        <v>9.4393698642533663E-4</v>
      </c>
      <c r="AE25" s="19">
        <v>0.18794870294012911</v>
      </c>
      <c r="AF25" s="19">
        <v>0.45611470324034709</v>
      </c>
      <c r="AG25" s="19">
        <v>2.4209014165843812E-2</v>
      </c>
      <c r="AH25" s="19">
        <v>2.5148092545869138</v>
      </c>
      <c r="AI25" s="19">
        <v>3.9200502646809969</v>
      </c>
      <c r="AJ25" s="19">
        <v>14.04559797744032</v>
      </c>
      <c r="AK25" s="19">
        <v>1.8048287202254623</v>
      </c>
      <c r="AL25" s="19">
        <v>0.52923672257317245</v>
      </c>
      <c r="AM25" s="19">
        <v>39.119548599124187</v>
      </c>
    </row>
    <row r="26" spans="1:39" x14ac:dyDescent="0.2">
      <c r="A26" s="19" t="s">
        <v>322</v>
      </c>
      <c r="B26" s="19">
        <v>0.23526276845861105</v>
      </c>
      <c r="C26" s="19">
        <v>18.161072188534092</v>
      </c>
      <c r="D26" s="19">
        <v>20.172238192668154</v>
      </c>
      <c r="E26" s="19">
        <v>17.431921804602361</v>
      </c>
      <c r="F26" s="19">
        <v>8.3853622146333251</v>
      </c>
      <c r="G26" s="19">
        <v>0</v>
      </c>
      <c r="H26" s="19">
        <v>20.816160556242032</v>
      </c>
      <c r="I26" s="19">
        <v>53.239268912420997</v>
      </c>
      <c r="J26" s="19">
        <v>9.7913803510909148</v>
      </c>
      <c r="K26" s="19">
        <v>497.78389797212157</v>
      </c>
      <c r="L26" s="19">
        <v>37.366798461714154</v>
      </c>
      <c r="M26" s="19">
        <v>28.80061286203474</v>
      </c>
      <c r="N26" s="19">
        <v>5.3507264346247254</v>
      </c>
      <c r="O26" s="19">
        <v>0</v>
      </c>
      <c r="P26" s="19">
        <v>5.8145185217330031E-2</v>
      </c>
      <c r="Q26" s="19">
        <v>3.8087579149732678</v>
      </c>
      <c r="R26" s="19">
        <v>0</v>
      </c>
      <c r="S26" s="19">
        <v>0</v>
      </c>
      <c r="T26" s="19">
        <v>0.73969848318901477</v>
      </c>
      <c r="U26" s="19">
        <v>2.8821767285589424</v>
      </c>
      <c r="V26" s="19">
        <v>8.6112439446471072</v>
      </c>
      <c r="W26" s="19">
        <v>40.588662188129774</v>
      </c>
      <c r="X26" s="19">
        <v>65.224599330117186</v>
      </c>
      <c r="Y26" s="19">
        <v>3.8866115795423504</v>
      </c>
      <c r="Z26" s="19">
        <v>0</v>
      </c>
      <c r="AA26" s="19">
        <v>0</v>
      </c>
      <c r="AB26" s="19">
        <v>2.0214047657845065</v>
      </c>
      <c r="AC26" s="19">
        <v>2.4082307399339808E-2</v>
      </c>
      <c r="AD26" s="19">
        <v>0</v>
      </c>
      <c r="AE26" s="19">
        <v>0.1505862308280308</v>
      </c>
      <c r="AF26" s="19">
        <v>3.3396770967413836E-2</v>
      </c>
      <c r="AG26" s="19">
        <v>35.683282963005816</v>
      </c>
      <c r="AH26" s="19">
        <v>0.66892366036294693</v>
      </c>
      <c r="AI26" s="19">
        <v>6.0778898101785881</v>
      </c>
      <c r="AJ26" s="19">
        <v>14.233304001665402</v>
      </c>
      <c r="AK26" s="19">
        <v>3.1446703132536111</v>
      </c>
      <c r="AL26" s="19">
        <v>22.885393679234838</v>
      </c>
      <c r="AM26" s="19">
        <v>30.244713596798483</v>
      </c>
    </row>
    <row r="27" spans="1:39" x14ac:dyDescent="0.2">
      <c r="A27" s="19" t="s">
        <v>322</v>
      </c>
      <c r="B27" s="19">
        <v>0.40748316305617038</v>
      </c>
      <c r="C27" s="19">
        <v>28.724378371904038</v>
      </c>
      <c r="D27" s="19">
        <v>21.28219708374446</v>
      </c>
      <c r="E27" s="19">
        <v>25.555776403617106</v>
      </c>
      <c r="F27" s="19">
        <v>11.161196029319827</v>
      </c>
      <c r="G27" s="19">
        <v>0</v>
      </c>
      <c r="H27" s="19">
        <v>34.874476114388642</v>
      </c>
      <c r="I27" s="19">
        <v>63.987755907660443</v>
      </c>
      <c r="J27" s="19">
        <v>11.442341446151616</v>
      </c>
      <c r="K27" s="19">
        <v>511.01354529833191</v>
      </c>
      <c r="L27" s="19">
        <v>39.043162316277808</v>
      </c>
      <c r="M27" s="19">
        <v>33.120451082324635</v>
      </c>
      <c r="N27" s="19">
        <v>6.6598339912766704</v>
      </c>
      <c r="O27" s="19">
        <v>4.6177122377745405E-2</v>
      </c>
      <c r="P27" s="19">
        <v>0</v>
      </c>
      <c r="Q27" s="19">
        <v>3.990388966743919</v>
      </c>
      <c r="R27" s="19">
        <v>0</v>
      </c>
      <c r="S27" s="19">
        <v>0</v>
      </c>
      <c r="T27" s="19">
        <v>0.43297367710006718</v>
      </c>
      <c r="U27" s="19">
        <v>4.8224574928600497</v>
      </c>
      <c r="V27" s="19">
        <v>11.018338925431301</v>
      </c>
      <c r="W27" s="19">
        <v>48.469439197578559</v>
      </c>
      <c r="X27" s="19">
        <v>57.325610550463843</v>
      </c>
      <c r="Y27" s="19">
        <v>4.2384302992554161</v>
      </c>
      <c r="Z27" s="19">
        <v>0</v>
      </c>
      <c r="AA27" s="19">
        <v>0</v>
      </c>
      <c r="AB27" s="19">
        <v>2.4146386879366086</v>
      </c>
      <c r="AC27" s="19">
        <v>3.351009067173244E-2</v>
      </c>
      <c r="AD27" s="19">
        <v>4.7566871072526551E-2</v>
      </c>
      <c r="AE27" s="19">
        <v>0.13592255481487237</v>
      </c>
      <c r="AF27" s="19">
        <v>0</v>
      </c>
      <c r="AG27" s="19">
        <v>39.856042779556908</v>
      </c>
      <c r="AH27" s="19">
        <v>0</v>
      </c>
      <c r="AI27" s="19">
        <v>6.7279331639020645</v>
      </c>
      <c r="AJ27" s="19">
        <v>16.265959271027796</v>
      </c>
      <c r="AK27" s="19">
        <v>3.6089485655821201</v>
      </c>
      <c r="AL27" s="19">
        <v>26.228988551146472</v>
      </c>
      <c r="AM27" s="19">
        <v>49.249434638096147</v>
      </c>
    </row>
    <row r="28" spans="1:39" x14ac:dyDescent="0.2">
      <c r="A28" s="19" t="s">
        <v>322</v>
      </c>
      <c r="B28" s="19">
        <v>0.29299267800335826</v>
      </c>
      <c r="C28" s="19">
        <v>27.480175411618575</v>
      </c>
      <c r="D28" s="19">
        <v>20.67940667581848</v>
      </c>
      <c r="E28" s="19">
        <v>24.873648934750456</v>
      </c>
      <c r="F28" s="19">
        <v>11.400652883194734</v>
      </c>
      <c r="G28" s="19">
        <v>0</v>
      </c>
      <c r="H28" s="19">
        <v>41.696150635524923</v>
      </c>
      <c r="I28" s="19">
        <v>57.609811466256929</v>
      </c>
      <c r="J28" s="19">
        <v>11.620642171205439</v>
      </c>
      <c r="K28" s="19">
        <v>547.27085994878269</v>
      </c>
      <c r="L28" s="19">
        <v>44.90623109562226</v>
      </c>
      <c r="M28" s="19">
        <v>34.81199655733964</v>
      </c>
      <c r="N28" s="19">
        <v>6.0740117415456361</v>
      </c>
      <c r="O28" s="19">
        <v>6.5278037472501715E-2</v>
      </c>
      <c r="P28" s="19">
        <v>4.3737797031451642E-2</v>
      </c>
      <c r="Q28" s="19">
        <v>3.8307522382295645</v>
      </c>
      <c r="R28" s="19">
        <v>0</v>
      </c>
      <c r="S28" s="19">
        <v>0</v>
      </c>
      <c r="T28" s="19">
        <v>3.0026921508788309</v>
      </c>
      <c r="U28" s="19">
        <v>4.1032479777733961</v>
      </c>
      <c r="V28" s="19">
        <v>10.297899195842962</v>
      </c>
      <c r="W28" s="19">
        <v>46.874061484396897</v>
      </c>
      <c r="X28" s="19">
        <v>84.853519156438949</v>
      </c>
      <c r="Y28" s="19">
        <v>5.127289437654154</v>
      </c>
      <c r="Z28" s="19">
        <v>0</v>
      </c>
      <c r="AA28" s="19">
        <v>0</v>
      </c>
      <c r="AB28" s="19">
        <v>2.4299376916243691</v>
      </c>
      <c r="AC28" s="19">
        <v>0</v>
      </c>
      <c r="AD28" s="19">
        <v>1.0017084377856061E-2</v>
      </c>
      <c r="AE28" s="19">
        <v>0.86559692655956699</v>
      </c>
      <c r="AF28" s="19">
        <v>9.8321312292939389E-2</v>
      </c>
      <c r="AG28" s="19">
        <v>36.33946531120931</v>
      </c>
      <c r="AH28" s="19">
        <v>1.4485752576514619</v>
      </c>
      <c r="AI28" s="19">
        <v>6.5297372420841935</v>
      </c>
      <c r="AJ28" s="19">
        <v>16.511859491511274</v>
      </c>
      <c r="AK28" s="19">
        <v>3.1221305886943744</v>
      </c>
      <c r="AL28" s="19">
        <v>23.858748981853271</v>
      </c>
      <c r="AM28" s="19">
        <v>36.058677930328081</v>
      </c>
    </row>
    <row r="29" spans="1:39" x14ac:dyDescent="0.2">
      <c r="A29" s="19" t="s">
        <v>322</v>
      </c>
      <c r="B29" s="19">
        <v>0.2858645156354882</v>
      </c>
      <c r="C29" s="19">
        <v>28.631432000599887</v>
      </c>
      <c r="D29" s="19">
        <v>21.976511399246952</v>
      </c>
      <c r="E29" s="19">
        <v>25.860878148770535</v>
      </c>
      <c r="F29" s="19">
        <v>11.356612660224627</v>
      </c>
      <c r="G29" s="19">
        <v>0</v>
      </c>
      <c r="H29" s="19">
        <v>41.778836806358953</v>
      </c>
      <c r="I29" s="19">
        <v>57.73737485734172</v>
      </c>
      <c r="J29" s="19">
        <v>11.600442881774498</v>
      </c>
      <c r="K29" s="19">
        <v>552.15912457104662</v>
      </c>
      <c r="L29" s="19">
        <v>50.538327289445263</v>
      </c>
      <c r="M29" s="19">
        <v>34.94297862781486</v>
      </c>
      <c r="N29" s="19">
        <v>6.0001504296329884</v>
      </c>
      <c r="O29" s="19">
        <v>0.17933673333882982</v>
      </c>
      <c r="P29" s="19">
        <v>0</v>
      </c>
      <c r="Q29" s="19">
        <v>3.6637539134902433</v>
      </c>
      <c r="R29" s="19">
        <v>0</v>
      </c>
      <c r="S29" s="19">
        <v>0</v>
      </c>
      <c r="T29" s="19">
        <v>5.3291011774147714</v>
      </c>
      <c r="U29" s="19">
        <v>4.7828644824404307</v>
      </c>
      <c r="V29" s="19">
        <v>11.10830851747615</v>
      </c>
      <c r="W29" s="19">
        <v>48.05157685354893</v>
      </c>
      <c r="X29" s="19">
        <v>89.519776399071674</v>
      </c>
      <c r="Y29" s="19">
        <v>4.7848622781206238</v>
      </c>
      <c r="Z29" s="19">
        <v>0</v>
      </c>
      <c r="AA29" s="19">
        <v>0</v>
      </c>
      <c r="AB29" s="19">
        <v>2.4527934653113386</v>
      </c>
      <c r="AC29" s="19">
        <v>0</v>
      </c>
      <c r="AD29" s="19">
        <v>8.4569048394326496E-2</v>
      </c>
      <c r="AE29" s="19">
        <v>1.1025762862721333</v>
      </c>
      <c r="AF29" s="19">
        <v>0.13092357719156478</v>
      </c>
      <c r="AG29" s="19">
        <v>38.807692867977657</v>
      </c>
      <c r="AH29" s="19">
        <v>2.8972199747922001</v>
      </c>
      <c r="AI29" s="19">
        <v>7.1371709718364356</v>
      </c>
      <c r="AJ29" s="19">
        <v>16.739944940954928</v>
      </c>
      <c r="AK29" s="19">
        <v>2.8227231584985031</v>
      </c>
      <c r="AL29" s="19">
        <v>24.524967750832541</v>
      </c>
      <c r="AM29" s="19">
        <v>51.940368234701147</v>
      </c>
    </row>
    <row r="30" spans="1:39" x14ac:dyDescent="0.2">
      <c r="A30" s="19" t="s">
        <v>322</v>
      </c>
      <c r="B30" s="19">
        <v>0</v>
      </c>
      <c r="C30" s="19">
        <v>28.256885995925231</v>
      </c>
      <c r="D30" s="19">
        <v>23.582924547646449</v>
      </c>
      <c r="E30" s="19">
        <v>29.255810712365889</v>
      </c>
      <c r="F30" s="19">
        <v>11.844491494855163</v>
      </c>
      <c r="G30" s="19">
        <v>0</v>
      </c>
      <c r="H30" s="19">
        <v>50.25409104188455</v>
      </c>
      <c r="I30" s="19">
        <v>62.432654066019111</v>
      </c>
      <c r="J30" s="19">
        <v>12.400291669903496</v>
      </c>
      <c r="K30" s="19">
        <v>538.08832520390843</v>
      </c>
      <c r="L30" s="19">
        <v>55.171663491191438</v>
      </c>
      <c r="M30" s="19">
        <v>37.893284062704836</v>
      </c>
      <c r="N30" s="19">
        <v>7.1931117022161679</v>
      </c>
      <c r="O30" s="19">
        <v>1.3473332957767425E-2</v>
      </c>
      <c r="P30" s="19">
        <v>3.1795372414773482E-2</v>
      </c>
      <c r="Q30" s="19">
        <v>4.1960581690200494</v>
      </c>
      <c r="R30" s="19">
        <v>0</v>
      </c>
      <c r="S30" s="19">
        <v>0</v>
      </c>
      <c r="T30" s="19">
        <v>5.1076097444893289</v>
      </c>
      <c r="U30" s="19">
        <v>4.7471239689001887</v>
      </c>
      <c r="V30" s="19">
        <v>12.052636494481781</v>
      </c>
      <c r="W30" s="19">
        <v>49.122654141737868</v>
      </c>
      <c r="X30" s="19">
        <v>94.009878422164093</v>
      </c>
      <c r="Y30" s="19">
        <v>5.8045308688055819</v>
      </c>
      <c r="Z30" s="19">
        <v>0</v>
      </c>
      <c r="AA30" s="19">
        <v>0</v>
      </c>
      <c r="AB30" s="19">
        <v>2.5733266216934627</v>
      </c>
      <c r="AC30" s="19">
        <v>3.7897564062072009E-2</v>
      </c>
      <c r="AD30" s="19">
        <v>0</v>
      </c>
      <c r="AE30" s="19">
        <v>1.1051524765825231</v>
      </c>
      <c r="AF30" s="19">
        <v>8.3037797282527998E-2</v>
      </c>
      <c r="AG30" s="19">
        <v>40.01768653869361</v>
      </c>
      <c r="AH30" s="19">
        <v>3.5181496151962364</v>
      </c>
      <c r="AI30" s="19">
        <v>6.998090538677328</v>
      </c>
      <c r="AJ30" s="19">
        <v>17.613047291868355</v>
      </c>
      <c r="AK30" s="19">
        <v>2.8464685651965569</v>
      </c>
      <c r="AL30" s="19">
        <v>24.82317170541668</v>
      </c>
      <c r="AM30" s="19">
        <v>51.647548938967681</v>
      </c>
    </row>
    <row r="31" spans="1:39" x14ac:dyDescent="0.2">
      <c r="A31" s="19" t="s">
        <v>323</v>
      </c>
      <c r="B31" s="19">
        <v>0.65563458096172411</v>
      </c>
      <c r="C31" s="19">
        <v>34.641254037115232</v>
      </c>
      <c r="D31" s="19">
        <v>26.987293899307858</v>
      </c>
      <c r="E31" s="19">
        <v>36.054149399039289</v>
      </c>
      <c r="F31" s="19">
        <v>10.911057364990953</v>
      </c>
      <c r="G31" s="19">
        <v>0</v>
      </c>
      <c r="H31" s="19">
        <v>77.966401182068154</v>
      </c>
      <c r="I31" s="19">
        <v>73.724095730297933</v>
      </c>
      <c r="J31" s="19">
        <v>13.835172539525395</v>
      </c>
      <c r="K31" s="19">
        <v>601.68530176756894</v>
      </c>
      <c r="L31" s="19">
        <v>58.391903354879986</v>
      </c>
      <c r="M31" s="19">
        <v>71.139000943618811</v>
      </c>
      <c r="N31" s="19">
        <v>7.5217007841759482</v>
      </c>
      <c r="O31" s="19">
        <v>0</v>
      </c>
      <c r="P31" s="19">
        <v>0</v>
      </c>
      <c r="Q31" s="19">
        <v>4.7880286575505737</v>
      </c>
      <c r="R31" s="19">
        <v>0</v>
      </c>
      <c r="S31" s="19">
        <v>0</v>
      </c>
      <c r="T31" s="19">
        <v>4.2217140544055827</v>
      </c>
      <c r="U31" s="19">
        <v>8.5142537743874307</v>
      </c>
      <c r="V31" s="19">
        <v>8.6756174914895681</v>
      </c>
      <c r="W31" s="19">
        <v>51.266525935192249</v>
      </c>
      <c r="X31" s="19">
        <v>117.72581123176919</v>
      </c>
      <c r="Y31" s="19">
        <v>6.559205508845821</v>
      </c>
      <c r="Z31" s="19">
        <v>0</v>
      </c>
      <c r="AA31" s="19">
        <v>0</v>
      </c>
      <c r="AB31" s="19">
        <v>3.0623927991484967</v>
      </c>
      <c r="AC31" s="19">
        <v>3.3364527177079328E-2</v>
      </c>
      <c r="AD31" s="19">
        <v>9.3845385477494464E-2</v>
      </c>
      <c r="AE31" s="19">
        <v>1.4030416912038142</v>
      </c>
      <c r="AF31" s="19">
        <v>6.2065845805836767E-2</v>
      </c>
      <c r="AG31" s="19">
        <v>22.126446269844426</v>
      </c>
      <c r="AH31" s="19">
        <v>4.3703688288369502</v>
      </c>
      <c r="AI31" s="19">
        <v>7.725408291733352</v>
      </c>
      <c r="AJ31" s="19">
        <v>20.53379538523453</v>
      </c>
      <c r="AK31" s="19">
        <v>3.4144105018502229</v>
      </c>
      <c r="AL31" s="19">
        <v>0.33518108808943375</v>
      </c>
      <c r="AM31" s="19">
        <v>43.676967831359391</v>
      </c>
    </row>
    <row r="32" spans="1:39" x14ac:dyDescent="0.2">
      <c r="A32" s="19" t="s">
        <v>323</v>
      </c>
      <c r="B32" s="19">
        <v>0.49487504080815725</v>
      </c>
      <c r="C32" s="19">
        <v>31.841022078745141</v>
      </c>
      <c r="D32" s="19">
        <v>25.384409720764943</v>
      </c>
      <c r="E32" s="19">
        <v>32.764920940434337</v>
      </c>
      <c r="F32" s="19">
        <v>11.304768257106911</v>
      </c>
      <c r="G32" s="19">
        <v>0</v>
      </c>
      <c r="H32" s="19">
        <v>70.158786256528089</v>
      </c>
      <c r="I32" s="19">
        <v>65.276028198911519</v>
      </c>
      <c r="J32" s="19">
        <v>13.20691146984273</v>
      </c>
      <c r="K32" s="19">
        <v>585.94838610036686</v>
      </c>
      <c r="L32" s="19">
        <v>57.394844268363499</v>
      </c>
      <c r="M32" s="19">
        <v>85.988830591658015</v>
      </c>
      <c r="N32" s="19">
        <v>7.1321300727010808</v>
      </c>
      <c r="O32" s="19">
        <v>0</v>
      </c>
      <c r="P32" s="19">
        <v>0</v>
      </c>
      <c r="Q32" s="19">
        <v>4.4495325840928617</v>
      </c>
      <c r="R32" s="19">
        <v>0</v>
      </c>
      <c r="S32" s="19">
        <v>0</v>
      </c>
      <c r="T32" s="19">
        <v>3.5032631737343962</v>
      </c>
      <c r="U32" s="19">
        <v>7.2988764906886487</v>
      </c>
      <c r="V32" s="19">
        <v>9.3231123973980523</v>
      </c>
      <c r="W32" s="19">
        <v>51.497944089458841</v>
      </c>
      <c r="X32" s="19">
        <v>101.06410394411463</v>
      </c>
      <c r="Y32" s="19">
        <v>6.0910563754490461</v>
      </c>
      <c r="Z32" s="19">
        <v>0</v>
      </c>
      <c r="AA32" s="19">
        <v>0</v>
      </c>
      <c r="AB32" s="19">
        <v>3.3410628061425252</v>
      </c>
      <c r="AC32" s="19">
        <v>0</v>
      </c>
      <c r="AD32" s="19">
        <v>0</v>
      </c>
      <c r="AE32" s="19">
        <v>1.4578636578269868</v>
      </c>
      <c r="AF32" s="19">
        <v>7.7274454365052314E-2</v>
      </c>
      <c r="AG32" s="19">
        <v>26.437793229329557</v>
      </c>
      <c r="AH32" s="19">
        <v>4.1813281403668761</v>
      </c>
      <c r="AI32" s="19">
        <v>6.7086943977889675</v>
      </c>
      <c r="AJ32" s="19">
        <v>19.940652360856006</v>
      </c>
      <c r="AK32" s="19">
        <v>2.9370648362917637</v>
      </c>
      <c r="AL32" s="19">
        <v>0.12835684606227887</v>
      </c>
      <c r="AM32" s="19">
        <v>36.648153007708459</v>
      </c>
    </row>
    <row r="33" spans="1:39" x14ac:dyDescent="0.2">
      <c r="A33" s="19" t="s">
        <v>323</v>
      </c>
      <c r="B33" s="19">
        <v>0.5969084220435299</v>
      </c>
      <c r="C33" s="19">
        <v>34.300444441261057</v>
      </c>
      <c r="D33" s="19">
        <v>26.399957407325793</v>
      </c>
      <c r="E33" s="19">
        <v>34.265991345274756</v>
      </c>
      <c r="F33" s="19">
        <v>11.16110576768132</v>
      </c>
      <c r="G33" s="19">
        <v>0</v>
      </c>
      <c r="H33" s="19">
        <v>70.725731279672374</v>
      </c>
      <c r="I33" s="19">
        <v>70.617794902352216</v>
      </c>
      <c r="J33" s="19">
        <v>13.463887949883912</v>
      </c>
      <c r="K33" s="19">
        <v>624.34946764316464</v>
      </c>
      <c r="L33" s="19">
        <v>58.345726037204329</v>
      </c>
      <c r="M33" s="19">
        <v>87.912240827585336</v>
      </c>
      <c r="N33" s="19">
        <v>7.1036215319823377</v>
      </c>
      <c r="O33" s="19">
        <v>0</v>
      </c>
      <c r="P33" s="19">
        <v>0</v>
      </c>
      <c r="Q33" s="19">
        <v>4.6351161157381426</v>
      </c>
      <c r="R33" s="19">
        <v>0</v>
      </c>
      <c r="S33" s="19">
        <v>0</v>
      </c>
      <c r="T33" s="19">
        <v>3.3642160628897075</v>
      </c>
      <c r="U33" s="19">
        <v>7.578097450081799</v>
      </c>
      <c r="V33" s="19">
        <v>9.3871094332784768</v>
      </c>
      <c r="W33" s="19">
        <v>52.670742137622966</v>
      </c>
      <c r="X33" s="19">
        <v>104.19027891177669</v>
      </c>
      <c r="Y33" s="19">
        <v>5.3496419528183985</v>
      </c>
      <c r="Z33" s="19">
        <v>0</v>
      </c>
      <c r="AA33" s="19">
        <v>0</v>
      </c>
      <c r="AB33" s="19">
        <v>3.3279344777294035</v>
      </c>
      <c r="AC33" s="19">
        <v>7.6762475030184935E-2</v>
      </c>
      <c r="AD33" s="19">
        <v>8.0242763701362074E-2</v>
      </c>
      <c r="AE33" s="19">
        <v>1.5072240767308327</v>
      </c>
      <c r="AF33" s="19">
        <v>1.2566953733519973E-2</v>
      </c>
      <c r="AG33" s="19">
        <v>26.746042157387325</v>
      </c>
      <c r="AH33" s="19">
        <v>4.6052026089172386</v>
      </c>
      <c r="AI33" s="19">
        <v>7.0226710831608923</v>
      </c>
      <c r="AJ33" s="19">
        <v>21.002589216537341</v>
      </c>
      <c r="AK33" s="19">
        <v>3.249466106151921</v>
      </c>
      <c r="AL33" s="19">
        <v>0.33576449817062559</v>
      </c>
      <c r="AM33" s="19">
        <v>33.340034281652926</v>
      </c>
    </row>
    <row r="34" spans="1:39" x14ac:dyDescent="0.2">
      <c r="A34" s="19" t="s">
        <v>324</v>
      </c>
      <c r="B34" s="19">
        <v>0.44923640537404808</v>
      </c>
      <c r="C34" s="19">
        <v>34.268699083213477</v>
      </c>
      <c r="D34" s="19">
        <v>27.247118628100932</v>
      </c>
      <c r="E34" s="19">
        <v>37.307603626640848</v>
      </c>
      <c r="F34" s="19">
        <v>11.381936953866191</v>
      </c>
      <c r="G34" s="19">
        <v>0</v>
      </c>
      <c r="H34" s="19">
        <v>84.880954264188631</v>
      </c>
      <c r="I34" s="19">
        <v>74.184637479010405</v>
      </c>
      <c r="J34" s="19">
        <v>13.955497149810498</v>
      </c>
      <c r="K34" s="19">
        <v>620.72048574606981</v>
      </c>
      <c r="L34" s="19">
        <v>59.903246605250864</v>
      </c>
      <c r="M34" s="19">
        <v>89.615198323416166</v>
      </c>
      <c r="N34" s="19">
        <v>8.0974223218925978</v>
      </c>
      <c r="O34" s="19">
        <v>0</v>
      </c>
      <c r="P34" s="19">
        <v>0</v>
      </c>
      <c r="Q34" s="19">
        <v>4.7949716459466041</v>
      </c>
      <c r="R34" s="19">
        <v>0</v>
      </c>
      <c r="S34" s="19">
        <v>0</v>
      </c>
      <c r="T34" s="19">
        <v>3.1856655061131924</v>
      </c>
      <c r="U34" s="19">
        <v>7.7969727099512127</v>
      </c>
      <c r="V34" s="19">
        <v>9.6986626533450533</v>
      </c>
      <c r="W34" s="19">
        <v>52.487977755597427</v>
      </c>
      <c r="X34" s="19">
        <v>108.7113902418526</v>
      </c>
      <c r="Y34" s="19">
        <v>6.7022758972511269</v>
      </c>
      <c r="Z34" s="19">
        <v>0</v>
      </c>
      <c r="AA34" s="19">
        <v>0</v>
      </c>
      <c r="AB34" s="19">
        <v>3.4804768764112475</v>
      </c>
      <c r="AC34" s="19">
        <v>0</v>
      </c>
      <c r="AD34" s="19">
        <v>6.7391923227223816E-3</v>
      </c>
      <c r="AE34" s="19">
        <v>1.3662320911151498</v>
      </c>
      <c r="AF34" s="19">
        <v>0</v>
      </c>
      <c r="AG34" s="19">
        <v>24.428387539702562</v>
      </c>
      <c r="AH34" s="19">
        <v>4.8538101022124014</v>
      </c>
      <c r="AI34" s="19">
        <v>6.7213421314636612</v>
      </c>
      <c r="AJ34" s="19">
        <v>20.878047630447618</v>
      </c>
      <c r="AK34" s="19">
        <v>3.3478951577138911</v>
      </c>
      <c r="AL34" s="19">
        <v>0</v>
      </c>
      <c r="AM34" s="19">
        <v>33.703086414310732</v>
      </c>
    </row>
    <row r="35" spans="1:39" x14ac:dyDescent="0.2">
      <c r="A35" s="19" t="s">
        <v>324</v>
      </c>
      <c r="B35" s="19">
        <v>0.46263747932615829</v>
      </c>
      <c r="C35" s="19">
        <v>35.0816178696181</v>
      </c>
      <c r="D35" s="19">
        <v>26.467709462815407</v>
      </c>
      <c r="E35" s="19">
        <v>36.183818467710296</v>
      </c>
      <c r="F35" s="19">
        <v>10.620274587737523</v>
      </c>
      <c r="G35" s="19">
        <v>0</v>
      </c>
      <c r="H35" s="19">
        <v>82.54182437325386</v>
      </c>
      <c r="I35" s="19">
        <v>68.948581157895006</v>
      </c>
      <c r="J35" s="19">
        <v>13.961436653412981</v>
      </c>
      <c r="K35" s="19">
        <v>615.93291465293066</v>
      </c>
      <c r="L35" s="19">
        <v>60.082765915638745</v>
      </c>
      <c r="M35" s="19">
        <v>85.205613899074777</v>
      </c>
      <c r="N35" s="19">
        <v>7.5196100208938113</v>
      </c>
      <c r="O35" s="19">
        <v>8.6709238348937845E-2</v>
      </c>
      <c r="P35" s="19">
        <v>4.0547387488754083E-4</v>
      </c>
      <c r="Q35" s="19">
        <v>4.6006755236122991</v>
      </c>
      <c r="R35" s="19">
        <v>0</v>
      </c>
      <c r="S35" s="19">
        <v>0</v>
      </c>
      <c r="T35" s="19">
        <v>3.99322790974235</v>
      </c>
      <c r="U35" s="19">
        <v>7.800603253738398</v>
      </c>
      <c r="V35" s="19">
        <v>9.5764594252966688</v>
      </c>
      <c r="W35" s="19">
        <v>52.295212845351422</v>
      </c>
      <c r="X35" s="19">
        <v>106.32246377525493</v>
      </c>
      <c r="Y35" s="19">
        <v>5.8205034011917149</v>
      </c>
      <c r="Z35" s="19">
        <v>0</v>
      </c>
      <c r="AA35" s="19">
        <v>0</v>
      </c>
      <c r="AB35" s="19">
        <v>3.2729857324173901</v>
      </c>
      <c r="AC35" s="19">
        <v>9.5835126806440796E-2</v>
      </c>
      <c r="AD35" s="19">
        <v>9.064726613718635E-2</v>
      </c>
      <c r="AE35" s="19">
        <v>1.473742517980114</v>
      </c>
      <c r="AF35" s="19">
        <v>5.1358640021158808E-2</v>
      </c>
      <c r="AG35" s="19">
        <v>25.694711833732882</v>
      </c>
      <c r="AH35" s="19">
        <v>4.868732251428443</v>
      </c>
      <c r="AI35" s="19">
        <v>7.6401931373065857</v>
      </c>
      <c r="AJ35" s="19">
        <v>20.422097166611369</v>
      </c>
      <c r="AK35" s="19">
        <v>3.0005635349112989</v>
      </c>
      <c r="AL35" s="19">
        <v>0.40083348057776869</v>
      </c>
      <c r="AM35" s="19">
        <v>39.63495891056192</v>
      </c>
    </row>
    <row r="36" spans="1:39" x14ac:dyDescent="0.2">
      <c r="A36" s="19" t="s">
        <v>324</v>
      </c>
      <c r="B36" s="19">
        <v>0</v>
      </c>
      <c r="C36" s="19">
        <v>26.084752904228992</v>
      </c>
      <c r="D36" s="19">
        <v>18.966369555492584</v>
      </c>
      <c r="E36" s="19">
        <v>21.739804520262506</v>
      </c>
      <c r="F36" s="19">
        <v>3.424767702909381</v>
      </c>
      <c r="G36" s="19">
        <v>0</v>
      </c>
      <c r="H36" s="19">
        <v>0.72392956588927859</v>
      </c>
      <c r="I36" s="19">
        <v>43.586457507928849</v>
      </c>
      <c r="J36" s="19">
        <v>10.534337632547448</v>
      </c>
      <c r="K36" s="19">
        <v>448.62667063832765</v>
      </c>
      <c r="L36" s="19">
        <v>39.910885374849421</v>
      </c>
      <c r="M36" s="19">
        <v>16.943715889475794</v>
      </c>
      <c r="N36" s="19">
        <v>6.2380265428732748</v>
      </c>
      <c r="O36" s="19">
        <v>7.40219485790794E-2</v>
      </c>
      <c r="P36" s="19">
        <v>8.89417460252373E-3</v>
      </c>
      <c r="Q36" s="19">
        <v>3.0395802442462658</v>
      </c>
      <c r="R36" s="19">
        <v>2.0937854171198822</v>
      </c>
      <c r="S36" s="19">
        <v>0</v>
      </c>
      <c r="T36" s="19">
        <v>4.8937471485136737</v>
      </c>
      <c r="U36" s="19">
        <v>1.9267295937395819</v>
      </c>
      <c r="V36" s="19">
        <v>12.564020517996607</v>
      </c>
      <c r="W36" s="19">
        <v>51.058856944040038</v>
      </c>
      <c r="X36" s="19">
        <v>68.108565379424107</v>
      </c>
      <c r="Y36" s="19">
        <v>2.6366735022052019</v>
      </c>
      <c r="Z36" s="19">
        <v>0</v>
      </c>
      <c r="AA36" s="19">
        <v>1.2546662081432811</v>
      </c>
      <c r="AB36" s="19">
        <v>2.2890047273457572</v>
      </c>
      <c r="AC36" s="19">
        <v>4.7281256214016238</v>
      </c>
      <c r="AD36" s="19">
        <v>4.8004889228668524E-2</v>
      </c>
      <c r="AE36" s="19">
        <v>0.20865710472799512</v>
      </c>
      <c r="AF36" s="19">
        <v>0.73085928649692566</v>
      </c>
      <c r="AG36" s="19">
        <v>1.5202426051525331E-2</v>
      </c>
      <c r="AH36" s="19">
        <v>2.6102803964657619</v>
      </c>
      <c r="AI36" s="19">
        <v>4.3272030857128172</v>
      </c>
      <c r="AJ36" s="19">
        <v>14.09566424326502</v>
      </c>
      <c r="AK36" s="19">
        <v>1.4105980465606724</v>
      </c>
      <c r="AL36" s="19">
        <v>5.4600846752894814</v>
      </c>
      <c r="AM36" s="19">
        <v>44.070706130351532</v>
      </c>
    </row>
    <row r="37" spans="1:39" x14ac:dyDescent="0.2">
      <c r="A37" s="19" t="s">
        <v>324</v>
      </c>
      <c r="B37" s="19">
        <v>0.40009453932644945</v>
      </c>
      <c r="C37" s="19">
        <v>23.404497291414835</v>
      </c>
      <c r="D37" s="19">
        <v>15.993948007198684</v>
      </c>
      <c r="E37" s="19">
        <v>15.733346352442293</v>
      </c>
      <c r="F37" s="19">
        <v>3.208218901471152</v>
      </c>
      <c r="G37" s="19">
        <v>0</v>
      </c>
      <c r="H37" s="19">
        <v>1.511159006143675</v>
      </c>
      <c r="I37" s="19">
        <v>36.072534461771113</v>
      </c>
      <c r="J37" s="19">
        <v>8.8017423632917513</v>
      </c>
      <c r="K37" s="19">
        <v>432.78706627842234</v>
      </c>
      <c r="L37" s="19">
        <v>31.606109298111605</v>
      </c>
      <c r="M37" s="19">
        <v>14.073729499189124</v>
      </c>
      <c r="N37" s="19">
        <v>4.8624043952285447</v>
      </c>
      <c r="O37" s="19">
        <v>0.1156978732244216</v>
      </c>
      <c r="P37" s="19">
        <v>0</v>
      </c>
      <c r="Q37" s="19">
        <v>1.9170598092419722</v>
      </c>
      <c r="R37" s="19">
        <v>0</v>
      </c>
      <c r="S37" s="19">
        <v>0</v>
      </c>
      <c r="T37" s="19">
        <v>4.2903294875707001</v>
      </c>
      <c r="U37" s="19">
        <v>1.8424803824843217</v>
      </c>
      <c r="V37" s="19">
        <v>11.774711254017276</v>
      </c>
      <c r="W37" s="19">
        <v>47.100943623889989</v>
      </c>
      <c r="X37" s="19">
        <v>53.094135124499857</v>
      </c>
      <c r="Y37" s="19">
        <v>2.5530163732648514</v>
      </c>
      <c r="Z37" s="19">
        <v>0.35034687647591944</v>
      </c>
      <c r="AA37" s="19">
        <v>0.88089281286157628</v>
      </c>
      <c r="AB37" s="19">
        <v>1.9371594762173452</v>
      </c>
      <c r="AC37" s="19">
        <v>4.593087104428129</v>
      </c>
      <c r="AD37" s="19">
        <v>0</v>
      </c>
      <c r="AE37" s="19">
        <v>0.16616729045887857</v>
      </c>
      <c r="AF37" s="19">
        <v>0.59166115328576152</v>
      </c>
      <c r="AG37" s="19">
        <v>4.116369906143888E-2</v>
      </c>
      <c r="AH37" s="19">
        <v>1.094054443674223</v>
      </c>
      <c r="AI37" s="19">
        <v>1.5964771352012619</v>
      </c>
      <c r="AJ37" s="19">
        <v>12.729725676400122</v>
      </c>
      <c r="AK37" s="19">
        <v>1.6211844770679287</v>
      </c>
      <c r="AL37" s="19">
        <v>5.8911362911694987</v>
      </c>
      <c r="AM37" s="19">
        <v>44.747234471985223</v>
      </c>
    </row>
    <row r="38" spans="1:39" x14ac:dyDescent="0.2">
      <c r="A38" s="19" t="s">
        <v>324</v>
      </c>
      <c r="B38" s="19">
        <v>0</v>
      </c>
      <c r="C38" s="19">
        <v>25.671035869034</v>
      </c>
      <c r="D38" s="19">
        <v>18.220507445913</v>
      </c>
      <c r="E38" s="19">
        <v>21.604153485687373</v>
      </c>
      <c r="F38" s="19">
        <v>3.5139390212977637</v>
      </c>
      <c r="G38" s="19">
        <v>0</v>
      </c>
      <c r="H38" s="19">
        <v>0</v>
      </c>
      <c r="I38" s="19">
        <v>43.926558500939464</v>
      </c>
      <c r="J38" s="19">
        <v>10.164036381906641</v>
      </c>
      <c r="K38" s="19">
        <v>416.00805941766481</v>
      </c>
      <c r="L38" s="19">
        <v>37.594970651582486</v>
      </c>
      <c r="M38" s="19">
        <v>17.049646686243591</v>
      </c>
      <c r="N38" s="19">
        <v>6.2782549299011343</v>
      </c>
      <c r="O38" s="19">
        <v>1.4613020729973947E-2</v>
      </c>
      <c r="P38" s="19">
        <v>0</v>
      </c>
      <c r="Q38" s="19">
        <v>2.836079617911067</v>
      </c>
      <c r="R38" s="19">
        <v>2.0235235103187321</v>
      </c>
      <c r="S38" s="19">
        <v>0</v>
      </c>
      <c r="T38" s="19">
        <v>4.1190189638381369</v>
      </c>
      <c r="U38" s="19">
        <v>2.1137903933283138</v>
      </c>
      <c r="V38" s="19">
        <v>12.684000988131654</v>
      </c>
      <c r="W38" s="19">
        <v>50.749952042480743</v>
      </c>
      <c r="X38" s="19">
        <v>65.693435367155729</v>
      </c>
      <c r="Y38" s="19">
        <v>3.2194623632037551</v>
      </c>
      <c r="Z38" s="19">
        <v>0.28462676448638913</v>
      </c>
      <c r="AA38" s="19">
        <v>0.95848984902260193</v>
      </c>
      <c r="AB38" s="19">
        <v>2.3050764063603508</v>
      </c>
      <c r="AC38" s="19">
        <v>5.1294608043361212</v>
      </c>
      <c r="AD38" s="19">
        <v>4.9538239024536912E-3</v>
      </c>
      <c r="AE38" s="19">
        <v>0.16921604413592578</v>
      </c>
      <c r="AF38" s="19">
        <v>0.75142052855159447</v>
      </c>
      <c r="AG38" s="19">
        <v>5.4933989011390724E-2</v>
      </c>
      <c r="AH38" s="19">
        <v>2.1615705871301629</v>
      </c>
      <c r="AI38" s="19">
        <v>2.6150670648040588</v>
      </c>
      <c r="AJ38" s="19">
        <v>13.892418268794097</v>
      </c>
      <c r="AK38" s="19">
        <v>1.6150618286158376</v>
      </c>
      <c r="AL38" s="19">
        <v>5.9364374242229037</v>
      </c>
      <c r="AM38" s="19">
        <v>37.88680728246689</v>
      </c>
    </row>
    <row r="39" spans="1:39" x14ac:dyDescent="0.2">
      <c r="A39" s="19" t="s">
        <v>325</v>
      </c>
      <c r="B39" s="19">
        <v>0</v>
      </c>
      <c r="C39" s="19">
        <v>25.750650365207598</v>
      </c>
      <c r="D39" s="19">
        <v>18.270355868606735</v>
      </c>
      <c r="E39" s="19">
        <v>21.649133672701858</v>
      </c>
      <c r="F39" s="19">
        <v>3.1860704824863526</v>
      </c>
      <c r="G39" s="19">
        <v>0</v>
      </c>
      <c r="H39" s="19">
        <v>4.0219092864848704E-2</v>
      </c>
      <c r="I39" s="19">
        <v>40.117765435086085</v>
      </c>
      <c r="J39" s="19">
        <v>10.133140876699549</v>
      </c>
      <c r="K39" s="19">
        <v>461.68624548534979</v>
      </c>
      <c r="L39" s="19">
        <v>37.853824529420905</v>
      </c>
      <c r="M39" s="19">
        <v>17.476325658227452</v>
      </c>
      <c r="N39" s="19">
        <v>6.2381875385316299</v>
      </c>
      <c r="O39" s="19">
        <v>0.12601639588930258</v>
      </c>
      <c r="P39" s="19">
        <v>0</v>
      </c>
      <c r="Q39" s="19">
        <v>2.9198364288964207</v>
      </c>
      <c r="R39" s="19">
        <v>3.3843067682465957</v>
      </c>
      <c r="S39" s="19">
        <v>0</v>
      </c>
      <c r="T39" s="19">
        <v>4.6191383066376241</v>
      </c>
      <c r="U39" s="19">
        <v>2.1035397362940937</v>
      </c>
      <c r="V39" s="19">
        <v>12.118579217649362</v>
      </c>
      <c r="W39" s="19">
        <v>52.227601794020131</v>
      </c>
      <c r="X39" s="19">
        <v>65.232630116290608</v>
      </c>
      <c r="Y39" s="19">
        <v>2.7620452242890359</v>
      </c>
      <c r="Z39" s="19">
        <v>0</v>
      </c>
      <c r="AA39" s="19">
        <v>1.0046096128496775</v>
      </c>
      <c r="AB39" s="19">
        <v>2.9557285099353114</v>
      </c>
      <c r="AC39" s="19">
        <v>5.0628456718443235</v>
      </c>
      <c r="AD39" s="19">
        <v>0</v>
      </c>
      <c r="AE39" s="19">
        <v>0.18423434073298961</v>
      </c>
      <c r="AF39" s="19">
        <v>0.42801877697296942</v>
      </c>
      <c r="AG39" s="19">
        <v>7.4099819764652242E-3</v>
      </c>
      <c r="AH39" s="19">
        <v>2.4394062535658652</v>
      </c>
      <c r="AI39" s="19">
        <v>3.1954617874182638</v>
      </c>
      <c r="AJ39" s="19">
        <v>14.166016342008085</v>
      </c>
      <c r="AK39" s="19">
        <v>1.7642932320499982</v>
      </c>
      <c r="AL39" s="19">
        <v>0.37999995260447583</v>
      </c>
      <c r="AM39" s="19">
        <v>41.744078092069316</v>
      </c>
    </row>
    <row r="40" spans="1:39" x14ac:dyDescent="0.2">
      <c r="A40" s="19" t="s">
        <v>325</v>
      </c>
      <c r="B40" s="19">
        <v>0</v>
      </c>
      <c r="C40" s="19">
        <v>26.644494445057099</v>
      </c>
      <c r="D40" s="19">
        <v>18.899658631177484</v>
      </c>
      <c r="E40" s="19">
        <v>22.558416693322503</v>
      </c>
      <c r="F40" s="19">
        <v>3.1253378979646333</v>
      </c>
      <c r="G40" s="19">
        <v>0</v>
      </c>
      <c r="H40" s="19">
        <v>0.72381655505160936</v>
      </c>
      <c r="I40" s="19">
        <v>41.805132582391579</v>
      </c>
      <c r="J40" s="19">
        <v>10.551292701381996</v>
      </c>
      <c r="K40" s="19">
        <v>575.84055959382101</v>
      </c>
      <c r="L40" s="19">
        <v>39.736282560556802</v>
      </c>
      <c r="M40" s="19">
        <v>17.813475638711598</v>
      </c>
      <c r="N40" s="19">
        <v>6.5043954494875731</v>
      </c>
      <c r="O40" s="19">
        <v>0.24427621891828633</v>
      </c>
      <c r="P40" s="19">
        <v>3.9882639845046253E-2</v>
      </c>
      <c r="Q40" s="19">
        <v>3.0596110765578652</v>
      </c>
      <c r="R40" s="19">
        <v>4.6568498415653892</v>
      </c>
      <c r="S40" s="19">
        <v>0</v>
      </c>
      <c r="T40" s="19">
        <v>4.6121423047912238</v>
      </c>
      <c r="U40" s="19">
        <v>2.1706728532184094</v>
      </c>
      <c r="V40" s="19">
        <v>12.311111833971676</v>
      </c>
      <c r="W40" s="19">
        <v>52.229355835124039</v>
      </c>
      <c r="X40" s="19">
        <v>67.229463389564387</v>
      </c>
      <c r="Y40" s="19">
        <v>2.4564649614404566</v>
      </c>
      <c r="Z40" s="19">
        <v>0</v>
      </c>
      <c r="AA40" s="19">
        <v>1.1443497432066778</v>
      </c>
      <c r="AB40" s="19">
        <v>2.886845599761068</v>
      </c>
      <c r="AC40" s="19">
        <v>5.3303546407853526</v>
      </c>
      <c r="AD40" s="19">
        <v>1.4799836890204976E-3</v>
      </c>
      <c r="AE40" s="19">
        <v>0.24993232885764743</v>
      </c>
      <c r="AF40" s="19">
        <v>0.48333962551193033</v>
      </c>
      <c r="AG40" s="19">
        <v>0.14579626606775742</v>
      </c>
      <c r="AH40" s="19">
        <v>2.765300223852468</v>
      </c>
      <c r="AI40" s="19">
        <v>4.3513763724727212</v>
      </c>
      <c r="AJ40" s="19">
        <v>14.139191017796024</v>
      </c>
      <c r="AK40" s="19">
        <v>1.6235278637064126</v>
      </c>
      <c r="AL40" s="19">
        <v>0</v>
      </c>
      <c r="AM40" s="19">
        <v>41.036272251582723</v>
      </c>
    </row>
    <row r="41" spans="1:39" x14ac:dyDescent="0.2">
      <c r="A41" s="19" t="s">
        <v>325</v>
      </c>
      <c r="B41" s="19">
        <v>0</v>
      </c>
      <c r="C41" s="19">
        <v>24.574961039928766</v>
      </c>
      <c r="D41" s="19">
        <v>18.191270337770096</v>
      </c>
      <c r="E41" s="19">
        <v>20.52662032395228</v>
      </c>
      <c r="F41" s="19">
        <v>3.034916530347072</v>
      </c>
      <c r="G41" s="19">
        <v>0</v>
      </c>
      <c r="H41" s="19">
        <v>0.40429203723145335</v>
      </c>
      <c r="I41" s="19">
        <v>39.4061976408249</v>
      </c>
      <c r="J41" s="19">
        <v>10.065782667533789</v>
      </c>
      <c r="K41" s="19">
        <v>440.60900225088744</v>
      </c>
      <c r="L41" s="19">
        <v>37.731111649203896</v>
      </c>
      <c r="M41" s="19">
        <v>16.681722815487433</v>
      </c>
      <c r="N41" s="19">
        <v>5.9348985919408594</v>
      </c>
      <c r="O41" s="19">
        <v>0</v>
      </c>
      <c r="P41" s="19">
        <v>1.4250488209480494E-2</v>
      </c>
      <c r="Q41" s="19">
        <v>2.7973178889150594</v>
      </c>
      <c r="R41" s="19">
        <v>2.3028251527834485</v>
      </c>
      <c r="S41" s="19">
        <v>0</v>
      </c>
      <c r="T41" s="19">
        <v>4.6191293909078839</v>
      </c>
      <c r="U41" s="19">
        <v>2.006714010791006</v>
      </c>
      <c r="V41" s="19">
        <v>11.922611148479081</v>
      </c>
      <c r="W41" s="19">
        <v>51.370200642617874</v>
      </c>
      <c r="X41" s="19">
        <v>64.523995796190746</v>
      </c>
      <c r="Y41" s="19">
        <v>2.5013502968021726</v>
      </c>
      <c r="Z41" s="19">
        <v>0</v>
      </c>
      <c r="AA41" s="19">
        <v>1.0236848487673091</v>
      </c>
      <c r="AB41" s="19">
        <v>2.7358346125805579</v>
      </c>
      <c r="AC41" s="19">
        <v>5.1120836645811893</v>
      </c>
      <c r="AD41" s="19">
        <v>8.8720176584302368E-3</v>
      </c>
      <c r="AE41" s="19">
        <v>0.26701872076530137</v>
      </c>
      <c r="AF41" s="19">
        <v>0.52943582231090958</v>
      </c>
      <c r="AG41" s="19">
        <v>0</v>
      </c>
      <c r="AH41" s="19">
        <v>2.4163777882671424</v>
      </c>
      <c r="AI41" s="19">
        <v>3.3594508703601811</v>
      </c>
      <c r="AJ41" s="19">
        <v>13.800506603367413</v>
      </c>
      <c r="AK41" s="19">
        <v>1.7312270007516681</v>
      </c>
      <c r="AL41" s="19">
        <v>0.53469872463962709</v>
      </c>
      <c r="AM41" s="19">
        <v>42.653502371782082</v>
      </c>
    </row>
    <row r="42" spans="1:39" x14ac:dyDescent="0.2">
      <c r="A42" s="19" t="s">
        <v>325</v>
      </c>
      <c r="B42" s="19">
        <v>9.8349880939846201E-2</v>
      </c>
      <c r="C42" s="19">
        <v>25.135399909229236</v>
      </c>
      <c r="D42" s="19">
        <v>17.759164009742971</v>
      </c>
      <c r="E42" s="19">
        <v>20.006452787169493</v>
      </c>
      <c r="F42" s="19">
        <v>3.1116427484678648</v>
      </c>
      <c r="G42" s="19">
        <v>0</v>
      </c>
      <c r="H42" s="19">
        <v>0.13288921025537803</v>
      </c>
      <c r="I42" s="19">
        <v>40.009802055788917</v>
      </c>
      <c r="J42" s="19">
        <v>10.019439519086966</v>
      </c>
      <c r="K42" s="19">
        <v>451.14638526422345</v>
      </c>
      <c r="L42" s="19">
        <v>36.879539674277105</v>
      </c>
      <c r="M42" s="19">
        <v>17.071306261939959</v>
      </c>
      <c r="N42" s="19">
        <v>5.9428547107930143</v>
      </c>
      <c r="O42" s="19">
        <v>9.5488576122987112E-2</v>
      </c>
      <c r="P42" s="19">
        <v>3.8615833765233809E-2</v>
      </c>
      <c r="Q42" s="19">
        <v>2.6502898607816086</v>
      </c>
      <c r="R42" s="19">
        <v>3.0226248533757882</v>
      </c>
      <c r="S42" s="19">
        <v>0</v>
      </c>
      <c r="T42" s="19">
        <v>4.1380484798559287</v>
      </c>
      <c r="U42" s="19">
        <v>2.0949773957376276</v>
      </c>
      <c r="V42" s="19">
        <v>11.907753376065624</v>
      </c>
      <c r="W42" s="19">
        <v>51.013040471985832</v>
      </c>
      <c r="X42" s="19">
        <v>60.6002842228432</v>
      </c>
      <c r="Y42" s="19">
        <v>2.5196745055476555</v>
      </c>
      <c r="Z42" s="19">
        <v>0</v>
      </c>
      <c r="AA42" s="19">
        <v>1.0098714060704652</v>
      </c>
      <c r="AB42" s="19">
        <v>2.7293510945313786</v>
      </c>
      <c r="AC42" s="19">
        <v>5.0667656148834972</v>
      </c>
      <c r="AD42" s="19">
        <v>0.19405566357834417</v>
      </c>
      <c r="AE42" s="19">
        <v>0.2022316481534597</v>
      </c>
      <c r="AF42" s="19">
        <v>0.51835550097080663</v>
      </c>
      <c r="AG42" s="19">
        <v>4.7638628494825197E-3</v>
      </c>
      <c r="AH42" s="19">
        <v>2.1936407086260696</v>
      </c>
      <c r="AI42" s="19">
        <v>3.1600859217401718</v>
      </c>
      <c r="AJ42" s="19">
        <v>13.94495501478081</v>
      </c>
      <c r="AK42" s="19">
        <v>1.4609709889373543</v>
      </c>
      <c r="AL42" s="19">
        <v>0.23372662363123325</v>
      </c>
      <c r="AM42" s="19">
        <v>36.073825482843105</v>
      </c>
    </row>
    <row r="43" spans="1:39" x14ac:dyDescent="0.2">
      <c r="A43" s="19" t="s">
        <v>325</v>
      </c>
      <c r="B43" s="19">
        <v>2.9221880894947816E-2</v>
      </c>
      <c r="C43" s="19">
        <v>25.566101275763089</v>
      </c>
      <c r="D43" s="19">
        <v>16.909074105286937</v>
      </c>
      <c r="E43" s="19">
        <v>19.057268251339465</v>
      </c>
      <c r="F43" s="19">
        <v>3.0475442652100164</v>
      </c>
      <c r="G43" s="19">
        <v>0</v>
      </c>
      <c r="H43" s="19">
        <v>0.51029403755792657</v>
      </c>
      <c r="I43" s="19">
        <v>36.871188109687999</v>
      </c>
      <c r="J43" s="19">
        <v>9.5412764366816276</v>
      </c>
      <c r="K43" s="19">
        <v>418.45836636743985</v>
      </c>
      <c r="L43" s="19">
        <v>35.821284440100143</v>
      </c>
      <c r="M43" s="19">
        <v>15.440963009822863</v>
      </c>
      <c r="N43" s="19">
        <v>5.3511362232601929</v>
      </c>
      <c r="O43" s="19">
        <v>0.26433921153409923</v>
      </c>
      <c r="P43" s="19">
        <v>0</v>
      </c>
      <c r="Q43" s="19">
        <v>2.4751062589311577</v>
      </c>
      <c r="R43" s="19">
        <v>0.495278437932825</v>
      </c>
      <c r="S43" s="19">
        <v>0</v>
      </c>
      <c r="T43" s="19">
        <v>4.8367450874229156</v>
      </c>
      <c r="U43" s="19">
        <v>2.0392481283658217</v>
      </c>
      <c r="V43" s="19">
        <v>11.659642689295698</v>
      </c>
      <c r="W43" s="19">
        <v>51.091432843876071</v>
      </c>
      <c r="X43" s="19">
        <v>56.976443278274601</v>
      </c>
      <c r="Y43" s="19">
        <v>2.189813821107423</v>
      </c>
      <c r="Z43" s="19">
        <v>0</v>
      </c>
      <c r="AA43" s="19">
        <v>0.93956956760699217</v>
      </c>
      <c r="AB43" s="19">
        <v>2.801101044617698</v>
      </c>
      <c r="AC43" s="19">
        <v>4.7491920883104148</v>
      </c>
      <c r="AD43" s="19">
        <v>3.494407710661529E-2</v>
      </c>
      <c r="AE43" s="19">
        <v>0.20151136051829907</v>
      </c>
      <c r="AF43" s="19">
        <v>0.40550285566856564</v>
      </c>
      <c r="AG43" s="19">
        <v>1.8674783405023543E-2</v>
      </c>
      <c r="AH43" s="19">
        <v>2.0474976400956511</v>
      </c>
      <c r="AI43" s="19">
        <v>3.3251884855009077</v>
      </c>
      <c r="AJ43" s="19">
        <v>13.499560238930922</v>
      </c>
      <c r="AK43" s="19">
        <v>1.4855402050944306</v>
      </c>
      <c r="AL43" s="19">
        <v>0.25366729487413547</v>
      </c>
      <c r="AM43" s="19">
        <v>41.781419383737145</v>
      </c>
    </row>
    <row r="44" spans="1:39" x14ac:dyDescent="0.2">
      <c r="A44" s="19" t="s">
        <v>326</v>
      </c>
      <c r="B44" s="19">
        <v>0.47652656714586783</v>
      </c>
      <c r="C44" s="19">
        <v>35.323888332027877</v>
      </c>
      <c r="D44" s="19">
        <v>28.082982629401656</v>
      </c>
      <c r="E44" s="19">
        <v>38.675877685722519</v>
      </c>
      <c r="F44" s="19">
        <v>18.269884872513813</v>
      </c>
      <c r="G44" s="19">
        <v>0</v>
      </c>
      <c r="H44" s="19">
        <v>91.829185440722384</v>
      </c>
      <c r="I44" s="19">
        <v>79.36132659943479</v>
      </c>
      <c r="J44" s="19">
        <v>14.43161787996263</v>
      </c>
      <c r="K44" s="19">
        <v>669.99324863558081</v>
      </c>
      <c r="L44" s="19">
        <v>62.402818818542869</v>
      </c>
      <c r="M44" s="19">
        <v>66.649797286815215</v>
      </c>
      <c r="N44" s="19">
        <v>7.833671390416951</v>
      </c>
      <c r="O44" s="19">
        <v>0</v>
      </c>
      <c r="P44" s="19">
        <v>1.2020957043676894E-2</v>
      </c>
      <c r="Q44" s="19">
        <v>5.1001663093355418</v>
      </c>
      <c r="R44" s="19">
        <v>0</v>
      </c>
      <c r="S44" s="19">
        <v>0</v>
      </c>
      <c r="T44" s="19">
        <v>3.2912913019526471</v>
      </c>
      <c r="U44" s="19">
        <v>8.030249784496915</v>
      </c>
      <c r="V44" s="19">
        <v>10.064628421937842</v>
      </c>
      <c r="W44" s="19">
        <v>52.632962066291043</v>
      </c>
      <c r="X44" s="19">
        <v>114.24993991753293</v>
      </c>
      <c r="Y44" s="19">
        <v>6.8069611830994781</v>
      </c>
      <c r="Z44" s="19">
        <v>0</v>
      </c>
      <c r="AA44" s="19">
        <v>0</v>
      </c>
      <c r="AB44" s="19">
        <v>3.0663655202831031</v>
      </c>
      <c r="AC44" s="19">
        <v>2.5654812158258489E-2</v>
      </c>
      <c r="AD44" s="19">
        <v>0</v>
      </c>
      <c r="AE44" s="19">
        <v>1.5938787916168464</v>
      </c>
      <c r="AF44" s="19">
        <v>0.1162350336566748</v>
      </c>
      <c r="AG44" s="19">
        <v>21.532285846996484</v>
      </c>
      <c r="AH44" s="19">
        <v>5.2119177152138843</v>
      </c>
      <c r="AI44" s="19">
        <v>7.6484753863291388</v>
      </c>
      <c r="AJ44" s="19">
        <v>21.397521859030402</v>
      </c>
      <c r="AK44" s="19">
        <v>3.5488566604561678</v>
      </c>
      <c r="AL44" s="19">
        <v>29.02941407382723</v>
      </c>
      <c r="AM44" s="19">
        <v>35.841318006248642</v>
      </c>
    </row>
    <row r="45" spans="1:39" x14ac:dyDescent="0.2">
      <c r="A45" s="19" t="s">
        <v>326</v>
      </c>
      <c r="B45" s="19">
        <v>0.53355259158073665</v>
      </c>
      <c r="C45" s="19">
        <v>31.997903720109505</v>
      </c>
      <c r="D45" s="19">
        <v>26.752038667380585</v>
      </c>
      <c r="E45" s="19">
        <v>34.806531140849799</v>
      </c>
      <c r="F45" s="19">
        <v>17.417154231103211</v>
      </c>
      <c r="G45" s="19">
        <v>0</v>
      </c>
      <c r="H45" s="19">
        <v>80.225139346450035</v>
      </c>
      <c r="I45" s="19">
        <v>76.926202246437086</v>
      </c>
      <c r="J45" s="19">
        <v>13.559089494878457</v>
      </c>
      <c r="K45" s="19">
        <v>585.95052306065622</v>
      </c>
      <c r="L45" s="19">
        <v>57.762897979609804</v>
      </c>
      <c r="M45" s="19">
        <v>62.018938280004434</v>
      </c>
      <c r="N45" s="19">
        <v>7.1902417777333518</v>
      </c>
      <c r="O45" s="19">
        <v>0</v>
      </c>
      <c r="P45" s="19">
        <v>0</v>
      </c>
      <c r="Q45" s="19">
        <v>4.835238182798216</v>
      </c>
      <c r="R45" s="19">
        <v>0</v>
      </c>
      <c r="S45" s="19">
        <v>0</v>
      </c>
      <c r="T45" s="19">
        <v>2.2356323878082627</v>
      </c>
      <c r="U45" s="19">
        <v>7.2677523108650774</v>
      </c>
      <c r="V45" s="19">
        <v>9.6620326324936929</v>
      </c>
      <c r="W45" s="19">
        <v>49.166664278721214</v>
      </c>
      <c r="X45" s="19">
        <v>107.28924233378433</v>
      </c>
      <c r="Y45" s="19">
        <v>6.6211973368777137</v>
      </c>
      <c r="Z45" s="19">
        <v>0</v>
      </c>
      <c r="AA45" s="19">
        <v>0</v>
      </c>
      <c r="AB45" s="19">
        <v>2.51252252433581</v>
      </c>
      <c r="AC45" s="19">
        <v>0</v>
      </c>
      <c r="AD45" s="19">
        <v>0.3510086232822115</v>
      </c>
      <c r="AE45" s="19">
        <v>1.4199422593720534</v>
      </c>
      <c r="AF45" s="19">
        <v>7.2389933789476613E-2</v>
      </c>
      <c r="AG45" s="19">
        <v>19.281959825982344</v>
      </c>
      <c r="AH45" s="19">
        <v>4.5075478033530105</v>
      </c>
      <c r="AI45" s="19">
        <v>6.578383572390619</v>
      </c>
      <c r="AJ45" s="19">
        <v>20.193565942939493</v>
      </c>
      <c r="AK45" s="19">
        <v>3.1877639505779358</v>
      </c>
      <c r="AL45" s="19">
        <v>28.287292958074072</v>
      </c>
      <c r="AM45" s="19">
        <v>27.357508003427519</v>
      </c>
    </row>
    <row r="46" spans="1:39" x14ac:dyDescent="0.2">
      <c r="A46" s="19" t="s">
        <v>326</v>
      </c>
      <c r="B46" s="19">
        <v>0.61928189975736458</v>
      </c>
      <c r="C46" s="19">
        <v>31.396165512391192</v>
      </c>
      <c r="D46" s="19">
        <v>26.746100284007468</v>
      </c>
      <c r="E46" s="19">
        <v>33.251701641019011</v>
      </c>
      <c r="F46" s="19">
        <v>18.778702184737227</v>
      </c>
      <c r="G46" s="19">
        <v>0</v>
      </c>
      <c r="H46" s="19">
        <v>70.396135620941862</v>
      </c>
      <c r="I46" s="19">
        <v>75.668540322196634</v>
      </c>
      <c r="J46" s="19">
        <v>13.693033526751456</v>
      </c>
      <c r="K46" s="19">
        <v>637.18640124661954</v>
      </c>
      <c r="L46" s="19">
        <v>58.47097505149884</v>
      </c>
      <c r="M46" s="19">
        <v>68.46466108049151</v>
      </c>
      <c r="N46" s="19">
        <v>6.8043410877043318</v>
      </c>
      <c r="O46" s="19">
        <v>0</v>
      </c>
      <c r="P46" s="19">
        <v>0</v>
      </c>
      <c r="Q46" s="19">
        <v>4.8130132088291049</v>
      </c>
      <c r="R46" s="19">
        <v>0</v>
      </c>
      <c r="S46" s="19">
        <v>0</v>
      </c>
      <c r="T46" s="19">
        <v>2.288296428370626</v>
      </c>
      <c r="U46" s="19">
        <v>7.3141963111121271</v>
      </c>
      <c r="V46" s="19">
        <v>9.7234039992873971</v>
      </c>
      <c r="W46" s="19">
        <v>50.345476038715951</v>
      </c>
      <c r="X46" s="19">
        <v>106.06475405270299</v>
      </c>
      <c r="Y46" s="19">
        <v>6.0478997110959263</v>
      </c>
      <c r="Z46" s="19">
        <v>0</v>
      </c>
      <c r="AA46" s="19">
        <v>0</v>
      </c>
      <c r="AB46" s="19">
        <v>2.6560070350809455</v>
      </c>
      <c r="AC46" s="19">
        <v>1.9361993975525127E-2</v>
      </c>
      <c r="AD46" s="19">
        <v>0</v>
      </c>
      <c r="AE46" s="19">
        <v>1.3542944347641379</v>
      </c>
      <c r="AF46" s="19">
        <v>4.6370740969509161E-2</v>
      </c>
      <c r="AG46" s="19">
        <v>20.180336557053778</v>
      </c>
      <c r="AH46" s="19">
        <v>4.3346935480157569</v>
      </c>
      <c r="AI46" s="19">
        <v>7.0810423706850285</v>
      </c>
      <c r="AJ46" s="19">
        <v>20.386290018269875</v>
      </c>
      <c r="AK46" s="19">
        <v>3.0819471850507392</v>
      </c>
      <c r="AL46" s="19">
        <v>28.812477025647961</v>
      </c>
      <c r="AM46" s="19">
        <v>27.695314735078782</v>
      </c>
    </row>
    <row r="47" spans="1:39" x14ac:dyDescent="0.2">
      <c r="A47" s="19" t="s">
        <v>326</v>
      </c>
      <c r="B47" s="19">
        <v>0.72431233259062822</v>
      </c>
      <c r="C47" s="19">
        <v>32.298505082235437</v>
      </c>
      <c r="D47" s="19">
        <v>23.91943234404647</v>
      </c>
      <c r="E47" s="19">
        <v>28.166230032413054</v>
      </c>
      <c r="F47" s="19">
        <v>18.73610644389683</v>
      </c>
      <c r="G47" s="19">
        <v>0</v>
      </c>
      <c r="H47" s="19">
        <v>59.457836032802078</v>
      </c>
      <c r="I47" s="19">
        <v>68.925137364497218</v>
      </c>
      <c r="J47" s="19">
        <v>12.357828026161172</v>
      </c>
      <c r="K47" s="19">
        <v>633.60342353609053</v>
      </c>
      <c r="L47" s="19">
        <v>46.516869811099497</v>
      </c>
      <c r="M47" s="19">
        <v>62.572157497684159</v>
      </c>
      <c r="N47" s="19">
        <v>6.2481397730632722</v>
      </c>
      <c r="O47" s="19">
        <v>0</v>
      </c>
      <c r="P47" s="19">
        <v>0</v>
      </c>
      <c r="Q47" s="19">
        <v>3.6521378325625395</v>
      </c>
      <c r="R47" s="19">
        <v>0</v>
      </c>
      <c r="S47" s="19">
        <v>0</v>
      </c>
      <c r="T47" s="19">
        <v>3.0167509287303194</v>
      </c>
      <c r="U47" s="19">
        <v>7.6841427320168378</v>
      </c>
      <c r="V47" s="19">
        <v>8.2230653152522208</v>
      </c>
      <c r="W47" s="19">
        <v>49.518540223158304</v>
      </c>
      <c r="X47" s="19">
        <v>94.897387322065214</v>
      </c>
      <c r="Y47" s="19">
        <v>6.4617937698433643</v>
      </c>
      <c r="Z47" s="19">
        <v>0</v>
      </c>
      <c r="AA47" s="19">
        <v>0</v>
      </c>
      <c r="AB47" s="19">
        <v>2.5339390269929458</v>
      </c>
      <c r="AC47" s="19">
        <v>0</v>
      </c>
      <c r="AD47" s="19">
        <v>0</v>
      </c>
      <c r="AE47" s="19">
        <v>1.4428543371636313</v>
      </c>
      <c r="AF47" s="19">
        <v>8.8069962343236413E-3</v>
      </c>
      <c r="AG47" s="19">
        <v>21.500579479898292</v>
      </c>
      <c r="AH47" s="19">
        <v>3.6683476176233079</v>
      </c>
      <c r="AI47" s="19">
        <v>5.5407316580023771</v>
      </c>
      <c r="AJ47" s="19">
        <v>20.102325124957986</v>
      </c>
      <c r="AK47" s="19">
        <v>3.0677688963421375</v>
      </c>
      <c r="AL47" s="19">
        <v>31.294134466671913</v>
      </c>
      <c r="AM47" s="19">
        <v>27.482508016803688</v>
      </c>
    </row>
    <row r="48" spans="1:39" x14ac:dyDescent="0.2">
      <c r="A48" s="19" t="s">
        <v>326</v>
      </c>
      <c r="B48" s="19">
        <v>0.63306277499103558</v>
      </c>
      <c r="C48" s="19">
        <v>34.775627375087787</v>
      </c>
      <c r="D48" s="19">
        <v>28.088276802394894</v>
      </c>
      <c r="E48" s="19">
        <v>39.41378633808921</v>
      </c>
      <c r="F48" s="19">
        <v>19.410146219812344</v>
      </c>
      <c r="G48" s="19">
        <v>0</v>
      </c>
      <c r="H48" s="19">
        <v>94.791627727156055</v>
      </c>
      <c r="I48" s="19">
        <v>79.858452461864204</v>
      </c>
      <c r="J48" s="19">
        <v>14.290903914497306</v>
      </c>
      <c r="K48" s="19">
        <v>618.42841882216499</v>
      </c>
      <c r="L48" s="19">
        <v>59.906414677318381</v>
      </c>
      <c r="M48" s="19">
        <v>70.565369379303931</v>
      </c>
      <c r="N48" s="19">
        <v>8.3055005807455053</v>
      </c>
      <c r="O48" s="19">
        <v>0</v>
      </c>
      <c r="P48" s="19">
        <v>0</v>
      </c>
      <c r="Q48" s="19">
        <v>5.2235553988222971</v>
      </c>
      <c r="R48" s="19">
        <v>0</v>
      </c>
      <c r="S48" s="19">
        <v>0</v>
      </c>
      <c r="T48" s="19">
        <v>2.2030513167938404</v>
      </c>
      <c r="U48" s="19">
        <v>7.627558765531937</v>
      </c>
      <c r="V48" s="19">
        <v>10.471115596172909</v>
      </c>
      <c r="W48" s="19">
        <v>52.129775187465327</v>
      </c>
      <c r="X48" s="19">
        <v>114.23384237770654</v>
      </c>
      <c r="Y48" s="19">
        <v>8.09569671120477</v>
      </c>
      <c r="Z48" s="19">
        <v>0</v>
      </c>
      <c r="AA48" s="19">
        <v>0</v>
      </c>
      <c r="AB48" s="19">
        <v>2.8153192723234586</v>
      </c>
      <c r="AC48" s="19">
        <v>5.1923567353466427E-2</v>
      </c>
      <c r="AD48" s="19">
        <v>0</v>
      </c>
      <c r="AE48" s="19">
        <v>1.51667215457799</v>
      </c>
      <c r="AF48" s="19">
        <v>1.3547560844845652E-2</v>
      </c>
      <c r="AG48" s="19">
        <v>19.895610793240049</v>
      </c>
      <c r="AH48" s="19">
        <v>5.3214293650057289</v>
      </c>
      <c r="AI48" s="19">
        <v>7.2174184121740197</v>
      </c>
      <c r="AJ48" s="19">
        <v>21.483142417458666</v>
      </c>
      <c r="AK48" s="19">
        <v>3.4953792119397447</v>
      </c>
      <c r="AL48" s="19">
        <v>29.823274121714864</v>
      </c>
      <c r="AM48" s="19">
        <v>27.361944129114583</v>
      </c>
    </row>
    <row r="49" spans="1:39" x14ac:dyDescent="0.2">
      <c r="A49" s="20" t="s">
        <v>327</v>
      </c>
    </row>
    <row r="50" spans="1:39" x14ac:dyDescent="0.2">
      <c r="A50" s="21" t="s">
        <v>317</v>
      </c>
      <c r="B50" s="21">
        <v>0</v>
      </c>
      <c r="C50" s="21">
        <v>25.823312028955719</v>
      </c>
      <c r="D50" s="21">
        <v>18.572701240427779</v>
      </c>
      <c r="E50" s="21">
        <v>22.32813554119425</v>
      </c>
      <c r="F50" s="21">
        <v>3.4702650056248237</v>
      </c>
      <c r="G50" s="21">
        <v>0</v>
      </c>
      <c r="H50" s="21">
        <v>1.9923108806097449</v>
      </c>
      <c r="I50" s="21">
        <v>44.916610395396731</v>
      </c>
      <c r="J50" s="21">
        <v>10.723403116035854</v>
      </c>
      <c r="K50" s="21">
        <v>466.56247554528909</v>
      </c>
      <c r="L50" s="21">
        <v>39.366595101500238</v>
      </c>
      <c r="M50" s="21">
        <v>16.400865739943825</v>
      </c>
      <c r="N50" s="21">
        <v>5.9681693590657137</v>
      </c>
      <c r="O50" s="21">
        <v>0.11207779213546942</v>
      </c>
      <c r="P50" s="21">
        <v>5.4870643205955361E-2</v>
      </c>
      <c r="Q50" s="21">
        <v>3.0160587960557157</v>
      </c>
      <c r="R50" s="21">
        <v>0</v>
      </c>
      <c r="S50" s="21">
        <v>0</v>
      </c>
      <c r="T50" s="21">
        <v>4.3651896349985364</v>
      </c>
      <c r="U50" s="21">
        <v>2.0711131047657982</v>
      </c>
      <c r="V50" s="21">
        <v>13.016210072151392</v>
      </c>
      <c r="W50" s="21">
        <v>52.694035169892956</v>
      </c>
      <c r="X50" s="21">
        <v>70.085880473574832</v>
      </c>
      <c r="Y50" s="21">
        <v>2.4773234491200711</v>
      </c>
      <c r="Z50" s="21">
        <v>0</v>
      </c>
      <c r="AA50" s="21">
        <v>0.54903579213932208</v>
      </c>
      <c r="AB50" s="21">
        <v>2.3182726808100553</v>
      </c>
      <c r="AC50" s="21">
        <v>6.1373457681745958</v>
      </c>
      <c r="AD50" s="21">
        <v>0</v>
      </c>
      <c r="AE50" s="21">
        <v>0.17177449630269903</v>
      </c>
      <c r="AF50" s="21">
        <v>0.71295996113083726</v>
      </c>
      <c r="AG50" s="21">
        <v>0</v>
      </c>
      <c r="AH50" s="21">
        <v>2.6966504936347238</v>
      </c>
      <c r="AI50" s="21">
        <v>4.9353443029627844</v>
      </c>
      <c r="AJ50" s="21">
        <v>13.736343517201183</v>
      </c>
      <c r="AK50" s="21">
        <v>1.6934473801038257</v>
      </c>
      <c r="AL50" s="21">
        <v>4.0248252337986399</v>
      </c>
      <c r="AM50" s="21">
        <v>39.411199825033393</v>
      </c>
    </row>
    <row r="51" spans="1:39" x14ac:dyDescent="0.2">
      <c r="A51" s="21" t="s">
        <v>317</v>
      </c>
      <c r="B51" s="21">
        <v>7.7600067203199785E-2</v>
      </c>
      <c r="C51" s="21">
        <v>24.383257614426682</v>
      </c>
      <c r="D51" s="21">
        <v>17.302143793691013</v>
      </c>
      <c r="E51" s="21">
        <v>20.954084747983714</v>
      </c>
      <c r="F51" s="21">
        <v>3.2885543190422544</v>
      </c>
      <c r="G51" s="21">
        <v>0</v>
      </c>
      <c r="H51" s="21">
        <v>1.9262898490913933</v>
      </c>
      <c r="I51" s="21">
        <v>41.641760814408507</v>
      </c>
      <c r="J51" s="21">
        <v>10.517644353605377</v>
      </c>
      <c r="K51" s="21">
        <v>406.14853275499877</v>
      </c>
      <c r="L51" s="21">
        <v>37.551335005838844</v>
      </c>
      <c r="M51" s="21">
        <v>15.677994033844062</v>
      </c>
      <c r="N51" s="21">
        <v>5.4834404919826749</v>
      </c>
      <c r="O51" s="21">
        <v>3.8316545773872335E-2</v>
      </c>
      <c r="P51" s="21">
        <v>4.3841785066067285E-2</v>
      </c>
      <c r="Q51" s="21">
        <v>2.9144721652470675</v>
      </c>
      <c r="R51" s="21">
        <v>0</v>
      </c>
      <c r="S51" s="21">
        <v>0</v>
      </c>
      <c r="T51" s="21">
        <v>3.8707235089527021</v>
      </c>
      <c r="U51" s="21">
        <v>1.8319117713823818</v>
      </c>
      <c r="V51" s="21">
        <v>12.699522309580459</v>
      </c>
      <c r="W51" s="21">
        <v>50.357007801365569</v>
      </c>
      <c r="X51" s="21">
        <v>67.43119824279907</v>
      </c>
      <c r="Y51" s="21">
        <v>2.6759572162046315</v>
      </c>
      <c r="Z51" s="21">
        <v>0</v>
      </c>
      <c r="AA51" s="21">
        <v>0.37536459268349232</v>
      </c>
      <c r="AB51" s="21">
        <v>2.1023999532917288</v>
      </c>
      <c r="AC51" s="21">
        <v>5.9660377943219967</v>
      </c>
      <c r="AD51" s="21">
        <v>1.4462052986898566E-2</v>
      </c>
      <c r="AE51" s="21">
        <v>0.19764270162104985</v>
      </c>
      <c r="AF51" s="21">
        <v>0.73050105837367241</v>
      </c>
      <c r="AG51" s="21">
        <v>6.8089260476018876E-3</v>
      </c>
      <c r="AH51" s="21">
        <v>2.5449333120514632</v>
      </c>
      <c r="AI51" s="21">
        <v>5.2959171217734013</v>
      </c>
      <c r="AJ51" s="21">
        <v>13.007031610182814</v>
      </c>
      <c r="AK51" s="21">
        <v>1.6009583418217233</v>
      </c>
      <c r="AL51" s="21">
        <v>4.2354559683352555</v>
      </c>
      <c r="AM51" s="21">
        <v>36.483837337991957</v>
      </c>
    </row>
    <row r="52" spans="1:39" x14ac:dyDescent="0.2">
      <c r="A52" s="21" t="s">
        <v>317</v>
      </c>
      <c r="B52" s="21">
        <v>0</v>
      </c>
      <c r="C52" s="21">
        <v>24.015578388505247</v>
      </c>
      <c r="D52" s="21">
        <v>18.385176241752724</v>
      </c>
      <c r="E52" s="21">
        <v>21.265167987784906</v>
      </c>
      <c r="F52" s="21">
        <v>3.2687232939704378</v>
      </c>
      <c r="G52" s="21">
        <v>0</v>
      </c>
      <c r="H52" s="21">
        <v>1.7361681662261486</v>
      </c>
      <c r="I52" s="21">
        <v>46.378037239901204</v>
      </c>
      <c r="J52" s="21">
        <v>10.808314753120499</v>
      </c>
      <c r="K52" s="21">
        <v>434.35540599081867</v>
      </c>
      <c r="L52" s="21">
        <v>39.359649886119072</v>
      </c>
      <c r="M52" s="21">
        <v>16.66797219402449</v>
      </c>
      <c r="N52" s="21">
        <v>5.7923556943260621</v>
      </c>
      <c r="O52" s="21">
        <v>8.1886565153705959E-3</v>
      </c>
      <c r="P52" s="21">
        <v>3.7239229948359931E-2</v>
      </c>
      <c r="Q52" s="21">
        <v>3.1520180586574167</v>
      </c>
      <c r="R52" s="21">
        <v>0</v>
      </c>
      <c r="S52" s="21">
        <v>0</v>
      </c>
      <c r="T52" s="21">
        <v>3.5784374983051528</v>
      </c>
      <c r="U52" s="21">
        <v>1.9627950218339336</v>
      </c>
      <c r="V52" s="21">
        <v>12.952523865795378</v>
      </c>
      <c r="W52" s="21">
        <v>51.823718665544064</v>
      </c>
      <c r="X52" s="21">
        <v>70.803449848845617</v>
      </c>
      <c r="Y52" s="21">
        <v>2.6560887997767857</v>
      </c>
      <c r="Z52" s="21">
        <v>0</v>
      </c>
      <c r="AA52" s="21">
        <v>0.45919814042590867</v>
      </c>
      <c r="AB52" s="21">
        <v>2.1355901568394806</v>
      </c>
      <c r="AC52" s="21">
        <v>6.1573208909138737</v>
      </c>
      <c r="AD52" s="21">
        <v>0</v>
      </c>
      <c r="AE52" s="21">
        <v>0.14714353073405889</v>
      </c>
      <c r="AF52" s="21">
        <v>0.70376809905519955</v>
      </c>
      <c r="AG52" s="21">
        <v>8.9191349625907287E-2</v>
      </c>
      <c r="AH52" s="21">
        <v>2.551917671156668</v>
      </c>
      <c r="AI52" s="21">
        <v>5.1640004260317678</v>
      </c>
      <c r="AJ52" s="21">
        <v>13.514887430462009</v>
      </c>
      <c r="AK52" s="21">
        <v>1.6425508664578845</v>
      </c>
      <c r="AL52" s="21">
        <v>4.0128765548159295</v>
      </c>
      <c r="AM52" s="21">
        <v>36.249074431175735</v>
      </c>
    </row>
    <row r="53" spans="1:39" x14ac:dyDescent="0.2">
      <c r="A53" s="21" t="s">
        <v>318</v>
      </c>
      <c r="B53" s="21">
        <v>0</v>
      </c>
      <c r="C53" s="21">
        <v>25.008082069448832</v>
      </c>
      <c r="D53" s="21">
        <v>17.846707027748085</v>
      </c>
      <c r="E53" s="21">
        <v>21.657567009453036</v>
      </c>
      <c r="F53" s="21">
        <v>3.2054533878547247</v>
      </c>
      <c r="G53" s="21">
        <v>0</v>
      </c>
      <c r="H53" s="21">
        <v>1.8220118101199869</v>
      </c>
      <c r="I53" s="21">
        <v>44.698077302527487</v>
      </c>
      <c r="J53" s="21">
        <v>10.705911406477739</v>
      </c>
      <c r="K53" s="21">
        <v>420.08968294161724</v>
      </c>
      <c r="L53" s="21">
        <v>39.86268452668223</v>
      </c>
      <c r="M53" s="21">
        <v>17.35182634982068</v>
      </c>
      <c r="N53" s="21">
        <v>5.8096828622693018</v>
      </c>
      <c r="O53" s="21">
        <v>4.259058475139188E-2</v>
      </c>
      <c r="P53" s="21">
        <v>8.7679895582990053E-2</v>
      </c>
      <c r="Q53" s="21">
        <v>2.999845464984543</v>
      </c>
      <c r="R53" s="21">
        <v>0</v>
      </c>
      <c r="S53" s="21">
        <v>0</v>
      </c>
      <c r="T53" s="21">
        <v>4.6934621688233715</v>
      </c>
      <c r="U53" s="21">
        <v>2.0334107372188832</v>
      </c>
      <c r="V53" s="21">
        <v>13.064761632208153</v>
      </c>
      <c r="W53" s="21">
        <v>52.79808273689342</v>
      </c>
      <c r="X53" s="21">
        <v>69.026478484016607</v>
      </c>
      <c r="Y53" s="21">
        <v>2.480934724839722</v>
      </c>
      <c r="Z53" s="21">
        <v>0</v>
      </c>
      <c r="AA53" s="21">
        <v>0.48175360206155671</v>
      </c>
      <c r="AB53" s="21">
        <v>2.3364890876030886</v>
      </c>
      <c r="AC53" s="21">
        <v>5.8560461219047024</v>
      </c>
      <c r="AD53" s="21">
        <v>1.7895655434244678E-2</v>
      </c>
      <c r="AE53" s="21">
        <v>0.17744138518005045</v>
      </c>
      <c r="AF53" s="21">
        <v>0.68528751092576612</v>
      </c>
      <c r="AG53" s="21">
        <v>0.12551720283826734</v>
      </c>
      <c r="AH53" s="21">
        <v>2.5823549591578825</v>
      </c>
      <c r="AI53" s="21">
        <v>4.619442611201876</v>
      </c>
      <c r="AJ53" s="21">
        <v>13.604546953424377</v>
      </c>
      <c r="AK53" s="21">
        <v>1.330639775651572</v>
      </c>
      <c r="AL53" s="21">
        <v>5.8884496162608047E-2</v>
      </c>
      <c r="AM53" s="21">
        <v>39.890054919035578</v>
      </c>
    </row>
    <row r="54" spans="1:39" x14ac:dyDescent="0.2">
      <c r="A54" s="21" t="s">
        <v>318</v>
      </c>
      <c r="B54" s="21">
        <v>0.25415854823785011</v>
      </c>
      <c r="C54" s="21">
        <v>23.465918004421411</v>
      </c>
      <c r="D54" s="21">
        <v>15.692529173834171</v>
      </c>
      <c r="E54" s="21">
        <v>18.168944129673491</v>
      </c>
      <c r="F54" s="21">
        <v>3.0019448618433504</v>
      </c>
      <c r="G54" s="21">
        <v>0</v>
      </c>
      <c r="H54" s="21">
        <v>1.086945347629884</v>
      </c>
      <c r="I54" s="21">
        <v>38.840706214665374</v>
      </c>
      <c r="J54" s="21">
        <v>9.5619655197887212</v>
      </c>
      <c r="K54" s="21">
        <v>368.63496548938599</v>
      </c>
      <c r="L54" s="21">
        <v>36.867962840706902</v>
      </c>
      <c r="M54" s="21">
        <v>14.816677862952552</v>
      </c>
      <c r="N54" s="21">
        <v>4.8039317370363275</v>
      </c>
      <c r="O54" s="21">
        <v>6.945352831797269E-2</v>
      </c>
      <c r="P54" s="21">
        <v>0</v>
      </c>
      <c r="Q54" s="21">
        <v>2.5379884751030604</v>
      </c>
      <c r="R54" s="21">
        <v>0</v>
      </c>
      <c r="S54" s="21">
        <v>0</v>
      </c>
      <c r="T54" s="21">
        <v>5.7522972017596627</v>
      </c>
      <c r="U54" s="21">
        <v>1.8123613908950489</v>
      </c>
      <c r="V54" s="21">
        <v>11.986253930030266</v>
      </c>
      <c r="W54" s="21">
        <v>50.136830029192794</v>
      </c>
      <c r="X54" s="21">
        <v>61.952089322284237</v>
      </c>
      <c r="Y54" s="21">
        <v>2.128907003680478</v>
      </c>
      <c r="Z54" s="21">
        <v>0</v>
      </c>
      <c r="AA54" s="21">
        <v>0.43400637031923872</v>
      </c>
      <c r="AB54" s="21">
        <v>2.1702761766681822</v>
      </c>
      <c r="AC54" s="21">
        <v>5.5118235764558126</v>
      </c>
      <c r="AD54" s="21">
        <v>0</v>
      </c>
      <c r="AE54" s="21">
        <v>0.2406844818173477</v>
      </c>
      <c r="AF54" s="21">
        <v>0.58607557634330287</v>
      </c>
      <c r="AG54" s="21">
        <v>2.1877595610392209E-2</v>
      </c>
      <c r="AH54" s="21">
        <v>2.1736049017405801</v>
      </c>
      <c r="AI54" s="21">
        <v>5.3959814475975376</v>
      </c>
      <c r="AJ54" s="21">
        <v>12.82313647764718</v>
      </c>
      <c r="AK54" s="21">
        <v>1.5115891174084974</v>
      </c>
      <c r="AL54" s="21">
        <v>0.24119254963432413</v>
      </c>
      <c r="AM54" s="21">
        <v>54.06989546556791</v>
      </c>
    </row>
    <row r="55" spans="1:39" x14ac:dyDescent="0.2">
      <c r="A55" s="21" t="s">
        <v>318</v>
      </c>
      <c r="B55" s="21">
        <v>0.11252802288458241</v>
      </c>
      <c r="C55" s="21">
        <v>25.737038455973405</v>
      </c>
      <c r="D55" s="21">
        <v>16.329540476908811</v>
      </c>
      <c r="E55" s="21">
        <v>19.066707219281767</v>
      </c>
      <c r="F55" s="21">
        <v>2.8200445916640056</v>
      </c>
      <c r="G55" s="21">
        <v>0</v>
      </c>
      <c r="H55" s="21">
        <v>1.3324471368895416</v>
      </c>
      <c r="I55" s="21">
        <v>38.817482709204924</v>
      </c>
      <c r="J55" s="21">
        <v>10.675144729984467</v>
      </c>
      <c r="K55" s="21">
        <v>456.5872027624776</v>
      </c>
      <c r="L55" s="21">
        <v>36.345798129989547</v>
      </c>
      <c r="M55" s="21">
        <v>15.386829079146526</v>
      </c>
      <c r="N55" s="21">
        <v>5.1101873874526618</v>
      </c>
      <c r="O55" s="21">
        <v>0.15439793369689259</v>
      </c>
      <c r="P55" s="21">
        <v>4.0820901406964705E-2</v>
      </c>
      <c r="Q55" s="21">
        <v>2.7611039736259366</v>
      </c>
      <c r="R55" s="21">
        <v>0</v>
      </c>
      <c r="S55" s="21">
        <v>0</v>
      </c>
      <c r="T55" s="21">
        <v>5.3008912418847904</v>
      </c>
      <c r="U55" s="21">
        <v>2.1719905401273589</v>
      </c>
      <c r="V55" s="21">
        <v>11.77853845352913</v>
      </c>
      <c r="W55" s="21">
        <v>51.218941765054581</v>
      </c>
      <c r="X55" s="21">
        <v>104.06776971634508</v>
      </c>
      <c r="Y55" s="21">
        <v>1.8999702231928168</v>
      </c>
      <c r="Z55" s="21">
        <v>0</v>
      </c>
      <c r="AA55" s="21">
        <v>0.53692916292843096</v>
      </c>
      <c r="AB55" s="21">
        <v>2.8658377266050032</v>
      </c>
      <c r="AC55" s="21">
        <v>5.8696138822955151</v>
      </c>
      <c r="AD55" s="21">
        <v>0</v>
      </c>
      <c r="AE55" s="21">
        <v>0.11244901956580189</v>
      </c>
      <c r="AF55" s="21">
        <v>0.65588739526613915</v>
      </c>
      <c r="AG55" s="21">
        <v>1.7917805492363936E-2</v>
      </c>
      <c r="AH55" s="21">
        <v>2.4054687104864776</v>
      </c>
      <c r="AI55" s="21">
        <v>5.0598812477335233</v>
      </c>
      <c r="AJ55" s="21">
        <v>13.839322509819578</v>
      </c>
      <c r="AK55" s="21">
        <v>1.6792378151228511</v>
      </c>
      <c r="AL55" s="21">
        <v>0.3812005936407149</v>
      </c>
      <c r="AM55" s="21">
        <v>47.578784716668899</v>
      </c>
    </row>
    <row r="56" spans="1:39" x14ac:dyDescent="0.2">
      <c r="A56" s="21" t="s">
        <v>318</v>
      </c>
      <c r="B56" s="21">
        <v>0</v>
      </c>
      <c r="C56" s="21">
        <v>21.950584602698008</v>
      </c>
      <c r="D56" s="21">
        <v>16.414590888471199</v>
      </c>
      <c r="E56" s="21">
        <v>19.319094168491876</v>
      </c>
      <c r="F56" s="21">
        <v>2.585636260028819</v>
      </c>
      <c r="G56" s="21">
        <v>0</v>
      </c>
      <c r="H56" s="21">
        <v>2.3610311443428653</v>
      </c>
      <c r="I56" s="21">
        <v>39.83832900479603</v>
      </c>
      <c r="J56" s="21">
        <v>10.061201089798587</v>
      </c>
      <c r="K56" s="21">
        <v>435.01684044479259</v>
      </c>
      <c r="L56" s="21">
        <v>35.502698026166456</v>
      </c>
      <c r="M56" s="21">
        <v>16.298255057792737</v>
      </c>
      <c r="N56" s="21">
        <v>5.663743040679476</v>
      </c>
      <c r="O56" s="21">
        <v>0</v>
      </c>
      <c r="P56" s="21">
        <v>0</v>
      </c>
      <c r="Q56" s="21">
        <v>3.0435219647687664</v>
      </c>
      <c r="R56" s="21">
        <v>0</v>
      </c>
      <c r="S56" s="21">
        <v>0</v>
      </c>
      <c r="T56" s="21">
        <v>3.6947209280855171</v>
      </c>
      <c r="U56" s="21">
        <v>1.9370174243009348</v>
      </c>
      <c r="V56" s="21">
        <v>11.359681820243893</v>
      </c>
      <c r="W56" s="21">
        <v>47.455958989435572</v>
      </c>
      <c r="X56" s="21">
        <v>110.20347716741506</v>
      </c>
      <c r="Y56" s="21">
        <v>2.3664134828675429</v>
      </c>
      <c r="Z56" s="21">
        <v>0</v>
      </c>
      <c r="AA56" s="21">
        <v>0.53156106435264361</v>
      </c>
      <c r="AB56" s="21">
        <v>2.5378577185265674</v>
      </c>
      <c r="AC56" s="21">
        <v>5.4030961036163978</v>
      </c>
      <c r="AD56" s="21">
        <v>4.0281836594516063E-2</v>
      </c>
      <c r="AE56" s="21">
        <v>0.14380740725294922</v>
      </c>
      <c r="AF56" s="21">
        <v>0.6712741059230487</v>
      </c>
      <c r="AG56" s="21">
        <v>0</v>
      </c>
      <c r="AH56" s="21">
        <v>2.2455906196816477</v>
      </c>
      <c r="AI56" s="21">
        <v>4.7226462934233693</v>
      </c>
      <c r="AJ56" s="21">
        <v>13.038505560218848</v>
      </c>
      <c r="AK56" s="21">
        <v>1.4744154674907604</v>
      </c>
      <c r="AL56" s="21">
        <v>0.29471069102530062</v>
      </c>
      <c r="AM56" s="21">
        <v>37.146260047910005</v>
      </c>
    </row>
    <row r="57" spans="1:39" x14ac:dyDescent="0.2">
      <c r="A57" s="21" t="s">
        <v>318</v>
      </c>
      <c r="B57" s="21">
        <v>0</v>
      </c>
      <c r="C57" s="21">
        <v>25.310025066206144</v>
      </c>
      <c r="D57" s="21">
        <v>17.092717329988027</v>
      </c>
      <c r="E57" s="21">
        <v>20.690324418553036</v>
      </c>
      <c r="F57" s="21">
        <v>2.9738743077495906</v>
      </c>
      <c r="G57" s="21">
        <v>0</v>
      </c>
      <c r="H57" s="21">
        <v>2.2919026448562327</v>
      </c>
      <c r="I57" s="21">
        <v>41.952292501612114</v>
      </c>
      <c r="J57" s="21">
        <v>10.835817114499285</v>
      </c>
      <c r="K57" s="21">
        <v>461.81086383025365</v>
      </c>
      <c r="L57" s="21">
        <v>37.10643519289161</v>
      </c>
      <c r="M57" s="21">
        <v>16.881738255519807</v>
      </c>
      <c r="N57" s="21">
        <v>5.8657895538186455</v>
      </c>
      <c r="O57" s="21">
        <v>0.12276817099155934</v>
      </c>
      <c r="P57" s="21">
        <v>0</v>
      </c>
      <c r="Q57" s="21">
        <v>2.9630051656939651</v>
      </c>
      <c r="R57" s="21">
        <v>0</v>
      </c>
      <c r="S57" s="21">
        <v>0</v>
      </c>
      <c r="T57" s="21">
        <v>4.0265363179181382</v>
      </c>
      <c r="U57" s="21">
        <v>2.1609082175022287</v>
      </c>
      <c r="V57" s="21">
        <v>12.064164294162396</v>
      </c>
      <c r="W57" s="21">
        <v>50.979229195735869</v>
      </c>
      <c r="X57" s="21">
        <v>112.48449002461199</v>
      </c>
      <c r="Y57" s="21">
        <v>2.2505699838806201</v>
      </c>
      <c r="Z57" s="21">
        <v>0</v>
      </c>
      <c r="AA57" s="21">
        <v>0.58878371286780995</v>
      </c>
      <c r="AB57" s="21">
        <v>2.8983261227615493</v>
      </c>
      <c r="AC57" s="21">
        <v>5.6795833963150697</v>
      </c>
      <c r="AD57" s="21">
        <v>6.1480427124423392E-2</v>
      </c>
      <c r="AE57" s="21">
        <v>0.14723160761267556</v>
      </c>
      <c r="AF57" s="21">
        <v>0.67279819038005106</v>
      </c>
      <c r="AG57" s="21">
        <v>3.2403756056153879E-2</v>
      </c>
      <c r="AH57" s="21">
        <v>2.5896694087827039</v>
      </c>
      <c r="AI57" s="21">
        <v>5.0678620256877274</v>
      </c>
      <c r="AJ57" s="21">
        <v>13.785115736653374</v>
      </c>
      <c r="AK57" s="21">
        <v>1.7015973690733073</v>
      </c>
      <c r="AL57" s="21">
        <v>0.17061922994876816</v>
      </c>
      <c r="AM57" s="21">
        <v>38.190955461502078</v>
      </c>
    </row>
    <row r="58" spans="1:39" x14ac:dyDescent="0.2">
      <c r="A58" s="21" t="s">
        <v>319</v>
      </c>
      <c r="B58" s="21">
        <v>1.9201554192662229E-2</v>
      </c>
      <c r="C58" s="21">
        <v>23.652086588794759</v>
      </c>
      <c r="D58" s="21">
        <v>17.567368397670229</v>
      </c>
      <c r="E58" s="21">
        <v>21.225948077355646</v>
      </c>
      <c r="F58" s="21">
        <v>3.1266430154599956</v>
      </c>
      <c r="G58" s="21">
        <v>0</v>
      </c>
      <c r="H58" s="21">
        <v>2.0990244500574438</v>
      </c>
      <c r="I58" s="21">
        <v>42.751038167109684</v>
      </c>
      <c r="J58" s="21">
        <v>10.490179675081521</v>
      </c>
      <c r="K58" s="21">
        <v>411.53734526319926</v>
      </c>
      <c r="L58" s="21">
        <v>39.948702398248408</v>
      </c>
      <c r="M58" s="21">
        <v>16.987707540723918</v>
      </c>
      <c r="N58" s="21">
        <v>5.73149929782962</v>
      </c>
      <c r="O58" s="21">
        <v>0</v>
      </c>
      <c r="P58" s="21">
        <v>4.4811631815118158E-2</v>
      </c>
      <c r="Q58" s="21">
        <v>3.0020751155461607</v>
      </c>
      <c r="R58" s="21">
        <v>0</v>
      </c>
      <c r="S58" s="21">
        <v>0</v>
      </c>
      <c r="T58" s="21">
        <v>4.707898484738287</v>
      </c>
      <c r="U58" s="21">
        <v>1.8326105786028535</v>
      </c>
      <c r="V58" s="21">
        <v>12.953452072360481</v>
      </c>
      <c r="W58" s="21">
        <v>52.470887155251319</v>
      </c>
      <c r="X58" s="21">
        <v>70.474823085751751</v>
      </c>
      <c r="Y58" s="21">
        <v>2.5355671100547248</v>
      </c>
      <c r="Z58" s="21">
        <v>0</v>
      </c>
      <c r="AA58" s="21">
        <v>0.54775274568714871</v>
      </c>
      <c r="AB58" s="21">
        <v>2.3527929882350418</v>
      </c>
      <c r="AC58" s="21">
        <v>5.895829212769673</v>
      </c>
      <c r="AD58" s="21">
        <v>2.2671023984160765E-2</v>
      </c>
      <c r="AE58" s="21">
        <v>0.10189048459521755</v>
      </c>
      <c r="AF58" s="21">
        <v>0.65893134625839622</v>
      </c>
      <c r="AG58" s="21">
        <v>2.0258582866533592E-4</v>
      </c>
      <c r="AH58" s="21">
        <v>2.4998776444400459</v>
      </c>
      <c r="AI58" s="21">
        <v>5.5562724329335467</v>
      </c>
      <c r="AJ58" s="21">
        <v>13.449683309662845</v>
      </c>
      <c r="AK58" s="21">
        <v>1.6623909504760275</v>
      </c>
      <c r="AL58" s="21">
        <v>0.39438644473217721</v>
      </c>
      <c r="AM58" s="21">
        <v>44.7516804838707</v>
      </c>
    </row>
    <row r="59" spans="1:39" x14ac:dyDescent="0.2">
      <c r="A59" s="21" t="s">
        <v>319</v>
      </c>
      <c r="B59" s="21">
        <v>0</v>
      </c>
      <c r="C59" s="21">
        <v>22.820161741619927</v>
      </c>
      <c r="D59" s="21">
        <v>18.637950496241665</v>
      </c>
      <c r="E59" s="21">
        <v>20.53856420858984</v>
      </c>
      <c r="F59" s="21">
        <v>3.0546813776409483</v>
      </c>
      <c r="G59" s="21">
        <v>0</v>
      </c>
      <c r="H59" s="21">
        <v>1.3698460752817638</v>
      </c>
      <c r="I59" s="21">
        <v>46.850640899796232</v>
      </c>
      <c r="J59" s="21">
        <v>10.085334609031371</v>
      </c>
      <c r="K59" s="21">
        <v>414.62661650662824</v>
      </c>
      <c r="L59" s="21">
        <v>51.383321722467251</v>
      </c>
      <c r="M59" s="21">
        <v>17.26764491307156</v>
      </c>
      <c r="N59" s="21">
        <v>5.7828458522738764</v>
      </c>
      <c r="O59" s="21">
        <v>2.027338379014143E-2</v>
      </c>
      <c r="P59" s="21">
        <v>1.0493414744849439E-2</v>
      </c>
      <c r="Q59" s="21">
        <v>3.2814532905431557</v>
      </c>
      <c r="R59" s="21">
        <v>0</v>
      </c>
      <c r="S59" s="21">
        <v>0</v>
      </c>
      <c r="T59" s="21">
        <v>6.1543644231675216</v>
      </c>
      <c r="U59" s="21">
        <v>2.1912567579904234</v>
      </c>
      <c r="V59" s="21">
        <v>12.676947019636636</v>
      </c>
      <c r="W59" s="21">
        <v>53.044083123981764</v>
      </c>
      <c r="X59" s="21">
        <v>86.376736606308029</v>
      </c>
      <c r="Y59" s="21">
        <v>2.6424656133511952</v>
      </c>
      <c r="Z59" s="21">
        <v>0</v>
      </c>
      <c r="AA59" s="21">
        <v>0.56800575977340961</v>
      </c>
      <c r="AB59" s="21">
        <v>2.1542419541806845</v>
      </c>
      <c r="AC59" s="21">
        <v>6.7881275978413473</v>
      </c>
      <c r="AD59" s="21">
        <v>1.2731835034705014E-2</v>
      </c>
      <c r="AE59" s="21">
        <v>0.13869985922584721</v>
      </c>
      <c r="AF59" s="21">
        <v>0.62627926646591758</v>
      </c>
      <c r="AG59" s="21">
        <v>0.12451369097936157</v>
      </c>
      <c r="AH59" s="21">
        <v>2.5126372881029289</v>
      </c>
      <c r="AI59" s="21">
        <v>5.8437546887732346</v>
      </c>
      <c r="AJ59" s="21">
        <v>14.244259028631323</v>
      </c>
      <c r="AK59" s="21">
        <v>1.5647369005988001</v>
      </c>
      <c r="AL59" s="21">
        <v>0.42799031775734175</v>
      </c>
      <c r="AM59" s="21">
        <v>58.457728812706449</v>
      </c>
    </row>
    <row r="60" spans="1:39" x14ac:dyDescent="0.2">
      <c r="A60" s="21" t="s">
        <v>319</v>
      </c>
      <c r="B60" s="21">
        <v>0</v>
      </c>
      <c r="C60" s="21">
        <v>25.065871613887374</v>
      </c>
      <c r="D60" s="21">
        <v>16.970134557710146</v>
      </c>
      <c r="E60" s="21">
        <v>20.229670432761601</v>
      </c>
      <c r="F60" s="21">
        <v>2.8887637926359613</v>
      </c>
      <c r="G60" s="21">
        <v>0</v>
      </c>
      <c r="H60" s="21">
        <v>2.0460478386693168</v>
      </c>
      <c r="I60" s="21">
        <v>41.283583553717754</v>
      </c>
      <c r="J60" s="21">
        <v>10.559510985330341</v>
      </c>
      <c r="K60" s="21">
        <v>475.98310188244898</v>
      </c>
      <c r="L60" s="21">
        <v>37.557840397578467</v>
      </c>
      <c r="M60" s="21">
        <v>16.616150366211599</v>
      </c>
      <c r="N60" s="21">
        <v>5.800673782581395</v>
      </c>
      <c r="O60" s="21">
        <v>0.16646530393780168</v>
      </c>
      <c r="P60" s="21">
        <v>0</v>
      </c>
      <c r="Q60" s="21">
        <v>2.9697205349447104</v>
      </c>
      <c r="R60" s="21">
        <v>0</v>
      </c>
      <c r="S60" s="21">
        <v>0</v>
      </c>
      <c r="T60" s="21">
        <v>4.8467481005256534</v>
      </c>
      <c r="U60" s="21">
        <v>2.170603918480591</v>
      </c>
      <c r="V60" s="21">
        <v>11.988317910653326</v>
      </c>
      <c r="W60" s="21">
        <v>51.059363176377275</v>
      </c>
      <c r="X60" s="21">
        <v>111.52754441091903</v>
      </c>
      <c r="Y60" s="21">
        <v>2.2203536253265774</v>
      </c>
      <c r="Z60" s="21">
        <v>0</v>
      </c>
      <c r="AA60" s="21">
        <v>0.50410569101512182</v>
      </c>
      <c r="AB60" s="21">
        <v>2.7947097723415073</v>
      </c>
      <c r="AC60" s="21">
        <v>5.9148672878416519</v>
      </c>
      <c r="AD60" s="21">
        <v>0.12618981352925246</v>
      </c>
      <c r="AE60" s="21">
        <v>0.18601413222797542</v>
      </c>
      <c r="AF60" s="21">
        <v>0.67080554986770047</v>
      </c>
      <c r="AG60" s="21">
        <v>0.15286096014300704</v>
      </c>
      <c r="AH60" s="21">
        <v>2.4765033871052906</v>
      </c>
      <c r="AI60" s="21">
        <v>4.8985379395438526</v>
      </c>
      <c r="AJ60" s="21">
        <v>13.995418309832672</v>
      </c>
      <c r="AK60" s="21">
        <v>1.7774824096333748</v>
      </c>
      <c r="AL60" s="21">
        <v>0.42482183075223634</v>
      </c>
      <c r="AM60" s="21">
        <v>45.263524243259788</v>
      </c>
    </row>
    <row r="61" spans="1:39" x14ac:dyDescent="0.2">
      <c r="A61" s="21" t="s">
        <v>319</v>
      </c>
      <c r="B61" s="21">
        <v>0</v>
      </c>
      <c r="C61" s="21">
        <v>25.544678061180505</v>
      </c>
      <c r="D61" s="21">
        <v>16.941974629923401</v>
      </c>
      <c r="E61" s="21">
        <v>19.357501136279772</v>
      </c>
      <c r="F61" s="21">
        <v>2.8047713811591373</v>
      </c>
      <c r="G61" s="21">
        <v>0</v>
      </c>
      <c r="H61" s="21">
        <v>1.5332374105596518</v>
      </c>
      <c r="I61" s="21">
        <v>40.829698510840998</v>
      </c>
      <c r="J61" s="21">
        <v>10.737982345407332</v>
      </c>
      <c r="K61" s="21">
        <v>471.66051919760253</v>
      </c>
      <c r="L61" s="21">
        <v>37.230319467318843</v>
      </c>
      <c r="M61" s="21">
        <v>16.139666130996417</v>
      </c>
      <c r="N61" s="21">
        <v>5.4278291036747195</v>
      </c>
      <c r="O61" s="21">
        <v>0.11501333097268152</v>
      </c>
      <c r="P61" s="21">
        <v>0</v>
      </c>
      <c r="Q61" s="21">
        <v>2.8391804542169936</v>
      </c>
      <c r="R61" s="21">
        <v>0</v>
      </c>
      <c r="S61" s="21">
        <v>0</v>
      </c>
      <c r="T61" s="21">
        <v>5.4260611933704537</v>
      </c>
      <c r="U61" s="21">
        <v>2.2382233249980956</v>
      </c>
      <c r="V61" s="21">
        <v>11.88024241563302</v>
      </c>
      <c r="W61" s="21">
        <v>51.390207117620946</v>
      </c>
      <c r="X61" s="21">
        <v>108.27349675061029</v>
      </c>
      <c r="Y61" s="21">
        <v>2.1146004237564888</v>
      </c>
      <c r="Z61" s="21">
        <v>0</v>
      </c>
      <c r="AA61" s="21">
        <v>0.48338766422785784</v>
      </c>
      <c r="AB61" s="21">
        <v>2.8795110924951972</v>
      </c>
      <c r="AC61" s="21">
        <v>6.1134012536664697</v>
      </c>
      <c r="AD61" s="21">
        <v>4.4630096238137101E-2</v>
      </c>
      <c r="AE61" s="21">
        <v>0.22796358502486622</v>
      </c>
      <c r="AF61" s="21">
        <v>0.6252450131743772</v>
      </c>
      <c r="AG61" s="21">
        <v>0</v>
      </c>
      <c r="AH61" s="21">
        <v>2.4507243434851871</v>
      </c>
      <c r="AI61" s="21">
        <v>5.087900080391476</v>
      </c>
      <c r="AJ61" s="21">
        <v>14.155584167447088</v>
      </c>
      <c r="AK61" s="21">
        <v>1.7101637611109068</v>
      </c>
      <c r="AL61" s="21">
        <v>0.88254251498434233</v>
      </c>
      <c r="AM61" s="21">
        <v>49.911615724500443</v>
      </c>
    </row>
    <row r="62" spans="1:39" x14ac:dyDescent="0.2">
      <c r="A62" s="21" t="s">
        <v>319</v>
      </c>
      <c r="B62" s="21">
        <v>0</v>
      </c>
      <c r="C62" s="21">
        <v>26.536693692803013</v>
      </c>
      <c r="D62" s="21">
        <v>17.379318943261836</v>
      </c>
      <c r="E62" s="21">
        <v>21.74697638646467</v>
      </c>
      <c r="F62" s="21">
        <v>3.0459946281037427</v>
      </c>
      <c r="G62" s="21">
        <v>0</v>
      </c>
      <c r="H62" s="21">
        <v>2.5879553476240975</v>
      </c>
      <c r="I62" s="21">
        <v>41.165710684463868</v>
      </c>
      <c r="J62" s="21">
        <v>10.914751204309177</v>
      </c>
      <c r="K62" s="21">
        <v>468.65733382600149</v>
      </c>
      <c r="L62" s="21">
        <v>38.47978553449876</v>
      </c>
      <c r="M62" s="21">
        <v>17.118184920151332</v>
      </c>
      <c r="N62" s="21">
        <v>6.17718818451959</v>
      </c>
      <c r="O62" s="21">
        <v>0.19021328243895486</v>
      </c>
      <c r="P62" s="21">
        <v>8.6033919132893377E-2</v>
      </c>
      <c r="Q62" s="21">
        <v>3.2112282863462216</v>
      </c>
      <c r="R62" s="21">
        <v>0</v>
      </c>
      <c r="S62" s="21">
        <v>0</v>
      </c>
      <c r="T62" s="21">
        <v>4.6877347561291618</v>
      </c>
      <c r="U62" s="21">
        <v>2.3555638525790989</v>
      </c>
      <c r="V62" s="21">
        <v>12.375346689614691</v>
      </c>
      <c r="W62" s="21">
        <v>52.229657323110118</v>
      </c>
      <c r="X62" s="21">
        <v>116.19418867824146</v>
      </c>
      <c r="Y62" s="21">
        <v>2.585286173791685</v>
      </c>
      <c r="Z62" s="21">
        <v>0</v>
      </c>
      <c r="AA62" s="21">
        <v>0.71713296683095873</v>
      </c>
      <c r="AB62" s="21">
        <v>2.9697632431651075</v>
      </c>
      <c r="AC62" s="21">
        <v>6.1418025522140294</v>
      </c>
      <c r="AD62" s="21">
        <v>6.8666745216235475E-2</v>
      </c>
      <c r="AE62" s="21">
        <v>0.18886375161433364</v>
      </c>
      <c r="AF62" s="21">
        <v>0.55608664727511026</v>
      </c>
      <c r="AG62" s="21">
        <v>0</v>
      </c>
      <c r="AH62" s="21">
        <v>2.8103410720014566</v>
      </c>
      <c r="AI62" s="21">
        <v>5.2147541281052145</v>
      </c>
      <c r="AJ62" s="21">
        <v>14.368355280379946</v>
      </c>
      <c r="AK62" s="21">
        <v>1.7162239488322335</v>
      </c>
      <c r="AL62" s="21">
        <v>0.52897276080876476</v>
      </c>
      <c r="AM62" s="21">
        <v>46.128588928497912</v>
      </c>
    </row>
    <row r="63" spans="1:39" x14ac:dyDescent="0.2">
      <c r="A63" s="21" t="s">
        <v>328</v>
      </c>
      <c r="B63" s="21">
        <v>0.64250447493543561</v>
      </c>
      <c r="C63" s="21">
        <v>29.462740721439204</v>
      </c>
      <c r="D63" s="21">
        <v>22.778463249081721</v>
      </c>
      <c r="E63" s="21">
        <v>27.051600873372173</v>
      </c>
      <c r="F63" s="21">
        <v>9.9048259458549666</v>
      </c>
      <c r="G63" s="21">
        <v>0</v>
      </c>
      <c r="H63" s="21">
        <v>6.0350535154709419</v>
      </c>
      <c r="I63" s="21">
        <v>54.441372864616</v>
      </c>
      <c r="J63" s="21">
        <v>12.591294347215594</v>
      </c>
      <c r="K63" s="21">
        <v>1194.2499663567435</v>
      </c>
      <c r="L63" s="21">
        <v>40.940171866245834</v>
      </c>
      <c r="M63" s="21">
        <v>210.82654890322257</v>
      </c>
      <c r="N63" s="21">
        <v>6.2643993502927131</v>
      </c>
      <c r="O63" s="21">
        <v>8.530925156904523E-2</v>
      </c>
      <c r="P63" s="21">
        <v>4.542531924019011E-2</v>
      </c>
      <c r="Q63" s="21">
        <v>3.9610427387428073</v>
      </c>
      <c r="R63" s="21">
        <v>0.61222260507941684</v>
      </c>
      <c r="S63" s="21">
        <v>2.6817949420024831</v>
      </c>
      <c r="T63" s="21">
        <v>0</v>
      </c>
      <c r="U63" s="21">
        <v>15.565017810501416</v>
      </c>
      <c r="V63" s="21">
        <v>0.978870100543066</v>
      </c>
      <c r="W63" s="21">
        <v>50.631059353810642</v>
      </c>
      <c r="X63" s="21">
        <v>100.31775082317797</v>
      </c>
      <c r="Y63" s="21">
        <v>2.8745054499249605</v>
      </c>
      <c r="Z63" s="21">
        <v>0</v>
      </c>
      <c r="AA63" s="21">
        <v>1.4214509492956662E-2</v>
      </c>
      <c r="AB63" s="21">
        <v>6.7294095906731133E-2</v>
      </c>
      <c r="AC63" s="21">
        <v>0</v>
      </c>
      <c r="AD63" s="21">
        <v>5.2822441823172944E-2</v>
      </c>
      <c r="AE63" s="21">
        <v>1.4820820411123092E-2</v>
      </c>
      <c r="AF63" s="21">
        <v>0</v>
      </c>
      <c r="AG63" s="21">
        <v>0.60793427827705016</v>
      </c>
      <c r="AH63" s="21">
        <v>2.8765272430811528</v>
      </c>
      <c r="AI63" s="21">
        <v>7.1434183941145752</v>
      </c>
      <c r="AJ63" s="21">
        <v>12.830449713900453</v>
      </c>
      <c r="AK63" s="21">
        <v>0</v>
      </c>
      <c r="AL63" s="21">
        <v>0.23846925168547625</v>
      </c>
      <c r="AM63" s="21">
        <v>1.3106611177798015</v>
      </c>
    </row>
    <row r="64" spans="1:39" x14ac:dyDescent="0.2">
      <c r="A64" s="21" t="s">
        <v>328</v>
      </c>
      <c r="B64" s="21">
        <v>0.58837580532017597</v>
      </c>
      <c r="C64" s="21">
        <v>24.854661491294003</v>
      </c>
      <c r="D64" s="21">
        <v>22.326968844342478</v>
      </c>
      <c r="E64" s="21">
        <v>23.843684684831537</v>
      </c>
      <c r="F64" s="21">
        <v>8.8012405853633897</v>
      </c>
      <c r="G64" s="21">
        <v>0</v>
      </c>
      <c r="H64" s="21">
        <v>5.1808672679730723</v>
      </c>
      <c r="I64" s="21">
        <v>53.414355422794294</v>
      </c>
      <c r="J64" s="21">
        <v>12.095363061824116</v>
      </c>
      <c r="K64" s="21">
        <v>1177.5763629674752</v>
      </c>
      <c r="L64" s="21">
        <v>39.027343223212739</v>
      </c>
      <c r="M64" s="21">
        <v>201.86079460392074</v>
      </c>
      <c r="N64" s="21">
        <v>5.7361157110249064</v>
      </c>
      <c r="O64" s="21">
        <v>0</v>
      </c>
      <c r="P64" s="21">
        <v>1.4468849305278919E-2</v>
      </c>
      <c r="Q64" s="21">
        <v>3.9385455618837213</v>
      </c>
      <c r="R64" s="21">
        <v>1.0395006672343143</v>
      </c>
      <c r="S64" s="21">
        <v>2.8173113879147778</v>
      </c>
      <c r="T64" s="21">
        <v>0</v>
      </c>
      <c r="U64" s="21">
        <v>14.335475703298011</v>
      </c>
      <c r="V64" s="21">
        <v>0.86909283349772615</v>
      </c>
      <c r="W64" s="21">
        <v>48.222812179311511</v>
      </c>
      <c r="X64" s="21">
        <v>101.34187701391654</v>
      </c>
      <c r="Y64" s="21">
        <v>2.6271848405079279</v>
      </c>
      <c r="Z64" s="21">
        <v>0</v>
      </c>
      <c r="AA64" s="21">
        <v>0.1396748487514696</v>
      </c>
      <c r="AB64" s="21">
        <v>8.5827587677696313E-2</v>
      </c>
      <c r="AC64" s="21">
        <v>0</v>
      </c>
      <c r="AD64" s="21">
        <v>4.4168760122644507E-2</v>
      </c>
      <c r="AE64" s="21">
        <v>0.12664316000818809</v>
      </c>
      <c r="AF64" s="21">
        <v>0</v>
      </c>
      <c r="AG64" s="21">
        <v>0.22649007039925412</v>
      </c>
      <c r="AH64" s="21">
        <v>2.1989956948905771</v>
      </c>
      <c r="AI64" s="21">
        <v>6.4590446049335135</v>
      </c>
      <c r="AJ64" s="21">
        <v>12.249795013277616</v>
      </c>
      <c r="AK64" s="21">
        <v>0</v>
      </c>
      <c r="AL64" s="21">
        <v>0.79559093855169916</v>
      </c>
      <c r="AM64" s="21">
        <v>1.8173315150769156</v>
      </c>
    </row>
    <row r="65" spans="1:39" x14ac:dyDescent="0.2">
      <c r="A65" s="21" t="s">
        <v>328</v>
      </c>
      <c r="B65" s="21">
        <v>0.70601703332889443</v>
      </c>
      <c r="C65" s="21">
        <v>29.315296554250196</v>
      </c>
      <c r="D65" s="21">
        <v>23.298305611870585</v>
      </c>
      <c r="E65" s="21">
        <v>27.607254855840033</v>
      </c>
      <c r="F65" s="21">
        <v>10.239249683691392</v>
      </c>
      <c r="G65" s="21">
        <v>0</v>
      </c>
      <c r="H65" s="21">
        <v>6.2559941063472522</v>
      </c>
      <c r="I65" s="21">
        <v>55.956453273662419</v>
      </c>
      <c r="J65" s="21">
        <v>12.519674464435937</v>
      </c>
      <c r="K65" s="21">
        <v>1235.2497998040087</v>
      </c>
      <c r="L65" s="21">
        <v>41.513688374764492</v>
      </c>
      <c r="M65" s="21">
        <v>216.55936345315126</v>
      </c>
      <c r="N65" s="21">
        <v>6.4746979344325801</v>
      </c>
      <c r="O65" s="21">
        <v>0</v>
      </c>
      <c r="P65" s="21">
        <v>0</v>
      </c>
      <c r="Q65" s="21">
        <v>4.1558449046772044</v>
      </c>
      <c r="R65" s="21">
        <v>0.29633424557167132</v>
      </c>
      <c r="S65" s="21">
        <v>3.8858561966072003</v>
      </c>
      <c r="T65" s="21">
        <v>0</v>
      </c>
      <c r="U65" s="21">
        <v>15.945239018896139</v>
      </c>
      <c r="V65" s="21">
        <v>0.94711325320247752</v>
      </c>
      <c r="W65" s="21">
        <v>51.397978409016318</v>
      </c>
      <c r="X65" s="21">
        <v>103.46696167900575</v>
      </c>
      <c r="Y65" s="21">
        <v>3.2516883757461486</v>
      </c>
      <c r="Z65" s="21">
        <v>0</v>
      </c>
      <c r="AA65" s="21">
        <v>0</v>
      </c>
      <c r="AB65" s="21">
        <v>0</v>
      </c>
      <c r="AC65" s="21">
        <v>0</v>
      </c>
      <c r="AD65" s="21">
        <v>0.13828721285359347</v>
      </c>
      <c r="AE65" s="21">
        <v>0.15767914269234845</v>
      </c>
      <c r="AF65" s="21">
        <v>1.2553735975170122E-3</v>
      </c>
      <c r="AG65" s="21">
        <v>0.70536965190531364</v>
      </c>
      <c r="AH65" s="21">
        <v>2.8371525449339239</v>
      </c>
      <c r="AI65" s="21">
        <v>6.8258035828553716</v>
      </c>
      <c r="AJ65" s="21">
        <v>13.23577688193901</v>
      </c>
      <c r="AK65" s="21">
        <v>0</v>
      </c>
      <c r="AL65" s="21">
        <v>0.26669660795797884</v>
      </c>
      <c r="AM65" s="21">
        <v>2.2705228744178143</v>
      </c>
    </row>
    <row r="66" spans="1:39" x14ac:dyDescent="0.2">
      <c r="A66" s="21" t="s">
        <v>328</v>
      </c>
      <c r="B66" s="21">
        <v>0.63530756688457757</v>
      </c>
      <c r="C66" s="21">
        <v>27.359880606697146</v>
      </c>
      <c r="D66" s="21">
        <v>21.48987629746884</v>
      </c>
      <c r="E66" s="21">
        <v>24.833930236789648</v>
      </c>
      <c r="F66" s="21">
        <v>8.1691551435770116</v>
      </c>
      <c r="G66" s="21">
        <v>0</v>
      </c>
      <c r="H66" s="21">
        <v>6.0495669152187865</v>
      </c>
      <c r="I66" s="21">
        <v>49.490228169379606</v>
      </c>
      <c r="J66" s="21">
        <v>11.770692069079033</v>
      </c>
      <c r="K66" s="21">
        <v>1123.0698391280587</v>
      </c>
      <c r="L66" s="21">
        <v>38.228090558359696</v>
      </c>
      <c r="M66" s="21">
        <v>196.45509275441782</v>
      </c>
      <c r="N66" s="21">
        <v>5.5644984166644491</v>
      </c>
      <c r="O66" s="21">
        <v>7.0168674507185891E-2</v>
      </c>
      <c r="P66" s="21">
        <v>6.2411609221756148E-2</v>
      </c>
      <c r="Q66" s="21">
        <v>3.6367075475928043</v>
      </c>
      <c r="R66" s="21">
        <v>1.3469217972675338</v>
      </c>
      <c r="S66" s="21">
        <v>3.3350312924489245</v>
      </c>
      <c r="T66" s="21">
        <v>0</v>
      </c>
      <c r="U66" s="21">
        <v>14.205625520373804</v>
      </c>
      <c r="V66" s="21">
        <v>0.92735154269560027</v>
      </c>
      <c r="W66" s="21">
        <v>47.804927700623537</v>
      </c>
      <c r="X66" s="21">
        <v>95.355877460855112</v>
      </c>
      <c r="Y66" s="21">
        <v>2.5320264559647789</v>
      </c>
      <c r="Z66" s="21">
        <v>0</v>
      </c>
      <c r="AA66" s="21">
        <v>0</v>
      </c>
      <c r="AB66" s="21">
        <v>4.4766935591329937E-2</v>
      </c>
      <c r="AC66" s="21">
        <v>0</v>
      </c>
      <c r="AD66" s="21">
        <v>3.4569028097560475E-2</v>
      </c>
      <c r="AE66" s="21">
        <v>0.12707939675475266</v>
      </c>
      <c r="AF66" s="21">
        <v>0</v>
      </c>
      <c r="AG66" s="21">
        <v>0.16349943267825676</v>
      </c>
      <c r="AH66" s="21">
        <v>2.5710551180258556</v>
      </c>
      <c r="AI66" s="21">
        <v>6.5973983118086448</v>
      </c>
      <c r="AJ66" s="21">
        <v>12.255810270568322</v>
      </c>
      <c r="AK66" s="21">
        <v>0</v>
      </c>
      <c r="AL66" s="21">
        <v>0.95651068656414584</v>
      </c>
      <c r="AM66" s="21">
        <v>1.1266695098002693</v>
      </c>
    </row>
    <row r="67" spans="1:39" x14ac:dyDescent="0.2">
      <c r="A67" s="21" t="s">
        <v>328</v>
      </c>
      <c r="B67" s="21">
        <v>0.72730046993998343</v>
      </c>
      <c r="C67" s="21">
        <v>27.259925292266054</v>
      </c>
      <c r="D67" s="21">
        <v>21.235831670955026</v>
      </c>
      <c r="E67" s="21">
        <v>22.393459619448958</v>
      </c>
      <c r="F67" s="21">
        <v>8.8862102847163484</v>
      </c>
      <c r="G67" s="21">
        <v>0</v>
      </c>
      <c r="H67" s="21">
        <v>4.7456434908734089</v>
      </c>
      <c r="I67" s="21">
        <v>47.638108708998629</v>
      </c>
      <c r="J67" s="21">
        <v>11.538959612204472</v>
      </c>
      <c r="K67" s="21">
        <v>1154.2904107383208</v>
      </c>
      <c r="L67" s="21">
        <v>38.102939194822547</v>
      </c>
      <c r="M67" s="21">
        <v>199.41926052206915</v>
      </c>
      <c r="N67" s="21">
        <v>4.970300668915522</v>
      </c>
      <c r="O67" s="21">
        <v>3.0083386359978093E-3</v>
      </c>
      <c r="P67" s="21">
        <v>0</v>
      </c>
      <c r="Q67" s="21">
        <v>3.4604488569494185</v>
      </c>
      <c r="R67" s="21">
        <v>0.76936221612015743</v>
      </c>
      <c r="S67" s="21">
        <v>0.71914340503484908</v>
      </c>
      <c r="T67" s="21">
        <v>0</v>
      </c>
      <c r="U67" s="21">
        <v>14.320617734337176</v>
      </c>
      <c r="V67" s="21">
        <v>0.78007924175898147</v>
      </c>
      <c r="W67" s="21">
        <v>49.182702886913177</v>
      </c>
      <c r="X67" s="21">
        <v>92.340836093982887</v>
      </c>
      <c r="Y67" s="21">
        <v>2.3649621191578198</v>
      </c>
      <c r="Z67" s="21">
        <v>0</v>
      </c>
      <c r="AA67" s="21">
        <v>8.8012734967934131E-2</v>
      </c>
      <c r="AB67" s="21">
        <v>0</v>
      </c>
      <c r="AC67" s="21">
        <v>0</v>
      </c>
      <c r="AD67" s="21">
        <v>0</v>
      </c>
      <c r="AE67" s="21">
        <v>0.16578251999062291</v>
      </c>
      <c r="AF67" s="21">
        <v>0</v>
      </c>
      <c r="AG67" s="21">
        <v>0.33993030227334486</v>
      </c>
      <c r="AH67" s="21">
        <v>2.5046864008030214</v>
      </c>
      <c r="AI67" s="21">
        <v>6.3546772558181335</v>
      </c>
      <c r="AJ67" s="21">
        <v>12.535564925075349</v>
      </c>
      <c r="AK67" s="21">
        <v>0</v>
      </c>
      <c r="AL67" s="21">
        <v>0.66388838706462261</v>
      </c>
      <c r="AM67" s="21">
        <v>0.81123784178276281</v>
      </c>
    </row>
    <row r="68" spans="1:39" x14ac:dyDescent="0.2">
      <c r="A68" s="21" t="s">
        <v>321</v>
      </c>
      <c r="B68" s="21">
        <v>0.18587036632859366</v>
      </c>
      <c r="C68" s="21">
        <v>23.910407164364422</v>
      </c>
      <c r="D68" s="21">
        <v>16.699279894130036</v>
      </c>
      <c r="E68" s="21">
        <v>20.56158804768652</v>
      </c>
      <c r="F68" s="21">
        <v>3.0882413202400985</v>
      </c>
      <c r="G68" s="21">
        <v>0</v>
      </c>
      <c r="H68" s="21">
        <v>1.5457930260619364</v>
      </c>
      <c r="I68" s="21">
        <v>40.99718907316641</v>
      </c>
      <c r="J68" s="21">
        <v>10.151409491976231</v>
      </c>
      <c r="K68" s="21">
        <v>400.60447675972387</v>
      </c>
      <c r="L68" s="21">
        <v>40.174813894493724</v>
      </c>
      <c r="M68" s="21">
        <v>17.089204774745102</v>
      </c>
      <c r="N68" s="21">
        <v>5.6117261349437548</v>
      </c>
      <c r="O68" s="21">
        <v>5.0914999054637811E-2</v>
      </c>
      <c r="P68" s="21">
        <v>0</v>
      </c>
      <c r="Q68" s="21">
        <v>3.1195809997309416</v>
      </c>
      <c r="R68" s="21">
        <v>0</v>
      </c>
      <c r="S68" s="21">
        <v>0</v>
      </c>
      <c r="T68" s="21">
        <v>4.6863955634551422</v>
      </c>
      <c r="U68" s="21">
        <v>1.9585446411785536</v>
      </c>
      <c r="V68" s="21">
        <v>12.832601000975373</v>
      </c>
      <c r="W68" s="21">
        <v>53.009336880339234</v>
      </c>
      <c r="X68" s="21">
        <v>71.420240758959295</v>
      </c>
      <c r="Y68" s="21">
        <v>2.6934458871972886</v>
      </c>
      <c r="Z68" s="21">
        <v>0</v>
      </c>
      <c r="AA68" s="21">
        <v>0.6023358992484078</v>
      </c>
      <c r="AB68" s="21">
        <v>2.2594249759323271</v>
      </c>
      <c r="AC68" s="21">
        <v>6.0946017778939945</v>
      </c>
      <c r="AD68" s="21">
        <v>5.5939179314948267E-2</v>
      </c>
      <c r="AE68" s="21">
        <v>0.16752950879989736</v>
      </c>
      <c r="AF68" s="21">
        <v>0.27718362437139338</v>
      </c>
      <c r="AG68" s="21">
        <v>0</v>
      </c>
      <c r="AH68" s="21">
        <v>2.5501448476888515</v>
      </c>
      <c r="AI68" s="21">
        <v>5.1669387485938962</v>
      </c>
      <c r="AJ68" s="21">
        <v>13.867615168171154</v>
      </c>
      <c r="AK68" s="21">
        <v>1.6447579639159251</v>
      </c>
      <c r="AL68" s="21">
        <v>0.3596841783346475</v>
      </c>
      <c r="AM68" s="21">
        <v>47.831834565577537</v>
      </c>
    </row>
    <row r="69" spans="1:39" x14ac:dyDescent="0.2">
      <c r="A69" s="21" t="s">
        <v>321</v>
      </c>
      <c r="B69" s="21">
        <v>0.15072977532320309</v>
      </c>
      <c r="C69" s="21">
        <v>24.21448027939271</v>
      </c>
      <c r="D69" s="21">
        <v>16.714860058687631</v>
      </c>
      <c r="E69" s="21">
        <v>21.606138727192366</v>
      </c>
      <c r="F69" s="21">
        <v>3.0559264927653222</v>
      </c>
      <c r="G69" s="21">
        <v>0</v>
      </c>
      <c r="H69" s="21">
        <v>2.4415669759807361</v>
      </c>
      <c r="I69" s="21">
        <v>41.103050697147822</v>
      </c>
      <c r="J69" s="21">
        <v>10.393877594148272</v>
      </c>
      <c r="K69" s="21">
        <v>360.32581654598607</v>
      </c>
      <c r="L69" s="21">
        <v>40.023401159893311</v>
      </c>
      <c r="M69" s="21">
        <v>16.952924527972183</v>
      </c>
      <c r="N69" s="21">
        <v>5.6985863084084993</v>
      </c>
      <c r="O69" s="21">
        <v>0.14049067987198782</v>
      </c>
      <c r="P69" s="21">
        <v>0.16762601487302797</v>
      </c>
      <c r="Q69" s="21">
        <v>2.9636809026432047</v>
      </c>
      <c r="R69" s="21">
        <v>0</v>
      </c>
      <c r="S69" s="21">
        <v>0</v>
      </c>
      <c r="T69" s="21">
        <v>4.7427972055953269</v>
      </c>
      <c r="U69" s="21">
        <v>1.9623817259529925</v>
      </c>
      <c r="V69" s="21">
        <v>13.048770835854473</v>
      </c>
      <c r="W69" s="21">
        <v>52.176993050014673</v>
      </c>
      <c r="X69" s="21">
        <v>68.777440882447735</v>
      </c>
      <c r="Y69" s="21">
        <v>2.5729066410205483</v>
      </c>
      <c r="Z69" s="21">
        <v>0</v>
      </c>
      <c r="AA69" s="21">
        <v>0.35118784275544779</v>
      </c>
      <c r="AB69" s="21">
        <v>2.3131348416825084</v>
      </c>
      <c r="AC69" s="21">
        <v>6.1031756418924754</v>
      </c>
      <c r="AD69" s="21">
        <v>0</v>
      </c>
      <c r="AE69" s="21">
        <v>0.17975857147269586</v>
      </c>
      <c r="AF69" s="21">
        <v>0.57451804880825541</v>
      </c>
      <c r="AG69" s="21">
        <v>0</v>
      </c>
      <c r="AH69" s="21">
        <v>2.5928018362704335</v>
      </c>
      <c r="AI69" s="21">
        <v>5.3340325892200431</v>
      </c>
      <c r="AJ69" s="21">
        <v>12.900974156607031</v>
      </c>
      <c r="AK69" s="21">
        <v>1.5914436640186325</v>
      </c>
      <c r="AL69" s="21">
        <v>0.21953372548081818</v>
      </c>
      <c r="AM69" s="21">
        <v>43.226357068216736</v>
      </c>
    </row>
    <row r="70" spans="1:39" x14ac:dyDescent="0.2">
      <c r="A70" s="21" t="s">
        <v>321</v>
      </c>
      <c r="B70" s="21">
        <v>0</v>
      </c>
      <c r="C70" s="21">
        <v>25.514588285743372</v>
      </c>
      <c r="D70" s="21">
        <v>17.374297498504678</v>
      </c>
      <c r="E70" s="21">
        <v>21.287891185438799</v>
      </c>
      <c r="F70" s="21">
        <v>2.7338700931914741</v>
      </c>
      <c r="G70" s="21">
        <v>0</v>
      </c>
      <c r="H70" s="21">
        <v>2.6081040859364268</v>
      </c>
      <c r="I70" s="21">
        <v>41.553157261474333</v>
      </c>
      <c r="J70" s="21">
        <v>10.797014924645943</v>
      </c>
      <c r="K70" s="21">
        <v>445.33193782402583</v>
      </c>
      <c r="L70" s="21">
        <v>39.876193584480411</v>
      </c>
      <c r="M70" s="21">
        <v>17.612465244708805</v>
      </c>
      <c r="N70" s="21">
        <v>6.181306994185924</v>
      </c>
      <c r="O70" s="21">
        <v>6.3560879271012283E-2</v>
      </c>
      <c r="P70" s="21">
        <v>0</v>
      </c>
      <c r="Q70" s="21">
        <v>3.1247193934072488</v>
      </c>
      <c r="R70" s="21">
        <v>0</v>
      </c>
      <c r="S70" s="21">
        <v>0</v>
      </c>
      <c r="T70" s="21">
        <v>5.9186051592455255</v>
      </c>
      <c r="U70" s="21">
        <v>2.1973918192170085</v>
      </c>
      <c r="V70" s="21">
        <v>12.18013022800147</v>
      </c>
      <c r="W70" s="21">
        <v>52.299374085768633</v>
      </c>
      <c r="X70" s="21">
        <v>117.80742410012297</v>
      </c>
      <c r="Y70" s="21">
        <v>2.419061927846105</v>
      </c>
      <c r="Z70" s="21">
        <v>0</v>
      </c>
      <c r="AA70" s="21">
        <v>0.61388716489742645</v>
      </c>
      <c r="AB70" s="21">
        <v>2.945465218080717</v>
      </c>
      <c r="AC70" s="21">
        <v>6.3366606205693987</v>
      </c>
      <c r="AD70" s="21">
        <v>0.24858435156882164</v>
      </c>
      <c r="AE70" s="21">
        <v>0.20886622599429827</v>
      </c>
      <c r="AF70" s="21">
        <v>0.64645826030303233</v>
      </c>
      <c r="AG70" s="21">
        <v>0</v>
      </c>
      <c r="AH70" s="21">
        <v>2.6583563758516267</v>
      </c>
      <c r="AI70" s="21">
        <v>5.528548065653446</v>
      </c>
      <c r="AJ70" s="21">
        <v>14.221820890159076</v>
      </c>
      <c r="AK70" s="21">
        <v>1.7774112633518881</v>
      </c>
      <c r="AL70" s="21">
        <v>0</v>
      </c>
      <c r="AM70" s="21">
        <v>54.498702597721291</v>
      </c>
    </row>
    <row r="71" spans="1:39" x14ac:dyDescent="0.2">
      <c r="A71" s="21" t="s">
        <v>321</v>
      </c>
      <c r="B71" s="21">
        <v>5.101573025696382E-2</v>
      </c>
      <c r="C71" s="21">
        <v>23.784510397773388</v>
      </c>
      <c r="D71" s="21">
        <v>16.289487970120963</v>
      </c>
      <c r="E71" s="21">
        <v>18.899508032493365</v>
      </c>
      <c r="F71" s="21">
        <v>2.7710182763795017</v>
      </c>
      <c r="G71" s="21">
        <v>0</v>
      </c>
      <c r="H71" s="21">
        <v>1.6303218309026555</v>
      </c>
      <c r="I71" s="21">
        <v>40.016013347415772</v>
      </c>
      <c r="J71" s="21">
        <v>10.226904202681006</v>
      </c>
      <c r="K71" s="21">
        <v>443.42218915566519</v>
      </c>
      <c r="L71" s="21">
        <v>36.862972027265648</v>
      </c>
      <c r="M71" s="21">
        <v>16.872849637138128</v>
      </c>
      <c r="N71" s="21">
        <v>5.4411997657930211</v>
      </c>
      <c r="O71" s="21">
        <v>8.8245469937442422E-2</v>
      </c>
      <c r="P71" s="21">
        <v>0</v>
      </c>
      <c r="Q71" s="21">
        <v>2.8610533187955012</v>
      </c>
      <c r="R71" s="21">
        <v>0</v>
      </c>
      <c r="S71" s="21">
        <v>0</v>
      </c>
      <c r="T71" s="21">
        <v>3.6892449162548768</v>
      </c>
      <c r="U71" s="21">
        <v>2.173437002980215</v>
      </c>
      <c r="V71" s="21">
        <v>11.556635761392705</v>
      </c>
      <c r="W71" s="21">
        <v>49.662612294569456</v>
      </c>
      <c r="X71" s="21">
        <v>105.7550509317478</v>
      </c>
      <c r="Y71" s="21">
        <v>2.0720033276879466</v>
      </c>
      <c r="Z71" s="21">
        <v>0</v>
      </c>
      <c r="AA71" s="21">
        <v>0.59836996405887288</v>
      </c>
      <c r="AB71" s="21">
        <v>2.7535213330856885</v>
      </c>
      <c r="AC71" s="21">
        <v>5.4170260877517737</v>
      </c>
      <c r="AD71" s="21">
        <v>0.19759827304371833</v>
      </c>
      <c r="AE71" s="21">
        <v>0.15041115210851252</v>
      </c>
      <c r="AF71" s="21">
        <v>0.51771041591777156</v>
      </c>
      <c r="AG71" s="21">
        <v>0</v>
      </c>
      <c r="AH71" s="21">
        <v>2.2881914027757628</v>
      </c>
      <c r="AI71" s="21">
        <v>4.7378443977879456</v>
      </c>
      <c r="AJ71" s="21">
        <v>13.438346715921611</v>
      </c>
      <c r="AK71" s="21">
        <v>1.5960702331793808</v>
      </c>
      <c r="AL71" s="21">
        <v>0.46525927504266085</v>
      </c>
      <c r="AM71" s="21">
        <v>35.242994339067359</v>
      </c>
    </row>
    <row r="72" spans="1:39" x14ac:dyDescent="0.2">
      <c r="A72" s="21" t="s">
        <v>321</v>
      </c>
      <c r="B72" s="21">
        <v>0</v>
      </c>
      <c r="C72" s="21">
        <v>25.533323070146231</v>
      </c>
      <c r="D72" s="21">
        <v>16.398226075451046</v>
      </c>
      <c r="E72" s="21">
        <v>19.830108193846584</v>
      </c>
      <c r="F72" s="21">
        <v>3.0947928098540451</v>
      </c>
      <c r="G72" s="21">
        <v>0</v>
      </c>
      <c r="H72" s="21">
        <v>2.0499317743725882</v>
      </c>
      <c r="I72" s="21">
        <v>38.50933023907011</v>
      </c>
      <c r="J72" s="21">
        <v>10.442608550189242</v>
      </c>
      <c r="K72" s="21">
        <v>439.14940024566323</v>
      </c>
      <c r="L72" s="21">
        <v>37.728579774680171</v>
      </c>
      <c r="M72" s="21">
        <v>16.759677244570369</v>
      </c>
      <c r="N72" s="21">
        <v>5.6007238171770286</v>
      </c>
      <c r="O72" s="21">
        <v>0.13778735725350799</v>
      </c>
      <c r="P72" s="21">
        <v>0</v>
      </c>
      <c r="Q72" s="21">
        <v>2.9022501310413018</v>
      </c>
      <c r="R72" s="21">
        <v>0</v>
      </c>
      <c r="S72" s="21">
        <v>0</v>
      </c>
      <c r="T72" s="21">
        <v>5.4429345022042828</v>
      </c>
      <c r="U72" s="21">
        <v>2.2222138070349295</v>
      </c>
      <c r="V72" s="21">
        <v>12.087691060469194</v>
      </c>
      <c r="W72" s="21">
        <v>51.0928138822756</v>
      </c>
      <c r="X72" s="21">
        <v>107.37721859910648</v>
      </c>
      <c r="Y72" s="21">
        <v>2.2382652017183204</v>
      </c>
      <c r="Z72" s="21">
        <v>0</v>
      </c>
      <c r="AA72" s="21">
        <v>0.60068534172495669</v>
      </c>
      <c r="AB72" s="21">
        <v>2.9372900291422903</v>
      </c>
      <c r="AC72" s="21">
        <v>5.8688374110719117</v>
      </c>
      <c r="AD72" s="21">
        <v>1.2465687336384423E-2</v>
      </c>
      <c r="AE72" s="21">
        <v>6.7675202325840234E-2</v>
      </c>
      <c r="AF72" s="21">
        <v>0.51664691932309514</v>
      </c>
      <c r="AG72" s="21">
        <v>8.8872187446718681E-3</v>
      </c>
      <c r="AH72" s="21">
        <v>2.4943610779117806</v>
      </c>
      <c r="AI72" s="21">
        <v>4.805986887503277</v>
      </c>
      <c r="AJ72" s="21">
        <v>14.001871881362575</v>
      </c>
      <c r="AK72" s="21">
        <v>1.6170379361369156</v>
      </c>
      <c r="AL72" s="21">
        <v>1.4665035316950681E-2</v>
      </c>
      <c r="AM72" s="21">
        <v>50.640909354722154</v>
      </c>
    </row>
    <row r="73" spans="1:39" x14ac:dyDescent="0.2">
      <c r="A73" s="21" t="s">
        <v>329</v>
      </c>
      <c r="B73" s="21">
        <v>0.61537847845856319</v>
      </c>
      <c r="C73" s="21">
        <v>31.530488284951993</v>
      </c>
      <c r="D73" s="21">
        <v>21.488498879818184</v>
      </c>
      <c r="E73" s="21">
        <v>26.5177237220649</v>
      </c>
      <c r="F73" s="21">
        <v>10.05392960268626</v>
      </c>
      <c r="G73" s="21">
        <v>0</v>
      </c>
      <c r="H73" s="21">
        <v>8.0629536418959731</v>
      </c>
      <c r="I73" s="21">
        <v>53.683220536454172</v>
      </c>
      <c r="J73" s="21">
        <v>12.123438377740882</v>
      </c>
      <c r="K73" s="21">
        <v>1169.9295474659807</v>
      </c>
      <c r="L73" s="21">
        <v>38.647487375264916</v>
      </c>
      <c r="M73" s="21">
        <v>210.93894347895991</v>
      </c>
      <c r="N73" s="21">
        <v>5.1931435542607272</v>
      </c>
      <c r="O73" s="21">
        <v>0.31266772391132935</v>
      </c>
      <c r="P73" s="21">
        <v>1.1035482946576636E-2</v>
      </c>
      <c r="Q73" s="21">
        <v>3.8715921842209475</v>
      </c>
      <c r="R73" s="21">
        <v>0</v>
      </c>
      <c r="S73" s="21">
        <v>5.9923874626466471</v>
      </c>
      <c r="T73" s="21">
        <v>0</v>
      </c>
      <c r="U73" s="21">
        <v>15.252221558528818</v>
      </c>
      <c r="V73" s="21">
        <v>0</v>
      </c>
      <c r="W73" s="21">
        <v>49.561138293867131</v>
      </c>
      <c r="X73" s="21">
        <v>105.22793675195254</v>
      </c>
      <c r="Y73" s="21">
        <v>2.2391966436314092</v>
      </c>
      <c r="Z73" s="21">
        <v>0</v>
      </c>
      <c r="AA73" s="21">
        <v>6.3246111581879982E-4</v>
      </c>
      <c r="AB73" s="21">
        <v>5.4444685388196939E-2</v>
      </c>
      <c r="AC73" s="21">
        <v>4.0332377011054743E-2</v>
      </c>
      <c r="AD73" s="21">
        <v>0</v>
      </c>
      <c r="AE73" s="21">
        <v>0.1105953246066174</v>
      </c>
      <c r="AF73" s="21">
        <v>2.7901191601977002E-2</v>
      </c>
      <c r="AG73" s="21">
        <v>5.7554181505196297E-2</v>
      </c>
      <c r="AH73" s="21">
        <v>2.5486668520982336</v>
      </c>
      <c r="AI73" s="21">
        <v>6.8107802825498851</v>
      </c>
      <c r="AJ73" s="21">
        <v>15.58017884564395</v>
      </c>
      <c r="AK73" s="21">
        <v>1.4188188135199635</v>
      </c>
      <c r="AL73" s="21">
        <v>316.71850062831334</v>
      </c>
      <c r="AM73" s="21">
        <v>0.82874933108304205</v>
      </c>
    </row>
    <row r="74" spans="1:39" x14ac:dyDescent="0.2">
      <c r="A74" s="21" t="s">
        <v>329</v>
      </c>
      <c r="B74" s="21">
        <v>0.65346673890358531</v>
      </c>
      <c r="C74" s="21">
        <v>24.194136128859569</v>
      </c>
      <c r="D74" s="21">
        <v>20.169097022953579</v>
      </c>
      <c r="E74" s="21">
        <v>18.656854812653975</v>
      </c>
      <c r="F74" s="21">
        <v>9.1351074415144335</v>
      </c>
      <c r="G74" s="21">
        <v>0</v>
      </c>
      <c r="H74" s="21">
        <v>5.000679555957495</v>
      </c>
      <c r="I74" s="21">
        <v>52.31713391999611</v>
      </c>
      <c r="J74" s="21">
        <v>11.407025667483239</v>
      </c>
      <c r="K74" s="21">
        <v>1183.639505649815</v>
      </c>
      <c r="L74" s="21">
        <v>37.283421220387311</v>
      </c>
      <c r="M74" s="21">
        <v>196.61992706693087</v>
      </c>
      <c r="N74" s="21">
        <v>4.9216346898232466</v>
      </c>
      <c r="O74" s="21">
        <v>0</v>
      </c>
      <c r="P74" s="21">
        <v>0</v>
      </c>
      <c r="Q74" s="21">
        <v>3.4916928161467329</v>
      </c>
      <c r="R74" s="21">
        <v>0</v>
      </c>
      <c r="S74" s="21">
        <v>7.8324521315183233</v>
      </c>
      <c r="T74" s="21">
        <v>0</v>
      </c>
      <c r="U74" s="21">
        <v>13.269770011068591</v>
      </c>
      <c r="V74" s="21">
        <v>0</v>
      </c>
      <c r="W74" s="21">
        <v>48.167368544785361</v>
      </c>
      <c r="X74" s="21">
        <v>96.259548792604789</v>
      </c>
      <c r="Y74" s="21">
        <v>2.4641014785919229</v>
      </c>
      <c r="Z74" s="21">
        <v>0</v>
      </c>
      <c r="AA74" s="21">
        <v>0</v>
      </c>
      <c r="AB74" s="21">
        <v>7.831921158776374E-2</v>
      </c>
      <c r="AC74" s="21">
        <v>6.6813463966937048E-2</v>
      </c>
      <c r="AD74" s="21">
        <v>7.7344937052330226E-2</v>
      </c>
      <c r="AE74" s="21">
        <v>3.0299956203488077E-2</v>
      </c>
      <c r="AF74" s="21">
        <v>0</v>
      </c>
      <c r="AG74" s="21">
        <v>4.304312850640063E-3</v>
      </c>
      <c r="AH74" s="21">
        <v>1.3165029213005779</v>
      </c>
      <c r="AI74" s="21">
        <v>7.2999284185945772</v>
      </c>
      <c r="AJ74" s="21">
        <v>15.042003809314465</v>
      </c>
      <c r="AK74" s="21">
        <v>1.6039002139966714</v>
      </c>
      <c r="AL74" s="21">
        <v>324.51393282561912</v>
      </c>
      <c r="AM74" s="21">
        <v>1.3733526099802553</v>
      </c>
    </row>
    <row r="75" spans="1:39" x14ac:dyDescent="0.2">
      <c r="A75" s="21" t="s">
        <v>329</v>
      </c>
      <c r="B75" s="21">
        <v>0.48580501271381848</v>
      </c>
      <c r="C75" s="21">
        <v>28.524824545806929</v>
      </c>
      <c r="D75" s="21">
        <v>22.786623495749598</v>
      </c>
      <c r="E75" s="21">
        <v>26.413756298820395</v>
      </c>
      <c r="F75" s="21">
        <v>10.129774915598277</v>
      </c>
      <c r="G75" s="21">
        <v>0</v>
      </c>
      <c r="H75" s="21">
        <v>8.4278301473202966</v>
      </c>
      <c r="I75" s="21">
        <v>58.50046699107925</v>
      </c>
      <c r="J75" s="21">
        <v>12.301522331630132</v>
      </c>
      <c r="K75" s="21">
        <v>1232.5945924169864</v>
      </c>
      <c r="L75" s="21">
        <v>39.992751807738884</v>
      </c>
      <c r="M75" s="21">
        <v>219.6346088870265</v>
      </c>
      <c r="N75" s="21">
        <v>6.2218268004374515</v>
      </c>
      <c r="O75" s="21">
        <v>7.9048034421456137E-2</v>
      </c>
      <c r="P75" s="21">
        <v>5.9945912453027717E-3</v>
      </c>
      <c r="Q75" s="21">
        <v>4.1671184525215361</v>
      </c>
      <c r="R75" s="21">
        <v>0</v>
      </c>
      <c r="S75" s="21">
        <v>10.582164113032306</v>
      </c>
      <c r="T75" s="21">
        <v>0</v>
      </c>
      <c r="U75" s="21">
        <v>15.562215570566108</v>
      </c>
      <c r="V75" s="21">
        <v>0</v>
      </c>
      <c r="W75" s="21">
        <v>50.813849982001486</v>
      </c>
      <c r="X75" s="21">
        <v>108.53743950488811</v>
      </c>
      <c r="Y75" s="21">
        <v>3.0376724329073994</v>
      </c>
      <c r="Z75" s="21">
        <v>0</v>
      </c>
      <c r="AA75" s="21">
        <v>5.7497825095229022E-2</v>
      </c>
      <c r="AB75" s="21">
        <v>1.040128556853645E-2</v>
      </c>
      <c r="AC75" s="21">
        <v>6.2070042283985813E-2</v>
      </c>
      <c r="AD75" s="21">
        <v>0.20799588435709013</v>
      </c>
      <c r="AE75" s="21">
        <v>6.5191692976351662E-2</v>
      </c>
      <c r="AF75" s="21">
        <v>5.758016796111276E-2</v>
      </c>
      <c r="AG75" s="21">
        <v>9.3345316538066811E-2</v>
      </c>
      <c r="AH75" s="21">
        <v>1.7906491546104917</v>
      </c>
      <c r="AI75" s="21">
        <v>7.2347322682022206</v>
      </c>
      <c r="AJ75" s="21">
        <v>15.487230748616943</v>
      </c>
      <c r="AK75" s="21">
        <v>1.2595230846653425</v>
      </c>
      <c r="AL75" s="21">
        <v>264.93432663041239</v>
      </c>
      <c r="AM75" s="21">
        <v>2.5491706663430627</v>
      </c>
    </row>
    <row r="76" spans="1:39" x14ac:dyDescent="0.2">
      <c r="A76" s="21" t="s">
        <v>329</v>
      </c>
      <c r="B76" s="21">
        <v>0.66399857801441797</v>
      </c>
      <c r="C76" s="21">
        <v>27.450800613288202</v>
      </c>
      <c r="D76" s="21">
        <v>22.359637458021218</v>
      </c>
      <c r="E76" s="21">
        <v>23.748387298224721</v>
      </c>
      <c r="F76" s="21">
        <v>9.9298072559433859</v>
      </c>
      <c r="G76" s="21">
        <v>0</v>
      </c>
      <c r="H76" s="21">
        <v>6.7954096012866092</v>
      </c>
      <c r="I76" s="21">
        <v>57.256140758390451</v>
      </c>
      <c r="J76" s="21">
        <v>12.487027191474468</v>
      </c>
      <c r="K76" s="21">
        <v>1223.8054900259237</v>
      </c>
      <c r="L76" s="21">
        <v>39.704477509375963</v>
      </c>
      <c r="M76" s="21">
        <v>215.85766106648938</v>
      </c>
      <c r="N76" s="21">
        <v>5.4778788656096111</v>
      </c>
      <c r="O76" s="21">
        <v>0.14944363626463986</v>
      </c>
      <c r="P76" s="21">
        <v>0</v>
      </c>
      <c r="Q76" s="21">
        <v>4.0230498953951166</v>
      </c>
      <c r="R76" s="21">
        <v>0</v>
      </c>
      <c r="S76" s="21">
        <v>9.1569768786934986</v>
      </c>
      <c r="T76" s="21">
        <v>0</v>
      </c>
      <c r="U76" s="21">
        <v>14.769219265310355</v>
      </c>
      <c r="V76" s="21">
        <v>0</v>
      </c>
      <c r="W76" s="21">
        <v>50.199350536767071</v>
      </c>
      <c r="X76" s="21">
        <v>106.96082870686205</v>
      </c>
      <c r="Y76" s="21">
        <v>2.4672567488375883</v>
      </c>
      <c r="Z76" s="21">
        <v>0</v>
      </c>
      <c r="AA76" s="21">
        <v>0.14736271161855236</v>
      </c>
      <c r="AB76" s="21">
        <v>5.2501224745870184E-3</v>
      </c>
      <c r="AC76" s="21">
        <v>0</v>
      </c>
      <c r="AD76" s="21">
        <v>1.4203493555127719E-2</v>
      </c>
      <c r="AE76" s="21">
        <v>6.712963421327825E-2</v>
      </c>
      <c r="AF76" s="21">
        <v>6.2600935376407041E-3</v>
      </c>
      <c r="AG76" s="21">
        <v>7.4436721222880101E-2</v>
      </c>
      <c r="AH76" s="21">
        <v>1.7905530034845092</v>
      </c>
      <c r="AI76" s="21">
        <v>7.8973342737648853</v>
      </c>
      <c r="AJ76" s="21">
        <v>15.981716121262746</v>
      </c>
      <c r="AK76" s="21">
        <v>1.4961606741184212</v>
      </c>
      <c r="AL76" s="21">
        <v>336.93318267940555</v>
      </c>
      <c r="AM76" s="21">
        <v>1.1795693754297822</v>
      </c>
    </row>
    <row r="77" spans="1:39" x14ac:dyDescent="0.2">
      <c r="A77" s="21" t="s">
        <v>329</v>
      </c>
      <c r="B77" s="21">
        <v>0.49306889049433877</v>
      </c>
      <c r="C77" s="21">
        <v>28.210750409989878</v>
      </c>
      <c r="D77" s="21">
        <v>22.51265989073746</v>
      </c>
      <c r="E77" s="21">
        <v>25.422493360854922</v>
      </c>
      <c r="F77" s="21">
        <v>9.8239542179376294</v>
      </c>
      <c r="G77" s="21">
        <v>0</v>
      </c>
      <c r="H77" s="21">
        <v>8.4518250098322767</v>
      </c>
      <c r="I77" s="21">
        <v>57.823368401677577</v>
      </c>
      <c r="J77" s="21">
        <v>12.235954590436002</v>
      </c>
      <c r="K77" s="21">
        <v>1207.4331851619318</v>
      </c>
      <c r="L77" s="21">
        <v>39.352520375060088</v>
      </c>
      <c r="M77" s="21">
        <v>211.04151952586201</v>
      </c>
      <c r="N77" s="21">
        <v>6.047489141091658</v>
      </c>
      <c r="O77" s="21">
        <v>0</v>
      </c>
      <c r="P77" s="21">
        <v>3.7756464723079031E-2</v>
      </c>
      <c r="Q77" s="21">
        <v>4.0855975438034644</v>
      </c>
      <c r="R77" s="21">
        <v>0</v>
      </c>
      <c r="S77" s="21">
        <v>12.308998350950432</v>
      </c>
      <c r="T77" s="21">
        <v>0</v>
      </c>
      <c r="U77" s="21">
        <v>15.220694531475118</v>
      </c>
      <c r="V77" s="21">
        <v>0</v>
      </c>
      <c r="W77" s="21">
        <v>49.45177151100593</v>
      </c>
      <c r="X77" s="21">
        <v>106.90748846853705</v>
      </c>
      <c r="Y77" s="21">
        <v>2.9048701462428959</v>
      </c>
      <c r="Z77" s="21">
        <v>0</v>
      </c>
      <c r="AA77" s="21">
        <v>0</v>
      </c>
      <c r="AB77" s="21">
        <v>4.5800747160719975E-2</v>
      </c>
      <c r="AC77" s="21">
        <v>5.5127823941238108E-2</v>
      </c>
      <c r="AD77" s="21">
        <v>0</v>
      </c>
      <c r="AE77" s="21">
        <v>0</v>
      </c>
      <c r="AF77" s="21">
        <v>1.7220167894423349E-2</v>
      </c>
      <c r="AG77" s="21">
        <v>1.5482138201458585E-2</v>
      </c>
      <c r="AH77" s="21">
        <v>1.684153524071923</v>
      </c>
      <c r="AI77" s="21">
        <v>7.7390066163821114</v>
      </c>
      <c r="AJ77" s="21">
        <v>15.734045564992162</v>
      </c>
      <c r="AK77" s="21">
        <v>1.5436407827681546</v>
      </c>
      <c r="AL77" s="21">
        <v>335.45944018537739</v>
      </c>
      <c r="AM77" s="21">
        <v>1.4694272186115462</v>
      </c>
    </row>
    <row r="78" spans="1:39" x14ac:dyDescent="0.2">
      <c r="A78" s="21" t="s">
        <v>330</v>
      </c>
      <c r="B78" s="21">
        <v>0.7858734545946362</v>
      </c>
      <c r="C78" s="21">
        <v>30.404023614157751</v>
      </c>
      <c r="D78" s="21">
        <v>26.029796294554341</v>
      </c>
      <c r="E78" s="21">
        <v>28.014411178784243</v>
      </c>
      <c r="F78" s="21">
        <v>11.149764961579057</v>
      </c>
      <c r="G78" s="21">
        <v>0</v>
      </c>
      <c r="H78" s="21">
        <v>5.2001633367873072</v>
      </c>
      <c r="I78" s="21">
        <v>59.683459280717301</v>
      </c>
      <c r="J78" s="21">
        <v>13.836559886799165</v>
      </c>
      <c r="K78" s="21">
        <v>1262.4604834449465</v>
      </c>
      <c r="L78" s="21">
        <v>44.968770883616337</v>
      </c>
      <c r="M78" s="21">
        <v>245.2683475905433</v>
      </c>
      <c r="N78" s="21">
        <v>6.0239156556530666</v>
      </c>
      <c r="O78" s="21">
        <v>0.1681703450689529</v>
      </c>
      <c r="P78" s="21">
        <v>6.7541619157502897E-2</v>
      </c>
      <c r="Q78" s="21">
        <v>4.3049595766182822</v>
      </c>
      <c r="R78" s="21">
        <v>1.6358018114562256</v>
      </c>
      <c r="S78" s="21">
        <v>4.5418076667786238</v>
      </c>
      <c r="T78" s="21">
        <v>0</v>
      </c>
      <c r="U78" s="21">
        <v>15.695159127675435</v>
      </c>
      <c r="V78" s="21">
        <v>1.395887231651427</v>
      </c>
      <c r="W78" s="21">
        <v>52.665216571659762</v>
      </c>
      <c r="X78" s="21">
        <v>104.25211952958503</v>
      </c>
      <c r="Y78" s="21">
        <v>2.761946647508875</v>
      </c>
      <c r="Z78" s="21">
        <v>0</v>
      </c>
      <c r="AA78" s="21">
        <v>0.1425164401003271</v>
      </c>
      <c r="AB78" s="21">
        <v>0.10105867212805808</v>
      </c>
      <c r="AC78" s="21">
        <v>2.0225855209611135E-2</v>
      </c>
      <c r="AD78" s="21">
        <v>0.11316638517997053</v>
      </c>
      <c r="AE78" s="21">
        <v>1.3056274128051618E-2</v>
      </c>
      <c r="AF78" s="21">
        <v>0</v>
      </c>
      <c r="AG78" s="21">
        <v>0.11744911352843068</v>
      </c>
      <c r="AH78" s="21">
        <v>2.9577247412776062</v>
      </c>
      <c r="AI78" s="21">
        <v>8.7307062245044964</v>
      </c>
      <c r="AJ78" s="21">
        <v>13.974648429893119</v>
      </c>
      <c r="AK78" s="21">
        <v>0</v>
      </c>
      <c r="AL78" s="21">
        <v>0.10078787165276404</v>
      </c>
      <c r="AM78" s="21">
        <v>0.61590911838597862</v>
      </c>
    </row>
    <row r="79" spans="1:39" x14ac:dyDescent="0.2">
      <c r="A79" s="21" t="s">
        <v>330</v>
      </c>
      <c r="B79" s="21">
        <v>0.81028632699166536</v>
      </c>
      <c r="C79" s="21">
        <v>33.043579825728578</v>
      </c>
      <c r="D79" s="21">
        <v>25.225779220575703</v>
      </c>
      <c r="E79" s="21">
        <v>27.968923087275172</v>
      </c>
      <c r="F79" s="21">
        <v>11.797431883721444</v>
      </c>
      <c r="G79" s="21">
        <v>0</v>
      </c>
      <c r="H79" s="21">
        <v>2.172590826178924</v>
      </c>
      <c r="I79" s="21">
        <v>58.259761075121858</v>
      </c>
      <c r="J79" s="21">
        <v>13.225206117381113</v>
      </c>
      <c r="K79" s="21">
        <v>1303.9458557961459</v>
      </c>
      <c r="L79" s="21">
        <v>37.349031698294823</v>
      </c>
      <c r="M79" s="21">
        <v>182.50943579448921</v>
      </c>
      <c r="N79" s="21">
        <v>5.7236829340575994</v>
      </c>
      <c r="O79" s="21">
        <v>0.28137942526720483</v>
      </c>
      <c r="P79" s="21">
        <v>0</v>
      </c>
      <c r="Q79" s="21">
        <v>3.7047015923795765</v>
      </c>
      <c r="R79" s="21">
        <v>0</v>
      </c>
      <c r="S79" s="21">
        <v>3.8504974647424604</v>
      </c>
      <c r="T79" s="21">
        <v>0</v>
      </c>
      <c r="U79" s="21">
        <v>15.662597171465855</v>
      </c>
      <c r="V79" s="21">
        <v>1.3768939887523608</v>
      </c>
      <c r="W79" s="21">
        <v>53.255725420652212</v>
      </c>
      <c r="X79" s="21">
        <v>89.249728431654887</v>
      </c>
      <c r="Y79" s="21">
        <v>2.3089811790125587</v>
      </c>
      <c r="Z79" s="21">
        <v>0</v>
      </c>
      <c r="AA79" s="21">
        <v>2.3096611097528086E-3</v>
      </c>
      <c r="AB79" s="21">
        <v>0.17510367535140497</v>
      </c>
      <c r="AC79" s="21">
        <v>9.8791186235652584E-2</v>
      </c>
      <c r="AD79" s="21">
        <v>6.8857145844712003E-2</v>
      </c>
      <c r="AE79" s="21">
        <v>0</v>
      </c>
      <c r="AF79" s="21">
        <v>0</v>
      </c>
      <c r="AG79" s="21">
        <v>0.40581602306216669</v>
      </c>
      <c r="AH79" s="21">
        <v>3.1447223493128198</v>
      </c>
      <c r="AI79" s="21">
        <v>8.2717673493266481</v>
      </c>
      <c r="AJ79" s="21">
        <v>13.566211541563105</v>
      </c>
      <c r="AK79" s="21">
        <v>0</v>
      </c>
      <c r="AL79" s="21">
        <v>0.87734067314659958</v>
      </c>
      <c r="AM79" s="21">
        <v>0.9279822882966684</v>
      </c>
    </row>
    <row r="80" spans="1:39" x14ac:dyDescent="0.2">
      <c r="A80" s="21" t="s">
        <v>330</v>
      </c>
      <c r="B80" s="21">
        <v>0.76187714154880481</v>
      </c>
      <c r="C80" s="21">
        <v>29.200260984551591</v>
      </c>
      <c r="D80" s="21">
        <v>27.645554353680488</v>
      </c>
      <c r="E80" s="21">
        <v>29.970431241538222</v>
      </c>
      <c r="F80" s="21">
        <v>10.395544581756187</v>
      </c>
      <c r="G80" s="21">
        <v>0</v>
      </c>
      <c r="H80" s="21">
        <v>6.316386350587889</v>
      </c>
      <c r="I80" s="21">
        <v>60.208425116591073</v>
      </c>
      <c r="J80" s="21">
        <v>13.846871748866945</v>
      </c>
      <c r="K80" s="21">
        <v>1303.7736814262087</v>
      </c>
      <c r="L80" s="21">
        <v>46.560941876881415</v>
      </c>
      <c r="M80" s="21">
        <v>248.05879105999014</v>
      </c>
      <c r="N80" s="21">
        <v>6.3685693462607791</v>
      </c>
      <c r="O80" s="21">
        <v>0</v>
      </c>
      <c r="P80" s="21">
        <v>8.381266741012805E-2</v>
      </c>
      <c r="Q80" s="21">
        <v>4.588899668388982</v>
      </c>
      <c r="R80" s="21">
        <v>1.0106439239378204</v>
      </c>
      <c r="S80" s="21">
        <v>5.4825082574895987</v>
      </c>
      <c r="T80" s="21">
        <v>0</v>
      </c>
      <c r="U80" s="21">
        <v>15.46283736685427</v>
      </c>
      <c r="V80" s="21">
        <v>0.93013194362682761</v>
      </c>
      <c r="W80" s="21">
        <v>52.587320454031548</v>
      </c>
      <c r="X80" s="21">
        <v>117.10305558661963</v>
      </c>
      <c r="Y80" s="21">
        <v>3.5057703615800193</v>
      </c>
      <c r="Z80" s="21">
        <v>0</v>
      </c>
      <c r="AA80" s="21">
        <v>8.9749352699345281E-2</v>
      </c>
      <c r="AB80" s="21">
        <v>0</v>
      </c>
      <c r="AC80" s="21">
        <v>4.5971005754665506E-2</v>
      </c>
      <c r="AD80" s="21">
        <v>0.21989251220956119</v>
      </c>
      <c r="AE80" s="21">
        <v>4.8366368727366896E-2</v>
      </c>
      <c r="AF80" s="21">
        <v>1.8683466195342002E-2</v>
      </c>
      <c r="AG80" s="21">
        <v>0.58434130553502683</v>
      </c>
      <c r="AH80" s="21">
        <v>2.8173403027221688</v>
      </c>
      <c r="AI80" s="21">
        <v>8.1484276758352525</v>
      </c>
      <c r="AJ80" s="21">
        <v>14.017912826447828</v>
      </c>
      <c r="AK80" s="21">
        <v>0</v>
      </c>
      <c r="AL80" s="21">
        <v>0.48152365018066079</v>
      </c>
      <c r="AM80" s="21">
        <v>1.1958554149121063</v>
      </c>
    </row>
    <row r="81" spans="1:39" x14ac:dyDescent="0.2">
      <c r="A81" s="21" t="s">
        <v>330</v>
      </c>
      <c r="B81" s="21">
        <v>0.74385231339172364</v>
      </c>
      <c r="C81" s="21">
        <v>32.00014098865789</v>
      </c>
      <c r="D81" s="21">
        <v>23.287197800616216</v>
      </c>
      <c r="E81" s="21">
        <v>25.73198539739213</v>
      </c>
      <c r="F81" s="21">
        <v>11.754967525122689</v>
      </c>
      <c r="G81" s="21">
        <v>0</v>
      </c>
      <c r="H81" s="21">
        <v>4.8431151125258509</v>
      </c>
      <c r="I81" s="21">
        <v>54.74102353562472</v>
      </c>
      <c r="J81" s="21">
        <v>13.29973280737299</v>
      </c>
      <c r="K81" s="21">
        <v>1199.1604818968503</v>
      </c>
      <c r="L81" s="21">
        <v>41.815939901705804</v>
      </c>
      <c r="M81" s="21">
        <v>225.83088344123229</v>
      </c>
      <c r="N81" s="21">
        <v>5.3563905714769042</v>
      </c>
      <c r="O81" s="21">
        <v>0.10091287360214984</v>
      </c>
      <c r="P81" s="21">
        <v>0</v>
      </c>
      <c r="Q81" s="21">
        <v>3.7214464164964705</v>
      </c>
      <c r="R81" s="21">
        <v>0</v>
      </c>
      <c r="S81" s="21">
        <v>2.4582800905965598</v>
      </c>
      <c r="T81" s="21">
        <v>0</v>
      </c>
      <c r="U81" s="21">
        <v>15.158320126495621</v>
      </c>
      <c r="V81" s="21">
        <v>1.2241201683771479</v>
      </c>
      <c r="W81" s="21">
        <v>52.070617222621749</v>
      </c>
      <c r="X81" s="21">
        <v>89.555886439949234</v>
      </c>
      <c r="Y81" s="21">
        <v>2.6044017920425127</v>
      </c>
      <c r="Z81" s="21">
        <v>0</v>
      </c>
      <c r="AA81" s="21">
        <v>0</v>
      </c>
      <c r="AB81" s="21">
        <v>0</v>
      </c>
      <c r="AC81" s="21">
        <v>0</v>
      </c>
      <c r="AD81" s="21">
        <v>0.2662439590274695</v>
      </c>
      <c r="AE81" s="21">
        <v>6.9144367780291052E-2</v>
      </c>
      <c r="AF81" s="21">
        <v>0</v>
      </c>
      <c r="AG81" s="21">
        <v>0.34933470484414092</v>
      </c>
      <c r="AH81" s="21">
        <v>3.0679570248504744</v>
      </c>
      <c r="AI81" s="21">
        <v>7.9366449722282386</v>
      </c>
      <c r="AJ81" s="21">
        <v>13.630352561885584</v>
      </c>
      <c r="AK81" s="21">
        <v>0</v>
      </c>
      <c r="AL81" s="21">
        <v>0.12252530129866115</v>
      </c>
      <c r="AM81" s="21">
        <v>0.79255803719245677</v>
      </c>
    </row>
    <row r="82" spans="1:39" x14ac:dyDescent="0.2">
      <c r="A82" s="21" t="s">
        <v>330</v>
      </c>
      <c r="B82" s="21">
        <v>0.67226867676367164</v>
      </c>
      <c r="C82" s="21">
        <v>33.380065881252321</v>
      </c>
      <c r="D82" s="21">
        <v>26.528901026880355</v>
      </c>
      <c r="E82" s="21">
        <v>31.974456324117885</v>
      </c>
      <c r="F82" s="21">
        <v>10.980241572947033</v>
      </c>
      <c r="G82" s="21">
        <v>0</v>
      </c>
      <c r="H82" s="21">
        <v>7.7815220221404857</v>
      </c>
      <c r="I82" s="21">
        <v>60.320620645902054</v>
      </c>
      <c r="J82" s="21">
        <v>14.069798915015781</v>
      </c>
      <c r="K82" s="21">
        <v>1289.8426557833093</v>
      </c>
      <c r="L82" s="21">
        <v>45.305337894634697</v>
      </c>
      <c r="M82" s="21">
        <v>251.96673986988412</v>
      </c>
      <c r="N82" s="21">
        <v>6.5263462878436513</v>
      </c>
      <c r="O82" s="21">
        <v>0.17089490336747204</v>
      </c>
      <c r="P82" s="21">
        <v>1.3368138848747879E-2</v>
      </c>
      <c r="Q82" s="21">
        <v>4.4054999828149954</v>
      </c>
      <c r="R82" s="21">
        <v>1.0209094969407531</v>
      </c>
      <c r="S82" s="21">
        <v>5.4539125855571484</v>
      </c>
      <c r="T82" s="21">
        <v>0</v>
      </c>
      <c r="U82" s="21">
        <v>16.497699923645001</v>
      </c>
      <c r="V82" s="21">
        <v>1.2946619927793428</v>
      </c>
      <c r="W82" s="21">
        <v>53.397885649475185</v>
      </c>
      <c r="X82" s="21">
        <v>112.46324007008732</v>
      </c>
      <c r="Y82" s="21">
        <v>2.8312146136774228</v>
      </c>
      <c r="Z82" s="21">
        <v>0</v>
      </c>
      <c r="AA82" s="21">
        <v>7.3911053156339057E-2</v>
      </c>
      <c r="AB82" s="21">
        <v>8.6643647082072436E-3</v>
      </c>
      <c r="AC82" s="21">
        <v>2.8918881077737518E-2</v>
      </c>
      <c r="AD82" s="21">
        <v>0.33694119493832358</v>
      </c>
      <c r="AE82" s="21">
        <v>2.1758024916502763E-2</v>
      </c>
      <c r="AF82" s="21">
        <v>0.10966203538348718</v>
      </c>
      <c r="AG82" s="21">
        <v>0.51304929499209895</v>
      </c>
      <c r="AH82" s="21">
        <v>3.4154173898008162</v>
      </c>
      <c r="AI82" s="21">
        <v>8.1546041888699499</v>
      </c>
      <c r="AJ82" s="21">
        <v>13.838041480948206</v>
      </c>
      <c r="AK82" s="21">
        <v>0</v>
      </c>
      <c r="AL82" s="21">
        <v>0.50652135787965158</v>
      </c>
      <c r="AM82" s="21">
        <v>0.71350825598073797</v>
      </c>
    </row>
    <row r="83" spans="1:39" x14ac:dyDescent="0.2">
      <c r="A83" s="21" t="s">
        <v>331</v>
      </c>
      <c r="B83" s="21">
        <v>0.2165166190618244</v>
      </c>
      <c r="C83" s="21">
        <v>24.241660037826115</v>
      </c>
      <c r="D83" s="21">
        <v>17.664760911171662</v>
      </c>
      <c r="E83" s="21">
        <v>20.38632595156438</v>
      </c>
      <c r="F83" s="21">
        <v>3.2536721398621755</v>
      </c>
      <c r="G83" s="21">
        <v>0</v>
      </c>
      <c r="H83" s="21">
        <v>1.8108460493374743</v>
      </c>
      <c r="I83" s="21">
        <v>44.090868407911515</v>
      </c>
      <c r="J83" s="21">
        <v>10.559689507122215</v>
      </c>
      <c r="K83" s="21">
        <v>468.78463293205198</v>
      </c>
      <c r="L83" s="21">
        <v>38.399449187404926</v>
      </c>
      <c r="M83" s="21">
        <v>15.950470768393778</v>
      </c>
      <c r="N83" s="21">
        <v>5.3187665348129531</v>
      </c>
      <c r="O83" s="21">
        <v>0.11733088645529222</v>
      </c>
      <c r="P83" s="21">
        <v>0</v>
      </c>
      <c r="Q83" s="21">
        <v>3.0673787834820505</v>
      </c>
      <c r="R83" s="21">
        <v>0</v>
      </c>
      <c r="S83" s="21">
        <v>0</v>
      </c>
      <c r="T83" s="21">
        <v>4.2837020824828596</v>
      </c>
      <c r="U83" s="21">
        <v>1.8788653177415231</v>
      </c>
      <c r="V83" s="21">
        <v>12.917581518273796</v>
      </c>
      <c r="W83" s="21">
        <v>51.875786735623166</v>
      </c>
      <c r="X83" s="21">
        <v>70.716332620205961</v>
      </c>
      <c r="Y83" s="21">
        <v>2.490705765345874</v>
      </c>
      <c r="Z83" s="21">
        <v>0</v>
      </c>
      <c r="AA83" s="21">
        <v>0.50267489325690917</v>
      </c>
      <c r="AB83" s="21">
        <v>2.2129817942148371</v>
      </c>
      <c r="AC83" s="21">
        <v>5.8071254654849556</v>
      </c>
      <c r="AD83" s="21">
        <v>0</v>
      </c>
      <c r="AE83" s="21">
        <v>0.22567084461653591</v>
      </c>
      <c r="AF83" s="21">
        <v>0.67459694796170266</v>
      </c>
      <c r="AG83" s="21">
        <v>0</v>
      </c>
      <c r="AH83" s="21">
        <v>2.4264589342115737</v>
      </c>
      <c r="AI83" s="21">
        <v>5.6347796069645035</v>
      </c>
      <c r="AJ83" s="21">
        <v>13.559806075585374</v>
      </c>
      <c r="AK83" s="21">
        <v>1.6842149113084726</v>
      </c>
      <c r="AL83" s="21">
        <v>4.0916412944399374</v>
      </c>
      <c r="AM83" s="21">
        <v>43.890946052945175</v>
      </c>
    </row>
    <row r="84" spans="1:39" x14ac:dyDescent="0.2">
      <c r="A84" s="21" t="s">
        <v>331</v>
      </c>
      <c r="B84" s="21">
        <v>0.19978674570769428</v>
      </c>
      <c r="C84" s="21">
        <v>23.487422968807351</v>
      </c>
      <c r="D84" s="21">
        <v>17.589404945953049</v>
      </c>
      <c r="E84" s="21">
        <v>20.426808752535219</v>
      </c>
      <c r="F84" s="21">
        <v>3.2385050202429926</v>
      </c>
      <c r="G84" s="21">
        <v>0</v>
      </c>
      <c r="H84" s="21">
        <v>1.6293255316538833</v>
      </c>
      <c r="I84" s="21">
        <v>44.206188743038723</v>
      </c>
      <c r="J84" s="21">
        <v>9.9939216133564273</v>
      </c>
      <c r="K84" s="21">
        <v>419.42892628828588</v>
      </c>
      <c r="L84" s="21">
        <v>40.351319068027991</v>
      </c>
      <c r="M84" s="21">
        <v>15.8457243209448</v>
      </c>
      <c r="N84" s="21">
        <v>5.3312808948317318</v>
      </c>
      <c r="O84" s="21">
        <v>0</v>
      </c>
      <c r="P84" s="21">
        <v>4.553772715537896E-2</v>
      </c>
      <c r="Q84" s="21">
        <v>3.0391148208279146</v>
      </c>
      <c r="R84" s="21">
        <v>0</v>
      </c>
      <c r="S84" s="21">
        <v>0</v>
      </c>
      <c r="T84" s="21">
        <v>6.9853514398021375</v>
      </c>
      <c r="U84" s="21">
        <v>2.045176795044398</v>
      </c>
      <c r="V84" s="21">
        <v>12.756419190664541</v>
      </c>
      <c r="W84" s="21">
        <v>51.383443476465473</v>
      </c>
      <c r="X84" s="21">
        <v>76.717176508750185</v>
      </c>
      <c r="Y84" s="21">
        <v>2.5796504910726412</v>
      </c>
      <c r="Z84" s="21">
        <v>0</v>
      </c>
      <c r="AA84" s="21">
        <v>0.51241160959702903</v>
      </c>
      <c r="AB84" s="21">
        <v>2.2227417849593727</v>
      </c>
      <c r="AC84" s="21">
        <v>6.4411603484632058</v>
      </c>
      <c r="AD84" s="21">
        <v>8.8898868979010143E-2</v>
      </c>
      <c r="AE84" s="21">
        <v>0.15579601338126903</v>
      </c>
      <c r="AF84" s="21">
        <v>0.69536235358151521</v>
      </c>
      <c r="AG84" s="21">
        <v>1.13105190576505E-2</v>
      </c>
      <c r="AH84" s="21">
        <v>2.3621875637938468</v>
      </c>
      <c r="AI84" s="21">
        <v>5.3591569846862965</v>
      </c>
      <c r="AJ84" s="21">
        <v>13.573523671224184</v>
      </c>
      <c r="AK84" s="21">
        <v>1.5202158799503784</v>
      </c>
      <c r="AL84" s="21">
        <v>4.5321671230527452</v>
      </c>
      <c r="AM84" s="21">
        <v>66.226847902224875</v>
      </c>
    </row>
    <row r="85" spans="1:39" x14ac:dyDescent="0.2">
      <c r="A85" s="21" t="s">
        <v>331</v>
      </c>
      <c r="B85" s="21">
        <v>0.34870240143967379</v>
      </c>
      <c r="C85" s="21">
        <v>25.67024051243655</v>
      </c>
      <c r="D85" s="21">
        <v>16.721019572728444</v>
      </c>
      <c r="E85" s="21">
        <v>17.891540808685662</v>
      </c>
      <c r="F85" s="21">
        <v>3.3550604059826568</v>
      </c>
      <c r="G85" s="21">
        <v>0</v>
      </c>
      <c r="H85" s="21">
        <v>0.31475907841312889</v>
      </c>
      <c r="I85" s="21">
        <v>41.75273331314645</v>
      </c>
      <c r="J85" s="21">
        <v>10.12553441836512</v>
      </c>
      <c r="K85" s="21">
        <v>433.27273371130656</v>
      </c>
      <c r="L85" s="21">
        <v>37.397603551114635</v>
      </c>
      <c r="M85" s="21">
        <v>14.075097057958551</v>
      </c>
      <c r="N85" s="21">
        <v>4.5465468088768759</v>
      </c>
      <c r="O85" s="21">
        <v>0.23630860465083892</v>
      </c>
      <c r="P85" s="21">
        <v>0</v>
      </c>
      <c r="Q85" s="21">
        <v>2.6554593809581339</v>
      </c>
      <c r="R85" s="21">
        <v>0</v>
      </c>
      <c r="S85" s="21">
        <v>0</v>
      </c>
      <c r="T85" s="21">
        <v>6.6555925952229451</v>
      </c>
      <c r="U85" s="21">
        <v>2.0132998492296643</v>
      </c>
      <c r="V85" s="21">
        <v>12.806590664437365</v>
      </c>
      <c r="W85" s="21">
        <v>52.701673273653164</v>
      </c>
      <c r="X85" s="21">
        <v>65.406665599082942</v>
      </c>
      <c r="Y85" s="21">
        <v>1.8910805890851989</v>
      </c>
      <c r="Z85" s="21">
        <v>0</v>
      </c>
      <c r="AA85" s="21">
        <v>0.47278549645422463</v>
      </c>
      <c r="AB85" s="21">
        <v>2.1521163388851257</v>
      </c>
      <c r="AC85" s="21">
        <v>6.0102346669459079</v>
      </c>
      <c r="AD85" s="21">
        <v>9.2622454891096717E-2</v>
      </c>
      <c r="AE85" s="21">
        <v>0.16338755456319315</v>
      </c>
      <c r="AF85" s="21">
        <v>0.63987547052341687</v>
      </c>
      <c r="AG85" s="21">
        <v>0.12539624386229739</v>
      </c>
      <c r="AH85" s="21">
        <v>2.1712212309231034</v>
      </c>
      <c r="AI85" s="21">
        <v>5.2884142936376914</v>
      </c>
      <c r="AJ85" s="21">
        <v>13.648635725291598</v>
      </c>
      <c r="AK85" s="21">
        <v>1.5660579779625863</v>
      </c>
      <c r="AL85" s="21">
        <v>4.2755106326822343</v>
      </c>
      <c r="AM85" s="21">
        <v>60.768719010610965</v>
      </c>
    </row>
    <row r="86" spans="1:39" x14ac:dyDescent="0.2">
      <c r="A86" s="21" t="s">
        <v>325</v>
      </c>
      <c r="B86" s="21">
        <v>0.26078994187803417</v>
      </c>
      <c r="C86" s="21">
        <v>23.072827084071825</v>
      </c>
      <c r="D86" s="21">
        <v>15.589194253057617</v>
      </c>
      <c r="E86" s="21">
        <v>17.569971178745114</v>
      </c>
      <c r="F86" s="21">
        <v>3.0735707948726234</v>
      </c>
      <c r="G86" s="21">
        <v>0</v>
      </c>
      <c r="H86" s="21">
        <v>0.97885035712226198</v>
      </c>
      <c r="I86" s="21">
        <v>37.602804474057884</v>
      </c>
      <c r="J86" s="21">
        <v>9.3780245401831195</v>
      </c>
      <c r="K86" s="21">
        <v>371.29314281475251</v>
      </c>
      <c r="L86" s="21">
        <v>39.989600334852007</v>
      </c>
      <c r="M86" s="21">
        <v>15.601707039538052</v>
      </c>
      <c r="N86" s="21">
        <v>4.9155314787890116</v>
      </c>
      <c r="O86" s="21">
        <v>0</v>
      </c>
      <c r="P86" s="21">
        <v>1.4781671342655844E-2</v>
      </c>
      <c r="Q86" s="21">
        <v>2.6839071059465072</v>
      </c>
      <c r="R86" s="21">
        <v>0</v>
      </c>
      <c r="S86" s="21">
        <v>0</v>
      </c>
      <c r="T86" s="21">
        <v>7.215684418554277</v>
      </c>
      <c r="U86" s="21">
        <v>2.0151685505728629</v>
      </c>
      <c r="V86" s="21">
        <v>12.347582466337226</v>
      </c>
      <c r="W86" s="21">
        <v>51.784270748383527</v>
      </c>
      <c r="X86" s="21">
        <v>63.727256015606805</v>
      </c>
      <c r="Y86" s="21">
        <v>2.2092106119694428</v>
      </c>
      <c r="Z86" s="21">
        <v>0</v>
      </c>
      <c r="AA86" s="21">
        <v>0.53330939133816746</v>
      </c>
      <c r="AB86" s="21">
        <v>2.2284790887918877</v>
      </c>
      <c r="AC86" s="21">
        <v>5.6441310671620641</v>
      </c>
      <c r="AD86" s="21">
        <v>8.7260647633889715E-2</v>
      </c>
      <c r="AE86" s="21">
        <v>0.10370117199692569</v>
      </c>
      <c r="AF86" s="21">
        <v>0.48333301067556628</v>
      </c>
      <c r="AG86" s="21">
        <v>2.8075214295207082E-2</v>
      </c>
      <c r="AH86" s="21">
        <v>2.152114585464926</v>
      </c>
      <c r="AI86" s="21">
        <v>5.3535490029710173</v>
      </c>
      <c r="AJ86" s="21">
        <v>13.193066756505434</v>
      </c>
      <c r="AK86" s="21">
        <v>1.3370135937097172</v>
      </c>
      <c r="AL86" s="21">
        <v>3.257343081494056E-2</v>
      </c>
      <c r="AM86" s="21">
        <v>65.869614937679387</v>
      </c>
    </row>
    <row r="87" spans="1:39" x14ac:dyDescent="0.2">
      <c r="A87" s="21" t="s">
        <v>325</v>
      </c>
      <c r="B87" s="21">
        <v>0</v>
      </c>
      <c r="C87" s="21">
        <v>22.598665128522185</v>
      </c>
      <c r="D87" s="21">
        <v>17.177550625165168</v>
      </c>
      <c r="E87" s="21">
        <v>20.115322055431466</v>
      </c>
      <c r="F87" s="21">
        <v>2.8694490866815299</v>
      </c>
      <c r="G87" s="21">
        <v>0</v>
      </c>
      <c r="H87" s="21">
        <v>1.4915341826652746</v>
      </c>
      <c r="I87" s="21">
        <v>40.623805174869446</v>
      </c>
      <c r="J87" s="21">
        <v>9.5785454993091363</v>
      </c>
      <c r="K87" s="21">
        <v>361.55472307191008</v>
      </c>
      <c r="L87" s="21">
        <v>42.395797207742078</v>
      </c>
      <c r="M87" s="21">
        <v>17.251634097906969</v>
      </c>
      <c r="N87" s="21">
        <v>5.6633916178685606</v>
      </c>
      <c r="O87" s="21">
        <v>0</v>
      </c>
      <c r="P87" s="21">
        <v>6.447680473042805E-2</v>
      </c>
      <c r="Q87" s="21">
        <v>3.0912375784895634</v>
      </c>
      <c r="R87" s="21">
        <v>0</v>
      </c>
      <c r="S87" s="21">
        <v>0</v>
      </c>
      <c r="T87" s="21">
        <v>6.8644895562415815</v>
      </c>
      <c r="U87" s="21">
        <v>2.0294341389718742</v>
      </c>
      <c r="V87" s="21">
        <v>12.461458824972397</v>
      </c>
      <c r="W87" s="21">
        <v>52.676363716156274</v>
      </c>
      <c r="X87" s="21">
        <v>77.807316341078575</v>
      </c>
      <c r="Y87" s="21">
        <v>2.8489414155672641</v>
      </c>
      <c r="Z87" s="21">
        <v>0</v>
      </c>
      <c r="AA87" s="21">
        <v>0.54824528295697106</v>
      </c>
      <c r="AB87" s="21">
        <v>2.1353734686709118</v>
      </c>
      <c r="AC87" s="21">
        <v>6.5777787111987687</v>
      </c>
      <c r="AD87" s="21">
        <v>0</v>
      </c>
      <c r="AE87" s="21">
        <v>6.9641819156742446E-2</v>
      </c>
      <c r="AF87" s="21">
        <v>0.378606607439533</v>
      </c>
      <c r="AG87" s="21">
        <v>9.540986546234613E-2</v>
      </c>
      <c r="AH87" s="21">
        <v>2.5118605157035541</v>
      </c>
      <c r="AI87" s="21">
        <v>4.8314098432814774</v>
      </c>
      <c r="AJ87" s="21">
        <v>13.520751231103924</v>
      </c>
      <c r="AK87" s="21">
        <v>1.4827938618116006</v>
      </c>
      <c r="AL87" s="21">
        <v>7.8075929211007811E-2</v>
      </c>
      <c r="AM87" s="21">
        <v>65.265942772277256</v>
      </c>
    </row>
    <row r="88" spans="1:39" x14ac:dyDescent="0.2">
      <c r="A88" s="21" t="s">
        <v>325</v>
      </c>
      <c r="B88" s="21">
        <v>0</v>
      </c>
      <c r="C88" s="21">
        <v>25.445361329756409</v>
      </c>
      <c r="D88" s="21">
        <v>16.649589101738684</v>
      </c>
      <c r="E88" s="21">
        <v>19.160984003323112</v>
      </c>
      <c r="F88" s="21">
        <v>2.5601177042430603</v>
      </c>
      <c r="G88" s="21">
        <v>0</v>
      </c>
      <c r="H88" s="21">
        <v>1.4628412040928254</v>
      </c>
      <c r="I88" s="21">
        <v>36.403735815427851</v>
      </c>
      <c r="J88" s="21">
        <v>10.073043834887237</v>
      </c>
      <c r="K88" s="21">
        <v>420.80494280979929</v>
      </c>
      <c r="L88" s="21">
        <v>49.480852294269461</v>
      </c>
      <c r="M88" s="21">
        <v>16.589424347484499</v>
      </c>
      <c r="N88" s="21">
        <v>5.6409184961876893</v>
      </c>
      <c r="O88" s="21">
        <v>8.6266997046825722E-2</v>
      </c>
      <c r="P88" s="21">
        <v>0</v>
      </c>
      <c r="Q88" s="21">
        <v>2.8832930980483118</v>
      </c>
      <c r="R88" s="21">
        <v>0</v>
      </c>
      <c r="S88" s="21">
        <v>0</v>
      </c>
      <c r="T88" s="21">
        <v>5.273100640247776</v>
      </c>
      <c r="U88" s="21">
        <v>2.6624347608333387</v>
      </c>
      <c r="V88" s="21">
        <v>11.762551797558142</v>
      </c>
      <c r="W88" s="21">
        <v>52.432075540340009</v>
      </c>
      <c r="X88" s="21">
        <v>115.81288401105751</v>
      </c>
      <c r="Y88" s="21">
        <v>2.1578780617357136</v>
      </c>
      <c r="Z88" s="21">
        <v>0</v>
      </c>
      <c r="AA88" s="21">
        <v>0.74478199338208895</v>
      </c>
      <c r="AB88" s="21">
        <v>2.9166229817039433</v>
      </c>
      <c r="AC88" s="21">
        <v>6.5484878244167204</v>
      </c>
      <c r="AD88" s="21">
        <v>0</v>
      </c>
      <c r="AE88" s="21">
        <v>2.6711575480383609E-2</v>
      </c>
      <c r="AF88" s="21">
        <v>0.48637077697286868</v>
      </c>
      <c r="AG88" s="21">
        <v>0</v>
      </c>
      <c r="AH88" s="21">
        <v>2.5415044303016145</v>
      </c>
      <c r="AI88" s="21">
        <v>5.4372650337008483</v>
      </c>
      <c r="AJ88" s="21">
        <v>14.408361630620671</v>
      </c>
      <c r="AK88" s="21">
        <v>1.7831814303608571</v>
      </c>
      <c r="AL88" s="21">
        <v>0.14480087262529828</v>
      </c>
      <c r="AM88" s="21">
        <v>46.622258416169757</v>
      </c>
    </row>
    <row r="89" spans="1:39" x14ac:dyDescent="0.2">
      <c r="A89" s="21" t="s">
        <v>325</v>
      </c>
      <c r="B89" s="21">
        <v>0.25660277935341469</v>
      </c>
      <c r="C89" s="21">
        <v>25.478872958073325</v>
      </c>
      <c r="D89" s="21">
        <v>15.389273977927241</v>
      </c>
      <c r="E89" s="21">
        <v>17.882829019457855</v>
      </c>
      <c r="F89" s="21">
        <v>2.924062600166029</v>
      </c>
      <c r="G89" s="21">
        <v>0</v>
      </c>
      <c r="H89" s="21">
        <v>0.7174977736680983</v>
      </c>
      <c r="I89" s="21">
        <v>36.786632755696637</v>
      </c>
      <c r="J89" s="21">
        <v>10.070391150578132</v>
      </c>
      <c r="K89" s="21">
        <v>433.94094889606657</v>
      </c>
      <c r="L89" s="21">
        <v>37.316577540628515</v>
      </c>
      <c r="M89" s="21">
        <v>16.386197640074791</v>
      </c>
      <c r="N89" s="21">
        <v>4.9660425157076684</v>
      </c>
      <c r="O89" s="21">
        <v>0.19825529587518975</v>
      </c>
      <c r="P89" s="21">
        <v>0</v>
      </c>
      <c r="Q89" s="21">
        <v>2.7108107965155481</v>
      </c>
      <c r="R89" s="21">
        <v>0</v>
      </c>
      <c r="S89" s="21">
        <v>0</v>
      </c>
      <c r="T89" s="21">
        <v>5.5872816701938266</v>
      </c>
      <c r="U89" s="21">
        <v>2.2204093087877421</v>
      </c>
      <c r="V89" s="21">
        <v>11.568240501415222</v>
      </c>
      <c r="W89" s="21">
        <v>51.274508416150262</v>
      </c>
      <c r="X89" s="21">
        <v>100.53268081673411</v>
      </c>
      <c r="Y89" s="21">
        <v>1.6287160420785902</v>
      </c>
      <c r="Z89" s="21">
        <v>0</v>
      </c>
      <c r="AA89" s="21">
        <v>0.52696235077490838</v>
      </c>
      <c r="AB89" s="21">
        <v>2.7621719193347785</v>
      </c>
      <c r="AC89" s="21">
        <v>5.6966768343209111</v>
      </c>
      <c r="AD89" s="21">
        <v>0</v>
      </c>
      <c r="AE89" s="21">
        <v>0.15803073651979926</v>
      </c>
      <c r="AF89" s="21">
        <v>0.40266284274184705</v>
      </c>
      <c r="AG89" s="21">
        <v>9.788181687206568E-2</v>
      </c>
      <c r="AH89" s="21">
        <v>2.3815712867971879</v>
      </c>
      <c r="AI89" s="21">
        <v>4.3837862669504517</v>
      </c>
      <c r="AJ89" s="21">
        <v>13.813737833393006</v>
      </c>
      <c r="AK89" s="21">
        <v>1.577103665118158</v>
      </c>
      <c r="AL89" s="21">
        <v>0.22427436734260869</v>
      </c>
      <c r="AM89" s="21">
        <v>51.708839477500405</v>
      </c>
    </row>
    <row r="90" spans="1:39" x14ac:dyDescent="0.2">
      <c r="A90" s="21" t="s">
        <v>325</v>
      </c>
      <c r="B90" s="21">
        <v>0.19441125798434911</v>
      </c>
      <c r="C90" s="21">
        <v>25.32099057794953</v>
      </c>
      <c r="D90" s="21">
        <v>15.634108579629871</v>
      </c>
      <c r="E90" s="21">
        <v>18.248269222252002</v>
      </c>
      <c r="F90" s="21">
        <v>2.8453356244541821</v>
      </c>
      <c r="G90" s="21">
        <v>0</v>
      </c>
      <c r="H90" s="21">
        <v>1.0592889534111709</v>
      </c>
      <c r="I90" s="21">
        <v>37.740062639576777</v>
      </c>
      <c r="J90" s="21">
        <v>10.062460601795621</v>
      </c>
      <c r="K90" s="21">
        <v>429.85251351719313</v>
      </c>
      <c r="L90" s="21">
        <v>35.86963175699298</v>
      </c>
      <c r="M90" s="21">
        <v>16.376418301381293</v>
      </c>
      <c r="N90" s="21">
        <v>4.9480198380039528</v>
      </c>
      <c r="O90" s="21">
        <v>0.17471119563642734</v>
      </c>
      <c r="P90" s="21">
        <v>9.1686910066142158E-2</v>
      </c>
      <c r="Q90" s="21">
        <v>2.5929940510220879</v>
      </c>
      <c r="R90" s="21">
        <v>0</v>
      </c>
      <c r="S90" s="21">
        <v>0</v>
      </c>
      <c r="T90" s="21">
        <v>5.6821249327830019</v>
      </c>
      <c r="U90" s="21">
        <v>2.1542028491781977</v>
      </c>
      <c r="V90" s="21">
        <v>11.626565941185962</v>
      </c>
      <c r="W90" s="21">
        <v>50.034387747330868</v>
      </c>
      <c r="X90" s="21">
        <v>100.64813939298199</v>
      </c>
      <c r="Y90" s="21">
        <v>1.9407943817505693</v>
      </c>
      <c r="Z90" s="21">
        <v>0</v>
      </c>
      <c r="AA90" s="21">
        <v>0.58649335165206251</v>
      </c>
      <c r="AB90" s="21">
        <v>2.9042122500124465</v>
      </c>
      <c r="AC90" s="21">
        <v>5.7256744563794015</v>
      </c>
      <c r="AD90" s="21">
        <v>0</v>
      </c>
      <c r="AE90" s="21">
        <v>0.1794475841644052</v>
      </c>
      <c r="AF90" s="21">
        <v>0.2785452281482389</v>
      </c>
      <c r="AG90" s="21">
        <v>0.16167578719709408</v>
      </c>
      <c r="AH90" s="21">
        <v>2.3588516548809721</v>
      </c>
      <c r="AI90" s="21">
        <v>5.1805646367715603</v>
      </c>
      <c r="AJ90" s="21">
        <v>13.348241469236799</v>
      </c>
      <c r="AK90" s="21">
        <v>1.6854631826012947</v>
      </c>
      <c r="AL90" s="21">
        <v>4.3697303410006532</v>
      </c>
      <c r="AM90" s="21">
        <v>51.354712880032075</v>
      </c>
    </row>
    <row r="91" spans="1:39" x14ac:dyDescent="0.2">
      <c r="A91" s="21" t="s">
        <v>332</v>
      </c>
      <c r="B91" s="21">
        <v>0.6441243444165039</v>
      </c>
      <c r="C91" s="21">
        <v>30.188498940153892</v>
      </c>
      <c r="D91" s="21">
        <v>23.542944797066927</v>
      </c>
      <c r="E91" s="21">
        <v>25.596839505811182</v>
      </c>
      <c r="F91" s="21">
        <v>10.198297598639003</v>
      </c>
      <c r="G91" s="21">
        <v>0</v>
      </c>
      <c r="H91" s="21">
        <v>7.5817160217410091</v>
      </c>
      <c r="I91" s="21">
        <v>58.968528226360661</v>
      </c>
      <c r="J91" s="21">
        <v>12.640448467970849</v>
      </c>
      <c r="K91" s="21">
        <v>1253.8182172981501</v>
      </c>
      <c r="L91" s="21">
        <v>40.572218313635148</v>
      </c>
      <c r="M91" s="21">
        <v>231.42675479338101</v>
      </c>
      <c r="N91" s="21">
        <v>5.4159295233579172</v>
      </c>
      <c r="O91" s="21">
        <v>0.19768411593253177</v>
      </c>
      <c r="P91" s="21">
        <v>0</v>
      </c>
      <c r="Q91" s="21">
        <v>4.1053652824195002</v>
      </c>
      <c r="R91" s="21">
        <v>0</v>
      </c>
      <c r="S91" s="21">
        <v>9.7709588475010207</v>
      </c>
      <c r="T91" s="21">
        <v>0</v>
      </c>
      <c r="U91" s="21">
        <v>15.167567304463475</v>
      </c>
      <c r="V91" s="21">
        <v>0</v>
      </c>
      <c r="W91" s="21">
        <v>50.187822010268221</v>
      </c>
      <c r="X91" s="21">
        <v>107.46632722906571</v>
      </c>
      <c r="Y91" s="21">
        <v>2.678560858730652</v>
      </c>
      <c r="Z91" s="21">
        <v>0</v>
      </c>
      <c r="AA91" s="21">
        <v>8.2450275131705913E-3</v>
      </c>
      <c r="AB91" s="21">
        <v>0</v>
      </c>
      <c r="AC91" s="21">
        <v>0</v>
      </c>
      <c r="AD91" s="21">
        <v>0</v>
      </c>
      <c r="AE91" s="21">
        <v>5.4369331799782983E-2</v>
      </c>
      <c r="AF91" s="21">
        <v>0</v>
      </c>
      <c r="AG91" s="21">
        <v>6.0880791497072984E-3</v>
      </c>
      <c r="AH91" s="21">
        <v>1.8904065479674568</v>
      </c>
      <c r="AI91" s="21">
        <v>8.28677856015514</v>
      </c>
      <c r="AJ91" s="21">
        <v>13.094583160803015</v>
      </c>
      <c r="AK91" s="21">
        <v>0</v>
      </c>
      <c r="AL91" s="21">
        <v>308.83137691483159</v>
      </c>
      <c r="AM91" s="21">
        <v>1.8317029911947174</v>
      </c>
    </row>
    <row r="92" spans="1:39" x14ac:dyDescent="0.2">
      <c r="A92" s="21" t="s">
        <v>332</v>
      </c>
      <c r="B92" s="21">
        <v>0.65271110551974587</v>
      </c>
      <c r="C92" s="21">
        <v>30.169347747593058</v>
      </c>
      <c r="D92" s="21">
        <v>24.600599884466952</v>
      </c>
      <c r="E92" s="21">
        <v>27.242637425037934</v>
      </c>
      <c r="F92" s="21">
        <v>10.320116156969371</v>
      </c>
      <c r="G92" s="21">
        <v>0</v>
      </c>
      <c r="H92" s="21">
        <v>8.057156380283212</v>
      </c>
      <c r="I92" s="21">
        <v>61.3148615659303</v>
      </c>
      <c r="J92" s="21">
        <v>13.029770633460174</v>
      </c>
      <c r="K92" s="21">
        <v>1273.2023162845389</v>
      </c>
      <c r="L92" s="21">
        <v>41.103467024699611</v>
      </c>
      <c r="M92" s="21">
        <v>237.09574170429255</v>
      </c>
      <c r="N92" s="21">
        <v>6.0922460652431241</v>
      </c>
      <c r="O92" s="21">
        <v>6.8587256937139074E-2</v>
      </c>
      <c r="P92" s="21">
        <v>6.30855518954343E-2</v>
      </c>
      <c r="Q92" s="21">
        <v>4.2927236202875108</v>
      </c>
      <c r="R92" s="21">
        <v>0</v>
      </c>
      <c r="S92" s="21">
        <v>11.44471969134176</v>
      </c>
      <c r="T92" s="21">
        <v>0</v>
      </c>
      <c r="U92" s="21">
        <v>15.445507790340841</v>
      </c>
      <c r="V92" s="21">
        <v>0</v>
      </c>
      <c r="W92" s="21">
        <v>51.777915908236821</v>
      </c>
      <c r="X92" s="21">
        <v>109.75239463804436</v>
      </c>
      <c r="Y92" s="21">
        <v>2.9366311332405139</v>
      </c>
      <c r="Z92" s="21">
        <v>0</v>
      </c>
      <c r="AA92" s="21">
        <v>2.4874627947842507E-3</v>
      </c>
      <c r="AB92" s="21">
        <v>4.3575055328806553E-2</v>
      </c>
      <c r="AC92" s="21">
        <v>0</v>
      </c>
      <c r="AD92" s="21">
        <v>0</v>
      </c>
      <c r="AE92" s="21">
        <v>0</v>
      </c>
      <c r="AF92" s="21">
        <v>6.9740914597028816E-2</v>
      </c>
      <c r="AG92" s="21">
        <v>6.1281640985197811E-3</v>
      </c>
      <c r="AH92" s="21">
        <v>1.7966728183922953</v>
      </c>
      <c r="AI92" s="21">
        <v>7.1047201972622291</v>
      </c>
      <c r="AJ92" s="21">
        <v>13.064596921778197</v>
      </c>
      <c r="AK92" s="21">
        <v>0</v>
      </c>
      <c r="AL92" s="21">
        <v>332.80191804690344</v>
      </c>
      <c r="AM92" s="21">
        <v>1.782749534722214</v>
      </c>
    </row>
    <row r="93" spans="1:39" x14ac:dyDescent="0.2">
      <c r="A93" s="21" t="s">
        <v>332</v>
      </c>
      <c r="B93" s="21">
        <v>0.55409312446871439</v>
      </c>
      <c r="C93" s="21">
        <v>31.538230210568166</v>
      </c>
      <c r="D93" s="21">
        <v>25.270661959636548</v>
      </c>
      <c r="E93" s="21">
        <v>28.523101920900181</v>
      </c>
      <c r="F93" s="21">
        <v>10.844503749277735</v>
      </c>
      <c r="G93" s="21">
        <v>0</v>
      </c>
      <c r="H93" s="21">
        <v>8.763777150571908</v>
      </c>
      <c r="I93" s="21">
        <v>64.248768448176548</v>
      </c>
      <c r="J93" s="21">
        <v>13.407358696159861</v>
      </c>
      <c r="K93" s="21">
        <v>1294.8961223870565</v>
      </c>
      <c r="L93" s="21">
        <v>42.402480203294473</v>
      </c>
      <c r="M93" s="21">
        <v>247.73713813885044</v>
      </c>
      <c r="N93" s="21">
        <v>6.2757315667236355</v>
      </c>
      <c r="O93" s="21">
        <v>0.1464691153542077</v>
      </c>
      <c r="P93" s="21">
        <v>0.12495068938905884</v>
      </c>
      <c r="Q93" s="21">
        <v>4.3779942327332773</v>
      </c>
      <c r="R93" s="21">
        <v>0</v>
      </c>
      <c r="S93" s="21">
        <v>12.74343567676771</v>
      </c>
      <c r="T93" s="21">
        <v>0</v>
      </c>
      <c r="U93" s="21">
        <v>16.038795483490372</v>
      </c>
      <c r="V93" s="21">
        <v>0</v>
      </c>
      <c r="W93" s="21">
        <v>52.29215715831495</v>
      </c>
      <c r="X93" s="21">
        <v>112.58016837859833</v>
      </c>
      <c r="Y93" s="21">
        <v>2.9728809377841365</v>
      </c>
      <c r="Z93" s="21">
        <v>0</v>
      </c>
      <c r="AA93" s="21">
        <v>0</v>
      </c>
      <c r="AB93" s="21">
        <v>0</v>
      </c>
      <c r="AC93" s="21">
        <v>3.0468011905225884E-2</v>
      </c>
      <c r="AD93" s="21">
        <v>0.2434357529396326</v>
      </c>
      <c r="AE93" s="21">
        <v>0</v>
      </c>
      <c r="AF93" s="21">
        <v>0</v>
      </c>
      <c r="AG93" s="21">
        <v>3.791551877163353E-2</v>
      </c>
      <c r="AH93" s="21">
        <v>1.9522040473324838</v>
      </c>
      <c r="AI93" s="21">
        <v>8.3732182989309152</v>
      </c>
      <c r="AJ93" s="21">
        <v>13.287854116770248</v>
      </c>
      <c r="AK93" s="21">
        <v>0</v>
      </c>
      <c r="AL93" s="21">
        <v>246.76585196725154</v>
      </c>
      <c r="AM93" s="21">
        <v>3.0426419868919652</v>
      </c>
    </row>
    <row r="94" spans="1:39" x14ac:dyDescent="0.2">
      <c r="A94" s="21" t="s">
        <v>332</v>
      </c>
      <c r="B94" s="21">
        <v>0.69739654456130395</v>
      </c>
      <c r="C94" s="21">
        <v>28.448442384183934</v>
      </c>
      <c r="D94" s="21">
        <v>23.175683436878284</v>
      </c>
      <c r="E94" s="21">
        <v>23.960415983918153</v>
      </c>
      <c r="F94" s="21">
        <v>9.9561605336459955</v>
      </c>
      <c r="G94" s="21">
        <v>0</v>
      </c>
      <c r="H94" s="21">
        <v>6.4203140055073575</v>
      </c>
      <c r="I94" s="21">
        <v>57.811022177172646</v>
      </c>
      <c r="J94" s="21">
        <v>12.431473096060969</v>
      </c>
      <c r="K94" s="21">
        <v>1257.6672290846047</v>
      </c>
      <c r="L94" s="21">
        <v>39.322508955316877</v>
      </c>
      <c r="M94" s="21">
        <v>225.54309208063256</v>
      </c>
      <c r="N94" s="21">
        <v>5.1574268990744496</v>
      </c>
      <c r="O94" s="21">
        <v>0.15079386982342324</v>
      </c>
      <c r="P94" s="21">
        <v>1.6563462564098241E-2</v>
      </c>
      <c r="Q94" s="21">
        <v>4.0292400162174804</v>
      </c>
      <c r="R94" s="21">
        <v>0</v>
      </c>
      <c r="S94" s="21">
        <v>8.3762039220386697</v>
      </c>
      <c r="T94" s="21">
        <v>0</v>
      </c>
      <c r="U94" s="21">
        <v>14.613479725113947</v>
      </c>
      <c r="V94" s="21">
        <v>0</v>
      </c>
      <c r="W94" s="21">
        <v>49.414940833108318</v>
      </c>
      <c r="X94" s="21">
        <v>105.39585768759315</v>
      </c>
      <c r="Y94" s="21">
        <v>2.5409492720359808</v>
      </c>
      <c r="Z94" s="21">
        <v>0</v>
      </c>
      <c r="AA94" s="21">
        <v>0</v>
      </c>
      <c r="AB94" s="21">
        <v>0</v>
      </c>
      <c r="AC94" s="21">
        <v>6.8641512756836831E-4</v>
      </c>
      <c r="AD94" s="21">
        <v>0</v>
      </c>
      <c r="AE94" s="21">
        <v>2.1735560622725164E-2</v>
      </c>
      <c r="AF94" s="21">
        <v>0</v>
      </c>
      <c r="AG94" s="21">
        <v>0.15682797613314553</v>
      </c>
      <c r="AH94" s="21">
        <v>1.7827394737842752</v>
      </c>
      <c r="AI94" s="21">
        <v>7.5879271674826274</v>
      </c>
      <c r="AJ94" s="21">
        <v>13.847873265582027</v>
      </c>
      <c r="AK94" s="21">
        <v>0.37106277184707603</v>
      </c>
      <c r="AL94" s="21">
        <v>366.64053857178618</v>
      </c>
      <c r="AM94" s="21">
        <v>1.8031515139059771</v>
      </c>
    </row>
    <row r="95" spans="1:39" x14ac:dyDescent="0.2">
      <c r="A95" s="21" t="s">
        <v>332</v>
      </c>
      <c r="B95" s="21">
        <v>0.60446952773916252</v>
      </c>
      <c r="C95" s="21">
        <v>30.275076998821007</v>
      </c>
      <c r="D95" s="21">
        <v>23.534398116973598</v>
      </c>
      <c r="E95" s="21">
        <v>26.224413015430819</v>
      </c>
      <c r="F95" s="21">
        <v>10.20313552867303</v>
      </c>
      <c r="G95" s="21">
        <v>0</v>
      </c>
      <c r="H95" s="21">
        <v>8.0502714973294474</v>
      </c>
      <c r="I95" s="21">
        <v>58.495485345805378</v>
      </c>
      <c r="J95" s="21">
        <v>12.874875884147194</v>
      </c>
      <c r="K95" s="21">
        <v>1258.2853451589465</v>
      </c>
      <c r="L95" s="21">
        <v>40.541637015238891</v>
      </c>
      <c r="M95" s="21">
        <v>234.14306959094603</v>
      </c>
      <c r="N95" s="21">
        <v>5.7364749771532377</v>
      </c>
      <c r="O95" s="21">
        <v>0.13220471094014741</v>
      </c>
      <c r="P95" s="21">
        <v>2.6535653664321757E-2</v>
      </c>
      <c r="Q95" s="21">
        <v>4.1077044439824508</v>
      </c>
      <c r="R95" s="21">
        <v>0</v>
      </c>
      <c r="S95" s="21">
        <v>9.7034754414774014</v>
      </c>
      <c r="T95" s="21">
        <v>0</v>
      </c>
      <c r="U95" s="21">
        <v>15.147523703028972</v>
      </c>
      <c r="V95" s="21">
        <v>0</v>
      </c>
      <c r="W95" s="21">
        <v>49.992354724042144</v>
      </c>
      <c r="X95" s="21">
        <v>107.97816995895205</v>
      </c>
      <c r="Y95" s="21">
        <v>2.742468948175798</v>
      </c>
      <c r="Z95" s="21">
        <v>0</v>
      </c>
      <c r="AA95" s="21">
        <v>0</v>
      </c>
      <c r="AB95" s="21">
        <v>0</v>
      </c>
      <c r="AC95" s="21">
        <v>0</v>
      </c>
      <c r="AD95" s="21">
        <v>0</v>
      </c>
      <c r="AE95" s="21">
        <v>3.9329260130966423E-2</v>
      </c>
      <c r="AF95" s="21">
        <v>0</v>
      </c>
      <c r="AG95" s="21">
        <v>0</v>
      </c>
      <c r="AH95" s="21">
        <v>1.9923758662209843</v>
      </c>
      <c r="AI95" s="21">
        <v>7.6180429132067351</v>
      </c>
      <c r="AJ95" s="21">
        <v>13.906945685816408</v>
      </c>
      <c r="AK95" s="21">
        <v>0.43364720351672048</v>
      </c>
      <c r="AL95" s="21">
        <v>334.67655355743449</v>
      </c>
      <c r="AM95" s="21">
        <v>1.5696515946010159</v>
      </c>
    </row>
    <row r="96" spans="1:39" x14ac:dyDescent="0.2">
      <c r="A96" s="22" t="s">
        <v>333</v>
      </c>
    </row>
    <row r="97" spans="1:39" x14ac:dyDescent="0.2">
      <c r="A97" s="23" t="s">
        <v>317</v>
      </c>
      <c r="B97" s="23">
        <v>0</v>
      </c>
      <c r="C97" s="23">
        <v>23.335099302962099</v>
      </c>
      <c r="D97" s="23">
        <v>18.721093913266394</v>
      </c>
      <c r="E97" s="23">
        <v>20.170972199215825</v>
      </c>
      <c r="F97" s="23">
        <v>2.7995198910714203</v>
      </c>
      <c r="G97" s="23">
        <v>0</v>
      </c>
      <c r="H97" s="23">
        <v>0.59206137093562461</v>
      </c>
      <c r="I97" s="23">
        <v>42.747122560446989</v>
      </c>
      <c r="J97" s="23">
        <v>9.9137946924926865</v>
      </c>
      <c r="K97" s="23">
        <v>526.30988691212042</v>
      </c>
      <c r="L97" s="23">
        <v>40.302696530806685</v>
      </c>
      <c r="M97" s="23">
        <v>17.979677118709393</v>
      </c>
      <c r="N97" s="23">
        <v>5.6201985897915705</v>
      </c>
      <c r="O97" s="23">
        <v>4.4368604005730283E-2</v>
      </c>
      <c r="P97" s="23">
        <v>0.21909552163497859</v>
      </c>
      <c r="Q97" s="23">
        <v>2.9176555454679196</v>
      </c>
      <c r="R97" s="23">
        <v>9.3014665612750491</v>
      </c>
      <c r="S97" s="23">
        <v>0</v>
      </c>
      <c r="T97" s="23">
        <v>5.298592461391662</v>
      </c>
      <c r="U97" s="23">
        <v>2.2893643890564945</v>
      </c>
      <c r="V97" s="23">
        <v>12.520166104378429</v>
      </c>
      <c r="W97" s="23">
        <v>61.79625040907041</v>
      </c>
      <c r="X97" s="23">
        <v>55.088162389161226</v>
      </c>
      <c r="Y97" s="23">
        <v>1.6477353460050619</v>
      </c>
      <c r="Z97" s="23">
        <v>0</v>
      </c>
      <c r="AA97" s="23">
        <v>0.80389026555037901</v>
      </c>
      <c r="AB97" s="23">
        <v>4.0070016233419796</v>
      </c>
      <c r="AC97" s="23">
        <v>4.3396053936517687</v>
      </c>
      <c r="AD97" s="23">
        <v>0</v>
      </c>
      <c r="AE97" s="23">
        <v>0.18948377166692409</v>
      </c>
      <c r="AF97" s="23">
        <v>0.68975907136339476</v>
      </c>
      <c r="AG97" s="23">
        <v>8.6854617066113485E-2</v>
      </c>
      <c r="AH97" s="23">
        <v>1.7246016274921154</v>
      </c>
      <c r="AI97" s="23">
        <v>3.3879417374518734</v>
      </c>
      <c r="AJ97" s="23">
        <v>13.285452890591809</v>
      </c>
      <c r="AK97" s="23">
        <v>1.5027903910386382</v>
      </c>
      <c r="AL97" s="23">
        <v>4.7042106061705065</v>
      </c>
      <c r="AM97" s="23">
        <v>47.875034955833044</v>
      </c>
    </row>
    <row r="98" spans="1:39" x14ac:dyDescent="0.2">
      <c r="A98" s="23" t="s">
        <v>317</v>
      </c>
      <c r="B98" s="23">
        <v>0</v>
      </c>
      <c r="C98" s="23">
        <v>26.029456852349966</v>
      </c>
      <c r="D98" s="23">
        <v>19.152006451223567</v>
      </c>
      <c r="E98" s="23">
        <v>22.536315487639733</v>
      </c>
      <c r="F98" s="23">
        <v>3.0676886159813712</v>
      </c>
      <c r="G98" s="23">
        <v>0</v>
      </c>
      <c r="H98" s="23">
        <v>0</v>
      </c>
      <c r="I98" s="23">
        <v>42.798937522386801</v>
      </c>
      <c r="J98" s="23">
        <v>10.112895349718237</v>
      </c>
      <c r="K98" s="23">
        <v>536.0041864791508</v>
      </c>
      <c r="L98" s="23">
        <v>42.357185277328391</v>
      </c>
      <c r="M98" s="23">
        <v>18.75443221292177</v>
      </c>
      <c r="N98" s="23">
        <v>6.2277194006551628</v>
      </c>
      <c r="O98" s="23">
        <v>0.14919823219370798</v>
      </c>
      <c r="P98" s="23">
        <v>8.7493131842860894E-2</v>
      </c>
      <c r="Q98" s="23">
        <v>2.9951479760453577</v>
      </c>
      <c r="R98" s="23">
        <v>12.076017068395174</v>
      </c>
      <c r="S98" s="23">
        <v>0</v>
      </c>
      <c r="T98" s="23">
        <v>6.6055219083931336</v>
      </c>
      <c r="U98" s="23">
        <v>2.3927315926111721</v>
      </c>
      <c r="V98" s="23">
        <v>13.158728848804184</v>
      </c>
      <c r="W98" s="23">
        <v>62.370465958863157</v>
      </c>
      <c r="X98" s="23">
        <v>56.062902978546532</v>
      </c>
      <c r="Y98" s="23">
        <v>1.369482570263914</v>
      </c>
      <c r="Z98" s="23">
        <v>0</v>
      </c>
      <c r="AA98" s="23">
        <v>0.8666917233137279</v>
      </c>
      <c r="AB98" s="23">
        <v>4.120672145153506</v>
      </c>
      <c r="AC98" s="23">
        <v>4.5314939775795082</v>
      </c>
      <c r="AD98" s="23">
        <v>9.5375237448175332E-3</v>
      </c>
      <c r="AE98" s="23">
        <v>0.11891696403246987</v>
      </c>
      <c r="AF98" s="23">
        <v>0.56885658661815586</v>
      </c>
      <c r="AG98" s="23">
        <v>5.8776631302637411E-2</v>
      </c>
      <c r="AH98" s="23">
        <v>1.7880552183062681</v>
      </c>
      <c r="AI98" s="23">
        <v>2.8973189096736265</v>
      </c>
      <c r="AJ98" s="23">
        <v>13.409457354694105</v>
      </c>
      <c r="AK98" s="23">
        <v>1.356128247179766</v>
      </c>
      <c r="AL98" s="23">
        <v>4.7792648559849251</v>
      </c>
      <c r="AM98" s="23">
        <v>53.843933049659505</v>
      </c>
    </row>
    <row r="99" spans="1:39" x14ac:dyDescent="0.2">
      <c r="A99" s="23" t="s">
        <v>317</v>
      </c>
      <c r="B99" s="23">
        <v>0</v>
      </c>
      <c r="C99" s="23">
        <v>25.535593178000497</v>
      </c>
      <c r="D99" s="23">
        <v>19.074271735884455</v>
      </c>
      <c r="E99" s="23">
        <v>20.913749898804678</v>
      </c>
      <c r="F99" s="23">
        <v>3.1224832170926584</v>
      </c>
      <c r="G99" s="23">
        <v>0</v>
      </c>
      <c r="H99" s="23">
        <v>2.4277966287904675</v>
      </c>
      <c r="I99" s="23">
        <v>43.107473494318441</v>
      </c>
      <c r="J99" s="23">
        <v>9.7377411159063811</v>
      </c>
      <c r="K99" s="23">
        <v>538.3626715720045</v>
      </c>
      <c r="L99" s="23">
        <v>51.214357791697353</v>
      </c>
      <c r="M99" s="23">
        <v>18.39171065009684</v>
      </c>
      <c r="N99" s="23">
        <v>5.8793922767654774</v>
      </c>
      <c r="O99" s="23">
        <v>0.11268958531948758</v>
      </c>
      <c r="P99" s="23">
        <v>0</v>
      </c>
      <c r="Q99" s="23">
        <v>2.7655248840374993</v>
      </c>
      <c r="R99" s="23">
        <v>11.801717703781868</v>
      </c>
      <c r="S99" s="23">
        <v>0</v>
      </c>
      <c r="T99" s="23">
        <v>6.8742091034278037</v>
      </c>
      <c r="U99" s="23">
        <v>2.6909066898692959</v>
      </c>
      <c r="V99" s="23">
        <v>13.16188158902273</v>
      </c>
      <c r="W99" s="23">
        <v>63.765126745103629</v>
      </c>
      <c r="X99" s="23">
        <v>40.047426102593434</v>
      </c>
      <c r="Y99" s="23">
        <v>1.0786455858994231</v>
      </c>
      <c r="Z99" s="23">
        <v>0.31293607879471619</v>
      </c>
      <c r="AA99" s="23">
        <v>1.2012903704359146</v>
      </c>
      <c r="AB99" s="23">
        <v>4.1501924508309127</v>
      </c>
      <c r="AC99" s="23">
        <v>4.8170716140840373</v>
      </c>
      <c r="AD99" s="23">
        <v>0</v>
      </c>
      <c r="AE99" s="23">
        <v>0.17125480668269905</v>
      </c>
      <c r="AF99" s="23">
        <v>0.6375964579181056</v>
      </c>
      <c r="AG99" s="23">
        <v>0</v>
      </c>
      <c r="AH99" s="23">
        <v>0.91934230502574232</v>
      </c>
      <c r="AI99" s="23">
        <v>0</v>
      </c>
      <c r="AJ99" s="23">
        <v>14.364090692252997</v>
      </c>
      <c r="AK99" s="23">
        <v>1.4054156924480679</v>
      </c>
      <c r="AL99" s="23">
        <v>4.903355390346734</v>
      </c>
      <c r="AM99" s="23">
        <v>54.172838409619544</v>
      </c>
    </row>
    <row r="100" spans="1:39" x14ac:dyDescent="0.2">
      <c r="A100" s="23" t="s">
        <v>318</v>
      </c>
      <c r="B100" s="23">
        <v>1.0710648998763617E-2</v>
      </c>
      <c r="C100" s="23">
        <v>25.213316370676623</v>
      </c>
      <c r="D100" s="23">
        <v>17.555441816208685</v>
      </c>
      <c r="E100" s="23">
        <v>18.520164762038249</v>
      </c>
      <c r="F100" s="23">
        <v>3.0949520729902473</v>
      </c>
      <c r="G100" s="23">
        <v>0</v>
      </c>
      <c r="H100" s="23">
        <v>0.74123777997160545</v>
      </c>
      <c r="I100" s="23">
        <v>37.620122982007075</v>
      </c>
      <c r="J100" s="23">
        <v>9.6503352155071411</v>
      </c>
      <c r="K100" s="23">
        <v>531.30416354521492</v>
      </c>
      <c r="L100" s="23">
        <v>40.126727478948908</v>
      </c>
      <c r="M100" s="23">
        <v>16.593675455503995</v>
      </c>
      <c r="N100" s="23">
        <v>5.0054798539281755</v>
      </c>
      <c r="O100" s="23">
        <v>0.16029249127750589</v>
      </c>
      <c r="P100" s="23">
        <v>6.4255771925159522E-2</v>
      </c>
      <c r="Q100" s="23">
        <v>2.4739813512065272</v>
      </c>
      <c r="R100" s="23">
        <v>6.4727031018611427</v>
      </c>
      <c r="S100" s="23">
        <v>0</v>
      </c>
      <c r="T100" s="23">
        <v>6.3846321693431207</v>
      </c>
      <c r="U100" s="23">
        <v>2.2757230838464526</v>
      </c>
      <c r="V100" s="23">
        <v>12.547957627820391</v>
      </c>
      <c r="W100" s="23">
        <v>59.800861883466993</v>
      </c>
      <c r="X100" s="23">
        <v>41.428569749638548</v>
      </c>
      <c r="Y100" s="23">
        <v>1.1277468526003052</v>
      </c>
      <c r="Z100" s="23">
        <v>0</v>
      </c>
      <c r="AA100" s="23">
        <v>0.73890819257131524</v>
      </c>
      <c r="AB100" s="23">
        <v>3.7023952927655452</v>
      </c>
      <c r="AC100" s="23">
        <v>4.2129403057884307</v>
      </c>
      <c r="AD100" s="23">
        <v>0</v>
      </c>
      <c r="AE100" s="23">
        <v>0.21405938162042887</v>
      </c>
      <c r="AF100" s="23">
        <v>0.51393973307881025</v>
      </c>
      <c r="AG100" s="23">
        <v>0.13947170559115019</v>
      </c>
      <c r="AH100" s="23">
        <v>1.2687032017049051</v>
      </c>
      <c r="AI100" s="23">
        <v>2.8374716932307447</v>
      </c>
      <c r="AJ100" s="23">
        <v>13.2377132195192</v>
      </c>
      <c r="AK100" s="23">
        <v>1.3693381438725489</v>
      </c>
      <c r="AL100" s="23">
        <v>0.41894725919898318</v>
      </c>
      <c r="AM100" s="23">
        <v>59.629247307271726</v>
      </c>
    </row>
    <row r="101" spans="1:39" x14ac:dyDescent="0.2">
      <c r="A101" s="23" t="s">
        <v>318</v>
      </c>
      <c r="B101" s="23">
        <v>0</v>
      </c>
      <c r="C101" s="23">
        <v>24.525124799791847</v>
      </c>
      <c r="D101" s="23">
        <v>18.942569102274202</v>
      </c>
      <c r="E101" s="23">
        <v>21.741140487176651</v>
      </c>
      <c r="F101" s="23">
        <v>3.12538903755439</v>
      </c>
      <c r="G101" s="23">
        <v>0</v>
      </c>
      <c r="H101" s="23">
        <v>0.38466613308396447</v>
      </c>
      <c r="I101" s="23">
        <v>44.034997617569807</v>
      </c>
      <c r="J101" s="23">
        <v>10.724453095066231</v>
      </c>
      <c r="K101" s="23">
        <v>547.77740169333151</v>
      </c>
      <c r="L101" s="23">
        <v>41.912377796462863</v>
      </c>
      <c r="M101" s="23">
        <v>18.702601244779977</v>
      </c>
      <c r="N101" s="23">
        <v>5.9993032468638727</v>
      </c>
      <c r="O101" s="23">
        <v>8.7500400831181935E-2</v>
      </c>
      <c r="P101" s="23">
        <v>0.18897786092284496</v>
      </c>
      <c r="Q101" s="23">
        <v>3.0854002124926838</v>
      </c>
      <c r="R101" s="23">
        <v>9.8891092583217244</v>
      </c>
      <c r="S101" s="23">
        <v>0</v>
      </c>
      <c r="T101" s="23">
        <v>6.1976512228889256</v>
      </c>
      <c r="U101" s="23">
        <v>2.2379724994911161</v>
      </c>
      <c r="V101" s="23">
        <v>12.8219676838536</v>
      </c>
      <c r="W101" s="23">
        <v>60.243162857940703</v>
      </c>
      <c r="X101" s="23">
        <v>60.360078260985624</v>
      </c>
      <c r="Y101" s="23">
        <v>1.9969029522077708</v>
      </c>
      <c r="Z101" s="23">
        <v>0</v>
      </c>
      <c r="AA101" s="23">
        <v>0.90235952730278024</v>
      </c>
      <c r="AB101" s="23">
        <v>3.8295612352543769</v>
      </c>
      <c r="AC101" s="23">
        <v>4.9314499572806749</v>
      </c>
      <c r="AD101" s="23">
        <v>0</v>
      </c>
      <c r="AE101" s="23">
        <v>0.19065424005834147</v>
      </c>
      <c r="AF101" s="23">
        <v>0.49374875565250603</v>
      </c>
      <c r="AG101" s="23">
        <v>8.4047537683514945E-3</v>
      </c>
      <c r="AH101" s="23">
        <v>2.1462462598519796</v>
      </c>
      <c r="AI101" s="23">
        <v>2.9566796209416175</v>
      </c>
      <c r="AJ101" s="23">
        <v>13.278632491595147</v>
      </c>
      <c r="AK101" s="23">
        <v>1.4175607851625407</v>
      </c>
      <c r="AL101" s="23">
        <v>0.31345711069211679</v>
      </c>
      <c r="AM101" s="23">
        <v>52.49570357796091</v>
      </c>
    </row>
    <row r="102" spans="1:39" x14ac:dyDescent="0.2">
      <c r="A102" s="23" t="s">
        <v>318</v>
      </c>
      <c r="B102" s="23">
        <v>0</v>
      </c>
      <c r="C102" s="23">
        <v>24.788443426493131</v>
      </c>
      <c r="D102" s="23">
        <v>17.581446421042838</v>
      </c>
      <c r="E102" s="23">
        <v>19.706217159000964</v>
      </c>
      <c r="F102" s="23">
        <v>2.9713214455303998</v>
      </c>
      <c r="G102" s="23">
        <v>0</v>
      </c>
      <c r="H102" s="23">
        <v>0.24509744450887894</v>
      </c>
      <c r="I102" s="23">
        <v>39.549094537620881</v>
      </c>
      <c r="J102" s="23">
        <v>9.9587999590965453</v>
      </c>
      <c r="K102" s="23">
        <v>503.70025138220905</v>
      </c>
      <c r="L102" s="23">
        <v>40.07420027451704</v>
      </c>
      <c r="M102" s="23">
        <v>16.998050528998036</v>
      </c>
      <c r="N102" s="23">
        <v>5.4547581930443947</v>
      </c>
      <c r="O102" s="23">
        <v>0.15492700084967748</v>
      </c>
      <c r="P102" s="23">
        <v>0.18701400077883745</v>
      </c>
      <c r="Q102" s="23">
        <v>2.6549837325199439</v>
      </c>
      <c r="R102" s="23">
        <v>7.3738470754805547</v>
      </c>
      <c r="S102" s="23">
        <v>0</v>
      </c>
      <c r="T102" s="23">
        <v>7.0382325153451468</v>
      </c>
      <c r="U102" s="23">
        <v>2.1522255828518571</v>
      </c>
      <c r="V102" s="23">
        <v>12.261251009490383</v>
      </c>
      <c r="W102" s="23">
        <v>59.425626422454947</v>
      </c>
      <c r="X102" s="23">
        <v>50.185346408013281</v>
      </c>
      <c r="Y102" s="23">
        <v>1.6602300712115277</v>
      </c>
      <c r="Z102" s="23">
        <v>0</v>
      </c>
      <c r="AA102" s="23">
        <v>0.71976715421098891</v>
      </c>
      <c r="AB102" s="23">
        <v>3.7034841535663086</v>
      </c>
      <c r="AC102" s="23">
        <v>4.6592003344450266</v>
      </c>
      <c r="AD102" s="23">
        <v>0</v>
      </c>
      <c r="AE102" s="23">
        <v>0.16013461134256679</v>
      </c>
      <c r="AF102" s="23">
        <v>0.54597828285411032</v>
      </c>
      <c r="AG102" s="23">
        <v>3.7779458453908461E-2</v>
      </c>
      <c r="AH102" s="23">
        <v>2.1522753033322641</v>
      </c>
      <c r="AI102" s="23">
        <v>3.5800230942296576</v>
      </c>
      <c r="AJ102" s="23">
        <v>12.821686813113416</v>
      </c>
      <c r="AK102" s="23">
        <v>1.3050694772326619</v>
      </c>
      <c r="AL102" s="23">
        <v>9.5567994481489837E-2</v>
      </c>
      <c r="AM102" s="23">
        <v>58.185441793906961</v>
      </c>
    </row>
    <row r="103" spans="1:39" x14ac:dyDescent="0.2">
      <c r="A103" s="23" t="s">
        <v>318</v>
      </c>
      <c r="B103" s="23">
        <v>2.1760680218015693E-2</v>
      </c>
      <c r="C103" s="23">
        <v>24.015134701714558</v>
      </c>
      <c r="D103" s="23">
        <v>17.269714499227049</v>
      </c>
      <c r="E103" s="23">
        <v>19.16116638296976</v>
      </c>
      <c r="F103" s="23">
        <v>2.9399341878706191</v>
      </c>
      <c r="G103" s="23">
        <v>0</v>
      </c>
      <c r="H103" s="23">
        <v>0.33821908342994789</v>
      </c>
      <c r="I103" s="23">
        <v>36.174261287196927</v>
      </c>
      <c r="J103" s="23">
        <v>9.4116513244758409</v>
      </c>
      <c r="K103" s="23">
        <v>453.28171248895353</v>
      </c>
      <c r="L103" s="23">
        <v>38.860649092778999</v>
      </c>
      <c r="M103" s="23">
        <v>16.591817484765205</v>
      </c>
      <c r="N103" s="23">
        <v>5.2210864166310991</v>
      </c>
      <c r="O103" s="23">
        <v>0.16522604427845433</v>
      </c>
      <c r="P103" s="23">
        <v>8.2695601212209535E-2</v>
      </c>
      <c r="Q103" s="23">
        <v>2.4953381029953565</v>
      </c>
      <c r="R103" s="23">
        <v>8.3893911122965648</v>
      </c>
      <c r="S103" s="23">
        <v>0</v>
      </c>
      <c r="T103" s="23">
        <v>5.9214687210869004</v>
      </c>
      <c r="U103" s="23">
        <v>2.1949533783363027</v>
      </c>
      <c r="V103" s="23">
        <v>11.909789231834029</v>
      </c>
      <c r="W103" s="23">
        <v>57.518164172128699</v>
      </c>
      <c r="X103" s="23">
        <v>45.310163936330568</v>
      </c>
      <c r="Y103" s="23">
        <v>1.225385374072026</v>
      </c>
      <c r="Z103" s="23">
        <v>0</v>
      </c>
      <c r="AA103" s="23">
        <v>0.66391986355274391</v>
      </c>
      <c r="AB103" s="23">
        <v>3.6619037868781734</v>
      </c>
      <c r="AC103" s="23">
        <v>4.2945324468479846</v>
      </c>
      <c r="AD103" s="23">
        <v>0</v>
      </c>
      <c r="AE103" s="23">
        <v>0.10554181540625113</v>
      </c>
      <c r="AF103" s="23">
        <v>0.48013966574582739</v>
      </c>
      <c r="AG103" s="23">
        <v>4.9508222540691635E-2</v>
      </c>
      <c r="AH103" s="23">
        <v>1.5081057887691225</v>
      </c>
      <c r="AI103" s="23">
        <v>2.6060637280311312</v>
      </c>
      <c r="AJ103" s="23">
        <v>12.472404762981519</v>
      </c>
      <c r="AK103" s="23">
        <v>1.2669729141767143</v>
      </c>
      <c r="AL103" s="23">
        <v>0.15298260614416201</v>
      </c>
      <c r="AM103" s="23">
        <v>52.063396252888751</v>
      </c>
    </row>
    <row r="104" spans="1:39" x14ac:dyDescent="0.2">
      <c r="A104" s="23" t="s">
        <v>318</v>
      </c>
      <c r="B104" s="23">
        <v>0</v>
      </c>
      <c r="C104" s="23">
        <v>24.722574884006335</v>
      </c>
      <c r="D104" s="23">
        <v>18.411195566024773</v>
      </c>
      <c r="E104" s="23">
        <v>21.327753146145646</v>
      </c>
      <c r="F104" s="23">
        <v>3.1257958079697987</v>
      </c>
      <c r="G104" s="23">
        <v>0</v>
      </c>
      <c r="H104" s="23">
        <v>0</v>
      </c>
      <c r="I104" s="23">
        <v>42.515005507376927</v>
      </c>
      <c r="J104" s="23">
        <v>10.146714271523926</v>
      </c>
      <c r="K104" s="23">
        <v>523.92470398823355</v>
      </c>
      <c r="L104" s="23">
        <v>42.4161575643055</v>
      </c>
      <c r="M104" s="23">
        <v>17.950022439529185</v>
      </c>
      <c r="N104" s="23">
        <v>5.9589778060318359</v>
      </c>
      <c r="O104" s="23">
        <v>0.10046446006022602</v>
      </c>
      <c r="P104" s="23">
        <v>0.10525020745016045</v>
      </c>
      <c r="Q104" s="23">
        <v>2.9566056514072399</v>
      </c>
      <c r="R104" s="23">
        <v>10.110595556726409</v>
      </c>
      <c r="S104" s="23">
        <v>0</v>
      </c>
      <c r="T104" s="23">
        <v>7.6854873044736447</v>
      </c>
      <c r="U104" s="23">
        <v>2.277190645910764</v>
      </c>
      <c r="V104" s="23">
        <v>12.66799146464562</v>
      </c>
      <c r="W104" s="23">
        <v>59.43945223225937</v>
      </c>
      <c r="X104" s="23">
        <v>56.940367369985921</v>
      </c>
      <c r="Y104" s="23">
        <v>1.6934489971400861</v>
      </c>
      <c r="Z104" s="23">
        <v>0</v>
      </c>
      <c r="AA104" s="23">
        <v>0.94444197573203503</v>
      </c>
      <c r="AB104" s="23">
        <v>3.5994393015058153</v>
      </c>
      <c r="AC104" s="23">
        <v>4.9198236839679641</v>
      </c>
      <c r="AD104" s="23">
        <v>0</v>
      </c>
      <c r="AE104" s="23">
        <v>0.10814088530443072</v>
      </c>
      <c r="AF104" s="23">
        <v>0.56465782121196395</v>
      </c>
      <c r="AG104" s="23">
        <v>0</v>
      </c>
      <c r="AH104" s="23">
        <v>1.9967444889330319</v>
      </c>
      <c r="AI104" s="23">
        <v>2.8947193989765108</v>
      </c>
      <c r="AJ104" s="23">
        <v>13.501561067220123</v>
      </c>
      <c r="AK104" s="23">
        <v>1.6238145968667816</v>
      </c>
      <c r="AL104" s="23">
        <v>4.6746900455118839E-2</v>
      </c>
      <c r="AM104" s="23">
        <v>62.524503498628413</v>
      </c>
    </row>
    <row r="105" spans="1:39" x14ac:dyDescent="0.2">
      <c r="A105" s="23" t="s">
        <v>319</v>
      </c>
      <c r="B105" s="23">
        <v>0.1344672045393871</v>
      </c>
      <c r="C105" s="23">
        <v>23.036068010965273</v>
      </c>
      <c r="D105" s="23">
        <v>17.404430459488488</v>
      </c>
      <c r="E105" s="23">
        <v>19.548502694394816</v>
      </c>
      <c r="F105" s="23">
        <v>2.8727729852140058</v>
      </c>
      <c r="G105" s="23">
        <v>0</v>
      </c>
      <c r="H105" s="23">
        <v>2.2403593051247839</v>
      </c>
      <c r="I105" s="23">
        <v>46.315678074182436</v>
      </c>
      <c r="J105" s="23">
        <v>10.28047688974155</v>
      </c>
      <c r="K105" s="23">
        <v>538.3945254865406</v>
      </c>
      <c r="L105" s="23">
        <v>37.089687707096282</v>
      </c>
      <c r="M105" s="23">
        <v>17.646820287877429</v>
      </c>
      <c r="N105" s="23">
        <v>5.3416422493110076</v>
      </c>
      <c r="O105" s="23">
        <v>0.11899614237249168</v>
      </c>
      <c r="P105" s="23">
        <v>0.24280751560431124</v>
      </c>
      <c r="Q105" s="23">
        <v>3.0902916430402119</v>
      </c>
      <c r="R105" s="23">
        <v>0.21089086385063638</v>
      </c>
      <c r="S105" s="23">
        <v>0</v>
      </c>
      <c r="T105" s="23">
        <v>2.7727420200004902</v>
      </c>
      <c r="U105" s="23">
        <v>2.328190643853965</v>
      </c>
      <c r="V105" s="23">
        <v>13.285219979872149</v>
      </c>
      <c r="W105" s="23">
        <v>59.51489643050872</v>
      </c>
      <c r="X105" s="23">
        <v>69.949777264468437</v>
      </c>
      <c r="Y105" s="23">
        <v>2.6692986276145767</v>
      </c>
      <c r="Z105" s="23">
        <v>0</v>
      </c>
      <c r="AA105" s="23">
        <v>0.61667613572569513</v>
      </c>
      <c r="AB105" s="23">
        <v>3.7128532604535809</v>
      </c>
      <c r="AC105" s="23">
        <v>4.800107119506003</v>
      </c>
      <c r="AD105" s="23">
        <v>3.9803941310316088E-2</v>
      </c>
      <c r="AE105" s="23">
        <v>0.1159109237786789</v>
      </c>
      <c r="AF105" s="23">
        <v>0.52385224202058689</v>
      </c>
      <c r="AG105" s="23">
        <v>0.14039823942017973</v>
      </c>
      <c r="AH105" s="23">
        <v>2.1512282920593737</v>
      </c>
      <c r="AI105" s="23">
        <v>5.2376609393614633</v>
      </c>
      <c r="AJ105" s="23">
        <v>13.030142203453561</v>
      </c>
      <c r="AK105" s="23">
        <v>1.4788304524239648</v>
      </c>
      <c r="AL105" s="23">
        <v>0.16755628158947922</v>
      </c>
      <c r="AM105" s="23">
        <v>42.560403312159124</v>
      </c>
    </row>
    <row r="106" spans="1:39" x14ac:dyDescent="0.2">
      <c r="A106" s="23" t="s">
        <v>319</v>
      </c>
      <c r="B106" s="23">
        <v>0</v>
      </c>
      <c r="C106" s="23">
        <v>25.244843549280652</v>
      </c>
      <c r="D106" s="23">
        <v>18.928333687218977</v>
      </c>
      <c r="E106" s="23">
        <v>22.090651110298026</v>
      </c>
      <c r="F106" s="23">
        <v>3.1065763537634723</v>
      </c>
      <c r="G106" s="23">
        <v>0</v>
      </c>
      <c r="H106" s="23">
        <v>1.6991644905252663</v>
      </c>
      <c r="I106" s="23">
        <v>49.410806479481252</v>
      </c>
      <c r="J106" s="23">
        <v>10.244397780734467</v>
      </c>
      <c r="K106" s="23">
        <v>543.33762620937796</v>
      </c>
      <c r="L106" s="23">
        <v>36.710913057392062</v>
      </c>
      <c r="M106" s="23">
        <v>18.915368983053487</v>
      </c>
      <c r="N106" s="23">
        <v>6.4447832007936032</v>
      </c>
      <c r="O106" s="23">
        <v>0</v>
      </c>
      <c r="P106" s="23">
        <v>7.2432308145415902E-2</v>
      </c>
      <c r="Q106" s="23">
        <v>3.2482078383522923</v>
      </c>
      <c r="R106" s="23">
        <v>0</v>
      </c>
      <c r="S106" s="23">
        <v>0</v>
      </c>
      <c r="T106" s="23">
        <v>3.5690482818695806</v>
      </c>
      <c r="U106" s="23">
        <v>2.3797909596571394</v>
      </c>
      <c r="V106" s="23">
        <v>13.218342133764907</v>
      </c>
      <c r="W106" s="23">
        <v>60.751150353813671</v>
      </c>
      <c r="X106" s="23">
        <v>88.853546230607535</v>
      </c>
      <c r="Y106" s="23">
        <v>3.3346344696669608</v>
      </c>
      <c r="Z106" s="23">
        <v>0</v>
      </c>
      <c r="AA106" s="23">
        <v>0.87192176959408263</v>
      </c>
      <c r="AB106" s="23">
        <v>3.4714047361619205</v>
      </c>
      <c r="AC106" s="23">
        <v>5.2202617188177367</v>
      </c>
      <c r="AD106" s="23">
        <v>6.2462733129725806E-2</v>
      </c>
      <c r="AE106" s="23">
        <v>0.17324421294561163</v>
      </c>
      <c r="AF106" s="23">
        <v>0.59071407179451707</v>
      </c>
      <c r="AG106" s="23">
        <v>9.6362235962001441E-3</v>
      </c>
      <c r="AH106" s="23">
        <v>2.6477215297226842</v>
      </c>
      <c r="AI106" s="23">
        <v>5.0346255529097785</v>
      </c>
      <c r="AJ106" s="23">
        <v>14.04722972428721</v>
      </c>
      <c r="AK106" s="23">
        <v>1.5955854891131538</v>
      </c>
      <c r="AL106" s="23">
        <v>0.19409267473386072</v>
      </c>
      <c r="AM106" s="23">
        <v>60.153079920402284</v>
      </c>
    </row>
    <row r="107" spans="1:39" x14ac:dyDescent="0.2">
      <c r="A107" s="23" t="s">
        <v>319</v>
      </c>
      <c r="B107" s="23">
        <v>0.14222850376538787</v>
      </c>
      <c r="C107" s="23">
        <v>23.435955836981663</v>
      </c>
      <c r="D107" s="23">
        <v>17.246756054259215</v>
      </c>
      <c r="E107" s="23">
        <v>20.119466869116</v>
      </c>
      <c r="F107" s="23">
        <v>2.8682581708332142</v>
      </c>
      <c r="G107" s="23">
        <v>0</v>
      </c>
      <c r="H107" s="23">
        <v>2.7133449825862694</v>
      </c>
      <c r="I107" s="23">
        <v>47.424076147001216</v>
      </c>
      <c r="J107" s="23">
        <v>10.092320181462114</v>
      </c>
      <c r="K107" s="23">
        <v>533.62453542161609</v>
      </c>
      <c r="L107" s="23">
        <v>36.858040484307935</v>
      </c>
      <c r="M107" s="23">
        <v>17.69867406619862</v>
      </c>
      <c r="N107" s="23">
        <v>5.7848529648261415</v>
      </c>
      <c r="O107" s="23">
        <v>0</v>
      </c>
      <c r="P107" s="23">
        <v>0.15485516646329334</v>
      </c>
      <c r="Q107" s="23">
        <v>3.1180099931617207</v>
      </c>
      <c r="R107" s="23">
        <v>0</v>
      </c>
      <c r="S107" s="23">
        <v>0</v>
      </c>
      <c r="T107" s="23">
        <v>3.1833944388393682</v>
      </c>
      <c r="U107" s="23">
        <v>2.1763287814254095</v>
      </c>
      <c r="V107" s="23">
        <v>13.470525279995009</v>
      </c>
      <c r="W107" s="23">
        <v>59.003281202858787</v>
      </c>
      <c r="X107" s="23">
        <v>71.577348889826254</v>
      </c>
      <c r="Y107" s="23">
        <v>2.8832724819414892</v>
      </c>
      <c r="Z107" s="23">
        <v>0</v>
      </c>
      <c r="AA107" s="23">
        <v>0.77719424899708089</v>
      </c>
      <c r="AB107" s="23">
        <v>3.548902448524911</v>
      </c>
      <c r="AC107" s="23">
        <v>4.7857177517477423</v>
      </c>
      <c r="AD107" s="23">
        <v>0</v>
      </c>
      <c r="AE107" s="23">
        <v>0.22255750222829473</v>
      </c>
      <c r="AF107" s="23">
        <v>0.58607246269007551</v>
      </c>
      <c r="AG107" s="23">
        <v>2.3093280463666627E-2</v>
      </c>
      <c r="AH107" s="23">
        <v>2.1715247407471501</v>
      </c>
      <c r="AI107" s="23">
        <v>4.7330695213376339</v>
      </c>
      <c r="AJ107" s="23">
        <v>13.157736553176061</v>
      </c>
      <c r="AK107" s="23">
        <v>1.5539208464150325</v>
      </c>
      <c r="AL107" s="23">
        <v>0.32196911911390985</v>
      </c>
      <c r="AM107" s="23">
        <v>49.193655986152095</v>
      </c>
    </row>
    <row r="108" spans="1:39" x14ac:dyDescent="0.2">
      <c r="A108" s="23" t="s">
        <v>319</v>
      </c>
      <c r="B108" s="23">
        <v>0.18935857400078149</v>
      </c>
      <c r="C108" s="23">
        <v>25.276579419040239</v>
      </c>
      <c r="D108" s="23">
        <v>17.77234597225609</v>
      </c>
      <c r="E108" s="23">
        <v>21.785484507849141</v>
      </c>
      <c r="F108" s="23">
        <v>3.0891144932994501</v>
      </c>
      <c r="G108" s="23">
        <v>0</v>
      </c>
      <c r="H108" s="23">
        <v>2.8238252783789122</v>
      </c>
      <c r="I108" s="23">
        <v>48.101633596704879</v>
      </c>
      <c r="J108" s="23">
        <v>10.542341721099255</v>
      </c>
      <c r="K108" s="23">
        <v>508.58949548923459</v>
      </c>
      <c r="L108" s="23">
        <v>38.140031112737368</v>
      </c>
      <c r="M108" s="23">
        <v>18.204109399792063</v>
      </c>
      <c r="N108" s="23">
        <v>5.931199064017397</v>
      </c>
      <c r="O108" s="23">
        <v>0.20873351419376451</v>
      </c>
      <c r="P108" s="23">
        <v>0.11406742562360783</v>
      </c>
      <c r="Q108" s="23">
        <v>3.2275650454865765</v>
      </c>
      <c r="R108" s="23">
        <v>0</v>
      </c>
      <c r="S108" s="23">
        <v>0</v>
      </c>
      <c r="T108" s="23">
        <v>3.184488257751017</v>
      </c>
      <c r="U108" s="23">
        <v>2.4255944510537493</v>
      </c>
      <c r="V108" s="23">
        <v>14.027313188118207</v>
      </c>
      <c r="W108" s="23">
        <v>60.352067859963448</v>
      </c>
      <c r="X108" s="23">
        <v>73.243647203232655</v>
      </c>
      <c r="Y108" s="23">
        <v>2.8660128484706746</v>
      </c>
      <c r="Z108" s="23">
        <v>0</v>
      </c>
      <c r="AA108" s="23">
        <v>0.65766034255224026</v>
      </c>
      <c r="AB108" s="23">
        <v>3.5522252505405096</v>
      </c>
      <c r="AC108" s="23">
        <v>5.1057920697787686</v>
      </c>
      <c r="AD108" s="23">
        <v>0</v>
      </c>
      <c r="AE108" s="23">
        <v>9.94065392498239E-2</v>
      </c>
      <c r="AF108" s="23">
        <v>0.5797365150331355</v>
      </c>
      <c r="AG108" s="23">
        <v>8.9438775193639269E-2</v>
      </c>
      <c r="AH108" s="23">
        <v>2.4809215248863614</v>
      </c>
      <c r="AI108" s="23">
        <v>5.595463307186451</v>
      </c>
      <c r="AJ108" s="23">
        <v>13.495576575904476</v>
      </c>
      <c r="AK108" s="23">
        <v>1.6409597463366588</v>
      </c>
      <c r="AL108" s="23">
        <v>0.45521420818548519</v>
      </c>
      <c r="AM108" s="23">
        <v>44.61270034264561</v>
      </c>
    </row>
    <row r="109" spans="1:39" x14ac:dyDescent="0.2">
      <c r="A109" s="23" t="s">
        <v>319</v>
      </c>
      <c r="B109" s="23">
        <v>0.15062173903025666</v>
      </c>
      <c r="C109" s="23">
        <v>23.789165205264268</v>
      </c>
      <c r="D109" s="23">
        <v>16.384160014953395</v>
      </c>
      <c r="E109" s="23">
        <v>19.177784784550134</v>
      </c>
      <c r="F109" s="23">
        <v>2.9261219301370529</v>
      </c>
      <c r="G109" s="23">
        <v>0</v>
      </c>
      <c r="H109" s="23">
        <v>2.3219982300377104</v>
      </c>
      <c r="I109" s="23">
        <v>43.570457295730257</v>
      </c>
      <c r="J109" s="23">
        <v>9.64948118126037</v>
      </c>
      <c r="K109" s="23">
        <v>518.50310269598185</v>
      </c>
      <c r="L109" s="23">
        <v>35.982180890455552</v>
      </c>
      <c r="M109" s="23">
        <v>16.368512239122126</v>
      </c>
      <c r="N109" s="23">
        <v>5.2689807537238593</v>
      </c>
      <c r="O109" s="23">
        <v>0.15589611693798755</v>
      </c>
      <c r="P109" s="23">
        <v>8.8973996596430904E-2</v>
      </c>
      <c r="Q109" s="23">
        <v>2.8850860399245715</v>
      </c>
      <c r="R109" s="23">
        <v>0</v>
      </c>
      <c r="S109" s="23">
        <v>0</v>
      </c>
      <c r="T109" s="23">
        <v>4.3706341152350712</v>
      </c>
      <c r="U109" s="23">
        <v>2.3724611221110088</v>
      </c>
      <c r="V109" s="23">
        <v>13.293177874284524</v>
      </c>
      <c r="W109" s="23">
        <v>60.140467362157615</v>
      </c>
      <c r="X109" s="23">
        <v>71.889732634777374</v>
      </c>
      <c r="Y109" s="23">
        <v>2.6359254889839789</v>
      </c>
      <c r="Z109" s="23">
        <v>0</v>
      </c>
      <c r="AA109" s="23">
        <v>0.85240045942807874</v>
      </c>
      <c r="AB109" s="23">
        <v>3.5006925812798202</v>
      </c>
      <c r="AC109" s="23">
        <v>5.0166568466847732</v>
      </c>
      <c r="AD109" s="23">
        <v>0</v>
      </c>
      <c r="AE109" s="23">
        <v>0.11213145655132317</v>
      </c>
      <c r="AF109" s="23">
        <v>0.52517662858678804</v>
      </c>
      <c r="AG109" s="23">
        <v>3.8543966288463738E-3</v>
      </c>
      <c r="AH109" s="23">
        <v>2.1765851785090589</v>
      </c>
      <c r="AI109" s="23">
        <v>5.4914485919237519</v>
      </c>
      <c r="AJ109" s="23">
        <v>13.175037279425396</v>
      </c>
      <c r="AK109" s="23">
        <v>1.6558377670923883</v>
      </c>
      <c r="AL109" s="23">
        <v>0.32411897369499942</v>
      </c>
      <c r="AM109" s="23">
        <v>64.000611622611274</v>
      </c>
    </row>
    <row r="110" spans="1:39" x14ac:dyDescent="0.2">
      <c r="A110" s="23" t="s">
        <v>334</v>
      </c>
      <c r="B110" s="23">
        <v>271.91392853738802</v>
      </c>
      <c r="C110" s="23">
        <v>34.306824249105986</v>
      </c>
      <c r="D110" s="23">
        <v>28.107795947077133</v>
      </c>
      <c r="E110" s="23">
        <v>28.749075162067157</v>
      </c>
      <c r="F110" s="23">
        <v>17.210904091473083</v>
      </c>
      <c r="G110" s="23">
        <v>0</v>
      </c>
      <c r="H110" s="23">
        <v>7.288874511362863</v>
      </c>
      <c r="I110" s="23">
        <v>93.56170200010294</v>
      </c>
      <c r="J110" s="23">
        <v>14.62523957188214</v>
      </c>
      <c r="K110" s="23">
        <v>1033.7366663888386</v>
      </c>
      <c r="L110" s="23">
        <v>5.032859773478414</v>
      </c>
      <c r="M110" s="23">
        <v>19.949642441347741</v>
      </c>
      <c r="N110" s="23">
        <v>0.30406011830149104</v>
      </c>
      <c r="O110" s="23">
        <v>0</v>
      </c>
      <c r="P110" s="23">
        <v>0</v>
      </c>
      <c r="Q110" s="23">
        <v>0.20223561041645821</v>
      </c>
      <c r="R110" s="23">
        <v>2.0149725337156141</v>
      </c>
      <c r="S110" s="23">
        <v>0</v>
      </c>
      <c r="T110" s="23">
        <v>1.9824630886944306E-4</v>
      </c>
      <c r="U110" s="23">
        <v>9.6722221485824242</v>
      </c>
      <c r="V110" s="23">
        <v>0.22378348275267612</v>
      </c>
      <c r="W110" s="23">
        <v>62.18183131674008</v>
      </c>
      <c r="X110" s="23">
        <v>112.13188215159281</v>
      </c>
      <c r="Y110" s="23">
        <v>3.9816204484978002</v>
      </c>
      <c r="Z110" s="23">
        <v>0</v>
      </c>
      <c r="AA110" s="23">
        <v>0.87077922783288386</v>
      </c>
      <c r="AB110" s="23">
        <v>3.9111857692579166</v>
      </c>
      <c r="AC110" s="23">
        <v>0.75693620730187461</v>
      </c>
      <c r="AD110" s="23">
        <v>0.1283244617410946</v>
      </c>
      <c r="AE110" s="23">
        <v>0</v>
      </c>
      <c r="AF110" s="23">
        <v>0.21971162789978005</v>
      </c>
      <c r="AG110" s="23">
        <v>4.5570971567211793E-2</v>
      </c>
      <c r="AH110" s="23">
        <v>1.6724603895243515</v>
      </c>
      <c r="AI110" s="23">
        <v>2.5280804011564157</v>
      </c>
      <c r="AJ110" s="23">
        <v>13.008661374193327</v>
      </c>
      <c r="AK110" s="23">
        <v>0</v>
      </c>
      <c r="AL110" s="23">
        <v>0.48422387953504653</v>
      </c>
      <c r="AM110" s="23">
        <v>0.15496757487939661</v>
      </c>
    </row>
    <row r="111" spans="1:39" x14ac:dyDescent="0.2">
      <c r="A111" s="23" t="s">
        <v>334</v>
      </c>
      <c r="B111" s="23">
        <v>280.15692457211316</v>
      </c>
      <c r="C111" s="23">
        <v>31.888552832348125</v>
      </c>
      <c r="D111" s="23">
        <v>30.26120081239954</v>
      </c>
      <c r="E111" s="23">
        <v>29.504432777406667</v>
      </c>
      <c r="F111" s="23">
        <v>17.420103222699183</v>
      </c>
      <c r="G111" s="23">
        <v>0</v>
      </c>
      <c r="H111" s="23">
        <v>7.6984197542275954</v>
      </c>
      <c r="I111" s="23">
        <v>100.6326095733683</v>
      </c>
      <c r="J111" s="23">
        <v>14.852589200423417</v>
      </c>
      <c r="K111" s="23">
        <v>1045.6057127730514</v>
      </c>
      <c r="L111" s="23">
        <v>4.6622523494180932</v>
      </c>
      <c r="M111" s="23">
        <v>20.856260994093343</v>
      </c>
      <c r="N111" s="23">
        <v>0.26072152356173461</v>
      </c>
      <c r="O111" s="23">
        <v>0</v>
      </c>
      <c r="P111" s="23">
        <v>0</v>
      </c>
      <c r="Q111" s="23">
        <v>0.42508538400239093</v>
      </c>
      <c r="R111" s="23">
        <v>0</v>
      </c>
      <c r="S111" s="23">
        <v>0</v>
      </c>
      <c r="T111" s="23">
        <v>0</v>
      </c>
      <c r="U111" s="23">
        <v>9.4945854085850065</v>
      </c>
      <c r="V111" s="23">
        <v>0.43272628222065279</v>
      </c>
      <c r="W111" s="23">
        <v>63.27218334954906</v>
      </c>
      <c r="X111" s="23">
        <v>120.25189282962016</v>
      </c>
      <c r="Y111" s="23">
        <v>4.1823862705633452</v>
      </c>
      <c r="Z111" s="23">
        <v>0</v>
      </c>
      <c r="AA111" s="23">
        <v>0.94555576911876571</v>
      </c>
      <c r="AB111" s="23">
        <v>3.9794903043303766</v>
      </c>
      <c r="AC111" s="23">
        <v>0.64933781090167264</v>
      </c>
      <c r="AD111" s="23">
        <v>0</v>
      </c>
      <c r="AE111" s="23">
        <v>0</v>
      </c>
      <c r="AF111" s="23">
        <v>0.27151580963130251</v>
      </c>
      <c r="AG111" s="23">
        <v>0</v>
      </c>
      <c r="AH111" s="23">
        <v>1.0486769097666442</v>
      </c>
      <c r="AI111" s="23">
        <v>2.1513346910330462</v>
      </c>
      <c r="AJ111" s="23">
        <v>12.937524048670591</v>
      </c>
      <c r="AK111" s="23">
        <v>0</v>
      </c>
      <c r="AL111" s="23">
        <v>0.62400030458435618</v>
      </c>
      <c r="AM111" s="23">
        <v>0.63522104582073169</v>
      </c>
    </row>
    <row r="112" spans="1:39" x14ac:dyDescent="0.2">
      <c r="A112" s="23" t="s">
        <v>334</v>
      </c>
      <c r="B112" s="23">
        <v>282.39125204053767</v>
      </c>
      <c r="C112" s="23">
        <v>32.437640638590324</v>
      </c>
      <c r="D112" s="23">
        <v>28.775343921093111</v>
      </c>
      <c r="E112" s="23">
        <v>27.190372576470853</v>
      </c>
      <c r="F112" s="23">
        <v>17.788916871158555</v>
      </c>
      <c r="G112" s="23">
        <v>0</v>
      </c>
      <c r="H112" s="23">
        <v>6.2445110036696398</v>
      </c>
      <c r="I112" s="23">
        <v>92.10370962444857</v>
      </c>
      <c r="J112" s="23">
        <v>14.916263979837225</v>
      </c>
      <c r="K112" s="23">
        <v>1071.6418193471156</v>
      </c>
      <c r="L112" s="23">
        <v>5.0716198012176079</v>
      </c>
      <c r="M112" s="23">
        <v>20.454213255504072</v>
      </c>
      <c r="N112" s="23">
        <v>9.6532803403029277E-2</v>
      </c>
      <c r="O112" s="23">
        <v>0</v>
      </c>
      <c r="P112" s="23">
        <v>2.7965562163124069E-2</v>
      </c>
      <c r="Q112" s="23">
        <v>0.3979959618715152</v>
      </c>
      <c r="R112" s="23">
        <v>1.5009791337295937</v>
      </c>
      <c r="S112" s="23">
        <v>0</v>
      </c>
      <c r="T112" s="23">
        <v>0.20165659416511161</v>
      </c>
      <c r="U112" s="23">
        <v>9.1871560809265773</v>
      </c>
      <c r="V112" s="23">
        <v>0.31530855675163316</v>
      </c>
      <c r="W112" s="23">
        <v>63.391678383624949</v>
      </c>
      <c r="X112" s="23">
        <v>116.61010911187645</v>
      </c>
      <c r="Y112" s="23">
        <v>4.5976903077413507</v>
      </c>
      <c r="Z112" s="23">
        <v>0</v>
      </c>
      <c r="AA112" s="23">
        <v>0.97503422128691497</v>
      </c>
      <c r="AB112" s="23">
        <v>3.9853561281549088</v>
      </c>
      <c r="AC112" s="23">
        <v>0.50588996721240687</v>
      </c>
      <c r="AD112" s="23">
        <v>0</v>
      </c>
      <c r="AE112" s="23">
        <v>5.7260399302496878E-2</v>
      </c>
      <c r="AF112" s="23">
        <v>0</v>
      </c>
      <c r="AG112" s="23">
        <v>1.3422522014649108E-2</v>
      </c>
      <c r="AH112" s="23">
        <v>1.168117425824458</v>
      </c>
      <c r="AI112" s="23">
        <v>2.8044527916416033</v>
      </c>
      <c r="AJ112" s="23">
        <v>13.378232595306276</v>
      </c>
      <c r="AK112" s="23">
        <v>0</v>
      </c>
      <c r="AL112" s="23">
        <v>0.72169118306566316</v>
      </c>
      <c r="AM112" s="23">
        <v>1.7321482138108237</v>
      </c>
    </row>
    <row r="113" spans="1:39" x14ac:dyDescent="0.2">
      <c r="A113" s="23" t="s">
        <v>334</v>
      </c>
      <c r="B113" s="23">
        <v>292.79014533431462</v>
      </c>
      <c r="C113" s="23">
        <v>34.544997236015547</v>
      </c>
      <c r="D113" s="23">
        <v>31.795290580212004</v>
      </c>
      <c r="E113" s="23">
        <v>32.675204224765082</v>
      </c>
      <c r="F113" s="23">
        <v>18.832061246321604</v>
      </c>
      <c r="G113" s="23">
        <v>0</v>
      </c>
      <c r="H113" s="23">
        <v>7.9134833797924991</v>
      </c>
      <c r="I113" s="23">
        <v>104.61941415361264</v>
      </c>
      <c r="J113" s="23">
        <v>15.253079891485427</v>
      </c>
      <c r="K113" s="23">
        <v>1083.1155734890356</v>
      </c>
      <c r="L113" s="23">
        <v>4.9765324572188625</v>
      </c>
      <c r="M113" s="23">
        <v>22.065118119800491</v>
      </c>
      <c r="N113" s="23">
        <v>0.30624552737491051</v>
      </c>
      <c r="O113" s="23">
        <v>0</v>
      </c>
      <c r="P113" s="23">
        <v>0</v>
      </c>
      <c r="Q113" s="23">
        <v>0.44414557170537705</v>
      </c>
      <c r="R113" s="23">
        <v>1.6347712813973558</v>
      </c>
      <c r="S113" s="23">
        <v>0</v>
      </c>
      <c r="T113" s="23">
        <v>2.2590753123824747E-2</v>
      </c>
      <c r="U113" s="23">
        <v>10.305565407751658</v>
      </c>
      <c r="V113" s="23">
        <v>0.48636740946354173</v>
      </c>
      <c r="W113" s="23">
        <v>65.798776174167301</v>
      </c>
      <c r="X113" s="23">
        <v>130.05322585026897</v>
      </c>
      <c r="Y113" s="23">
        <v>5.223506572771619</v>
      </c>
      <c r="Z113" s="23">
        <v>0</v>
      </c>
      <c r="AA113" s="23">
        <v>1.1884455817287893</v>
      </c>
      <c r="AB113" s="23">
        <v>4.2825292925335008</v>
      </c>
      <c r="AC113" s="23">
        <v>0.75198611244365066</v>
      </c>
      <c r="AD113" s="23">
        <v>0.21063033988770594</v>
      </c>
      <c r="AE113" s="23">
        <v>3.7155376641240745E-2</v>
      </c>
      <c r="AF113" s="23">
        <v>6.5293867765706504E-2</v>
      </c>
      <c r="AG113" s="23">
        <v>0</v>
      </c>
      <c r="AH113" s="23">
        <v>1.7164601987862627</v>
      </c>
      <c r="AI113" s="23">
        <v>2.7304621888614431</v>
      </c>
      <c r="AJ113" s="23">
        <v>14.296716207112446</v>
      </c>
      <c r="AK113" s="23">
        <v>0</v>
      </c>
      <c r="AL113" s="23">
        <v>0.53938448577383125</v>
      </c>
      <c r="AM113" s="23">
        <v>1.003671385876455</v>
      </c>
    </row>
    <row r="114" spans="1:39" x14ac:dyDescent="0.2">
      <c r="A114" s="23" t="s">
        <v>334</v>
      </c>
      <c r="B114" s="23">
        <v>295.31399108639448</v>
      </c>
      <c r="C114" s="23">
        <v>36.10639748207241</v>
      </c>
      <c r="D114" s="23">
        <v>31.638345357932337</v>
      </c>
      <c r="E114" s="23">
        <v>35.040593421097782</v>
      </c>
      <c r="F114" s="23">
        <v>18.756406686015595</v>
      </c>
      <c r="G114" s="23">
        <v>0</v>
      </c>
      <c r="H114" s="23">
        <v>9.7811777813540441</v>
      </c>
      <c r="I114" s="23">
        <v>102.39433145055683</v>
      </c>
      <c r="J114" s="23">
        <v>15.746430989103608</v>
      </c>
      <c r="K114" s="23">
        <v>1121.0887928398834</v>
      </c>
      <c r="L114" s="23">
        <v>5.4034338790726402</v>
      </c>
      <c r="M114" s="23">
        <v>22.261550403367007</v>
      </c>
      <c r="N114" s="23">
        <v>0.27311681102608709</v>
      </c>
      <c r="O114" s="23">
        <v>0</v>
      </c>
      <c r="P114" s="23">
        <v>0</v>
      </c>
      <c r="Q114" s="23">
        <v>0.4424414990467902</v>
      </c>
      <c r="R114" s="23">
        <v>0.94013883922458774</v>
      </c>
      <c r="S114" s="23">
        <v>0</v>
      </c>
      <c r="T114" s="23">
        <v>0</v>
      </c>
      <c r="U114" s="23">
        <v>10.371794062129588</v>
      </c>
      <c r="V114" s="23">
        <v>0.52672221985856638</v>
      </c>
      <c r="W114" s="23">
        <v>63.83506735468773</v>
      </c>
      <c r="X114" s="23">
        <v>129.71450691358757</v>
      </c>
      <c r="Y114" s="23">
        <v>5.3146909423708664</v>
      </c>
      <c r="Z114" s="23">
        <v>0</v>
      </c>
      <c r="AA114" s="23">
        <v>1.2241021184197205</v>
      </c>
      <c r="AB114" s="23">
        <v>4.1712705553374274</v>
      </c>
      <c r="AC114" s="23">
        <v>0.7201218171724737</v>
      </c>
      <c r="AD114" s="23">
        <v>0.10302804535557934</v>
      </c>
      <c r="AE114" s="23">
        <v>5.4948027177494668E-2</v>
      </c>
      <c r="AF114" s="23">
        <v>3.1172513118480627E-2</v>
      </c>
      <c r="AG114" s="23">
        <v>0</v>
      </c>
      <c r="AH114" s="23">
        <v>1.4929271782638942</v>
      </c>
      <c r="AI114" s="23">
        <v>2.4993171454665388</v>
      </c>
      <c r="AJ114" s="23">
        <v>13.906930679874282</v>
      </c>
      <c r="AK114" s="23">
        <v>0</v>
      </c>
      <c r="AL114" s="23">
        <v>0.74963050521333141</v>
      </c>
      <c r="AM114" s="23">
        <v>0.9936534108484274</v>
      </c>
    </row>
    <row r="115" spans="1:39" x14ac:dyDescent="0.2">
      <c r="A115" s="23" t="s">
        <v>321</v>
      </c>
      <c r="B115" s="23">
        <v>0.33969479476002462</v>
      </c>
      <c r="C115" s="23">
        <v>16.462747712102285</v>
      </c>
      <c r="D115" s="23">
        <v>10.653307920230784</v>
      </c>
      <c r="E115" s="23">
        <v>10.100256294771874</v>
      </c>
      <c r="F115" s="23">
        <v>2.0953125151167185</v>
      </c>
      <c r="G115" s="23">
        <v>0</v>
      </c>
      <c r="H115" s="23">
        <v>0.70361139557991592</v>
      </c>
      <c r="I115" s="23">
        <v>27.243786694541171</v>
      </c>
      <c r="J115" s="23">
        <v>7.5881028438915479</v>
      </c>
      <c r="K115" s="23">
        <v>402.04053373374603</v>
      </c>
      <c r="L115" s="23">
        <v>25.501933089251885</v>
      </c>
      <c r="M115" s="23">
        <v>10.456007949917961</v>
      </c>
      <c r="N115" s="23">
        <v>3.2141405084725658</v>
      </c>
      <c r="O115" s="23">
        <v>0.14040795002576889</v>
      </c>
      <c r="P115" s="23">
        <v>0</v>
      </c>
      <c r="Q115" s="23">
        <v>1.6355594295092315</v>
      </c>
      <c r="R115" s="23">
        <v>0</v>
      </c>
      <c r="S115" s="23">
        <v>0</v>
      </c>
      <c r="T115" s="23">
        <v>2.1845963201429308</v>
      </c>
      <c r="U115" s="23">
        <v>1.6203187387572129</v>
      </c>
      <c r="V115" s="23">
        <v>9.3032401707025407</v>
      </c>
      <c r="W115" s="23">
        <v>45.771564905418195</v>
      </c>
      <c r="X115" s="23">
        <v>43.420101433960284</v>
      </c>
      <c r="Y115" s="23">
        <v>1.7667798065947853</v>
      </c>
      <c r="Z115" s="23">
        <v>0</v>
      </c>
      <c r="AA115" s="23">
        <v>0.45496102422015872</v>
      </c>
      <c r="AB115" s="23">
        <v>2.6437665944198372</v>
      </c>
      <c r="AC115" s="23">
        <v>3.1418394941677517</v>
      </c>
      <c r="AD115" s="23">
        <v>0.10311967839253169</v>
      </c>
      <c r="AE115" s="23">
        <v>0.13267726236242314</v>
      </c>
      <c r="AF115" s="23">
        <v>0.19489627651770364</v>
      </c>
      <c r="AG115" s="23">
        <v>0.13244120802134937</v>
      </c>
      <c r="AH115" s="23">
        <v>1.2985000910136915</v>
      </c>
      <c r="AI115" s="23">
        <v>4.1074216707496696</v>
      </c>
      <c r="AJ115" s="23">
        <v>10.347931223978451</v>
      </c>
      <c r="AK115" s="23">
        <v>1.2969708021810709</v>
      </c>
      <c r="AL115" s="23">
        <v>0.47492472704851463</v>
      </c>
      <c r="AM115" s="23">
        <v>43.945906497166774</v>
      </c>
    </row>
    <row r="116" spans="1:39" x14ac:dyDescent="0.2">
      <c r="A116" s="23" t="s">
        <v>321</v>
      </c>
      <c r="B116" s="23">
        <v>1.5571189656775175E-2</v>
      </c>
      <c r="C116" s="23">
        <v>22.054792169677043</v>
      </c>
      <c r="D116" s="23">
        <v>18.247184105101759</v>
      </c>
      <c r="E116" s="23">
        <v>20.391104227870713</v>
      </c>
      <c r="F116" s="23">
        <v>2.9562047414763049</v>
      </c>
      <c r="G116" s="23">
        <v>0</v>
      </c>
      <c r="H116" s="23">
        <v>1.9261583952391419</v>
      </c>
      <c r="I116" s="23">
        <v>46.439661303015527</v>
      </c>
      <c r="J116" s="23">
        <v>9.8781480745800536</v>
      </c>
      <c r="K116" s="23">
        <v>550.11098322110536</v>
      </c>
      <c r="L116" s="23">
        <v>40.196888093277821</v>
      </c>
      <c r="M116" s="23">
        <v>18.256282706688225</v>
      </c>
      <c r="N116" s="23">
        <v>5.8697598048570736</v>
      </c>
      <c r="O116" s="23">
        <v>0</v>
      </c>
      <c r="P116" s="23">
        <v>0</v>
      </c>
      <c r="Q116" s="23">
        <v>3.1671598527794416</v>
      </c>
      <c r="R116" s="23">
        <v>0</v>
      </c>
      <c r="S116" s="23">
        <v>0</v>
      </c>
      <c r="T116" s="23">
        <v>2.3304561841600906</v>
      </c>
      <c r="U116" s="23">
        <v>2.3094381753944102</v>
      </c>
      <c r="V116" s="23">
        <v>13.23222956027216</v>
      </c>
      <c r="W116" s="23">
        <v>60.528245446152951</v>
      </c>
      <c r="X116" s="23">
        <v>88.542869011105935</v>
      </c>
      <c r="Y116" s="23">
        <v>2.932750540924987</v>
      </c>
      <c r="Z116" s="23">
        <v>0</v>
      </c>
      <c r="AA116" s="23">
        <v>0.85694198469362481</v>
      </c>
      <c r="AB116" s="23">
        <v>3.4425685101020398</v>
      </c>
      <c r="AC116" s="23">
        <v>5.295586736503239</v>
      </c>
      <c r="AD116" s="23">
        <v>3.4511963061336609E-2</v>
      </c>
      <c r="AE116" s="23">
        <v>0.23035871530703905</v>
      </c>
      <c r="AF116" s="23">
        <v>0.18321149470721881</v>
      </c>
      <c r="AG116" s="23">
        <v>4.2990986635848716E-2</v>
      </c>
      <c r="AH116" s="23">
        <v>2.1236180741042485</v>
      </c>
      <c r="AI116" s="23">
        <v>5.2705778369096699</v>
      </c>
      <c r="AJ116" s="23">
        <v>13.703815386464587</v>
      </c>
      <c r="AK116" s="23">
        <v>1.5927817325175821</v>
      </c>
      <c r="AL116" s="23">
        <v>0.38074942532750622</v>
      </c>
      <c r="AM116" s="23">
        <v>50.385699834849504</v>
      </c>
    </row>
    <row r="117" spans="1:39" x14ac:dyDescent="0.2">
      <c r="A117" s="23" t="s">
        <v>321</v>
      </c>
      <c r="B117" s="23">
        <v>0.32515733331724661</v>
      </c>
      <c r="C117" s="23">
        <v>24.08875811231151</v>
      </c>
      <c r="D117" s="23">
        <v>16.803129637648937</v>
      </c>
      <c r="E117" s="23">
        <v>19.010879153936841</v>
      </c>
      <c r="F117" s="23">
        <v>3.0105190095498942</v>
      </c>
      <c r="G117" s="23">
        <v>0</v>
      </c>
      <c r="H117" s="23">
        <v>2.0426381795650794</v>
      </c>
      <c r="I117" s="23">
        <v>42.394993371283334</v>
      </c>
      <c r="J117" s="23">
        <v>10.045616302897812</v>
      </c>
      <c r="K117" s="23">
        <v>543.25654944150347</v>
      </c>
      <c r="L117" s="23">
        <v>35.965520894676878</v>
      </c>
      <c r="M117" s="23">
        <v>17.141710592609101</v>
      </c>
      <c r="N117" s="23">
        <v>5.4044494660556062</v>
      </c>
      <c r="O117" s="23">
        <v>0.18015261675681238</v>
      </c>
      <c r="P117" s="23">
        <v>0</v>
      </c>
      <c r="Q117" s="23">
        <v>2.9132471457496614</v>
      </c>
      <c r="R117" s="23">
        <v>0</v>
      </c>
      <c r="S117" s="23">
        <v>0</v>
      </c>
      <c r="T117" s="23">
        <v>2.9921339400876583</v>
      </c>
      <c r="U117" s="23">
        <v>2.2810734731119098</v>
      </c>
      <c r="V117" s="23">
        <v>13.321488716971146</v>
      </c>
      <c r="W117" s="23">
        <v>60.352771626506382</v>
      </c>
      <c r="X117" s="23">
        <v>71.229744141237916</v>
      </c>
      <c r="Y117" s="23">
        <v>2.7725762257916209</v>
      </c>
      <c r="Z117" s="23">
        <v>0</v>
      </c>
      <c r="AA117" s="23">
        <v>0.83225350268322162</v>
      </c>
      <c r="AB117" s="23">
        <v>3.5649283202201536</v>
      </c>
      <c r="AC117" s="23">
        <v>4.8649178879717239</v>
      </c>
      <c r="AD117" s="23">
        <v>1.2957632489504628E-2</v>
      </c>
      <c r="AE117" s="23">
        <v>0.14199085971797404</v>
      </c>
      <c r="AF117" s="23">
        <v>0.30969384686438195</v>
      </c>
      <c r="AG117" s="23">
        <v>7.6575088246411765E-2</v>
      </c>
      <c r="AH117" s="23">
        <v>2.1923009915106819</v>
      </c>
      <c r="AI117" s="23">
        <v>5.006792287387924</v>
      </c>
      <c r="AJ117" s="23">
        <v>13.342806802625129</v>
      </c>
      <c r="AK117" s="23">
        <v>1.4820079121864538</v>
      </c>
      <c r="AL117" s="23">
        <v>0.33618484204884869</v>
      </c>
      <c r="AM117" s="23">
        <v>53.010137921564521</v>
      </c>
    </row>
    <row r="118" spans="1:39" x14ac:dyDescent="0.2">
      <c r="A118" s="23" t="s">
        <v>321</v>
      </c>
      <c r="B118" s="23">
        <v>0.35197369769106501</v>
      </c>
      <c r="C118" s="23">
        <v>25.331200348162838</v>
      </c>
      <c r="D118" s="23">
        <v>16.842720315116289</v>
      </c>
      <c r="E118" s="23">
        <v>19.099537060815052</v>
      </c>
      <c r="F118" s="23">
        <v>3.178573235509095</v>
      </c>
      <c r="G118" s="23">
        <v>0</v>
      </c>
      <c r="H118" s="23">
        <v>1.374802413780726</v>
      </c>
      <c r="I118" s="23">
        <v>43.651064283624095</v>
      </c>
      <c r="J118" s="23">
        <v>9.9953594819959548</v>
      </c>
      <c r="K118" s="23">
        <v>518.42683461165416</v>
      </c>
      <c r="L118" s="23">
        <v>36.29909950403934</v>
      </c>
      <c r="M118" s="23">
        <v>17.025022624941993</v>
      </c>
      <c r="N118" s="23">
        <v>5.2205105735413753</v>
      </c>
      <c r="O118" s="23">
        <v>0.13812953243265458</v>
      </c>
      <c r="P118" s="23">
        <v>0</v>
      </c>
      <c r="Q118" s="23">
        <v>2.9183182412308364</v>
      </c>
      <c r="R118" s="23">
        <v>0</v>
      </c>
      <c r="S118" s="23">
        <v>0</v>
      </c>
      <c r="T118" s="23">
        <v>3.7773330122098896</v>
      </c>
      <c r="U118" s="23">
        <v>2.4316468047079383</v>
      </c>
      <c r="V118" s="23">
        <v>13.572161736144682</v>
      </c>
      <c r="W118" s="23">
        <v>61.098936952824509</v>
      </c>
      <c r="X118" s="23">
        <v>75.34485058298543</v>
      </c>
      <c r="Y118" s="23">
        <v>2.6483096031022058</v>
      </c>
      <c r="Z118" s="23">
        <v>0</v>
      </c>
      <c r="AA118" s="23">
        <v>0.9546393221578604</v>
      </c>
      <c r="AB118" s="23">
        <v>3.6038350217102662</v>
      </c>
      <c r="AC118" s="23">
        <v>5.3279995634477686</v>
      </c>
      <c r="AD118" s="23">
        <v>0</v>
      </c>
      <c r="AE118" s="23">
        <v>0.19103624081583354</v>
      </c>
      <c r="AF118" s="23">
        <v>0.25957740756016395</v>
      </c>
      <c r="AG118" s="23">
        <v>5.5766463270262384E-2</v>
      </c>
      <c r="AH118" s="23">
        <v>2.4060752840657762</v>
      </c>
      <c r="AI118" s="23">
        <v>4.7361436193456168</v>
      </c>
      <c r="AJ118" s="23">
        <v>13.821722634691284</v>
      </c>
      <c r="AK118" s="23">
        <v>1.5569805270783392</v>
      </c>
      <c r="AL118" s="23">
        <v>0.4648196029040893</v>
      </c>
      <c r="AM118" s="23">
        <v>64.961607795812995</v>
      </c>
    </row>
    <row r="119" spans="1:39" x14ac:dyDescent="0.2">
      <c r="A119" s="23" t="s">
        <v>321</v>
      </c>
      <c r="B119" s="23">
        <v>0.13816432599634609</v>
      </c>
      <c r="C119" s="23">
        <v>22.551377781504989</v>
      </c>
      <c r="D119" s="23">
        <v>16.550982059550122</v>
      </c>
      <c r="E119" s="23">
        <v>18.665246987348727</v>
      </c>
      <c r="F119" s="23">
        <v>2.9680198338165926</v>
      </c>
      <c r="G119" s="23">
        <v>0</v>
      </c>
      <c r="H119" s="23">
        <v>2.0525602634450184</v>
      </c>
      <c r="I119" s="23">
        <v>41.986782084763789</v>
      </c>
      <c r="J119" s="23">
        <v>9.6005461134312853</v>
      </c>
      <c r="K119" s="23">
        <v>531.7152556179085</v>
      </c>
      <c r="L119" s="23">
        <v>35.715069346022759</v>
      </c>
      <c r="M119" s="23">
        <v>16.925380211428909</v>
      </c>
      <c r="N119" s="23">
        <v>5.2635439194119655</v>
      </c>
      <c r="O119" s="23">
        <v>8.9625319320704833E-2</v>
      </c>
      <c r="P119" s="23">
        <v>0</v>
      </c>
      <c r="Q119" s="23">
        <v>2.9122863598426321</v>
      </c>
      <c r="R119" s="23">
        <v>0</v>
      </c>
      <c r="S119" s="23">
        <v>0</v>
      </c>
      <c r="T119" s="23">
        <v>2.7268631243782657</v>
      </c>
      <c r="U119" s="23">
        <v>2.2432879985684071</v>
      </c>
      <c r="V119" s="23">
        <v>12.856695035982835</v>
      </c>
      <c r="W119" s="23">
        <v>60.051832712349373</v>
      </c>
      <c r="X119" s="23">
        <v>69.703539457150725</v>
      </c>
      <c r="Y119" s="23">
        <v>2.7944759916382278</v>
      </c>
      <c r="Z119" s="23">
        <v>0</v>
      </c>
      <c r="AA119" s="23">
        <v>0.67888873316917975</v>
      </c>
      <c r="AB119" s="23">
        <v>3.3057166932344524</v>
      </c>
      <c r="AC119" s="23">
        <v>4.8234650567161506</v>
      </c>
      <c r="AD119" s="23">
        <v>4.8876391610539749E-3</v>
      </c>
      <c r="AE119" s="23">
        <v>0.15234394898335152</v>
      </c>
      <c r="AF119" s="23">
        <v>0.38854105548445284</v>
      </c>
      <c r="AG119" s="23">
        <v>4.3334644903538055E-2</v>
      </c>
      <c r="AH119" s="23">
        <v>2.0596779885441325</v>
      </c>
      <c r="AI119" s="23">
        <v>4.6551347011690503</v>
      </c>
      <c r="AJ119" s="23">
        <v>12.928474431737698</v>
      </c>
      <c r="AK119" s="23">
        <v>1.5970586764222519</v>
      </c>
      <c r="AL119" s="23">
        <v>0.16988473315209102</v>
      </c>
      <c r="AM119" s="23">
        <v>49.586899271877684</v>
      </c>
    </row>
    <row r="120" spans="1:39" x14ac:dyDescent="0.2">
      <c r="A120" s="23" t="s">
        <v>335</v>
      </c>
      <c r="B120" s="23">
        <v>37.999855380025892</v>
      </c>
      <c r="C120" s="23">
        <v>26.787541387403401</v>
      </c>
      <c r="D120" s="23">
        <v>21.131234006709946</v>
      </c>
      <c r="E120" s="23">
        <v>22.55341028246001</v>
      </c>
      <c r="F120" s="23">
        <v>4.0214138496643423</v>
      </c>
      <c r="G120" s="23">
        <v>0</v>
      </c>
      <c r="H120" s="23">
        <v>4.0369225112390072</v>
      </c>
      <c r="I120" s="23">
        <v>55.157958593001567</v>
      </c>
      <c r="J120" s="23">
        <v>11.306286785572752</v>
      </c>
      <c r="K120" s="23">
        <v>726.34072264118936</v>
      </c>
      <c r="L120" s="23">
        <v>16.352401530416991</v>
      </c>
      <c r="M120" s="23">
        <v>18.93015115177456</v>
      </c>
      <c r="N120" s="23">
        <v>5.9592808548322189</v>
      </c>
      <c r="O120" s="23">
        <v>9.9670740193219309E-2</v>
      </c>
      <c r="P120" s="23">
        <v>0</v>
      </c>
      <c r="Q120" s="23">
        <v>3.1441155375885126</v>
      </c>
      <c r="R120" s="23">
        <v>2.3523016505420458</v>
      </c>
      <c r="S120" s="23">
        <v>0</v>
      </c>
      <c r="T120" s="23">
        <v>2.8064871259708957</v>
      </c>
      <c r="U120" s="23">
        <v>14.191287906164945</v>
      </c>
      <c r="V120" s="23">
        <v>0.7119720151157729</v>
      </c>
      <c r="W120" s="23">
        <v>64.376784096534536</v>
      </c>
      <c r="X120" s="23">
        <v>81.257144350955571</v>
      </c>
      <c r="Y120" s="23">
        <v>3.0450179051132693</v>
      </c>
      <c r="Z120" s="23">
        <v>0</v>
      </c>
      <c r="AA120" s="23">
        <v>0.8440869144139751</v>
      </c>
      <c r="AB120" s="23">
        <v>4.1050413677133868</v>
      </c>
      <c r="AC120" s="23">
        <v>5.1022992665489131</v>
      </c>
      <c r="AD120" s="23">
        <v>4.3637352286553466E-2</v>
      </c>
      <c r="AE120" s="23">
        <v>0.14071723118084017</v>
      </c>
      <c r="AF120" s="23">
        <v>0.18011171764187539</v>
      </c>
      <c r="AG120" s="23">
        <v>0</v>
      </c>
      <c r="AH120" s="23">
        <v>2.3721771527482636</v>
      </c>
      <c r="AI120" s="23">
        <v>4.1021189495936365</v>
      </c>
      <c r="AJ120" s="23">
        <v>14.247590812091586</v>
      </c>
      <c r="AK120" s="23">
        <v>1.4587725372360167</v>
      </c>
      <c r="AL120" s="23">
        <v>27.554689038293056</v>
      </c>
      <c r="AM120" s="23">
        <v>51.515028951472466</v>
      </c>
    </row>
    <row r="121" spans="1:39" x14ac:dyDescent="0.2">
      <c r="A121" s="23" t="s">
        <v>335</v>
      </c>
      <c r="B121" s="23">
        <v>27.146721184525454</v>
      </c>
      <c r="C121" s="23">
        <v>25.117227537219051</v>
      </c>
      <c r="D121" s="23">
        <v>20.558299517111962</v>
      </c>
      <c r="E121" s="23">
        <v>21.90952084244131</v>
      </c>
      <c r="F121" s="23">
        <v>3.6073138221735364</v>
      </c>
      <c r="G121" s="23">
        <v>0</v>
      </c>
      <c r="H121" s="23">
        <v>4.0473927048985967</v>
      </c>
      <c r="I121" s="23">
        <v>52.483368087538715</v>
      </c>
      <c r="J121" s="23">
        <v>10.801841316287927</v>
      </c>
      <c r="K121" s="23">
        <v>641.7828196747613</v>
      </c>
      <c r="L121" s="23">
        <v>21.011175241813106</v>
      </c>
      <c r="M121" s="23">
        <v>18.50240350229695</v>
      </c>
      <c r="N121" s="23">
        <v>5.9564060085640964</v>
      </c>
      <c r="O121" s="23">
        <v>6.6072690606749696E-2</v>
      </c>
      <c r="P121" s="23">
        <v>1.0469943665186943E-2</v>
      </c>
      <c r="Q121" s="23">
        <v>3.2792408687054158</v>
      </c>
      <c r="R121" s="23">
        <v>2.7112008217357157</v>
      </c>
      <c r="S121" s="23">
        <v>0</v>
      </c>
      <c r="T121" s="23">
        <v>2.7422214514884118</v>
      </c>
      <c r="U121" s="23">
        <v>13.866741946169061</v>
      </c>
      <c r="V121" s="23">
        <v>0.96838024196818573</v>
      </c>
      <c r="W121" s="23">
        <v>61.012837566931111</v>
      </c>
      <c r="X121" s="23">
        <v>79.788758354513106</v>
      </c>
      <c r="Y121" s="23">
        <v>3.1775889152112669</v>
      </c>
      <c r="Z121" s="23">
        <v>0</v>
      </c>
      <c r="AA121" s="23">
        <v>1.0525023477461368</v>
      </c>
      <c r="AB121" s="23">
        <v>3.6321168028739672</v>
      </c>
      <c r="AC121" s="23">
        <v>4.9322416864619854</v>
      </c>
      <c r="AD121" s="23">
        <v>0.11498080183914182</v>
      </c>
      <c r="AE121" s="23">
        <v>0.10382611982806905</v>
      </c>
      <c r="AF121" s="23">
        <v>0.26013666816198616</v>
      </c>
      <c r="AG121" s="23">
        <v>0.14022254560876152</v>
      </c>
      <c r="AH121" s="23">
        <v>2.3082448224809289</v>
      </c>
      <c r="AI121" s="23">
        <v>4.2510978264112849</v>
      </c>
      <c r="AJ121" s="23">
        <v>14.051267478838243</v>
      </c>
      <c r="AK121" s="23">
        <v>1.6955171152194481</v>
      </c>
      <c r="AL121" s="23">
        <v>22.556454995299848</v>
      </c>
      <c r="AM121" s="23">
        <v>53.974836650501032</v>
      </c>
    </row>
    <row r="122" spans="1:39" x14ac:dyDescent="0.2">
      <c r="A122" s="23" t="s">
        <v>335</v>
      </c>
      <c r="B122" s="23">
        <v>37.943076910801111</v>
      </c>
      <c r="C122" s="23">
        <v>24.198704597594329</v>
      </c>
      <c r="D122" s="23">
        <v>19.425608289067476</v>
      </c>
      <c r="E122" s="23">
        <v>18.883976588095521</v>
      </c>
      <c r="F122" s="23">
        <v>3.8615205309376401</v>
      </c>
      <c r="G122" s="23">
        <v>0</v>
      </c>
      <c r="H122" s="23">
        <v>2.6224949547054361</v>
      </c>
      <c r="I122" s="23">
        <v>50.45530219649342</v>
      </c>
      <c r="J122" s="23">
        <v>10.591385522695354</v>
      </c>
      <c r="K122" s="23">
        <v>713.52801605802972</v>
      </c>
      <c r="L122" s="23">
        <v>13.801677950230228</v>
      </c>
      <c r="M122" s="23">
        <v>17.188623599120202</v>
      </c>
      <c r="N122" s="23">
        <v>5.2245340979266963</v>
      </c>
      <c r="O122" s="23">
        <v>8.2645143022402223E-2</v>
      </c>
      <c r="P122" s="23">
        <v>2.8817660475018769E-2</v>
      </c>
      <c r="Q122" s="23">
        <v>2.8194535791626238</v>
      </c>
      <c r="R122" s="23">
        <v>0</v>
      </c>
      <c r="S122" s="23">
        <v>0</v>
      </c>
      <c r="T122" s="23">
        <v>2.6524176001294055</v>
      </c>
      <c r="U122" s="23">
        <v>13.09191642274962</v>
      </c>
      <c r="V122" s="23">
        <v>0.59268535317389492</v>
      </c>
      <c r="W122" s="23">
        <v>60.51661323393391</v>
      </c>
      <c r="X122" s="23">
        <v>75.043884389650174</v>
      </c>
      <c r="Y122" s="23">
        <v>2.8844676527006197</v>
      </c>
      <c r="Z122" s="23">
        <v>0</v>
      </c>
      <c r="AA122" s="23">
        <v>0.99105435359549698</v>
      </c>
      <c r="AB122" s="23">
        <v>3.5444876136535646</v>
      </c>
      <c r="AC122" s="23">
        <v>4.7140708418354791</v>
      </c>
      <c r="AD122" s="23">
        <v>0</v>
      </c>
      <c r="AE122" s="23">
        <v>0.11929660978447751</v>
      </c>
      <c r="AF122" s="23">
        <v>0.20578418094736123</v>
      </c>
      <c r="AG122" s="23">
        <v>0</v>
      </c>
      <c r="AH122" s="23">
        <v>2.0047639844605456</v>
      </c>
      <c r="AI122" s="23">
        <v>4.39323520975889</v>
      </c>
      <c r="AJ122" s="23">
        <v>13.409211621256873</v>
      </c>
      <c r="AK122" s="23">
        <v>1.5917982806712601</v>
      </c>
      <c r="AL122" s="23">
        <v>29.157191040838171</v>
      </c>
      <c r="AM122" s="23">
        <v>51.268470958101886</v>
      </c>
    </row>
    <row r="123" spans="1:39" x14ac:dyDescent="0.2">
      <c r="A123" s="23" t="s">
        <v>335</v>
      </c>
      <c r="B123" s="23">
        <v>37.523302472884353</v>
      </c>
      <c r="C123" s="23">
        <v>26.726653415288283</v>
      </c>
      <c r="D123" s="23">
        <v>20.565000486340466</v>
      </c>
      <c r="E123" s="23">
        <v>22.32626069993551</v>
      </c>
      <c r="F123" s="23">
        <v>3.973224042666371</v>
      </c>
      <c r="G123" s="23">
        <v>0</v>
      </c>
      <c r="H123" s="23">
        <v>4.0009616607055651</v>
      </c>
      <c r="I123" s="23">
        <v>52.871363749617245</v>
      </c>
      <c r="J123" s="23">
        <v>11.107040174185521</v>
      </c>
      <c r="K123" s="23">
        <v>722.1790533349124</v>
      </c>
      <c r="L123" s="23">
        <v>15.889634346295971</v>
      </c>
      <c r="M123" s="23">
        <v>18.587531095005005</v>
      </c>
      <c r="N123" s="23">
        <v>5.8307585102956594</v>
      </c>
      <c r="O123" s="23">
        <v>7.1956614277639552E-2</v>
      </c>
      <c r="P123" s="23">
        <v>6.7612435150217642E-2</v>
      </c>
      <c r="Q123" s="23">
        <v>3.1360834390610375</v>
      </c>
      <c r="R123" s="23">
        <v>0.58630069434858711</v>
      </c>
      <c r="S123" s="23">
        <v>0</v>
      </c>
      <c r="T123" s="23">
        <v>2.6705111076393786</v>
      </c>
      <c r="U123" s="23">
        <v>13.938954416088052</v>
      </c>
      <c r="V123" s="23">
        <v>0.77740021001158333</v>
      </c>
      <c r="W123" s="23">
        <v>64.254328214426593</v>
      </c>
      <c r="X123" s="23">
        <v>79.871489583816953</v>
      </c>
      <c r="Y123" s="23">
        <v>2.9965947644237207</v>
      </c>
      <c r="Z123" s="23">
        <v>0</v>
      </c>
      <c r="AA123" s="23">
        <v>0.92209376189051362</v>
      </c>
      <c r="AB123" s="23">
        <v>4.0498380485485708</v>
      </c>
      <c r="AC123" s="23">
        <v>4.9134288127394257</v>
      </c>
      <c r="AD123" s="23">
        <v>8.1768221693778897E-2</v>
      </c>
      <c r="AE123" s="23">
        <v>6.8042554037818948E-2</v>
      </c>
      <c r="AF123" s="23">
        <v>0.12499338834208512</v>
      </c>
      <c r="AG123" s="23">
        <v>1.7659968193728101E-2</v>
      </c>
      <c r="AH123" s="23">
        <v>2.4200252597019265</v>
      </c>
      <c r="AI123" s="23">
        <v>4.1724212299594061</v>
      </c>
      <c r="AJ123" s="23">
        <v>14.147169377275482</v>
      </c>
      <c r="AK123" s="23">
        <v>1.4993382246967188</v>
      </c>
      <c r="AL123" s="23">
        <v>28.077600555105057</v>
      </c>
      <c r="AM123" s="23">
        <v>53.570512755331137</v>
      </c>
    </row>
    <row r="124" spans="1:39" x14ac:dyDescent="0.2">
      <c r="A124" s="23" t="s">
        <v>335</v>
      </c>
      <c r="B124" s="23">
        <v>33.513671650083374</v>
      </c>
      <c r="C124" s="23">
        <v>18.060788762129448</v>
      </c>
      <c r="D124" s="23">
        <v>19.851620815776673</v>
      </c>
      <c r="E124" s="23">
        <v>16.617457285513293</v>
      </c>
      <c r="F124" s="23">
        <v>3.2328681811377162</v>
      </c>
      <c r="G124" s="23">
        <v>0</v>
      </c>
      <c r="H124" s="23">
        <v>2.8341983799502248</v>
      </c>
      <c r="I124" s="23">
        <v>51.299555095919828</v>
      </c>
      <c r="J124" s="23">
        <v>9.8963496681995693</v>
      </c>
      <c r="K124" s="23">
        <v>673.19329460822007</v>
      </c>
      <c r="L124" s="23">
        <v>13.7813328053509</v>
      </c>
      <c r="M124" s="23">
        <v>17.585969082562762</v>
      </c>
      <c r="N124" s="23">
        <v>5.019435010747225</v>
      </c>
      <c r="O124" s="23">
        <v>0</v>
      </c>
      <c r="P124" s="23">
        <v>0.1899210104835638</v>
      </c>
      <c r="Q124" s="23">
        <v>3.1692265020296588</v>
      </c>
      <c r="R124" s="23">
        <v>4.2460273232607264</v>
      </c>
      <c r="S124" s="23">
        <v>0</v>
      </c>
      <c r="T124" s="23">
        <v>1.8783926114378957</v>
      </c>
      <c r="U124" s="23">
        <v>11.229412482163969</v>
      </c>
      <c r="V124" s="23">
        <v>0.91779292243945854</v>
      </c>
      <c r="W124" s="23">
        <v>58.154682796501056</v>
      </c>
      <c r="X124" s="23">
        <v>70.810245396926746</v>
      </c>
      <c r="Y124" s="23">
        <v>2.6184639665766269</v>
      </c>
      <c r="Z124" s="23">
        <v>0</v>
      </c>
      <c r="AA124" s="23">
        <v>0.68358332414977241</v>
      </c>
      <c r="AB124" s="23">
        <v>3.2360845935942071</v>
      </c>
      <c r="AC124" s="23">
        <v>3.9422253065119373</v>
      </c>
      <c r="AD124" s="23">
        <v>0.22288609158399159</v>
      </c>
      <c r="AE124" s="23">
        <v>1.4396563378712479E-2</v>
      </c>
      <c r="AF124" s="23">
        <v>0.29911265869316861</v>
      </c>
      <c r="AG124" s="23">
        <v>4.4254328173448182E-2</v>
      </c>
      <c r="AH124" s="23">
        <v>1.2192356154303123</v>
      </c>
      <c r="AI124" s="23">
        <v>4.1488424006953819</v>
      </c>
      <c r="AJ124" s="23">
        <v>12.405751819226793</v>
      </c>
      <c r="AK124" s="23">
        <v>1.2738205508495717</v>
      </c>
      <c r="AL124" s="23">
        <v>23.82351305460643</v>
      </c>
      <c r="AM124" s="23">
        <v>41.463045984178947</v>
      </c>
    </row>
    <row r="125" spans="1:39" x14ac:dyDescent="0.2">
      <c r="A125" s="23" t="s">
        <v>336</v>
      </c>
      <c r="B125" s="23">
        <v>398.84080577191594</v>
      </c>
      <c r="C125" s="23">
        <v>46.646744349631135</v>
      </c>
      <c r="D125" s="23">
        <v>38.348919903468698</v>
      </c>
      <c r="E125" s="23">
        <v>40.976208283369857</v>
      </c>
      <c r="F125" s="23">
        <v>22.294067138005989</v>
      </c>
      <c r="G125" s="23">
        <v>0</v>
      </c>
      <c r="H125" s="23">
        <v>2.0696047986532697</v>
      </c>
      <c r="I125" s="23">
        <v>114.31988070234011</v>
      </c>
      <c r="J125" s="23">
        <v>18.87409878068263</v>
      </c>
      <c r="K125" s="23">
        <v>1159.2439108779256</v>
      </c>
      <c r="L125" s="23">
        <v>8.1486263498129432</v>
      </c>
      <c r="M125" s="23">
        <v>23.197170964734127</v>
      </c>
      <c r="N125" s="23">
        <v>0.740592903409798</v>
      </c>
      <c r="O125" s="23">
        <v>0</v>
      </c>
      <c r="P125" s="23">
        <v>0.10627080555652979</v>
      </c>
      <c r="Q125" s="23">
        <v>0.26793438139023218</v>
      </c>
      <c r="R125" s="23">
        <v>0</v>
      </c>
      <c r="S125" s="23">
        <v>0</v>
      </c>
      <c r="T125" s="23">
        <v>0</v>
      </c>
      <c r="U125" s="23">
        <v>10.590874049162313</v>
      </c>
      <c r="V125" s="23">
        <v>0.49866038225956721</v>
      </c>
      <c r="W125" s="23">
        <v>69.582827217636407</v>
      </c>
      <c r="X125" s="23">
        <v>148.37215774500908</v>
      </c>
      <c r="Y125" s="23">
        <v>6.3708101950049461</v>
      </c>
      <c r="Z125" s="23">
        <v>0</v>
      </c>
      <c r="AA125" s="23">
        <v>1.2113103732011821</v>
      </c>
      <c r="AB125" s="23">
        <v>4.7004271769558725</v>
      </c>
      <c r="AC125" s="23">
        <v>5.5481238536587846E-2</v>
      </c>
      <c r="AD125" s="23">
        <v>0.21487697115558774</v>
      </c>
      <c r="AE125" s="23">
        <v>2.3128320518999018E-2</v>
      </c>
      <c r="AF125" s="23">
        <v>0</v>
      </c>
      <c r="AG125" s="23">
        <v>0.11216605814989299</v>
      </c>
      <c r="AH125" s="23">
        <v>1.9253598330190287</v>
      </c>
      <c r="AI125" s="23">
        <v>2.4749289503291463</v>
      </c>
      <c r="AJ125" s="23">
        <v>17.930091281589288</v>
      </c>
      <c r="AK125" s="23">
        <v>0</v>
      </c>
      <c r="AL125" s="23">
        <v>0.88995581148556435</v>
      </c>
      <c r="AM125" s="23">
        <v>0</v>
      </c>
    </row>
    <row r="126" spans="1:39" x14ac:dyDescent="0.2">
      <c r="A126" s="23" t="s">
        <v>336</v>
      </c>
      <c r="B126" s="23">
        <v>399.5258945837773</v>
      </c>
      <c r="C126" s="23">
        <v>42.957946679688547</v>
      </c>
      <c r="D126" s="23">
        <v>39.699469420795758</v>
      </c>
      <c r="E126" s="23">
        <v>39.461381448100482</v>
      </c>
      <c r="F126" s="23">
        <v>22.556442688982557</v>
      </c>
      <c r="G126" s="23">
        <v>0</v>
      </c>
      <c r="H126" s="23">
        <v>2.674715531235095</v>
      </c>
      <c r="I126" s="23">
        <v>120.25485906738689</v>
      </c>
      <c r="J126" s="23">
        <v>18.919603419438971</v>
      </c>
      <c r="K126" s="23">
        <v>1194.9938614224527</v>
      </c>
      <c r="L126" s="23">
        <v>7.7373563966266161</v>
      </c>
      <c r="M126" s="23">
        <v>23.752697706310943</v>
      </c>
      <c r="N126" s="23">
        <v>0.49500978660709105</v>
      </c>
      <c r="O126" s="23">
        <v>0</v>
      </c>
      <c r="P126" s="23">
        <v>1.8900495632614867E-2</v>
      </c>
      <c r="Q126" s="23">
        <v>0.24113573437959213</v>
      </c>
      <c r="R126" s="23">
        <v>0</v>
      </c>
      <c r="S126" s="23">
        <v>0</v>
      </c>
      <c r="T126" s="23">
        <v>0.10922395708606469</v>
      </c>
      <c r="U126" s="23">
        <v>10.469014898438685</v>
      </c>
      <c r="V126" s="23">
        <v>0.59925747804669705</v>
      </c>
      <c r="W126" s="23">
        <v>69.852707701398515</v>
      </c>
      <c r="X126" s="23">
        <v>157.21045896001914</v>
      </c>
      <c r="Y126" s="23">
        <v>7.2579667433842054</v>
      </c>
      <c r="Z126" s="23">
        <v>0</v>
      </c>
      <c r="AA126" s="23">
        <v>1.2250777102084005</v>
      </c>
      <c r="AB126" s="23">
        <v>4.5085000276428255</v>
      </c>
      <c r="AC126" s="23">
        <v>6.1953887365226779E-2</v>
      </c>
      <c r="AD126" s="23">
        <v>0</v>
      </c>
      <c r="AE126" s="23">
        <v>0</v>
      </c>
      <c r="AF126" s="23">
        <v>1.4403389102458558E-2</v>
      </c>
      <c r="AG126" s="23">
        <v>0.15396595656484313</v>
      </c>
      <c r="AH126" s="23">
        <v>1.7315266867761321</v>
      </c>
      <c r="AI126" s="23">
        <v>2.4962771268750288</v>
      </c>
      <c r="AJ126" s="23">
        <v>17.824017754111814</v>
      </c>
      <c r="AK126" s="23">
        <v>0</v>
      </c>
      <c r="AL126" s="23">
        <v>0.72727561867221868</v>
      </c>
      <c r="AM126" s="23">
        <v>0.47099059208087013</v>
      </c>
    </row>
    <row r="127" spans="1:39" x14ac:dyDescent="0.2">
      <c r="A127" s="23" t="s">
        <v>336</v>
      </c>
      <c r="B127" s="23">
        <v>385.82883115206153</v>
      </c>
      <c r="C127" s="23">
        <v>38.545264433585885</v>
      </c>
      <c r="D127" s="23">
        <v>41.056140126586442</v>
      </c>
      <c r="E127" s="23">
        <v>38.977178117488918</v>
      </c>
      <c r="F127" s="23">
        <v>21.697353754513458</v>
      </c>
      <c r="G127" s="23">
        <v>0</v>
      </c>
      <c r="H127" s="23">
        <v>3.1014030021633232</v>
      </c>
      <c r="I127" s="23">
        <v>124.381984830135</v>
      </c>
      <c r="J127" s="23">
        <v>18.919272407908544</v>
      </c>
      <c r="K127" s="23">
        <v>1190.8342360308022</v>
      </c>
      <c r="L127" s="23">
        <v>6.9383404344318116</v>
      </c>
      <c r="M127" s="23">
        <v>24.572501929266984</v>
      </c>
      <c r="N127" s="23">
        <v>0.78700190444817064</v>
      </c>
      <c r="O127" s="23">
        <v>0</v>
      </c>
      <c r="P127" s="23">
        <v>8.8726822091420576E-2</v>
      </c>
      <c r="Q127" s="23">
        <v>0.39567389688642685</v>
      </c>
      <c r="R127" s="23">
        <v>0.43522172057975439</v>
      </c>
      <c r="S127" s="23">
        <v>0</v>
      </c>
      <c r="T127" s="23">
        <v>0</v>
      </c>
      <c r="U127" s="23">
        <v>9.635641937195107</v>
      </c>
      <c r="V127" s="23">
        <v>0.55081075127782597</v>
      </c>
      <c r="W127" s="23">
        <v>69.147739927897845</v>
      </c>
      <c r="X127" s="23">
        <v>157.75708034499951</v>
      </c>
      <c r="Y127" s="23">
        <v>7.0603154788723046</v>
      </c>
      <c r="Z127" s="23">
        <v>0</v>
      </c>
      <c r="AA127" s="23">
        <v>1.0912763480269816</v>
      </c>
      <c r="AB127" s="23">
        <v>4.6791111276420772</v>
      </c>
      <c r="AC127" s="23">
        <v>1.3681988128830647E-2</v>
      </c>
      <c r="AD127" s="23">
        <v>0.14281418101650545</v>
      </c>
      <c r="AE127" s="23">
        <v>8.1318572764183694E-2</v>
      </c>
      <c r="AF127" s="23">
        <v>0</v>
      </c>
      <c r="AG127" s="23">
        <v>6.797649538146297E-2</v>
      </c>
      <c r="AH127" s="23">
        <v>1.0222625832533661</v>
      </c>
      <c r="AI127" s="23">
        <v>2.2139779642126189</v>
      </c>
      <c r="AJ127" s="23">
        <v>17.033839154554826</v>
      </c>
      <c r="AK127" s="23">
        <v>0</v>
      </c>
      <c r="AL127" s="23">
        <v>0.78885848644389589</v>
      </c>
      <c r="AM127" s="23">
        <v>0</v>
      </c>
    </row>
    <row r="128" spans="1:39" x14ac:dyDescent="0.2">
      <c r="A128" s="23" t="s">
        <v>336</v>
      </c>
      <c r="B128" s="23">
        <v>396.24656791718877</v>
      </c>
      <c r="C128" s="23">
        <v>41.465476305643008</v>
      </c>
      <c r="D128" s="23">
        <v>41.422183407854916</v>
      </c>
      <c r="E128" s="23">
        <v>41.537135478234227</v>
      </c>
      <c r="F128" s="23">
        <v>22.38496734418073</v>
      </c>
      <c r="G128" s="23">
        <v>0</v>
      </c>
      <c r="H128" s="23">
        <v>3.9632334047112359</v>
      </c>
      <c r="I128" s="23">
        <v>126.61908971172348</v>
      </c>
      <c r="J128" s="23">
        <v>18.903696439739846</v>
      </c>
      <c r="K128" s="23">
        <v>1145.7696473931662</v>
      </c>
      <c r="L128" s="23">
        <v>7.4602215609609281</v>
      </c>
      <c r="M128" s="23">
        <v>24.547767899242281</v>
      </c>
      <c r="N128" s="23">
        <v>0.59527946931465703</v>
      </c>
      <c r="O128" s="23">
        <v>0</v>
      </c>
      <c r="P128" s="23">
        <v>0</v>
      </c>
      <c r="Q128" s="23">
        <v>0.33790101297780994</v>
      </c>
      <c r="R128" s="23">
        <v>1.197362626419995</v>
      </c>
      <c r="S128" s="23">
        <v>0</v>
      </c>
      <c r="T128" s="23">
        <v>0</v>
      </c>
      <c r="U128" s="23">
        <v>10.23741662743512</v>
      </c>
      <c r="V128" s="23">
        <v>0.67560051656732867</v>
      </c>
      <c r="W128" s="23">
        <v>69.40760324923356</v>
      </c>
      <c r="X128" s="23">
        <v>160.80364000156757</v>
      </c>
      <c r="Y128" s="23">
        <v>7.6760616653186453</v>
      </c>
      <c r="Z128" s="23">
        <v>0</v>
      </c>
      <c r="AA128" s="23">
        <v>1.0220705925814495</v>
      </c>
      <c r="AB128" s="23">
        <v>4.87100051664682</v>
      </c>
      <c r="AC128" s="23">
        <v>0</v>
      </c>
      <c r="AD128" s="23">
        <v>1.9850246330885057E-2</v>
      </c>
      <c r="AE128" s="23">
        <v>7.8983260036594338E-2</v>
      </c>
      <c r="AF128" s="23">
        <v>5.2105632841481675E-2</v>
      </c>
      <c r="AG128" s="23">
        <v>0</v>
      </c>
      <c r="AH128" s="23">
        <v>1.3982571718087984</v>
      </c>
      <c r="AI128" s="23">
        <v>2.474812951081268</v>
      </c>
      <c r="AJ128" s="23">
        <v>17.626494749769972</v>
      </c>
      <c r="AK128" s="23">
        <v>0</v>
      </c>
      <c r="AL128" s="23">
        <v>0.59495254407136033</v>
      </c>
      <c r="AM128" s="23">
        <v>0</v>
      </c>
    </row>
    <row r="129" spans="1:39" x14ac:dyDescent="0.2">
      <c r="A129" s="23" t="s">
        <v>336</v>
      </c>
      <c r="B129" s="23">
        <v>392.77862227844895</v>
      </c>
      <c r="C129" s="23">
        <v>41.536052470162616</v>
      </c>
      <c r="D129" s="23">
        <v>42.714357735951921</v>
      </c>
      <c r="E129" s="23">
        <v>45.107652120216109</v>
      </c>
      <c r="F129" s="23">
        <v>22.23296969621596</v>
      </c>
      <c r="G129" s="23">
        <v>0</v>
      </c>
      <c r="H129" s="23">
        <v>4.3197663109279087</v>
      </c>
      <c r="I129" s="23">
        <v>132.53884012528454</v>
      </c>
      <c r="J129" s="23">
        <v>19.415883176791432</v>
      </c>
      <c r="K129" s="23">
        <v>1202.8260434238723</v>
      </c>
      <c r="L129" s="23">
        <v>7.0128605576691356</v>
      </c>
      <c r="M129" s="23">
        <v>25.484292310898535</v>
      </c>
      <c r="N129" s="23">
        <v>0.90547194149394183</v>
      </c>
      <c r="O129" s="23">
        <v>0</v>
      </c>
      <c r="P129" s="23">
        <v>0.10017767573350866</v>
      </c>
      <c r="Q129" s="23">
        <v>0.45225228789335326</v>
      </c>
      <c r="R129" s="23">
        <v>1.8590506950896355</v>
      </c>
      <c r="S129" s="23">
        <v>0</v>
      </c>
      <c r="T129" s="23">
        <v>0</v>
      </c>
      <c r="U129" s="23">
        <v>10.210738921174194</v>
      </c>
      <c r="V129" s="23">
        <v>0.72135260041157423</v>
      </c>
      <c r="W129" s="23">
        <v>67.600611721213426</v>
      </c>
      <c r="X129" s="23">
        <v>164.64614078095124</v>
      </c>
      <c r="Y129" s="23">
        <v>8.0394872446591918</v>
      </c>
      <c r="Z129" s="23">
        <v>0</v>
      </c>
      <c r="AA129" s="23">
        <v>1.1506506435400099</v>
      </c>
      <c r="AB129" s="23">
        <v>4.4322921494515377</v>
      </c>
      <c r="AC129" s="23">
        <v>0</v>
      </c>
      <c r="AD129" s="23">
        <v>8.6289739207944961E-3</v>
      </c>
      <c r="AE129" s="23">
        <v>0.11156635274456411</v>
      </c>
      <c r="AF129" s="23">
        <v>0</v>
      </c>
      <c r="AG129" s="23">
        <v>0</v>
      </c>
      <c r="AH129" s="23">
        <v>1.2341553459278596</v>
      </c>
      <c r="AI129" s="23">
        <v>3.3967162989833857</v>
      </c>
      <c r="AJ129" s="23">
        <v>17.23509760274851</v>
      </c>
      <c r="AK129" s="23">
        <v>0</v>
      </c>
      <c r="AL129" s="23">
        <v>0.47332192510133664</v>
      </c>
      <c r="AM129" s="23">
        <v>0.11539300320178469</v>
      </c>
    </row>
    <row r="130" spans="1:39" x14ac:dyDescent="0.2">
      <c r="A130" s="23" t="s">
        <v>331</v>
      </c>
      <c r="B130" s="23">
        <v>0.31178684812544333</v>
      </c>
      <c r="C130" s="23">
        <v>24.859360249193855</v>
      </c>
      <c r="D130" s="23">
        <v>17.462056150663056</v>
      </c>
      <c r="E130" s="23">
        <v>20.817764325031639</v>
      </c>
      <c r="F130" s="23">
        <v>3.1382394676729919</v>
      </c>
      <c r="G130" s="23">
        <v>0</v>
      </c>
      <c r="H130" s="23">
        <v>2.7427733331084951</v>
      </c>
      <c r="I130" s="23">
        <v>46.303913765834452</v>
      </c>
      <c r="J130" s="23">
        <v>10.317600804053981</v>
      </c>
      <c r="K130" s="23">
        <v>548.38237373411846</v>
      </c>
      <c r="L130" s="23">
        <v>37.724042635460592</v>
      </c>
      <c r="M130" s="23">
        <v>18.097440635377147</v>
      </c>
      <c r="N130" s="23">
        <v>5.8371040089500568</v>
      </c>
      <c r="O130" s="23">
        <v>0.20509053146362621</v>
      </c>
      <c r="P130" s="23">
        <v>0.22496090908892041</v>
      </c>
      <c r="Q130" s="23">
        <v>3.0749934177799592</v>
      </c>
      <c r="R130" s="23">
        <v>0</v>
      </c>
      <c r="S130" s="23">
        <v>0</v>
      </c>
      <c r="T130" s="23">
        <v>3.9270372411802583</v>
      </c>
      <c r="U130" s="23">
        <v>2.3666975618544619</v>
      </c>
      <c r="V130" s="23">
        <v>13.934002714230957</v>
      </c>
      <c r="W130" s="23">
        <v>61.567760026177517</v>
      </c>
      <c r="X130" s="23">
        <v>73.131839868140503</v>
      </c>
      <c r="Y130" s="23">
        <v>2.8626645504415755</v>
      </c>
      <c r="Z130" s="23">
        <v>0</v>
      </c>
      <c r="AA130" s="23">
        <v>0.75794823306820058</v>
      </c>
      <c r="AB130" s="23">
        <v>3.8048110362157312</v>
      </c>
      <c r="AC130" s="23">
        <v>5.1833043747172685</v>
      </c>
      <c r="AD130" s="23">
        <v>6.3417944526287906E-2</v>
      </c>
      <c r="AE130" s="23">
        <v>0.13544354003980422</v>
      </c>
      <c r="AF130" s="23">
        <v>0.44004554927372058</v>
      </c>
      <c r="AG130" s="23">
        <v>3.92546237021347E-2</v>
      </c>
      <c r="AH130" s="23">
        <v>2.3408494848520078</v>
      </c>
      <c r="AI130" s="23">
        <v>5.3648750896783959</v>
      </c>
      <c r="AJ130" s="23">
        <v>13.562478660690434</v>
      </c>
      <c r="AK130" s="23">
        <v>1.5144247828338446</v>
      </c>
      <c r="AL130" s="23">
        <v>0.22832892957803616</v>
      </c>
      <c r="AM130" s="23">
        <v>56.355359405237607</v>
      </c>
    </row>
    <row r="131" spans="1:39" x14ac:dyDescent="0.2">
      <c r="A131" s="23" t="s">
        <v>331</v>
      </c>
      <c r="B131" s="23">
        <v>0.16082195680270317</v>
      </c>
      <c r="C131" s="23">
        <v>24.360567330049491</v>
      </c>
      <c r="D131" s="23">
        <v>17.958843401038148</v>
      </c>
      <c r="E131" s="23">
        <v>21.532004491384509</v>
      </c>
      <c r="F131" s="23">
        <v>3.0884472459326124</v>
      </c>
      <c r="G131" s="23">
        <v>0</v>
      </c>
      <c r="H131" s="23">
        <v>3.460059301535594</v>
      </c>
      <c r="I131" s="23">
        <v>47.319496648522779</v>
      </c>
      <c r="J131" s="23">
        <v>10.361384849769806</v>
      </c>
      <c r="K131" s="23">
        <v>542.02684125727342</v>
      </c>
      <c r="L131" s="23">
        <v>38.622366301742389</v>
      </c>
      <c r="M131" s="23">
        <v>18.52789839729369</v>
      </c>
      <c r="N131" s="23">
        <v>6.1116195417693717</v>
      </c>
      <c r="O131" s="23">
        <v>0.14933230715250456</v>
      </c>
      <c r="P131" s="23">
        <v>0.22545945632508602</v>
      </c>
      <c r="Q131" s="23">
        <v>3.2142369663278805</v>
      </c>
      <c r="R131" s="23">
        <v>3.0404766798950007</v>
      </c>
      <c r="S131" s="23">
        <v>0</v>
      </c>
      <c r="T131" s="23">
        <v>4.096021632208986</v>
      </c>
      <c r="U131" s="23">
        <v>2.3593081685998669</v>
      </c>
      <c r="V131" s="23">
        <v>13.964169092323033</v>
      </c>
      <c r="W131" s="23">
        <v>60.014600866071817</v>
      </c>
      <c r="X131" s="23">
        <v>76.378061972366197</v>
      </c>
      <c r="Y131" s="23">
        <v>3.0297047670236275</v>
      </c>
      <c r="Z131" s="23">
        <v>0</v>
      </c>
      <c r="AA131" s="23">
        <v>0.93044008192478311</v>
      </c>
      <c r="AB131" s="23">
        <v>3.5525746002864329</v>
      </c>
      <c r="AC131" s="23">
        <v>5.2594394844574941</v>
      </c>
      <c r="AD131" s="23">
        <v>0</v>
      </c>
      <c r="AE131" s="23">
        <v>0.17421377714341679</v>
      </c>
      <c r="AF131" s="23">
        <v>0.59532120500581398</v>
      </c>
      <c r="AG131" s="23">
        <v>0</v>
      </c>
      <c r="AH131" s="23">
        <v>2.3043795287925368</v>
      </c>
      <c r="AI131" s="23">
        <v>5.6937926336716647</v>
      </c>
      <c r="AJ131" s="23">
        <v>13.361855115217921</v>
      </c>
      <c r="AK131" s="23">
        <v>1.573112489752994</v>
      </c>
      <c r="AL131" s="23">
        <v>0.20514903115978342</v>
      </c>
      <c r="AM131" s="23">
        <v>56.654764461037054</v>
      </c>
    </row>
    <row r="132" spans="1:39" x14ac:dyDescent="0.2">
      <c r="A132" s="23" t="s">
        <v>331</v>
      </c>
      <c r="B132" s="23">
        <v>0.23514839323594927</v>
      </c>
      <c r="C132" s="23">
        <v>24.444353955528257</v>
      </c>
      <c r="D132" s="23">
        <v>17.883816032830147</v>
      </c>
      <c r="E132" s="23">
        <v>21.511793473687938</v>
      </c>
      <c r="F132" s="23">
        <v>3.0567061153691482</v>
      </c>
      <c r="G132" s="23">
        <v>0</v>
      </c>
      <c r="H132" s="23">
        <v>3.1668753216251204</v>
      </c>
      <c r="I132" s="23">
        <v>47.047276489540849</v>
      </c>
      <c r="J132" s="23">
        <v>10.370832037292502</v>
      </c>
      <c r="K132" s="23">
        <v>547.5831079192136</v>
      </c>
      <c r="L132" s="23">
        <v>38.391638868419193</v>
      </c>
      <c r="M132" s="23">
        <v>18.684459551697099</v>
      </c>
      <c r="N132" s="23">
        <v>6.0211442782823692</v>
      </c>
      <c r="O132" s="23">
        <v>0.10830509616406747</v>
      </c>
      <c r="P132" s="23">
        <v>0.19947625349835718</v>
      </c>
      <c r="Q132" s="23">
        <v>3.2997657352315315</v>
      </c>
      <c r="R132" s="23">
        <v>1.5630104808720375</v>
      </c>
      <c r="S132" s="23">
        <v>0</v>
      </c>
      <c r="T132" s="23">
        <v>3.982247985144479</v>
      </c>
      <c r="U132" s="23">
        <v>2.3723077617646862</v>
      </c>
      <c r="V132" s="23">
        <v>13.948083962932454</v>
      </c>
      <c r="W132" s="23">
        <v>61.041332576427564</v>
      </c>
      <c r="X132" s="23">
        <v>76.676887834659837</v>
      </c>
      <c r="Y132" s="23">
        <v>3.0508970958608348</v>
      </c>
      <c r="Z132" s="23">
        <v>0</v>
      </c>
      <c r="AA132" s="23">
        <v>0.91865791146843367</v>
      </c>
      <c r="AB132" s="23">
        <v>3.76249679955253</v>
      </c>
      <c r="AC132" s="23">
        <v>5.1249824379359925</v>
      </c>
      <c r="AD132" s="23">
        <v>4.9723107616217177E-2</v>
      </c>
      <c r="AE132" s="23">
        <v>0.20181147162873631</v>
      </c>
      <c r="AF132" s="23">
        <v>0.40225600052082233</v>
      </c>
      <c r="AG132" s="23">
        <v>3.6234828475942463E-2</v>
      </c>
      <c r="AH132" s="23">
        <v>2.3886381822400398</v>
      </c>
      <c r="AI132" s="23">
        <v>5.3251501633841922</v>
      </c>
      <c r="AJ132" s="23">
        <v>13.62173826545825</v>
      </c>
      <c r="AK132" s="23">
        <v>1.3860438372289408</v>
      </c>
      <c r="AL132" s="23">
        <v>0.45592958900378683</v>
      </c>
      <c r="AM132" s="23">
        <v>56.830571894595899</v>
      </c>
    </row>
    <row r="133" spans="1:39" x14ac:dyDescent="0.2">
      <c r="A133" s="23" t="s">
        <v>325</v>
      </c>
      <c r="B133" s="23">
        <v>0.15581258832914457</v>
      </c>
      <c r="C133" s="23">
        <v>25.194239469574939</v>
      </c>
      <c r="D133" s="23">
        <v>17.684689934931235</v>
      </c>
      <c r="E133" s="23">
        <v>22.084384932762518</v>
      </c>
      <c r="F133" s="23">
        <v>3.1129516472137904</v>
      </c>
      <c r="G133" s="23">
        <v>0</v>
      </c>
      <c r="H133" s="23">
        <v>3.0421969872809278</v>
      </c>
      <c r="I133" s="23">
        <v>47.331612261411507</v>
      </c>
      <c r="J133" s="23">
        <v>10.373533036326918</v>
      </c>
      <c r="K133" s="23">
        <v>505.33792323927753</v>
      </c>
      <c r="L133" s="23">
        <v>38.743396643304109</v>
      </c>
      <c r="M133" s="23">
        <v>18.488005782189308</v>
      </c>
      <c r="N133" s="23">
        <v>6.010152726523506</v>
      </c>
      <c r="O133" s="23">
        <v>0.1316224200738807</v>
      </c>
      <c r="P133" s="23">
        <v>0.14703572961709366</v>
      </c>
      <c r="Q133" s="23">
        <v>3.2237704387951691</v>
      </c>
      <c r="R133" s="23">
        <v>0.17666852399611344</v>
      </c>
      <c r="S133" s="23">
        <v>0</v>
      </c>
      <c r="T133" s="23">
        <v>4.4621768874438388</v>
      </c>
      <c r="U133" s="23">
        <v>2.4877755241809236</v>
      </c>
      <c r="V133" s="23">
        <v>13.989515906342959</v>
      </c>
      <c r="W133" s="23">
        <v>61.096092168488084</v>
      </c>
      <c r="X133" s="23">
        <v>78.301414410608075</v>
      </c>
      <c r="Y133" s="23">
        <v>3.0331658456473125</v>
      </c>
      <c r="Z133" s="23">
        <v>0</v>
      </c>
      <c r="AA133" s="23">
        <v>0.83176720685435956</v>
      </c>
      <c r="AB133" s="23">
        <v>3.6196791638740722</v>
      </c>
      <c r="AC133" s="23">
        <v>5.3519167050513721</v>
      </c>
      <c r="AD133" s="23">
        <v>0</v>
      </c>
      <c r="AE133" s="23">
        <v>0.15587501101898152</v>
      </c>
      <c r="AF133" s="23">
        <v>0.41809859686072604</v>
      </c>
      <c r="AG133" s="23">
        <v>1.3761793104279801E-2</v>
      </c>
      <c r="AH133" s="23">
        <v>2.4878167023651021</v>
      </c>
      <c r="AI133" s="23">
        <v>5.0814852542658251</v>
      </c>
      <c r="AJ133" s="23">
        <v>13.525960505052094</v>
      </c>
      <c r="AK133" s="23">
        <v>1.492690710696813</v>
      </c>
      <c r="AL133" s="23">
        <v>0.15613217445006847</v>
      </c>
      <c r="AM133" s="23">
        <v>60.897390659656409</v>
      </c>
    </row>
    <row r="134" spans="1:39" x14ac:dyDescent="0.2">
      <c r="A134" s="23" t="s">
        <v>325</v>
      </c>
      <c r="B134" s="23">
        <v>0.27187631749206886</v>
      </c>
      <c r="C134" s="23">
        <v>24.248748310115971</v>
      </c>
      <c r="D134" s="23">
        <v>17.669111360155469</v>
      </c>
      <c r="E134" s="23">
        <v>20.84406330186588</v>
      </c>
      <c r="F134" s="23">
        <v>3.0494966081699082</v>
      </c>
      <c r="G134" s="23">
        <v>0</v>
      </c>
      <c r="H134" s="23">
        <v>2.8280407896908013</v>
      </c>
      <c r="I134" s="23">
        <v>46.604493154189612</v>
      </c>
      <c r="J134" s="23">
        <v>10.177430380644743</v>
      </c>
      <c r="K134" s="23">
        <v>543.42302621553949</v>
      </c>
      <c r="L134" s="23">
        <v>38.274204036541661</v>
      </c>
      <c r="M134" s="23">
        <v>18.3050951595459</v>
      </c>
      <c r="N134" s="23">
        <v>5.849650696661044</v>
      </c>
      <c r="O134" s="23">
        <v>4.4853332810960822E-2</v>
      </c>
      <c r="P134" s="23">
        <v>0.14581444053755011</v>
      </c>
      <c r="Q134" s="23">
        <v>3.2416537885881302</v>
      </c>
      <c r="R134" s="23">
        <v>0.97219668642063084</v>
      </c>
      <c r="S134" s="23">
        <v>0</v>
      </c>
      <c r="T134" s="23">
        <v>4.1633458445050344</v>
      </c>
      <c r="U134" s="23">
        <v>2.2739923988885593</v>
      </c>
      <c r="V134" s="23">
        <v>13.76497148807006</v>
      </c>
      <c r="W134" s="23">
        <v>61.390184983157987</v>
      </c>
      <c r="X134" s="23">
        <v>76.782962342555408</v>
      </c>
      <c r="Y134" s="23">
        <v>2.9642590932937303</v>
      </c>
      <c r="Z134" s="23">
        <v>0</v>
      </c>
      <c r="AA134" s="23">
        <v>0.78157308158192773</v>
      </c>
      <c r="AB134" s="23">
        <v>3.5954628418912549</v>
      </c>
      <c r="AC134" s="23">
        <v>5.1581077888531466</v>
      </c>
      <c r="AD134" s="23">
        <v>0.13152551479728164</v>
      </c>
      <c r="AE134" s="23">
        <v>0.1400195508827371</v>
      </c>
      <c r="AF134" s="23">
        <v>0.50642720281829545</v>
      </c>
      <c r="AG134" s="23">
        <v>0.1325325953341987</v>
      </c>
      <c r="AH134" s="23">
        <v>2.3277246972657939</v>
      </c>
      <c r="AI134" s="23">
        <v>5.5340567916997596</v>
      </c>
      <c r="AJ134" s="23">
        <v>13.400285693823431</v>
      </c>
      <c r="AK134" s="23">
        <v>1.6491542327387352</v>
      </c>
      <c r="AL134" s="23">
        <v>0.30226853892596173</v>
      </c>
      <c r="AM134" s="23">
        <v>59.301667523293105</v>
      </c>
    </row>
    <row r="135" spans="1:39" x14ac:dyDescent="0.2">
      <c r="A135" s="23" t="s">
        <v>325</v>
      </c>
      <c r="B135" s="23">
        <v>0.11583667811321163</v>
      </c>
      <c r="C135" s="23">
        <v>22.581981375731907</v>
      </c>
      <c r="D135" s="23">
        <v>16.305562044089442</v>
      </c>
      <c r="E135" s="23">
        <v>17.740453573057053</v>
      </c>
      <c r="F135" s="23">
        <v>2.8543155357808336</v>
      </c>
      <c r="G135" s="23">
        <v>0</v>
      </c>
      <c r="H135" s="23">
        <v>1.6335410068656699</v>
      </c>
      <c r="I135" s="23">
        <v>42.235878108980486</v>
      </c>
      <c r="J135" s="23">
        <v>9.2483730554463648</v>
      </c>
      <c r="K135" s="23">
        <v>489.32465093741325</v>
      </c>
      <c r="L135" s="23">
        <v>35.492120257687716</v>
      </c>
      <c r="M135" s="23">
        <v>15.496365773219338</v>
      </c>
      <c r="N135" s="23">
        <v>4.9081672231515689</v>
      </c>
      <c r="O135" s="23">
        <v>6.5068115070410215E-2</v>
      </c>
      <c r="P135" s="23">
        <v>8.4040192140129921E-2</v>
      </c>
      <c r="Q135" s="23">
        <v>2.7080544446086918</v>
      </c>
      <c r="R135" s="23">
        <v>0</v>
      </c>
      <c r="S135" s="23">
        <v>0</v>
      </c>
      <c r="T135" s="23">
        <v>3.6179728424481006</v>
      </c>
      <c r="U135" s="23">
        <v>2.2698623998343201</v>
      </c>
      <c r="V135" s="23">
        <v>12.741549286543687</v>
      </c>
      <c r="W135" s="23">
        <v>59.665211991467366</v>
      </c>
      <c r="X135" s="23">
        <v>74.661676585238098</v>
      </c>
      <c r="Y135" s="23">
        <v>2.4530726017220346</v>
      </c>
      <c r="Z135" s="23">
        <v>0</v>
      </c>
      <c r="AA135" s="23">
        <v>0.92277736512534214</v>
      </c>
      <c r="AB135" s="23">
        <v>3.5039941044617127</v>
      </c>
      <c r="AC135" s="23">
        <v>4.6232614507520129</v>
      </c>
      <c r="AD135" s="23">
        <v>0</v>
      </c>
      <c r="AE135" s="23">
        <v>0.1357198821775491</v>
      </c>
      <c r="AF135" s="23">
        <v>0.60357336535178585</v>
      </c>
      <c r="AG135" s="23">
        <v>9.0533499592400035E-2</v>
      </c>
      <c r="AH135" s="23">
        <v>1.9509630355916858</v>
      </c>
      <c r="AI135" s="23">
        <v>5.6296739848080071</v>
      </c>
      <c r="AJ135" s="23">
        <v>12.704068905877595</v>
      </c>
      <c r="AK135" s="23">
        <v>1.603104850206134</v>
      </c>
      <c r="AL135" s="23">
        <v>5.0584180802987859</v>
      </c>
      <c r="AM135" s="23">
        <v>55.415442556702487</v>
      </c>
    </row>
    <row r="136" spans="1:39" x14ac:dyDescent="0.2">
      <c r="A136" s="23" t="s">
        <v>325</v>
      </c>
      <c r="B136" s="23">
        <v>0</v>
      </c>
      <c r="C136" s="23">
        <v>22.331269159093033</v>
      </c>
      <c r="D136" s="23">
        <v>17.317405657056359</v>
      </c>
      <c r="E136" s="23">
        <v>19.489214516931746</v>
      </c>
      <c r="F136" s="23">
        <v>2.8727297419464257</v>
      </c>
      <c r="G136" s="23">
        <v>0</v>
      </c>
      <c r="H136" s="23">
        <v>2.8399701101770489</v>
      </c>
      <c r="I136" s="23">
        <v>44.598351389054464</v>
      </c>
      <c r="J136" s="23">
        <v>9.6166717901659027</v>
      </c>
      <c r="K136" s="23">
        <v>500.94847826438394</v>
      </c>
      <c r="L136" s="23">
        <v>36.117058581252969</v>
      </c>
      <c r="M136" s="23">
        <v>17.026456102590217</v>
      </c>
      <c r="N136" s="23">
        <v>5.5229580414164392</v>
      </c>
      <c r="O136" s="23">
        <v>4.135476678980865E-2</v>
      </c>
      <c r="P136" s="23">
        <v>0.28289634208315428</v>
      </c>
      <c r="Q136" s="23">
        <v>3.1760964924787523</v>
      </c>
      <c r="R136" s="23">
        <v>2.1704864574750928</v>
      </c>
      <c r="S136" s="23">
        <v>0</v>
      </c>
      <c r="T136" s="23">
        <v>3.631762042084083</v>
      </c>
      <c r="U136" s="23">
        <v>2.2840978333461415</v>
      </c>
      <c r="V136" s="23">
        <v>13.134547009681064</v>
      </c>
      <c r="W136" s="23">
        <v>59.751959529292762</v>
      </c>
      <c r="X136" s="23">
        <v>71.367730842019029</v>
      </c>
      <c r="Y136" s="23">
        <v>2.8067666219398397</v>
      </c>
      <c r="Z136" s="23">
        <v>0</v>
      </c>
      <c r="AA136" s="23">
        <v>0.77173300518212873</v>
      </c>
      <c r="AB136" s="23">
        <v>3.5065697608440423</v>
      </c>
      <c r="AC136" s="23">
        <v>4.6278541314951411</v>
      </c>
      <c r="AD136" s="23">
        <v>0.18551037244259916</v>
      </c>
      <c r="AE136" s="23">
        <v>6.4379055406549868E-2</v>
      </c>
      <c r="AF136" s="23">
        <v>0.59409928298383052</v>
      </c>
      <c r="AG136" s="23">
        <v>0</v>
      </c>
      <c r="AH136" s="23">
        <v>1.9798723684240143</v>
      </c>
      <c r="AI136" s="23">
        <v>5.2938247207382876</v>
      </c>
      <c r="AJ136" s="23">
        <v>12.438994198633331</v>
      </c>
      <c r="AK136" s="23">
        <v>1.3737782761601611</v>
      </c>
      <c r="AL136" s="23">
        <v>4.6201867158559109</v>
      </c>
      <c r="AM136" s="23">
        <v>55.88643623440705</v>
      </c>
    </row>
    <row r="137" spans="1:39" x14ac:dyDescent="0.2">
      <c r="A137" s="23" t="s">
        <v>325</v>
      </c>
      <c r="B137" s="23">
        <v>5.256935343319924E-2</v>
      </c>
      <c r="C137" s="23">
        <v>23.700572389645345</v>
      </c>
      <c r="D137" s="23">
        <v>17.784504720190128</v>
      </c>
      <c r="E137" s="23">
        <v>19.730668027237201</v>
      </c>
      <c r="F137" s="23">
        <v>2.9389909050469551</v>
      </c>
      <c r="G137" s="23">
        <v>0</v>
      </c>
      <c r="H137" s="23">
        <v>2.5748536111361862</v>
      </c>
      <c r="I137" s="23">
        <v>46.54060867913315</v>
      </c>
      <c r="J137" s="23">
        <v>9.9883960384615165</v>
      </c>
      <c r="K137" s="23">
        <v>530.41718644483944</v>
      </c>
      <c r="L137" s="23">
        <v>37.20627371149601</v>
      </c>
      <c r="M137" s="23">
        <v>17.520866333589115</v>
      </c>
      <c r="N137" s="23">
        <v>5.6149383558911801</v>
      </c>
      <c r="O137" s="23">
        <v>4.3715643042612662E-2</v>
      </c>
      <c r="P137" s="23">
        <v>0.10303513928973684</v>
      </c>
      <c r="Q137" s="23">
        <v>3.1546890658105262</v>
      </c>
      <c r="R137" s="23">
        <v>0.51686876545971927</v>
      </c>
      <c r="S137" s="23">
        <v>0</v>
      </c>
      <c r="T137" s="23">
        <v>4.0776740353641223</v>
      </c>
      <c r="U137" s="23">
        <v>2.3874994840530874</v>
      </c>
      <c r="V137" s="23">
        <v>13.76143964960881</v>
      </c>
      <c r="W137" s="23">
        <v>62.184842145318441</v>
      </c>
      <c r="X137" s="23">
        <v>77.417487184135922</v>
      </c>
      <c r="Y137" s="23">
        <v>2.8596330372503207</v>
      </c>
      <c r="Z137" s="23">
        <v>0</v>
      </c>
      <c r="AA137" s="23">
        <v>0.83635465456119684</v>
      </c>
      <c r="AB137" s="23">
        <v>3.7834131370955495</v>
      </c>
      <c r="AC137" s="23">
        <v>5.0330157059913496</v>
      </c>
      <c r="AD137" s="23">
        <v>2.7179303421629997E-3</v>
      </c>
      <c r="AE137" s="23">
        <v>0.10749351983018052</v>
      </c>
      <c r="AF137" s="23">
        <v>0.5235325607619199</v>
      </c>
      <c r="AG137" s="23">
        <v>0.15188772950527141</v>
      </c>
      <c r="AH137" s="23">
        <v>2.0667422995945888</v>
      </c>
      <c r="AI137" s="23">
        <v>5.4970291356233147</v>
      </c>
      <c r="AJ137" s="23">
        <v>13.395318155988516</v>
      </c>
      <c r="AK137" s="23">
        <v>1.6960541337434343</v>
      </c>
      <c r="AL137" s="23">
        <v>5.2017788175186714</v>
      </c>
      <c r="AM137" s="23">
        <v>66.01130751184715</v>
      </c>
    </row>
    <row r="138" spans="1:39" x14ac:dyDescent="0.2">
      <c r="A138" s="23" t="s">
        <v>337</v>
      </c>
      <c r="B138" s="23">
        <v>360.03549002634088</v>
      </c>
      <c r="C138" s="23">
        <v>39.268653878425738</v>
      </c>
      <c r="D138" s="23">
        <v>35.138275559185736</v>
      </c>
      <c r="E138" s="23">
        <v>34.504065150672396</v>
      </c>
      <c r="F138" s="23">
        <v>20.030364813165917</v>
      </c>
      <c r="G138" s="23">
        <v>0</v>
      </c>
      <c r="H138" s="23">
        <v>6.6145359934529218</v>
      </c>
      <c r="I138" s="23">
        <v>115.03108117556685</v>
      </c>
      <c r="J138" s="23">
        <v>17.042721765063902</v>
      </c>
      <c r="K138" s="23">
        <v>1091.4516093894697</v>
      </c>
      <c r="L138" s="23">
        <v>5.67050604954958</v>
      </c>
      <c r="M138" s="23">
        <v>19.126394844948049</v>
      </c>
      <c r="N138" s="23">
        <v>0.25733951715275261</v>
      </c>
      <c r="O138" s="23">
        <v>0</v>
      </c>
      <c r="P138" s="23">
        <v>0</v>
      </c>
      <c r="Q138" s="23">
        <v>0.38943145897430798</v>
      </c>
      <c r="R138" s="23">
        <v>0</v>
      </c>
      <c r="S138" s="23">
        <v>0</v>
      </c>
      <c r="T138" s="23">
        <v>0.30534285103278513</v>
      </c>
      <c r="U138" s="23">
        <v>10.910820672211361</v>
      </c>
      <c r="V138" s="23">
        <v>0.52712241901667234</v>
      </c>
      <c r="W138" s="23">
        <v>68.261953447201776</v>
      </c>
      <c r="X138" s="23">
        <v>135.51159240518066</v>
      </c>
      <c r="Y138" s="23">
        <v>5.1431120274355138</v>
      </c>
      <c r="Z138" s="23">
        <v>0</v>
      </c>
      <c r="AA138" s="23">
        <v>1.1105840681793624</v>
      </c>
      <c r="AB138" s="23">
        <v>4.6858575480837441</v>
      </c>
      <c r="AC138" s="23">
        <v>0</v>
      </c>
      <c r="AD138" s="23">
        <v>5.0574134605747112E-2</v>
      </c>
      <c r="AE138" s="23">
        <v>8.1366989606208417E-2</v>
      </c>
      <c r="AF138" s="23">
        <v>0</v>
      </c>
      <c r="AG138" s="23">
        <v>8.9954244114057572E-2</v>
      </c>
      <c r="AH138" s="23">
        <v>0.29732673415717181</v>
      </c>
      <c r="AI138" s="23">
        <v>2.8267681308226775</v>
      </c>
      <c r="AJ138" s="23">
        <v>15.394291600042749</v>
      </c>
      <c r="AK138" s="23">
        <v>0</v>
      </c>
      <c r="AL138" s="23">
        <v>111.18590724988911</v>
      </c>
      <c r="AM138" s="23">
        <v>0</v>
      </c>
    </row>
    <row r="139" spans="1:39" x14ac:dyDescent="0.2">
      <c r="A139" s="23" t="s">
        <v>337</v>
      </c>
      <c r="B139" s="23">
        <v>359.19766403182547</v>
      </c>
      <c r="C139" s="23">
        <v>35.199879883409963</v>
      </c>
      <c r="D139" s="23">
        <v>35.707979752636973</v>
      </c>
      <c r="E139" s="23">
        <v>32.058782254996828</v>
      </c>
      <c r="F139" s="23">
        <v>19.899610666749346</v>
      </c>
      <c r="G139" s="23">
        <v>0</v>
      </c>
      <c r="H139" s="23">
        <v>6.6094490561545225</v>
      </c>
      <c r="I139" s="23">
        <v>116.77525685596724</v>
      </c>
      <c r="J139" s="23">
        <v>17.087278571148538</v>
      </c>
      <c r="K139" s="23">
        <v>1104.9444920077706</v>
      </c>
      <c r="L139" s="23">
        <v>5.3397740410724879</v>
      </c>
      <c r="M139" s="23">
        <v>19.30358581675064</v>
      </c>
      <c r="N139" s="23">
        <v>0.45383508177991683</v>
      </c>
      <c r="O139" s="23">
        <v>0</v>
      </c>
      <c r="P139" s="23">
        <v>0</v>
      </c>
      <c r="Q139" s="23">
        <v>0.34410435053433641</v>
      </c>
      <c r="R139" s="23">
        <v>0.51105918796288563</v>
      </c>
      <c r="S139" s="23">
        <v>0</v>
      </c>
      <c r="T139" s="23">
        <v>0.24568329846304771</v>
      </c>
      <c r="U139" s="23">
        <v>10.57048901911361</v>
      </c>
      <c r="V139" s="23">
        <v>0.37786300377102044</v>
      </c>
      <c r="W139" s="23">
        <v>67.976576863074314</v>
      </c>
      <c r="X139" s="23">
        <v>135.02057510359498</v>
      </c>
      <c r="Y139" s="23">
        <v>5.3014382727806257</v>
      </c>
      <c r="Z139" s="23">
        <v>0</v>
      </c>
      <c r="AA139" s="23">
        <v>0.83810328313680538</v>
      </c>
      <c r="AB139" s="23">
        <v>4.7325264574124635</v>
      </c>
      <c r="AC139" s="23">
        <v>4.016415060460049E-4</v>
      </c>
      <c r="AD139" s="23">
        <v>0</v>
      </c>
      <c r="AE139" s="23">
        <v>3.9594193404476286E-2</v>
      </c>
      <c r="AF139" s="23">
        <v>4.0542967193032103E-2</v>
      </c>
      <c r="AG139" s="23">
        <v>0.18403415018086838</v>
      </c>
      <c r="AH139" s="23">
        <v>0.16423452034291897</v>
      </c>
      <c r="AI139" s="23">
        <v>2.7237773387290822</v>
      </c>
      <c r="AJ139" s="23">
        <v>15.040581577999587</v>
      </c>
      <c r="AK139" s="23">
        <v>0</v>
      </c>
      <c r="AL139" s="23">
        <v>107.94476722466965</v>
      </c>
      <c r="AM139" s="23">
        <v>3.1036494698032158E-2</v>
      </c>
    </row>
    <row r="140" spans="1:39" x14ac:dyDescent="0.2">
      <c r="A140" s="23" t="s">
        <v>337</v>
      </c>
      <c r="B140" s="23">
        <v>348.82621272960142</v>
      </c>
      <c r="C140" s="23">
        <v>33.998763020862455</v>
      </c>
      <c r="D140" s="23">
        <v>34.192933692453693</v>
      </c>
      <c r="E140" s="23">
        <v>30.846598273117792</v>
      </c>
      <c r="F140" s="23">
        <v>19.142355532819764</v>
      </c>
      <c r="G140" s="23">
        <v>0</v>
      </c>
      <c r="H140" s="23">
        <v>6.3647530323761092</v>
      </c>
      <c r="I140" s="23">
        <v>111.81867580905067</v>
      </c>
      <c r="J140" s="23">
        <v>16.467853856189016</v>
      </c>
      <c r="K140" s="23">
        <v>1055.9613666235309</v>
      </c>
      <c r="L140" s="23">
        <v>5.0897844313806715</v>
      </c>
      <c r="M140" s="23">
        <v>18.267955707440404</v>
      </c>
      <c r="N140" s="23">
        <v>0.20793896694388003</v>
      </c>
      <c r="O140" s="23">
        <v>0</v>
      </c>
      <c r="P140" s="23">
        <v>0</v>
      </c>
      <c r="Q140" s="23">
        <v>0.48980676299642489</v>
      </c>
      <c r="R140" s="23">
        <v>0.47917022207533932</v>
      </c>
      <c r="S140" s="23">
        <v>0</v>
      </c>
      <c r="T140" s="23">
        <v>0.29597305861438539</v>
      </c>
      <c r="U140" s="23">
        <v>10.070450566898007</v>
      </c>
      <c r="V140" s="23">
        <v>0.52278822035108874</v>
      </c>
      <c r="W140" s="23">
        <v>63.880903511687272</v>
      </c>
      <c r="X140" s="23">
        <v>130.08295899807763</v>
      </c>
      <c r="Y140" s="23">
        <v>5.0612777470794867</v>
      </c>
      <c r="Z140" s="23">
        <v>0</v>
      </c>
      <c r="AA140" s="23">
        <v>0.86312412539513561</v>
      </c>
      <c r="AB140" s="23">
        <v>4.0113811884152462</v>
      </c>
      <c r="AC140" s="23">
        <v>8.9117108464622702E-2</v>
      </c>
      <c r="AD140" s="23">
        <v>0</v>
      </c>
      <c r="AE140" s="23">
        <v>2.5983542347399385E-2</v>
      </c>
      <c r="AF140" s="23">
        <v>9.7851702051243994E-3</v>
      </c>
      <c r="AG140" s="23">
        <v>0.23616370613057028</v>
      </c>
      <c r="AH140" s="23">
        <v>0.25997593325191748</v>
      </c>
      <c r="AI140" s="23">
        <v>2.3799010484685716</v>
      </c>
      <c r="AJ140" s="23">
        <v>14.430778986021568</v>
      </c>
      <c r="AK140" s="23">
        <v>0</v>
      </c>
      <c r="AL140" s="23">
        <v>103.90702546295333</v>
      </c>
      <c r="AM140" s="23">
        <v>0</v>
      </c>
    </row>
    <row r="141" spans="1:39" x14ac:dyDescent="0.2">
      <c r="A141" s="23" t="s">
        <v>337</v>
      </c>
      <c r="B141" s="23">
        <v>364.22193677212829</v>
      </c>
      <c r="C141" s="23">
        <v>39.120736436936866</v>
      </c>
      <c r="D141" s="23">
        <v>37.040177902909512</v>
      </c>
      <c r="E141" s="23">
        <v>38.233689607166227</v>
      </c>
      <c r="F141" s="23">
        <v>20.635450007202021</v>
      </c>
      <c r="G141" s="23">
        <v>0</v>
      </c>
      <c r="H141" s="23">
        <v>8.5748017174146227</v>
      </c>
      <c r="I141" s="23">
        <v>120.46054347420481</v>
      </c>
      <c r="J141" s="23">
        <v>17.437168711014756</v>
      </c>
      <c r="K141" s="23">
        <v>1168.4409881739891</v>
      </c>
      <c r="L141" s="23">
        <v>5.8351405504293226</v>
      </c>
      <c r="M141" s="23">
        <v>20.614914105144255</v>
      </c>
      <c r="N141" s="23">
        <v>0.36449253034834861</v>
      </c>
      <c r="O141" s="23">
        <v>0</v>
      </c>
      <c r="P141" s="23">
        <v>2.9764267366219954E-2</v>
      </c>
      <c r="Q141" s="23">
        <v>0.39233945455468167</v>
      </c>
      <c r="R141" s="23">
        <v>0.86945856568571145</v>
      </c>
      <c r="S141" s="23">
        <v>0</v>
      </c>
      <c r="T141" s="23">
        <v>0.20621805256860792</v>
      </c>
      <c r="U141" s="23">
        <v>11.489376963065649</v>
      </c>
      <c r="V141" s="23">
        <v>0.64606762306398657</v>
      </c>
      <c r="W141" s="23">
        <v>68.534901718079965</v>
      </c>
      <c r="X141" s="23">
        <v>145.21798954084693</v>
      </c>
      <c r="Y141" s="23">
        <v>5.8904021378980005</v>
      </c>
      <c r="Z141" s="23">
        <v>0</v>
      </c>
      <c r="AA141" s="23">
        <v>1.2687222162186138</v>
      </c>
      <c r="AB141" s="23">
        <v>4.8952004561314473</v>
      </c>
      <c r="AC141" s="23">
        <v>0.1133824843016384</v>
      </c>
      <c r="AD141" s="23">
        <v>0</v>
      </c>
      <c r="AE141" s="23">
        <v>4.4783568514772387E-3</v>
      </c>
      <c r="AF141" s="23">
        <v>0</v>
      </c>
      <c r="AG141" s="23">
        <v>0</v>
      </c>
      <c r="AH141" s="23">
        <v>0.48875881488828421</v>
      </c>
      <c r="AI141" s="23">
        <v>2.1823653040162512</v>
      </c>
      <c r="AJ141" s="23">
        <v>15.622952155841759</v>
      </c>
      <c r="AK141" s="23">
        <v>0</v>
      </c>
      <c r="AL141" s="23">
        <v>118.32734576391432</v>
      </c>
      <c r="AM141" s="23">
        <v>0.25704760646717517</v>
      </c>
    </row>
    <row r="142" spans="1:39" x14ac:dyDescent="0.2">
      <c r="A142" s="23" t="s">
        <v>337</v>
      </c>
      <c r="B142" s="23">
        <v>344.35905029494535</v>
      </c>
      <c r="C142" s="23">
        <v>36.100906923107459</v>
      </c>
      <c r="D142" s="23">
        <v>34.044735809095549</v>
      </c>
      <c r="E142" s="23">
        <v>32.304362125856926</v>
      </c>
      <c r="F142" s="23">
        <v>19.238197451286482</v>
      </c>
      <c r="G142" s="23">
        <v>0</v>
      </c>
      <c r="H142" s="23">
        <v>6.9364273217334151</v>
      </c>
      <c r="I142" s="23">
        <v>112.07744071987841</v>
      </c>
      <c r="J142" s="23">
        <v>16.367344525670262</v>
      </c>
      <c r="K142" s="23">
        <v>1100.4132897661734</v>
      </c>
      <c r="L142" s="23">
        <v>5.435689710519636</v>
      </c>
      <c r="M142" s="23">
        <v>18.77221993597886</v>
      </c>
      <c r="N142" s="23">
        <v>0.32077384789430674</v>
      </c>
      <c r="O142" s="23">
        <v>0</v>
      </c>
      <c r="P142" s="23">
        <v>0</v>
      </c>
      <c r="Q142" s="23">
        <v>0.28397012747301353</v>
      </c>
      <c r="R142" s="23">
        <v>0.16783719795773777</v>
      </c>
      <c r="S142" s="23">
        <v>0</v>
      </c>
      <c r="T142" s="23">
        <v>0.22384562395277285</v>
      </c>
      <c r="U142" s="23">
        <v>10.629374612756472</v>
      </c>
      <c r="V142" s="23">
        <v>0.54169897881938311</v>
      </c>
      <c r="W142" s="23">
        <v>65.190940947548711</v>
      </c>
      <c r="X142" s="23">
        <v>130.50490056334513</v>
      </c>
      <c r="Y142" s="23">
        <v>5.0241602009945403</v>
      </c>
      <c r="Z142" s="23">
        <v>0</v>
      </c>
      <c r="AA142" s="23">
        <v>1.205505562590198</v>
      </c>
      <c r="AB142" s="23">
        <v>4.5328934746474836</v>
      </c>
      <c r="AC142" s="23">
        <v>0.10971153596252735</v>
      </c>
      <c r="AD142" s="23">
        <v>1.1798905948967708E-2</v>
      </c>
      <c r="AE142" s="23">
        <v>0</v>
      </c>
      <c r="AF142" s="23">
        <v>0</v>
      </c>
      <c r="AG142" s="23">
        <v>0.12117011198366306</v>
      </c>
      <c r="AH142" s="23">
        <v>0.34928997088358194</v>
      </c>
      <c r="AI142" s="23">
        <v>2.8302140098359985</v>
      </c>
      <c r="AJ142" s="23">
        <v>14.773711103909317</v>
      </c>
      <c r="AK142" s="23">
        <v>0</v>
      </c>
      <c r="AL142" s="23">
        <v>107.3872511514577</v>
      </c>
      <c r="AM142" s="23">
        <v>8.746968872774019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142"/>
  <sheetViews>
    <sheetView workbookViewId="0">
      <selection activeCell="F13" sqref="F13"/>
    </sheetView>
  </sheetViews>
  <sheetFormatPr baseColWidth="10" defaultRowHeight="16" x14ac:dyDescent="0.2"/>
  <cols>
    <col min="1" max="1" width="57.83203125" bestFit="1" customWidth="1"/>
  </cols>
  <sheetData>
    <row r="1" spans="1:19" x14ac:dyDescent="0.2">
      <c r="A1" t="s">
        <v>277</v>
      </c>
      <c r="B1" s="73" t="s">
        <v>278</v>
      </c>
      <c r="C1" s="73" t="s">
        <v>280</v>
      </c>
      <c r="D1" s="73" t="s">
        <v>281</v>
      </c>
      <c r="E1" s="73" t="s">
        <v>282</v>
      </c>
      <c r="F1" s="73" t="s">
        <v>286</v>
      </c>
      <c r="G1" s="73" t="s">
        <v>287</v>
      </c>
      <c r="H1" s="73" t="s">
        <v>289</v>
      </c>
      <c r="I1" s="73" t="s">
        <v>300</v>
      </c>
      <c r="J1" s="73" t="s">
        <v>301</v>
      </c>
      <c r="K1" s="73" t="s">
        <v>304</v>
      </c>
      <c r="L1" s="73" t="s">
        <v>310</v>
      </c>
      <c r="M1" s="73" t="s">
        <v>312</v>
      </c>
      <c r="N1" s="73" t="s">
        <v>314</v>
      </c>
      <c r="O1" s="73" t="s">
        <v>279</v>
      </c>
      <c r="P1" s="73" t="s">
        <v>285</v>
      </c>
      <c r="Q1" s="73" t="s">
        <v>284</v>
      </c>
      <c r="S1" s="37" t="s">
        <v>1680</v>
      </c>
    </row>
    <row r="2" spans="1:19" x14ac:dyDescent="0.2">
      <c r="A2" s="18" t="s">
        <v>316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  <c r="S2" s="37"/>
    </row>
    <row r="3" spans="1:19" x14ac:dyDescent="0.2">
      <c r="A3" s="19" t="s">
        <v>317</v>
      </c>
      <c r="B3" s="73">
        <v>0</v>
      </c>
      <c r="C3" s="73">
        <v>0.47365192067804529</v>
      </c>
      <c r="D3" s="73">
        <v>0.75767546073806369</v>
      </c>
      <c r="E3" s="73">
        <v>0.12305379527864946</v>
      </c>
      <c r="F3" s="73">
        <v>0.34403271145501435</v>
      </c>
      <c r="G3" s="73">
        <v>6.5013884184946704</v>
      </c>
      <c r="H3" s="73">
        <v>0.131598526252479</v>
      </c>
      <c r="I3" s="73">
        <v>1.3723933624815263</v>
      </c>
      <c r="J3" s="73">
        <v>0.31565946293881375</v>
      </c>
      <c r="K3" s="73">
        <v>8.6657204881426669E-2</v>
      </c>
      <c r="L3" s="73">
        <v>0.31113611276479669</v>
      </c>
      <c r="M3" s="73">
        <v>0.46065578594238493</v>
      </c>
      <c r="N3" s="73">
        <v>0.26181780333638488</v>
      </c>
      <c r="O3" s="73">
        <v>0.37891454896826493</v>
      </c>
      <c r="P3" s="73">
        <v>1.4059816709569717</v>
      </c>
      <c r="Q3" s="73">
        <v>6.6650707387541624E-3</v>
      </c>
    </row>
    <row r="4" spans="1:19" x14ac:dyDescent="0.2">
      <c r="A4" s="19" t="s">
        <v>317</v>
      </c>
      <c r="B4" s="73">
        <v>0</v>
      </c>
      <c r="C4" s="73">
        <v>0.5081112678032893</v>
      </c>
      <c r="D4" s="73">
        <v>0.81390556679766179</v>
      </c>
      <c r="E4" s="73">
        <v>0.13574104112589677</v>
      </c>
      <c r="F4" s="73">
        <v>0.3765024477048029</v>
      </c>
      <c r="G4" s="73">
        <v>7.2865430200572954</v>
      </c>
      <c r="H4" s="73">
        <v>0.14171180126243385</v>
      </c>
      <c r="I4" s="73">
        <v>1.3474261439556712</v>
      </c>
      <c r="J4" s="73">
        <v>0.33168657698990711</v>
      </c>
      <c r="K4" s="73">
        <v>9.1900530708095993E-2</v>
      </c>
      <c r="L4" s="73">
        <v>0.31095949710443577</v>
      </c>
      <c r="M4" s="73">
        <v>0.50047871981597869</v>
      </c>
      <c r="N4" s="73">
        <v>0.27542547738947776</v>
      </c>
      <c r="O4" s="73">
        <v>0.40318476656431346</v>
      </c>
      <c r="P4" s="73">
        <v>1.5404071729265805</v>
      </c>
      <c r="Q4" s="73">
        <v>2.1703972194123049E-3</v>
      </c>
    </row>
    <row r="5" spans="1:19" x14ac:dyDescent="0.2">
      <c r="A5" s="19" t="s">
        <v>317</v>
      </c>
      <c r="B5" s="73">
        <v>0</v>
      </c>
      <c r="C5" s="73">
        <v>0.43954151007965997</v>
      </c>
      <c r="D5" s="73">
        <v>0.6810253685771509</v>
      </c>
      <c r="E5" s="73">
        <v>0.11654168559799666</v>
      </c>
      <c r="F5" s="73">
        <v>0.33004762538581123</v>
      </c>
      <c r="G5" s="73">
        <v>5.5051613577918745</v>
      </c>
      <c r="H5" s="73">
        <v>0.11900274253947021</v>
      </c>
      <c r="I5" s="73">
        <v>1.2723391003571252</v>
      </c>
      <c r="J5" s="73">
        <v>0.31716455794158938</v>
      </c>
      <c r="K5" s="73">
        <v>8.1677986595407162E-2</v>
      </c>
      <c r="L5" s="73">
        <v>0.27898387381885487</v>
      </c>
      <c r="M5" s="73">
        <v>0.43165543272180495</v>
      </c>
      <c r="N5" s="73">
        <v>0.23630778947645481</v>
      </c>
      <c r="O5" s="73">
        <v>0.34662213887881138</v>
      </c>
      <c r="P5" s="73">
        <v>1.3639901301121391</v>
      </c>
      <c r="Q5" s="73">
        <v>2.2463733498024264E-2</v>
      </c>
    </row>
    <row r="6" spans="1:19" x14ac:dyDescent="0.2">
      <c r="A6" s="19" t="s">
        <v>318</v>
      </c>
      <c r="B6" s="73">
        <v>0</v>
      </c>
      <c r="C6" s="73">
        <v>0.46972114164556433</v>
      </c>
      <c r="D6" s="73">
        <v>0.74689117941632921</v>
      </c>
      <c r="E6" s="73">
        <v>0.11637513652785664</v>
      </c>
      <c r="F6" s="73">
        <v>0.37477634506210583</v>
      </c>
      <c r="G6" s="73">
        <v>6.668879803080606</v>
      </c>
      <c r="H6" s="73">
        <v>0.13546346889875824</v>
      </c>
      <c r="I6" s="73">
        <v>1.3936621680817451</v>
      </c>
      <c r="J6" s="73">
        <v>0.32338853376925375</v>
      </c>
      <c r="K6" s="73">
        <v>0.10201058305600313</v>
      </c>
      <c r="L6" s="73">
        <v>0.30179998124893098</v>
      </c>
      <c r="M6" s="73">
        <v>0.47173902046700361</v>
      </c>
      <c r="N6" s="73">
        <v>2.5439129377951696E-2</v>
      </c>
      <c r="O6" s="73">
        <v>0.3689099409590369</v>
      </c>
      <c r="P6" s="73">
        <v>1.4554263670092187</v>
      </c>
      <c r="Q6" s="73">
        <v>3.8108383089898959E-2</v>
      </c>
    </row>
    <row r="7" spans="1:19" x14ac:dyDescent="0.2">
      <c r="A7" s="19" t="s">
        <v>318</v>
      </c>
      <c r="B7" s="73">
        <v>0</v>
      </c>
      <c r="C7" s="73">
        <v>0.50826687908959967</v>
      </c>
      <c r="D7" s="73">
        <v>0.78149097155553249</v>
      </c>
      <c r="E7" s="73">
        <v>0.11649630025815247</v>
      </c>
      <c r="F7" s="73">
        <v>0.37742007785988868</v>
      </c>
      <c r="G7" s="73">
        <v>6.7777036615374442</v>
      </c>
      <c r="H7" s="73">
        <v>0.14127098097823426</v>
      </c>
      <c r="I7" s="73">
        <v>1.4647651972680831</v>
      </c>
      <c r="J7" s="73">
        <v>0.3251691673732805</v>
      </c>
      <c r="K7" s="73">
        <v>0.11479873903291231</v>
      </c>
      <c r="L7" s="73">
        <v>0.32136226471280799</v>
      </c>
      <c r="M7" s="73">
        <v>0.49671101943440349</v>
      </c>
      <c r="N7" s="73">
        <v>2.6593691812577439E-2</v>
      </c>
      <c r="O7" s="73">
        <v>0.4017846826873207</v>
      </c>
      <c r="P7" s="73">
        <v>1.4827096019834203</v>
      </c>
      <c r="Q7" s="73">
        <v>1.9832488804465025E-2</v>
      </c>
    </row>
    <row r="8" spans="1:19" x14ac:dyDescent="0.2">
      <c r="A8" s="19" t="s">
        <v>318</v>
      </c>
      <c r="B8" s="73">
        <v>0</v>
      </c>
      <c r="C8" s="73">
        <v>0.50013935433952506</v>
      </c>
      <c r="D8" s="73">
        <v>0.80340642384400063</v>
      </c>
      <c r="E8" s="73">
        <v>0.11949169213544099</v>
      </c>
      <c r="F8" s="73">
        <v>0.36911073214869505</v>
      </c>
      <c r="G8" s="73">
        <v>6.8424790909270294</v>
      </c>
      <c r="H8" s="73">
        <v>0.14077897569587253</v>
      </c>
      <c r="I8" s="73">
        <v>1.3952645373743042</v>
      </c>
      <c r="J8" s="73">
        <v>0.3411236095257974</v>
      </c>
      <c r="K8" s="73">
        <v>0.11806330464155115</v>
      </c>
      <c r="L8" s="73">
        <v>0.3436441843132475</v>
      </c>
      <c r="M8" s="73">
        <v>0.47906201734820636</v>
      </c>
      <c r="N8" s="73">
        <v>1.8952403547825285E-2</v>
      </c>
      <c r="O8" s="73">
        <v>0.39878818640971342</v>
      </c>
      <c r="P8" s="73">
        <v>1.4622432897729798</v>
      </c>
      <c r="Q8" s="73">
        <v>4.0172369448011426E-2</v>
      </c>
    </row>
    <row r="9" spans="1:19" x14ac:dyDescent="0.2">
      <c r="A9" s="19" t="s">
        <v>318</v>
      </c>
      <c r="B9" s="73">
        <v>0</v>
      </c>
      <c r="C9" s="73">
        <v>0.47833838251643995</v>
      </c>
      <c r="D9" s="73">
        <v>0.74139384359160576</v>
      </c>
      <c r="E9" s="73">
        <v>0.11953649402884158</v>
      </c>
      <c r="F9" s="73">
        <v>0.36573550775685332</v>
      </c>
      <c r="G9" s="73">
        <v>6.6456136983579608</v>
      </c>
      <c r="H9" s="73">
        <v>0.13074120204064049</v>
      </c>
      <c r="I9" s="73">
        <v>1.3322973701572987</v>
      </c>
      <c r="J9" s="73">
        <v>0.30009936077232835</v>
      </c>
      <c r="K9" s="73">
        <v>0.1126293485723294</v>
      </c>
      <c r="L9" s="73">
        <v>0.3118320664146752</v>
      </c>
      <c r="M9" s="73">
        <v>0.48457115170088139</v>
      </c>
      <c r="N9" s="73">
        <v>1.6110124530330408E-2</v>
      </c>
      <c r="O9" s="73">
        <v>0.40210611200192126</v>
      </c>
      <c r="P9" s="73">
        <v>1.3746972692714803</v>
      </c>
      <c r="Q9" s="73">
        <v>1.6838410159486339E-2</v>
      </c>
    </row>
    <row r="10" spans="1:19" x14ac:dyDescent="0.2">
      <c r="A10" s="19" t="s">
        <v>318</v>
      </c>
      <c r="B10" s="73">
        <v>0</v>
      </c>
      <c r="C10" s="73">
        <v>0.47065085682651392</v>
      </c>
      <c r="D10" s="73">
        <v>0.76958696940133553</v>
      </c>
      <c r="E10" s="73">
        <v>0.12095330049291621</v>
      </c>
      <c r="F10" s="73">
        <v>0.3662310817694453</v>
      </c>
      <c r="G10" s="73">
        <v>6.8282036112978757</v>
      </c>
      <c r="H10" s="73">
        <v>0.13193721347285248</v>
      </c>
      <c r="I10" s="73">
        <v>1.3548790135113271</v>
      </c>
      <c r="J10" s="73">
        <v>0.30396167235440447</v>
      </c>
      <c r="K10" s="73">
        <v>0.11598450991263423</v>
      </c>
      <c r="L10" s="73">
        <v>0.33963076748413806</v>
      </c>
      <c r="M10" s="73">
        <v>0.4766678428327798</v>
      </c>
      <c r="N10" s="73">
        <v>2.2880017015268407E-2</v>
      </c>
      <c r="O10" s="73">
        <v>0.40484835489937521</v>
      </c>
      <c r="P10" s="73">
        <v>1.398698299803834</v>
      </c>
      <c r="Q10" s="73">
        <v>3.8842310931651698E-2</v>
      </c>
    </row>
    <row r="11" spans="1:19" x14ac:dyDescent="0.2">
      <c r="A11" s="19" t="s">
        <v>319</v>
      </c>
      <c r="B11" s="73">
        <v>0</v>
      </c>
      <c r="C11" s="73">
        <v>1.4683667326292931</v>
      </c>
      <c r="D11" s="73">
        <v>2.3235783494731104</v>
      </c>
      <c r="E11" s="73">
        <v>0.32125887518652085</v>
      </c>
      <c r="F11" s="73">
        <v>1.0948864630850355</v>
      </c>
      <c r="G11" s="73">
        <v>7.4971584947235161</v>
      </c>
      <c r="H11" s="73">
        <v>0.37447887605508334</v>
      </c>
      <c r="I11" s="73">
        <v>4.5440644048867576</v>
      </c>
      <c r="J11" s="73">
        <v>1.0697434158520394</v>
      </c>
      <c r="K11" s="73">
        <v>0.16243144967917972</v>
      </c>
      <c r="L11" s="73">
        <v>0.97829064770204222</v>
      </c>
      <c r="M11" s="73">
        <v>1.3171264099362301</v>
      </c>
      <c r="N11" s="73">
        <v>0.28995082928083721</v>
      </c>
      <c r="O11" s="73">
        <v>1.0907292616873812</v>
      </c>
      <c r="P11" s="73">
        <v>4.6580148798395644</v>
      </c>
      <c r="Q11" s="73">
        <v>0.32050603101573649</v>
      </c>
    </row>
    <row r="12" spans="1:19" x14ac:dyDescent="0.2">
      <c r="A12" s="19" t="s">
        <v>319</v>
      </c>
      <c r="B12" s="73">
        <v>1.9970415634181509E-3</v>
      </c>
      <c r="C12" s="73">
        <v>0.68355339411931526</v>
      </c>
      <c r="D12" s="73">
        <v>1.0307386343053597</v>
      </c>
      <c r="E12" s="73">
        <v>0.183736462820831</v>
      </c>
      <c r="F12" s="73">
        <v>0.54072191889591947</v>
      </c>
      <c r="G12" s="73">
        <v>13.038145129211914</v>
      </c>
      <c r="H12" s="73">
        <v>0.19330181107700531</v>
      </c>
      <c r="I12" s="73">
        <v>1.7647322811359989</v>
      </c>
      <c r="J12" s="73">
        <v>0.45156931436700182</v>
      </c>
      <c r="K12" s="73">
        <v>0.17255143504716139</v>
      </c>
      <c r="L12" s="73">
        <v>0.36020341906530184</v>
      </c>
      <c r="M12" s="73">
        <v>0.73074251844388072</v>
      </c>
      <c r="N12" s="73">
        <v>1.7454314004966102E-2</v>
      </c>
      <c r="O12" s="73">
        <v>0.61634128866726212</v>
      </c>
      <c r="P12" s="73">
        <v>2.083786813577948</v>
      </c>
      <c r="Q12" s="73">
        <v>2.0372995102046328E-2</v>
      </c>
    </row>
    <row r="13" spans="1:19" x14ac:dyDescent="0.2">
      <c r="A13" s="19" t="s">
        <v>319</v>
      </c>
      <c r="B13" s="73">
        <v>5.1212364629427444E-3</v>
      </c>
      <c r="C13" s="73">
        <v>0.69900417519953095</v>
      </c>
      <c r="D13" s="73">
        <v>0.87400460964804461</v>
      </c>
      <c r="E13" s="73">
        <v>0.15631792080834622</v>
      </c>
      <c r="F13" s="73">
        <v>0.49154662828477957</v>
      </c>
      <c r="G13" s="73">
        <v>9.1672816915064885</v>
      </c>
      <c r="H13" s="73">
        <v>0.19123311887408531</v>
      </c>
      <c r="I13" s="73">
        <v>1.6445046595269277</v>
      </c>
      <c r="J13" s="73">
        <v>0.32065409151947277</v>
      </c>
      <c r="K13" s="73">
        <v>0.12961746596013063</v>
      </c>
      <c r="L13" s="73">
        <v>0</v>
      </c>
      <c r="M13" s="73">
        <v>0.61571356714662118</v>
      </c>
      <c r="N13" s="73">
        <v>4.0942358010039509E-2</v>
      </c>
      <c r="O13" s="73">
        <v>0.45308744044366878</v>
      </c>
      <c r="P13" s="73">
        <v>2.2326019502712016</v>
      </c>
      <c r="Q13" s="73">
        <v>7.0192749997844445E-2</v>
      </c>
    </row>
    <row r="14" spans="1:19" x14ac:dyDescent="0.2">
      <c r="A14" s="19" t="s">
        <v>319</v>
      </c>
      <c r="B14" s="73">
        <v>0</v>
      </c>
      <c r="C14" s="73">
        <v>0.67961111187648804</v>
      </c>
      <c r="D14" s="73">
        <v>1.1200555407556416</v>
      </c>
      <c r="E14" s="73">
        <v>0.16645471975143947</v>
      </c>
      <c r="F14" s="73">
        <v>0.51811156325162511</v>
      </c>
      <c r="G14" s="73">
        <v>9.2045597585558578</v>
      </c>
      <c r="H14" s="73">
        <v>0.19154966612842467</v>
      </c>
      <c r="I14" s="73">
        <v>1.9138857155867963</v>
      </c>
      <c r="J14" s="73">
        <v>0.48879354013902382</v>
      </c>
      <c r="K14" s="73">
        <v>0.16369307396688321</v>
      </c>
      <c r="L14" s="73">
        <v>0.47143263759956766</v>
      </c>
      <c r="M14" s="73">
        <v>0.67081810259690022</v>
      </c>
      <c r="N14" s="73">
        <v>1.0158668751233586E-3</v>
      </c>
      <c r="O14" s="73">
        <v>0.5699327562442551</v>
      </c>
      <c r="P14" s="73">
        <v>2.0116340456474697</v>
      </c>
      <c r="Q14" s="73">
        <v>4.4527418154024369E-2</v>
      </c>
    </row>
    <row r="15" spans="1:19" x14ac:dyDescent="0.2">
      <c r="A15" s="19" t="s">
        <v>319</v>
      </c>
      <c r="B15" s="73">
        <v>0</v>
      </c>
      <c r="C15" s="73">
        <v>0.46059192833285711</v>
      </c>
      <c r="D15" s="73">
        <v>0.71373120930435696</v>
      </c>
      <c r="E15" s="73">
        <v>0.11092781477992082</v>
      </c>
      <c r="F15" s="73">
        <v>0.3580652532294647</v>
      </c>
      <c r="G15" s="73">
        <v>6.007433316109668</v>
      </c>
      <c r="H15" s="73">
        <v>0.12196329443849448</v>
      </c>
      <c r="I15" s="73">
        <v>1.3309969393817496</v>
      </c>
      <c r="J15" s="73">
        <v>0.31217972625906459</v>
      </c>
      <c r="K15" s="73">
        <v>0.10415485827579575</v>
      </c>
      <c r="L15" s="73">
        <v>0.14489470252278314</v>
      </c>
      <c r="M15" s="73">
        <v>0.42790094575959181</v>
      </c>
      <c r="N15" s="73">
        <v>2.1503370973523946E-2</v>
      </c>
      <c r="O15" s="73">
        <v>0.37054615305210897</v>
      </c>
      <c r="P15" s="73">
        <v>1.4190608867762291</v>
      </c>
      <c r="Q15" s="73">
        <v>7.8187356010772327E-2</v>
      </c>
    </row>
    <row r="16" spans="1:19" ht="17" x14ac:dyDescent="0.2">
      <c r="A16" s="74" t="s">
        <v>1681</v>
      </c>
      <c r="B16" s="73">
        <v>4.6881538550538112E-3</v>
      </c>
      <c r="C16" s="73">
        <v>0.68580578518582069</v>
      </c>
      <c r="D16" s="73">
        <v>1.2103172673181601</v>
      </c>
      <c r="E16" s="73">
        <v>0.32398169174459596</v>
      </c>
      <c r="F16" s="73">
        <v>0.51131982066150472</v>
      </c>
      <c r="G16" s="73">
        <v>9.6691410494616949</v>
      </c>
      <c r="H16" s="73">
        <v>0.43926499086696724</v>
      </c>
      <c r="I16" s="73">
        <v>2.0316521012285769</v>
      </c>
      <c r="J16" s="73">
        <v>0.74097200789812345</v>
      </c>
      <c r="K16" s="73">
        <v>0.1472844717500533</v>
      </c>
      <c r="L16" s="73">
        <v>0.48928050924592564</v>
      </c>
      <c r="M16" s="73">
        <v>0.69822013461524113</v>
      </c>
      <c r="N16" s="73">
        <v>4.472500509972778E-2</v>
      </c>
      <c r="O16" s="73">
        <v>0.52597447842918565</v>
      </c>
      <c r="P16" s="73">
        <v>2.348728433719085</v>
      </c>
      <c r="Q16" s="73">
        <v>1.279873985112399</v>
      </c>
    </row>
    <row r="17" spans="1:17" ht="17" x14ac:dyDescent="0.2">
      <c r="A17" s="75" t="s">
        <v>1681</v>
      </c>
      <c r="B17" s="73">
        <v>2.2021784831280406E-3</v>
      </c>
      <c r="C17" s="73">
        <v>0.51809789874012147</v>
      </c>
      <c r="D17" s="73">
        <v>0.89628988812695687</v>
      </c>
      <c r="E17" s="73">
        <v>0.25175369983313689</v>
      </c>
      <c r="F17" s="73">
        <v>0.37788778156342145</v>
      </c>
      <c r="G17" s="73">
        <v>7.1692756864195077</v>
      </c>
      <c r="H17" s="73">
        <v>0.39029549300889549</v>
      </c>
      <c r="I17" s="73">
        <v>1.5689067234284473</v>
      </c>
      <c r="J17" s="73">
        <v>0.53578897412276472</v>
      </c>
      <c r="K17" s="73">
        <v>0.11343182685149775</v>
      </c>
      <c r="L17" s="73">
        <v>0.35138809998412746</v>
      </c>
      <c r="M17" s="73">
        <v>0.51824452168861113</v>
      </c>
      <c r="N17" s="73">
        <v>2.2249165567802442E-2</v>
      </c>
      <c r="O17" s="73">
        <v>0.36652335127816049</v>
      </c>
      <c r="P17" s="73">
        <v>1.6939149244088194</v>
      </c>
      <c r="Q17" s="73">
        <v>0.87400379650518023</v>
      </c>
    </row>
    <row r="18" spans="1:17" ht="17" x14ac:dyDescent="0.2">
      <c r="A18" s="75" t="s">
        <v>1681</v>
      </c>
      <c r="B18" s="73">
        <v>1.7420893265448358E-2</v>
      </c>
      <c r="C18" s="73">
        <v>0.90368042077722732</v>
      </c>
      <c r="D18" s="73">
        <v>1.4427673287430676</v>
      </c>
      <c r="E18" s="73">
        <v>0.43705367130866168</v>
      </c>
      <c r="F18" s="73">
        <v>0.64916205301131091</v>
      </c>
      <c r="G18" s="73">
        <v>13.182358120704876</v>
      </c>
      <c r="H18" s="73">
        <v>0.66354810342382298</v>
      </c>
      <c r="I18" s="73">
        <v>2.3838311526902234</v>
      </c>
      <c r="J18" s="73">
        <v>0.87784031843846388</v>
      </c>
      <c r="K18" s="73">
        <v>0.19681159152141231</v>
      </c>
      <c r="L18" s="73">
        <v>0.19213502596097848</v>
      </c>
      <c r="M18" s="73">
        <v>0.9153485814670449</v>
      </c>
      <c r="N18" s="73">
        <v>4.7944991543978244E-2</v>
      </c>
      <c r="O18" s="73">
        <v>0.64571935867175556</v>
      </c>
      <c r="P18" s="73">
        <v>3.2069250547192429</v>
      </c>
      <c r="Q18" s="73">
        <v>1.1589496344256291</v>
      </c>
    </row>
    <row r="19" spans="1:17" x14ac:dyDescent="0.2">
      <c r="A19" s="19" t="s">
        <v>1681</v>
      </c>
      <c r="B19" s="73">
        <v>1.814792887215309E-2</v>
      </c>
      <c r="C19" s="73">
        <v>0.829063235654808</v>
      </c>
      <c r="D19" s="73">
        <v>1.4659186288698101</v>
      </c>
      <c r="E19" s="73">
        <v>0.43613673372229056</v>
      </c>
      <c r="F19" s="73">
        <v>0.62782734210539504</v>
      </c>
      <c r="G19" s="73">
        <v>12.718452020369314</v>
      </c>
      <c r="H19" s="73">
        <v>0.6365173639090711</v>
      </c>
      <c r="I19" s="73">
        <v>2.6491030528723538</v>
      </c>
      <c r="J19" s="73">
        <v>0.92322162831923982</v>
      </c>
      <c r="K19" s="73">
        <v>0.19285702367083563</v>
      </c>
      <c r="L19" s="73">
        <v>0.61803678035056231</v>
      </c>
      <c r="M19" s="73">
        <v>0.92516538451834351</v>
      </c>
      <c r="N19" s="73">
        <v>4.164392318090622E-2</v>
      </c>
      <c r="O19" s="73">
        <v>0.71246452298833984</v>
      </c>
      <c r="P19" s="73">
        <v>2.8761921138886839</v>
      </c>
      <c r="Q19" s="73">
        <v>1.4121537377473667</v>
      </c>
    </row>
    <row r="20" spans="1:17" x14ac:dyDescent="0.2">
      <c r="A20" s="19" t="s">
        <v>1681</v>
      </c>
      <c r="B20" s="73">
        <v>1.0415267040981257E-2</v>
      </c>
      <c r="C20" s="73">
        <v>0.83177333098823303</v>
      </c>
      <c r="D20" s="73">
        <v>1.5626320497359052</v>
      </c>
      <c r="E20" s="73">
        <v>0.3819951628746005</v>
      </c>
      <c r="F20" s="73">
        <v>0.62702789095555178</v>
      </c>
      <c r="G20" s="73">
        <v>12.446977231359281</v>
      </c>
      <c r="H20" s="73">
        <v>0.62929822580969563</v>
      </c>
      <c r="I20" s="73">
        <v>2.6171968585018548</v>
      </c>
      <c r="J20" s="73">
        <v>1.0552674657035543</v>
      </c>
      <c r="K20" s="73">
        <v>0.18438713055643935</v>
      </c>
      <c r="L20" s="73">
        <v>0.65156786516849241</v>
      </c>
      <c r="M20" s="73">
        <v>0.8887608662127694</v>
      </c>
      <c r="N20" s="73">
        <v>2.3224286583278637E-2</v>
      </c>
      <c r="O20" s="73">
        <v>0.65879747143798728</v>
      </c>
      <c r="P20" s="73">
        <v>2.9704793324375283</v>
      </c>
      <c r="Q20" s="73">
        <v>1.5116792267124213</v>
      </c>
    </row>
    <row r="21" spans="1:17" x14ac:dyDescent="0.2">
      <c r="A21" s="19" t="s">
        <v>321</v>
      </c>
      <c r="B21" s="73">
        <v>5.560604081400885E-4</v>
      </c>
      <c r="C21" s="73">
        <v>0.90140175753335328</v>
      </c>
      <c r="D21" s="73">
        <v>1.5136091148698516</v>
      </c>
      <c r="E21" s="73">
        <v>0.23074763247376356</v>
      </c>
      <c r="F21" s="73">
        <v>0.68956948213672098</v>
      </c>
      <c r="G21" s="73">
        <v>13.235800844552248</v>
      </c>
      <c r="H21" s="73">
        <v>0.27082840236465255</v>
      </c>
      <c r="I21" s="73">
        <v>2.7230123853784782</v>
      </c>
      <c r="J21" s="73">
        <v>0.77022361735846834</v>
      </c>
      <c r="K21" s="73">
        <v>0.21666724198989007</v>
      </c>
      <c r="L21" s="73">
        <v>0.61876194741817425</v>
      </c>
      <c r="M21" s="73">
        <v>0.93560735846168352</v>
      </c>
      <c r="N21" s="73">
        <v>4.9505788631210253E-2</v>
      </c>
      <c r="O21" s="73">
        <v>0.75095026755231786</v>
      </c>
      <c r="P21" s="73">
        <v>2.7722296701202653</v>
      </c>
      <c r="Q21" s="73">
        <v>2.4976715749559033E-2</v>
      </c>
    </row>
    <row r="22" spans="1:17" x14ac:dyDescent="0.2">
      <c r="A22" s="19" t="s">
        <v>321</v>
      </c>
      <c r="B22" s="73">
        <v>0</v>
      </c>
      <c r="C22" s="73">
        <v>0.53323090829421815</v>
      </c>
      <c r="D22" s="73">
        <v>0.75996413565781984</v>
      </c>
      <c r="E22" s="73">
        <v>0.12970057927066087</v>
      </c>
      <c r="F22" s="73">
        <v>0.40081617535288094</v>
      </c>
      <c r="G22" s="73">
        <v>9.4934229272937589</v>
      </c>
      <c r="H22" s="73">
        <v>0.14602650673197243</v>
      </c>
      <c r="I22" s="73">
        <v>1.6167059412507698</v>
      </c>
      <c r="J22" s="73">
        <v>0.39041964896645237</v>
      </c>
      <c r="K22" s="73">
        <v>0.11864965603852834</v>
      </c>
      <c r="L22" s="73">
        <v>0.2464238738288026</v>
      </c>
      <c r="M22" s="73">
        <v>0.52168355483516315</v>
      </c>
      <c r="N22" s="73">
        <v>3.2010373697468883E-2</v>
      </c>
      <c r="O22" s="73">
        <v>0.40475461341534164</v>
      </c>
      <c r="P22" s="73">
        <v>1.6574361838989267</v>
      </c>
      <c r="Q22" s="73">
        <v>5.0647517070478223E-2</v>
      </c>
    </row>
    <row r="23" spans="1:17" x14ac:dyDescent="0.2">
      <c r="A23" s="19" t="s">
        <v>321</v>
      </c>
      <c r="B23" s="73">
        <v>6.2708718591086864E-4</v>
      </c>
      <c r="C23" s="73">
        <v>0.60620422138709162</v>
      </c>
      <c r="D23" s="73">
        <v>0.99349816162884919</v>
      </c>
      <c r="E23" s="73">
        <v>0.15989848898157885</v>
      </c>
      <c r="F23" s="73">
        <v>0.46610835007070472</v>
      </c>
      <c r="G23" s="73">
        <v>8.5987118261789401</v>
      </c>
      <c r="H23" s="73">
        <v>0.17107396465735566</v>
      </c>
      <c r="I23" s="73">
        <v>1.7694497629001851</v>
      </c>
      <c r="J23" s="73">
        <v>0.45269594325525397</v>
      </c>
      <c r="K23" s="73">
        <v>0.15011296694677054</v>
      </c>
      <c r="L23" s="73">
        <v>0.41868881884705939</v>
      </c>
      <c r="M23" s="73">
        <v>0.62582907060377957</v>
      </c>
      <c r="N23" s="73">
        <v>0</v>
      </c>
      <c r="O23" s="73">
        <v>0.5333499206043737</v>
      </c>
      <c r="P23" s="73">
        <v>1.7693229542355757</v>
      </c>
      <c r="Q23" s="73">
        <v>2.4485067609845437E-2</v>
      </c>
    </row>
    <row r="24" spans="1:17" x14ac:dyDescent="0.2">
      <c r="A24" s="19" t="s">
        <v>321</v>
      </c>
      <c r="B24" s="73">
        <v>6.5729743411480496E-3</v>
      </c>
      <c r="C24" s="73">
        <v>0.8248326050848841</v>
      </c>
      <c r="D24" s="73">
        <v>1.3832005546082826</v>
      </c>
      <c r="E24" s="73">
        <v>0.20552339017401053</v>
      </c>
      <c r="F24" s="73">
        <v>0.65416977944826926</v>
      </c>
      <c r="G24" s="73">
        <v>12.052203821437487</v>
      </c>
      <c r="H24" s="73">
        <v>0.24676476687414831</v>
      </c>
      <c r="I24" s="73">
        <v>2.654252276517318</v>
      </c>
      <c r="J24" s="73">
        <v>0.69798555933199125</v>
      </c>
      <c r="K24" s="73">
        <v>0.18947019713473637</v>
      </c>
      <c r="L24" s="73">
        <v>0.4694726311011243</v>
      </c>
      <c r="M24" s="73">
        <v>0.85787079208519823</v>
      </c>
      <c r="N24" s="73">
        <v>1.6706689996701239E-2</v>
      </c>
      <c r="O24" s="73">
        <v>0.67602131313950509</v>
      </c>
      <c r="P24" s="73">
        <v>2.734632527079123</v>
      </c>
      <c r="Q24" s="73">
        <v>9.4085476568324306E-2</v>
      </c>
    </row>
    <row r="25" spans="1:17" x14ac:dyDescent="0.2">
      <c r="A25" s="19" t="s">
        <v>321</v>
      </c>
      <c r="B25" s="73">
        <v>2.4993886153434424E-3</v>
      </c>
      <c r="C25" s="73">
        <v>1.0093007463548944</v>
      </c>
      <c r="D25" s="73">
        <v>1.6023875686899232</v>
      </c>
      <c r="E25" s="73">
        <v>0.24334329658759485</v>
      </c>
      <c r="F25" s="73">
        <v>0.7402732754414223</v>
      </c>
      <c r="G25" s="73">
        <v>13.855751139030962</v>
      </c>
      <c r="H25" s="73">
        <v>0.28815730940386819</v>
      </c>
      <c r="I25" s="73">
        <v>3.0795084387472449</v>
      </c>
      <c r="J25" s="73">
        <v>0.81775205854527788</v>
      </c>
      <c r="K25" s="73">
        <v>0.21881904105225139</v>
      </c>
      <c r="L25" s="73">
        <v>0.67849597020837327</v>
      </c>
      <c r="M25" s="73">
        <v>1.0099328550357829</v>
      </c>
      <c r="N25" s="73">
        <v>5.2427748877808114E-2</v>
      </c>
      <c r="O25" s="73">
        <v>0.80408638011527112</v>
      </c>
      <c r="P25" s="73">
        <v>3.0838257214759377</v>
      </c>
      <c r="Q25" s="73">
        <v>5.0182327170214529E-2</v>
      </c>
    </row>
    <row r="26" spans="1:17" x14ac:dyDescent="0.2">
      <c r="A26" s="19" t="s">
        <v>322</v>
      </c>
      <c r="B26" s="73">
        <v>7.0479565604103529E-3</v>
      </c>
      <c r="C26" s="73">
        <v>0.73292177044732121</v>
      </c>
      <c r="D26" s="73">
        <v>0.91959846196039874</v>
      </c>
      <c r="E26" s="73">
        <v>0.44945380027082948</v>
      </c>
      <c r="F26" s="73">
        <v>0.48474204845862134</v>
      </c>
      <c r="G26" s="73">
        <v>10.402895672656596</v>
      </c>
      <c r="H26" s="73">
        <v>0.32908960716986269</v>
      </c>
      <c r="I26" s="73">
        <v>1.8682815286714178</v>
      </c>
      <c r="J26" s="73">
        <v>0.6769797800699916</v>
      </c>
      <c r="K26" s="73">
        <v>0.11509055637047622</v>
      </c>
      <c r="L26" s="73">
        <v>0.12058968398761499</v>
      </c>
      <c r="M26" s="73">
        <v>0.68383192063020282</v>
      </c>
      <c r="N26" s="73">
        <v>1.5148199067715395</v>
      </c>
      <c r="O26" s="73">
        <v>0.39611652557975907</v>
      </c>
      <c r="P26" s="73">
        <v>2.5216936361126545</v>
      </c>
      <c r="Q26" s="73">
        <v>0.70242256197944997</v>
      </c>
    </row>
    <row r="27" spans="1:17" x14ac:dyDescent="0.2">
      <c r="A27" s="19" t="s">
        <v>322</v>
      </c>
      <c r="B27" s="73">
        <v>1.2721778000925011E-2</v>
      </c>
      <c r="C27" s="73">
        <v>0.80583870624680176</v>
      </c>
      <c r="D27" s="73">
        <v>1.4049801080946887</v>
      </c>
      <c r="E27" s="73">
        <v>0.62345066756586731</v>
      </c>
      <c r="F27" s="73">
        <v>0.59035032192295744</v>
      </c>
      <c r="G27" s="73">
        <v>11.129456070562719</v>
      </c>
      <c r="H27" s="73">
        <v>0.39439991212641795</v>
      </c>
      <c r="I27" s="73">
        <v>1.7112273691746331</v>
      </c>
      <c r="J27" s="73">
        <v>0.7693743997704553</v>
      </c>
      <c r="K27" s="73">
        <v>0.14327376963621505</v>
      </c>
      <c r="L27" s="73">
        <v>0</v>
      </c>
      <c r="M27" s="73">
        <v>0.81442566897880841</v>
      </c>
      <c r="N27" s="73">
        <v>1.8093071034329988</v>
      </c>
      <c r="O27" s="73">
        <v>0.65292040885721103</v>
      </c>
      <c r="P27" s="73">
        <v>3.15853175465497</v>
      </c>
      <c r="Q27" s="73">
        <v>1.2264042441989547</v>
      </c>
    </row>
    <row r="28" spans="1:17" x14ac:dyDescent="0.2">
      <c r="A28" s="19" t="s">
        <v>322</v>
      </c>
      <c r="B28" s="73">
        <v>5.6042572118539385E-3</v>
      </c>
      <c r="C28" s="73">
        <v>0.47972558934393378</v>
      </c>
      <c r="D28" s="73">
        <v>0.83780653622842027</v>
      </c>
      <c r="E28" s="73">
        <v>0.39016133558785571</v>
      </c>
      <c r="F28" s="73">
        <v>0.36732304645240188</v>
      </c>
      <c r="G28" s="73">
        <v>7.3024232281765249</v>
      </c>
      <c r="H28" s="73">
        <v>0.25397598094876239</v>
      </c>
      <c r="I28" s="73">
        <v>1.5518582001954313</v>
      </c>
      <c r="J28" s="73">
        <v>0.57022160489947515</v>
      </c>
      <c r="K28" s="73">
        <v>8.833500104121933E-2</v>
      </c>
      <c r="L28" s="73">
        <v>0.16673467953360097</v>
      </c>
      <c r="M28" s="73">
        <v>0.50651336008868431</v>
      </c>
      <c r="N28" s="73">
        <v>1.0083273813187372</v>
      </c>
      <c r="O28" s="73">
        <v>0.38269452905558299</v>
      </c>
      <c r="P28" s="73">
        <v>1.7422399580041519</v>
      </c>
      <c r="Q28" s="73">
        <v>0.89834894780790153</v>
      </c>
    </row>
    <row r="29" spans="1:17" x14ac:dyDescent="0.2">
      <c r="A29" s="19" t="s">
        <v>322</v>
      </c>
      <c r="B29" s="73">
        <v>5.4949849068835011E-3</v>
      </c>
      <c r="C29" s="73">
        <v>0.51234030893766169</v>
      </c>
      <c r="D29" s="73">
        <v>0.87537164303289772</v>
      </c>
      <c r="E29" s="73">
        <v>0.39057845399845087</v>
      </c>
      <c r="F29" s="73">
        <v>0.36850007562146697</v>
      </c>
      <c r="G29" s="73">
        <v>7.4041275396179165</v>
      </c>
      <c r="H29" s="73">
        <v>0.25619379042274815</v>
      </c>
      <c r="I29" s="73">
        <v>1.6453039017560298</v>
      </c>
      <c r="J29" s="73">
        <v>0.53477394303935466</v>
      </c>
      <c r="K29" s="73">
        <v>8.960734784786735E-2</v>
      </c>
      <c r="L29" s="73">
        <v>0.33512845860643659</v>
      </c>
      <c r="M29" s="73">
        <v>0.51605252584315775</v>
      </c>
      <c r="N29" s="73">
        <v>1.0416151783786043</v>
      </c>
      <c r="O29" s="73">
        <v>0.40070133095165572</v>
      </c>
      <c r="P29" s="73">
        <v>1.7547429736460316</v>
      </c>
      <c r="Q29" s="73">
        <v>0.90458713488617326</v>
      </c>
    </row>
    <row r="30" spans="1:17" x14ac:dyDescent="0.2">
      <c r="A30" s="19" t="s">
        <v>322</v>
      </c>
      <c r="B30" s="73">
        <v>0</v>
      </c>
      <c r="C30" s="73">
        <v>0.57472123546237242</v>
      </c>
      <c r="D30" s="73">
        <v>1.0351925859689177</v>
      </c>
      <c r="E30" s="73">
        <v>0.4258294548423483</v>
      </c>
      <c r="F30" s="73">
        <v>0.41177001793521056</v>
      </c>
      <c r="G30" s="73">
        <v>7.542633690689553</v>
      </c>
      <c r="H30" s="73">
        <v>0.29042281573678885</v>
      </c>
      <c r="I30" s="73">
        <v>1.80617754844251</v>
      </c>
      <c r="J30" s="73">
        <v>0.67815306774977124</v>
      </c>
      <c r="K30" s="73">
        <v>9.8273713126744891E-2</v>
      </c>
      <c r="L30" s="73">
        <v>0.42540633452756138</v>
      </c>
      <c r="M30" s="73">
        <v>0.5675892921005341</v>
      </c>
      <c r="N30" s="73">
        <v>1.1020871426807337</v>
      </c>
      <c r="O30" s="73">
        <v>0.41339176807631317</v>
      </c>
      <c r="P30" s="73">
        <v>1.9834811855705476</v>
      </c>
      <c r="Q30" s="73">
        <v>1.1374316124956787</v>
      </c>
    </row>
    <row r="31" spans="1:17" x14ac:dyDescent="0.2">
      <c r="A31" s="19" t="s">
        <v>323</v>
      </c>
      <c r="B31" s="73">
        <v>1.1723929283640869E-2</v>
      </c>
      <c r="C31" s="73">
        <v>0.58528069001445071</v>
      </c>
      <c r="D31" s="73">
        <v>1.1352971402818228</v>
      </c>
      <c r="E31" s="73">
        <v>0.34908516378269039</v>
      </c>
      <c r="F31" s="73">
        <v>0.40883933659694383</v>
      </c>
      <c r="G31" s="73">
        <v>7.5055776811069066</v>
      </c>
      <c r="H31" s="73">
        <v>0.48520081577872715</v>
      </c>
      <c r="I31" s="73">
        <v>2.0128152521422948</v>
      </c>
      <c r="J31" s="73">
        <v>0.68195719866871607</v>
      </c>
      <c r="K31" s="73">
        <v>0.10407552777919991</v>
      </c>
      <c r="L31" s="73">
        <v>0.47027621293370048</v>
      </c>
      <c r="M31" s="73">
        <v>0.58886290470904346</v>
      </c>
      <c r="N31" s="73">
        <v>1.3242910540566552E-2</v>
      </c>
      <c r="O31" s="73">
        <v>0.45099985739851217</v>
      </c>
      <c r="P31" s="73">
        <v>2.0843517751879777</v>
      </c>
      <c r="Q31" s="73">
        <v>1.5703867953641968</v>
      </c>
    </row>
    <row r="32" spans="1:17" x14ac:dyDescent="0.2">
      <c r="A32" s="19" t="s">
        <v>323</v>
      </c>
      <c r="B32" s="73">
        <v>9.1738589566868201E-3</v>
      </c>
      <c r="C32" s="73">
        <v>0.57071212072585953</v>
      </c>
      <c r="D32" s="73">
        <v>1.0695684516284756</v>
      </c>
      <c r="E32" s="73">
        <v>0.37494829793206408</v>
      </c>
      <c r="F32" s="73">
        <v>0.4045894294874649</v>
      </c>
      <c r="G32" s="73">
        <v>7.5773832594158188</v>
      </c>
      <c r="H32" s="73">
        <v>0.60799635194115742</v>
      </c>
      <c r="I32" s="73">
        <v>1.7913247348399786</v>
      </c>
      <c r="J32" s="73">
        <v>0.65651351231215027</v>
      </c>
      <c r="K32" s="73">
        <v>0.11771113214837817</v>
      </c>
      <c r="L32" s="73">
        <v>0.46643845009849022</v>
      </c>
      <c r="M32" s="73">
        <v>0.59282908027471914</v>
      </c>
      <c r="N32" s="73">
        <v>5.2573652002289757E-3</v>
      </c>
      <c r="O32" s="73">
        <v>0.42974909336475436</v>
      </c>
      <c r="P32" s="73">
        <v>1.9132003584452721</v>
      </c>
      <c r="Q32" s="73">
        <v>1.464962081676942</v>
      </c>
    </row>
    <row r="33" spans="1:17" x14ac:dyDescent="0.2">
      <c r="A33" s="19" t="s">
        <v>323</v>
      </c>
      <c r="B33" s="73">
        <v>1.1258625211206011E-2</v>
      </c>
      <c r="C33" s="73">
        <v>0.60391303096570936</v>
      </c>
      <c r="D33" s="73">
        <v>1.1381091322109904</v>
      </c>
      <c r="E33" s="73">
        <v>0.3766501056547279</v>
      </c>
      <c r="F33" s="73">
        <v>0.41966707826308869</v>
      </c>
      <c r="G33" s="73">
        <v>8.2150230214121969</v>
      </c>
      <c r="H33" s="73">
        <v>0.63245470546844673</v>
      </c>
      <c r="I33" s="73">
        <v>1.878995503704304</v>
      </c>
      <c r="J33" s="73">
        <v>0.58667409674851545</v>
      </c>
      <c r="K33" s="73">
        <v>0.11929680469577447</v>
      </c>
      <c r="L33" s="73">
        <v>0.52269696893880302</v>
      </c>
      <c r="M33" s="73">
        <v>0.63530770493823185</v>
      </c>
      <c r="N33" s="73">
        <v>1.3992813011141827E-2</v>
      </c>
      <c r="O33" s="73">
        <v>0.47103032061056782</v>
      </c>
      <c r="P33" s="73">
        <v>2.1059207886833677</v>
      </c>
      <c r="Q33" s="73">
        <v>1.5025983602101571</v>
      </c>
    </row>
    <row r="34" spans="1:17" x14ac:dyDescent="0.2">
      <c r="A34" s="19" t="s">
        <v>323</v>
      </c>
      <c r="B34" s="73">
        <v>8.3911655683376468E-3</v>
      </c>
      <c r="C34" s="73">
        <v>0.61725049714479696</v>
      </c>
      <c r="D34" s="73">
        <v>1.2271217465064881</v>
      </c>
      <c r="E34" s="73">
        <v>0.38037917908459279</v>
      </c>
      <c r="F34" s="73">
        <v>0.43077393394665237</v>
      </c>
      <c r="G34" s="73">
        <v>8.0881055296826254</v>
      </c>
      <c r="H34" s="73">
        <v>0.63845668631687469</v>
      </c>
      <c r="I34" s="73">
        <v>1.9415263149822848</v>
      </c>
      <c r="J34" s="73">
        <v>0.72788738066686998</v>
      </c>
      <c r="K34" s="73">
        <v>0.12355561547993377</v>
      </c>
      <c r="L34" s="73">
        <v>0.54557405888779309</v>
      </c>
      <c r="M34" s="73">
        <v>0.62541869576630749</v>
      </c>
      <c r="N34" s="73">
        <v>0</v>
      </c>
      <c r="O34" s="73">
        <v>0.466032737568634</v>
      </c>
      <c r="P34" s="73">
        <v>2.1908444793792774</v>
      </c>
      <c r="Q34" s="73">
        <v>1.7858517704510619</v>
      </c>
    </row>
    <row r="35" spans="1:17" ht="18" customHeight="1" x14ac:dyDescent="0.2">
      <c r="A35" s="19" t="s">
        <v>323</v>
      </c>
      <c r="B35" s="73">
        <v>7.9629688061208376E-3</v>
      </c>
      <c r="C35" s="73">
        <v>0.55251500775892415</v>
      </c>
      <c r="D35" s="73">
        <v>1.0967093575144433</v>
      </c>
      <c r="E35" s="73">
        <v>0.32705678351806983</v>
      </c>
      <c r="F35" s="73">
        <v>0.39711936800937997</v>
      </c>
      <c r="G35" s="73">
        <v>7.3955588576698705</v>
      </c>
      <c r="H35" s="73">
        <v>0.55937729397616187</v>
      </c>
      <c r="I35" s="73">
        <v>1.749766582113663</v>
      </c>
      <c r="J35" s="73">
        <v>0.58249109525089349</v>
      </c>
      <c r="K35" s="73">
        <v>0.10706677033188201</v>
      </c>
      <c r="L35" s="73">
        <v>0.50428224470070582</v>
      </c>
      <c r="M35" s="73">
        <v>0.56372613315517905</v>
      </c>
      <c r="N35" s="73">
        <v>1.5243713996229114E-2</v>
      </c>
      <c r="O35" s="73">
        <v>0.43962793026158337</v>
      </c>
      <c r="P35" s="73">
        <v>1.8763323180467815</v>
      </c>
      <c r="Q35" s="73">
        <v>1.6002803531989682</v>
      </c>
    </row>
    <row r="36" spans="1:17" x14ac:dyDescent="0.2">
      <c r="A36" s="19" t="s">
        <v>331</v>
      </c>
      <c r="B36" s="73">
        <v>0</v>
      </c>
      <c r="C36" s="73">
        <v>0.4585493911259203</v>
      </c>
      <c r="D36" s="73">
        <v>0.76314485411979116</v>
      </c>
      <c r="E36" s="73">
        <v>0.12214979073249567</v>
      </c>
      <c r="F36" s="73">
        <v>0.34703428641462408</v>
      </c>
      <c r="G36" s="73">
        <v>6.2387396995507078</v>
      </c>
      <c r="H36" s="73">
        <v>0.12883073269841699</v>
      </c>
      <c r="I36" s="73">
        <v>1.2981683330081142</v>
      </c>
      <c r="J36" s="73">
        <v>0.30560418002083084</v>
      </c>
      <c r="K36" s="73">
        <v>8.6722436723371724E-2</v>
      </c>
      <c r="L36" s="73">
        <v>0.31312600678566149</v>
      </c>
      <c r="M36" s="73">
        <v>0.45063774885863789</v>
      </c>
      <c r="N36" s="73">
        <v>0.24049185496767786</v>
      </c>
      <c r="O36" s="73">
        <v>0.37858777131762028</v>
      </c>
      <c r="P36" s="73">
        <v>1.3737578617319615</v>
      </c>
      <c r="Q36" s="73">
        <v>1.6255207438055669E-2</v>
      </c>
    </row>
    <row r="37" spans="1:17" x14ac:dyDescent="0.2">
      <c r="A37" s="19" t="s">
        <v>331</v>
      </c>
      <c r="B37" s="73">
        <v>1.8140617038700336E-2</v>
      </c>
      <c r="C37" s="73">
        <v>0.87950564255240604</v>
      </c>
      <c r="D37" s="73">
        <v>1.2561846615692376</v>
      </c>
      <c r="E37" s="73">
        <v>0.2602595285161412</v>
      </c>
      <c r="F37" s="73">
        <v>0.65950006159733099</v>
      </c>
      <c r="G37" s="73">
        <v>13.688853897234642</v>
      </c>
      <c r="H37" s="73">
        <v>0.24338905986211795</v>
      </c>
      <c r="I37" s="73">
        <v>2.3017431887053101</v>
      </c>
      <c r="J37" s="73">
        <v>0.67303488149928092</v>
      </c>
      <c r="K37" s="73">
        <v>0.16692877080876606</v>
      </c>
      <c r="L37" s="73">
        <v>0.29850523349494817</v>
      </c>
      <c r="M37" s="73">
        <v>0.92563998077637055</v>
      </c>
      <c r="N37" s="73">
        <v>0.59017539868885216</v>
      </c>
      <c r="O37" s="73">
        <v>0.7726097945524083</v>
      </c>
      <c r="P37" s="73">
        <v>2.5859273063628314</v>
      </c>
      <c r="Q37" s="73">
        <v>7.7176913025597038E-2</v>
      </c>
    </row>
    <row r="38" spans="1:17" x14ac:dyDescent="0.2">
      <c r="A38" s="19" t="s">
        <v>331</v>
      </c>
      <c r="B38" s="73">
        <v>0</v>
      </c>
      <c r="C38" s="73">
        <v>0.80769833908176714</v>
      </c>
      <c r="D38" s="73">
        <v>1.3905141370626415</v>
      </c>
      <c r="E38" s="73">
        <v>0.22979609160389003</v>
      </c>
      <c r="F38" s="73">
        <v>0.61392903158694501</v>
      </c>
      <c r="G38" s="73">
        <v>10.607189574202577</v>
      </c>
      <c r="H38" s="73">
        <v>0.23769114840873004</v>
      </c>
      <c r="I38" s="73">
        <v>2.2958211948701823</v>
      </c>
      <c r="J38" s="73">
        <v>0.68418428866201664</v>
      </c>
      <c r="K38" s="73">
        <v>0.160124179436267</v>
      </c>
      <c r="L38" s="73">
        <v>0.47543178061601005</v>
      </c>
      <c r="M38" s="73">
        <v>0.81434171435669522</v>
      </c>
      <c r="N38" s="73">
        <v>0.47941729564281099</v>
      </c>
      <c r="O38" s="73">
        <v>0.68314053791398655</v>
      </c>
      <c r="P38" s="73">
        <v>2.5384733354991589</v>
      </c>
      <c r="Q38" s="73">
        <v>0</v>
      </c>
    </row>
    <row r="39" spans="1:17" x14ac:dyDescent="0.2">
      <c r="A39" s="19" t="s">
        <v>325</v>
      </c>
      <c r="B39" s="73">
        <v>0</v>
      </c>
      <c r="C39" s="73">
        <v>0.64362419773561497</v>
      </c>
      <c r="D39" s="73">
        <v>1.1073255267774116</v>
      </c>
      <c r="E39" s="73">
        <v>0.16557716078839252</v>
      </c>
      <c r="F39" s="73">
        <v>0.48639900241865081</v>
      </c>
      <c r="G39" s="73">
        <v>9.3549648004056749</v>
      </c>
      <c r="H39" s="73">
        <v>0.19361740238621652</v>
      </c>
      <c r="I39" s="73">
        <v>1.8116638222713197</v>
      </c>
      <c r="J39" s="73">
        <v>0.46646296119456565</v>
      </c>
      <c r="K39" s="73">
        <v>0.16316716486423435</v>
      </c>
      <c r="L39" s="73">
        <v>0.4263826798686306</v>
      </c>
      <c r="M39" s="73">
        <v>0.65989251922225345</v>
      </c>
      <c r="N39" s="73">
        <v>2.4387539231231617E-2</v>
      </c>
      <c r="O39" s="73">
        <v>0.54456722689433401</v>
      </c>
      <c r="P39" s="73">
        <v>1.842378244470412</v>
      </c>
      <c r="Q39" s="73">
        <v>1.3158667626495381E-3</v>
      </c>
    </row>
    <row r="40" spans="1:17" x14ac:dyDescent="0.2">
      <c r="A40" s="19" t="s">
        <v>325</v>
      </c>
      <c r="B40" s="73">
        <v>0</v>
      </c>
      <c r="C40" s="73">
        <v>0.49566004086345494</v>
      </c>
      <c r="D40" s="73">
        <v>0.85898977798709297</v>
      </c>
      <c r="E40" s="73">
        <v>0.12091679351865431</v>
      </c>
      <c r="F40" s="73">
        <v>0.3770499238636697</v>
      </c>
      <c r="G40" s="73">
        <v>8.6864448025720566</v>
      </c>
      <c r="H40" s="73">
        <v>0.14692223154463102</v>
      </c>
      <c r="I40" s="73">
        <v>1.3900069091614846</v>
      </c>
      <c r="J40" s="73">
        <v>0.30884568999244982</v>
      </c>
      <c r="K40" s="73">
        <v>0.11864143062684329</v>
      </c>
      <c r="L40" s="73">
        <v>0.35983408763121477</v>
      </c>
      <c r="M40" s="73">
        <v>0.49033694834724939</v>
      </c>
      <c r="N40" s="73">
        <v>0</v>
      </c>
      <c r="O40" s="73">
        <v>0.41948397505647189</v>
      </c>
      <c r="P40" s="73">
        <v>1.4292765176542364</v>
      </c>
      <c r="Q40" s="73">
        <v>1.7630017762258855E-2</v>
      </c>
    </row>
    <row r="41" spans="1:17" x14ac:dyDescent="0.2">
      <c r="A41" s="19" t="s">
        <v>325</v>
      </c>
      <c r="B41" s="73">
        <v>0</v>
      </c>
      <c r="C41" s="73">
        <v>0.53705899882579511</v>
      </c>
      <c r="D41" s="73">
        <v>0.87988487454214614</v>
      </c>
      <c r="E41" s="73">
        <v>0.13217989924324966</v>
      </c>
      <c r="F41" s="73">
        <v>0.40492049340301828</v>
      </c>
      <c r="G41" s="73">
        <v>7.4820774717348311</v>
      </c>
      <c r="H41" s="73">
        <v>0.15488479102741273</v>
      </c>
      <c r="I41" s="73">
        <v>1.5017844043372188</v>
      </c>
      <c r="J41" s="73">
        <v>0.35402547060297657</v>
      </c>
      <c r="K41" s="73">
        <v>0.12657026216247511</v>
      </c>
      <c r="L41" s="73">
        <v>0.353959742197962</v>
      </c>
      <c r="M41" s="73">
        <v>0.53875846755993417</v>
      </c>
      <c r="N41" s="73">
        <v>2.8758564216766928E-2</v>
      </c>
      <c r="O41" s="73">
        <v>0.43554170814387005</v>
      </c>
      <c r="P41" s="73">
        <v>1.5166319690111965</v>
      </c>
      <c r="Q41" s="73">
        <v>1.1085325430715758E-2</v>
      </c>
    </row>
    <row r="42" spans="1:17" x14ac:dyDescent="0.2">
      <c r="A42" s="19" t="s">
        <v>325</v>
      </c>
      <c r="B42" s="73">
        <v>2.7838305095794985E-3</v>
      </c>
      <c r="C42" s="73">
        <v>0.60965619150969763</v>
      </c>
      <c r="D42" s="73">
        <v>0.99719937354692334</v>
      </c>
      <c r="E42" s="73">
        <v>0.15758391843752478</v>
      </c>
      <c r="F42" s="73">
        <v>0.46867213895410398</v>
      </c>
      <c r="G42" s="73">
        <v>8.9081970938647981</v>
      </c>
      <c r="H42" s="73">
        <v>0.18430542885241022</v>
      </c>
      <c r="I42" s="73">
        <v>1.6400779790424189</v>
      </c>
      <c r="J42" s="73">
        <v>0.41467507821403288</v>
      </c>
      <c r="K42" s="73">
        <v>0.14682660130701591</v>
      </c>
      <c r="L42" s="73">
        <v>0.37364401726012492</v>
      </c>
      <c r="M42" s="73">
        <v>0.633023303479193</v>
      </c>
      <c r="N42" s="73">
        <v>1.4617386749017008E-2</v>
      </c>
      <c r="O42" s="73">
        <v>0.51799576853897578</v>
      </c>
      <c r="P42" s="73">
        <v>1.7905463946081057</v>
      </c>
      <c r="Q42" s="73">
        <v>4.2368830906999696E-3</v>
      </c>
    </row>
    <row r="43" spans="1:17" x14ac:dyDescent="0.2">
      <c r="A43" s="19" t="s">
        <v>325</v>
      </c>
      <c r="B43" s="73">
        <v>7.6268133105109276E-4</v>
      </c>
      <c r="C43" s="73">
        <v>0.53523967214292989</v>
      </c>
      <c r="D43" s="73">
        <v>0.87586777587336517</v>
      </c>
      <c r="E43" s="73">
        <v>0.14231090690469028</v>
      </c>
      <c r="F43" s="73">
        <v>0.41152685895705249</v>
      </c>
      <c r="G43" s="73">
        <v>7.6188704391501387</v>
      </c>
      <c r="H43" s="73">
        <v>0.15371340910044648</v>
      </c>
      <c r="I43" s="73">
        <v>1.4218414455907447</v>
      </c>
      <c r="J43" s="73">
        <v>0.33230485305799407</v>
      </c>
      <c r="K43" s="73">
        <v>0.13894410124645104</v>
      </c>
      <c r="L43" s="73">
        <v>0.3215747521177294</v>
      </c>
      <c r="M43" s="73">
        <v>0.56505171760801365</v>
      </c>
      <c r="N43" s="73">
        <v>1.462823834172213E-2</v>
      </c>
      <c r="O43" s="73">
        <v>0.48581499508758086</v>
      </c>
      <c r="P43" s="73">
        <v>1.5215012228654619</v>
      </c>
      <c r="Q43" s="73">
        <v>1.5001795876139598E-2</v>
      </c>
    </row>
    <row r="44" spans="1:17" x14ac:dyDescent="0.2">
      <c r="A44" s="19" t="s">
        <v>326</v>
      </c>
      <c r="B44" s="73">
        <v>8.9877548625123781E-3</v>
      </c>
      <c r="C44" s="73">
        <v>0.64239307518753552</v>
      </c>
      <c r="D44" s="73">
        <v>1.2845388100734516</v>
      </c>
      <c r="E44" s="73">
        <v>0.61652845465120154</v>
      </c>
      <c r="F44" s="73">
        <v>0.44981701437561694</v>
      </c>
      <c r="G44" s="73">
        <v>8.815316516404355</v>
      </c>
      <c r="H44" s="73">
        <v>0.47947432421468761</v>
      </c>
      <c r="I44" s="73">
        <v>2.0603498267224154</v>
      </c>
      <c r="J44" s="73">
        <v>0.74646923988096792</v>
      </c>
      <c r="K44" s="73">
        <v>0.10991688499152891</v>
      </c>
      <c r="L44" s="73">
        <v>0.59154152288105322</v>
      </c>
      <c r="M44" s="73">
        <v>0.64723382798129769</v>
      </c>
      <c r="N44" s="73">
        <v>1.209748162834438</v>
      </c>
      <c r="O44" s="73">
        <v>0.48506960779435765</v>
      </c>
      <c r="P44" s="73">
        <v>2.3665911888378255</v>
      </c>
      <c r="Q44" s="73">
        <v>1.9508893630225805</v>
      </c>
    </row>
    <row r="45" spans="1:17" x14ac:dyDescent="0.2">
      <c r="A45" s="19" t="s">
        <v>326</v>
      </c>
      <c r="B45" s="73">
        <v>9.7760001669375627E-3</v>
      </c>
      <c r="C45" s="73">
        <v>0.59447605881986076</v>
      </c>
      <c r="D45" s="73">
        <v>1.1230204415812077</v>
      </c>
      <c r="E45" s="73">
        <v>0.57097143099392345</v>
      </c>
      <c r="F45" s="73">
        <v>0.41055491053206578</v>
      </c>
      <c r="G45" s="73">
        <v>7.4894219020305801</v>
      </c>
      <c r="H45" s="73">
        <v>0.43342176485107753</v>
      </c>
      <c r="I45" s="73">
        <v>1.8795809282646176</v>
      </c>
      <c r="J45" s="73">
        <v>0.70536684148809969</v>
      </c>
      <c r="K45" s="73">
        <v>8.7492397881384257E-2</v>
      </c>
      <c r="L45" s="73">
        <v>0.49699027645890942</v>
      </c>
      <c r="M45" s="73">
        <v>0.5933768684184203</v>
      </c>
      <c r="N45" s="73">
        <v>1.1451647084776488</v>
      </c>
      <c r="O45" s="73">
        <v>0.42685164055677249</v>
      </c>
      <c r="P45" s="73">
        <v>2.2284786771400316</v>
      </c>
      <c r="Q45" s="73">
        <v>1.6557023116125622</v>
      </c>
    </row>
    <row r="46" spans="1:17" x14ac:dyDescent="0.2">
      <c r="A46" s="19" t="s">
        <v>326</v>
      </c>
      <c r="B46" s="73">
        <v>1.1041625918100276E-2</v>
      </c>
      <c r="C46" s="73">
        <v>0.5783605078464048</v>
      </c>
      <c r="D46" s="73">
        <v>1.0440023338857825</v>
      </c>
      <c r="E46" s="73">
        <v>0.59905049521554177</v>
      </c>
      <c r="F46" s="73">
        <v>0.40346054551277233</v>
      </c>
      <c r="G46" s="73">
        <v>7.9252783591148761</v>
      </c>
      <c r="H46" s="73">
        <v>0.46560059627581046</v>
      </c>
      <c r="I46" s="73">
        <v>1.8081589971656447</v>
      </c>
      <c r="J46" s="73">
        <v>0.62696567593357122</v>
      </c>
      <c r="K46" s="73">
        <v>9.0001604661357537E-2</v>
      </c>
      <c r="L46" s="73">
        <v>0.4650788888979846</v>
      </c>
      <c r="M46" s="73">
        <v>0.58293008483556552</v>
      </c>
      <c r="N46" s="73">
        <v>1.1350574403752116</v>
      </c>
      <c r="O46" s="73">
        <v>0.40756108869961255</v>
      </c>
      <c r="P46" s="73">
        <v>2.1330951245147647</v>
      </c>
      <c r="Q46" s="73">
        <v>1.4137781667161362</v>
      </c>
    </row>
    <row r="47" spans="1:17" x14ac:dyDescent="0.2">
      <c r="A47" s="19" t="s">
        <v>326</v>
      </c>
      <c r="B47" s="73">
        <v>2.2321438397202679E-2</v>
      </c>
      <c r="C47" s="73">
        <v>0.89400651787849672</v>
      </c>
      <c r="D47" s="73">
        <v>1.5285088968233029</v>
      </c>
      <c r="E47" s="73">
        <v>1.0330678752350895</v>
      </c>
      <c r="F47" s="73">
        <v>0.6293542968833219</v>
      </c>
      <c r="G47" s="73">
        <v>13.621257281870683</v>
      </c>
      <c r="H47" s="73">
        <v>0.73549521151098229</v>
      </c>
      <c r="I47" s="73">
        <v>2.7962206447385549</v>
      </c>
      <c r="J47" s="73">
        <v>1.1578276918466051</v>
      </c>
      <c r="K47" s="73">
        <v>0.14841194155626025</v>
      </c>
      <c r="L47" s="73">
        <v>0.68028416931626179</v>
      </c>
      <c r="M47" s="73">
        <v>0.99351909573951347</v>
      </c>
      <c r="N47" s="73">
        <v>2.1308449143234696</v>
      </c>
      <c r="O47" s="73">
        <v>0.72468651511032023</v>
      </c>
      <c r="P47" s="73">
        <v>3.3583361290736002</v>
      </c>
      <c r="Q47" s="73">
        <v>2.0639216407903906</v>
      </c>
    </row>
    <row r="48" spans="1:17" x14ac:dyDescent="0.2">
      <c r="A48" s="19" t="s">
        <v>326</v>
      </c>
      <c r="B48" s="73">
        <v>1.3638307834389237E-2</v>
      </c>
      <c r="C48" s="73">
        <v>0.73389229306760617</v>
      </c>
      <c r="D48" s="73">
        <v>1.4952190493074438</v>
      </c>
      <c r="E48" s="73">
        <v>0.74816214972619088</v>
      </c>
      <c r="F48" s="73">
        <v>0.50878016057069642</v>
      </c>
      <c r="G48" s="73">
        <v>9.2940827272703181</v>
      </c>
      <c r="H48" s="73">
        <v>0.5798394415046807</v>
      </c>
      <c r="I48" s="73">
        <v>2.3530403871850387</v>
      </c>
      <c r="J48" s="73">
        <v>1.0140572708876734</v>
      </c>
      <c r="K48" s="73">
        <v>0.11527038769655489</v>
      </c>
      <c r="L48" s="73">
        <v>0.68986736026879691</v>
      </c>
      <c r="M48" s="73">
        <v>0.74224135478430009</v>
      </c>
      <c r="N48" s="73">
        <v>1.419585754994825</v>
      </c>
      <c r="O48" s="73">
        <v>0.54545653133492222</v>
      </c>
      <c r="P48" s="73">
        <v>2.7200997192525711</v>
      </c>
      <c r="Q48" s="73">
        <v>2.3002312588467086</v>
      </c>
    </row>
    <row r="49" spans="1:17" x14ac:dyDescent="0.2">
      <c r="A49" s="20" t="s">
        <v>327</v>
      </c>
      <c r="B49" s="73"/>
      <c r="C49" s="73"/>
      <c r="D49" s="73"/>
      <c r="E49" s="73"/>
      <c r="F49" s="73"/>
      <c r="G49" s="73"/>
      <c r="H49" s="73"/>
      <c r="I49" s="73"/>
      <c r="J49" s="73"/>
      <c r="K49" s="73"/>
      <c r="L49" s="73"/>
      <c r="M49" s="73"/>
      <c r="N49" s="73"/>
      <c r="O49" s="73"/>
      <c r="P49" s="73"/>
      <c r="Q49" s="73"/>
    </row>
    <row r="50" spans="1:17" x14ac:dyDescent="0.2">
      <c r="A50" s="21" t="s">
        <v>317</v>
      </c>
      <c r="B50" s="73">
        <v>0</v>
      </c>
      <c r="C50" s="73">
        <v>0.48525686950095431</v>
      </c>
      <c r="D50" s="73">
        <v>0.84702945316390554</v>
      </c>
      <c r="E50" s="73">
        <v>0.13375775026888703</v>
      </c>
      <c r="F50" s="73">
        <v>0.38176181778590312</v>
      </c>
      <c r="G50" s="73">
        <v>7.0115864099755498</v>
      </c>
      <c r="H50" s="73">
        <v>0.13476350452950381</v>
      </c>
      <c r="I50" s="73">
        <v>1.4436254136521998</v>
      </c>
      <c r="J50" s="73">
        <v>0.31029898551796092</v>
      </c>
      <c r="K50" s="73">
        <v>9.4917000759758827E-2</v>
      </c>
      <c r="L50" s="73">
        <v>0.34958383856901648</v>
      </c>
      <c r="M50" s="73">
        <v>0.47457829550764297</v>
      </c>
      <c r="N50" s="73">
        <v>0.19157671772618462</v>
      </c>
      <c r="O50" s="73">
        <v>0.40502935874403717</v>
      </c>
      <c r="P50" s="73">
        <v>1.5298903295773802</v>
      </c>
      <c r="Q50" s="73">
        <v>4.8344604937389922E-2</v>
      </c>
    </row>
    <row r="51" spans="1:17" x14ac:dyDescent="0.2">
      <c r="A51" s="21" t="s">
        <v>317</v>
      </c>
      <c r="B51" s="73">
        <v>1.6748810214131441E-3</v>
      </c>
      <c r="C51" s="73">
        <v>0.45291353566750714</v>
      </c>
      <c r="D51" s="73">
        <v>0.79640414538708337</v>
      </c>
      <c r="E51" s="73">
        <v>0.12699309222407601</v>
      </c>
      <c r="F51" s="73">
        <v>0.37514322069020545</v>
      </c>
      <c r="G51" s="73">
        <v>6.1151925500488282</v>
      </c>
      <c r="H51" s="73">
        <v>0.12906687097810576</v>
      </c>
      <c r="I51" s="73">
        <v>1.3915654129499013</v>
      </c>
      <c r="J51" s="73">
        <v>0.3358115052735472</v>
      </c>
      <c r="K51" s="73">
        <v>8.6240961775239086E-2</v>
      </c>
      <c r="L51" s="73">
        <v>0.33053834990684544</v>
      </c>
      <c r="M51" s="73">
        <v>0.45022923147166422</v>
      </c>
      <c r="N51" s="73">
        <v>0.20198291516331543</v>
      </c>
      <c r="O51" s="73">
        <v>0.38316431218623365</v>
      </c>
      <c r="P51" s="73">
        <v>1.421023216329335</v>
      </c>
      <c r="Q51" s="73">
        <v>4.6830771076418712E-2</v>
      </c>
    </row>
    <row r="52" spans="1:17" x14ac:dyDescent="0.2">
      <c r="A52" s="21" t="s">
        <v>317</v>
      </c>
      <c r="B52" s="73">
        <v>0</v>
      </c>
      <c r="C52" s="73">
        <v>0.46859383944391853</v>
      </c>
      <c r="D52" s="73">
        <v>0.78694979735013815</v>
      </c>
      <c r="E52" s="73">
        <v>0.12290417348553256</v>
      </c>
      <c r="F52" s="73">
        <v>0.3753617358831714</v>
      </c>
      <c r="G52" s="73">
        <v>6.367718746099472</v>
      </c>
      <c r="H52" s="73">
        <v>0.13360430370982748</v>
      </c>
      <c r="I52" s="73">
        <v>1.4226909270807782</v>
      </c>
      <c r="J52" s="73">
        <v>0.32454310777871831</v>
      </c>
      <c r="K52" s="73">
        <v>8.529617527760662E-2</v>
      </c>
      <c r="L52" s="73">
        <v>0.32271971820976092</v>
      </c>
      <c r="M52" s="73">
        <v>0.45549259359379018</v>
      </c>
      <c r="N52" s="73">
        <v>0.18633037542653899</v>
      </c>
      <c r="O52" s="73">
        <v>0.36745128451531212</v>
      </c>
      <c r="P52" s="73">
        <v>1.5409829985118675</v>
      </c>
      <c r="Q52" s="73">
        <v>4.109744808986273E-2</v>
      </c>
    </row>
    <row r="53" spans="1:17" x14ac:dyDescent="0.2">
      <c r="A53" s="21" t="s">
        <v>318</v>
      </c>
      <c r="B53" s="73">
        <v>0</v>
      </c>
      <c r="C53" s="73">
        <v>0.48057241873065132</v>
      </c>
      <c r="D53" s="73">
        <v>0.84675905034470189</v>
      </c>
      <c r="E53" s="73">
        <v>0.1273356204959645</v>
      </c>
      <c r="F53" s="73">
        <v>0.39281460888025271</v>
      </c>
      <c r="G53" s="73">
        <v>6.5065778126375715</v>
      </c>
      <c r="H53" s="73">
        <v>0.14694501037059043</v>
      </c>
      <c r="I53" s="73">
        <v>1.465358307998641</v>
      </c>
      <c r="J53" s="73">
        <v>0.32027062570521059</v>
      </c>
      <c r="K53" s="73">
        <v>9.8593293521313963E-2</v>
      </c>
      <c r="L53" s="73">
        <v>0.34502197033273063</v>
      </c>
      <c r="M53" s="73">
        <v>0.48442320777973946</v>
      </c>
      <c r="N53" s="73">
        <v>2.8886890336665555E-3</v>
      </c>
      <c r="O53" s="73">
        <v>0.40425842119587685</v>
      </c>
      <c r="P53" s="73">
        <v>1.5690843647737189</v>
      </c>
      <c r="Q53" s="73">
        <v>4.556655806242043E-2</v>
      </c>
    </row>
    <row r="54" spans="1:17" x14ac:dyDescent="0.2">
      <c r="A54" s="21" t="s">
        <v>318</v>
      </c>
      <c r="B54" s="73">
        <v>5.5457284688384097E-3</v>
      </c>
      <c r="C54" s="73">
        <v>0.41527935785229025</v>
      </c>
      <c r="D54" s="73">
        <v>0.69811428028076783</v>
      </c>
      <c r="E54" s="73">
        <v>0.11719519501325955</v>
      </c>
      <c r="F54" s="73">
        <v>0.34479250052492727</v>
      </c>
      <c r="G54" s="73">
        <v>5.6111746999352592</v>
      </c>
      <c r="H54" s="73">
        <v>0.12331251114044732</v>
      </c>
      <c r="I54" s="73">
        <v>1.2925005089777737</v>
      </c>
      <c r="J54" s="73">
        <v>0.27008789067539252</v>
      </c>
      <c r="K54" s="73">
        <v>9.000057262444365E-2</v>
      </c>
      <c r="L54" s="73">
        <v>0.28540269485436454</v>
      </c>
      <c r="M54" s="73">
        <v>0.44872655768717862</v>
      </c>
      <c r="N54" s="73">
        <v>1.1628143154099881E-2</v>
      </c>
      <c r="O54" s="73">
        <v>0.37278882955713455</v>
      </c>
      <c r="P54" s="73">
        <v>1.3399581124943913</v>
      </c>
      <c r="Q54" s="73">
        <v>2.6714644362664401E-2</v>
      </c>
    </row>
    <row r="55" spans="1:17" x14ac:dyDescent="0.2">
      <c r="A55" s="21" t="s">
        <v>318</v>
      </c>
      <c r="B55" s="73">
        <v>2.3257730979627145E-3</v>
      </c>
      <c r="C55" s="73">
        <v>0.40933052920892571</v>
      </c>
      <c r="D55" s="73">
        <v>0.69394540416987338</v>
      </c>
      <c r="E55" s="73">
        <v>0.10428355897898341</v>
      </c>
      <c r="F55" s="73">
        <v>0.36461722650963707</v>
      </c>
      <c r="G55" s="73">
        <v>6.5831503336513642</v>
      </c>
      <c r="H55" s="73">
        <v>0.12129927535185825</v>
      </c>
      <c r="I55" s="73">
        <v>2.0565713735517983</v>
      </c>
      <c r="J55" s="73">
        <v>0.22832212133457849</v>
      </c>
      <c r="K55" s="73">
        <v>0.11257310338636602</v>
      </c>
      <c r="L55" s="73">
        <v>0.29917820391320799</v>
      </c>
      <c r="M55" s="73">
        <v>0.45872785601380195</v>
      </c>
      <c r="N55" s="73">
        <v>1.740815814199085E-2</v>
      </c>
      <c r="O55" s="73">
        <v>0.38729035973726467</v>
      </c>
      <c r="P55" s="73">
        <v>1.2684818180276758</v>
      </c>
      <c r="Q55" s="73">
        <v>3.102018979939928E-2</v>
      </c>
    </row>
    <row r="56" spans="1:17" x14ac:dyDescent="0.2">
      <c r="A56" s="21" t="s">
        <v>318</v>
      </c>
      <c r="B56" s="73">
        <v>0</v>
      </c>
      <c r="C56" s="73">
        <v>0.43911864428035008</v>
      </c>
      <c r="D56" s="73">
        <v>0.75039167305886223</v>
      </c>
      <c r="E56" s="73">
        <v>0.10204199453218474</v>
      </c>
      <c r="F56" s="73">
        <v>0.36674557394041751</v>
      </c>
      <c r="G56" s="73">
        <v>6.6937231828593395</v>
      </c>
      <c r="H56" s="73">
        <v>0.13712032293110327</v>
      </c>
      <c r="I56" s="73">
        <v>2.3242052474740444</v>
      </c>
      <c r="J56" s="73">
        <v>0.30348935865137899</v>
      </c>
      <c r="K56" s="73">
        <v>0.10639028055827676</v>
      </c>
      <c r="L56" s="73">
        <v>0.29806601723986154</v>
      </c>
      <c r="M56" s="73">
        <v>0.4612323286239125</v>
      </c>
      <c r="N56" s="73">
        <v>1.4363053772158534E-2</v>
      </c>
      <c r="O56" s="73">
        <v>0.35251357595602884</v>
      </c>
      <c r="P56" s="73">
        <v>1.3893434976991101</v>
      </c>
      <c r="Q56" s="73">
        <v>5.8660778090713774E-2</v>
      </c>
    </row>
    <row r="57" spans="1:17" x14ac:dyDescent="0.2">
      <c r="A57" s="21" t="s">
        <v>318</v>
      </c>
      <c r="B57" s="73">
        <v>0</v>
      </c>
      <c r="C57" s="73">
        <v>0.44704489253350188</v>
      </c>
      <c r="D57" s="73">
        <v>0.78570001237845422</v>
      </c>
      <c r="E57" s="73">
        <v>0.11474197769985155</v>
      </c>
      <c r="F57" s="73">
        <v>0.38615790661908467</v>
      </c>
      <c r="G57" s="73">
        <v>6.9472677437548658</v>
      </c>
      <c r="H57" s="73">
        <v>0.13885646115144598</v>
      </c>
      <c r="I57" s="73">
        <v>2.3193165996223346</v>
      </c>
      <c r="J57" s="73">
        <v>0.28218477105008483</v>
      </c>
      <c r="K57" s="73">
        <v>0.11878733743714631</v>
      </c>
      <c r="L57" s="73">
        <v>0.3360581394297309</v>
      </c>
      <c r="M57" s="73">
        <v>0.47674983705169727</v>
      </c>
      <c r="N57" s="73">
        <v>8.1295608497864071E-3</v>
      </c>
      <c r="O57" s="73">
        <v>0.39738415299346219</v>
      </c>
      <c r="P57" s="73">
        <v>1.4303832963923391</v>
      </c>
      <c r="Q57" s="73">
        <v>5.5671187106043234E-2</v>
      </c>
    </row>
    <row r="58" spans="1:17" x14ac:dyDescent="0.2">
      <c r="A58" s="21" t="s">
        <v>319</v>
      </c>
      <c r="B58" s="73">
        <v>4.0073291564400246E-4</v>
      </c>
      <c r="C58" s="73">
        <v>0.4446505784926762</v>
      </c>
      <c r="D58" s="73">
        <v>0.78006121149924246</v>
      </c>
      <c r="E58" s="73">
        <v>0.11674818744223207</v>
      </c>
      <c r="F58" s="73">
        <v>0.3617914655078856</v>
      </c>
      <c r="G58" s="73">
        <v>5.9914407534102718</v>
      </c>
      <c r="H58" s="73">
        <v>0.13522463938306253</v>
      </c>
      <c r="I58" s="73">
        <v>1.406285545633027</v>
      </c>
      <c r="J58" s="73">
        <v>0.30767222016231427</v>
      </c>
      <c r="K58" s="73">
        <v>9.3320861630828131E-2</v>
      </c>
      <c r="L58" s="73">
        <v>0.31395034946832195</v>
      </c>
      <c r="M58" s="73">
        <v>0.45015732457333474</v>
      </c>
      <c r="N58" s="73">
        <v>1.8185833649016134E-2</v>
      </c>
      <c r="O58" s="73">
        <v>0.35938467609763974</v>
      </c>
      <c r="P58" s="73">
        <v>1.4106378204495387</v>
      </c>
      <c r="Q58" s="73">
        <v>4.9342816978139525E-2</v>
      </c>
    </row>
    <row r="59" spans="1:17" x14ac:dyDescent="0.2">
      <c r="A59" s="21" t="s">
        <v>319</v>
      </c>
      <c r="B59" s="73">
        <v>0</v>
      </c>
      <c r="C59" s="73">
        <v>0.47590966097861215</v>
      </c>
      <c r="D59" s="73">
        <v>0.76145787062433723</v>
      </c>
      <c r="E59" s="73">
        <v>0.11506731514309129</v>
      </c>
      <c r="F59" s="73">
        <v>0.3508972115489804</v>
      </c>
      <c r="G59" s="73">
        <v>6.0896651015956706</v>
      </c>
      <c r="H59" s="73">
        <v>0.13866548660814654</v>
      </c>
      <c r="I59" s="73">
        <v>1.7388035768427346</v>
      </c>
      <c r="J59" s="73">
        <v>0.32347203036585259</v>
      </c>
      <c r="K59" s="73">
        <v>8.619929555477944E-2</v>
      </c>
      <c r="L59" s="73">
        <v>0.31833635031459317</v>
      </c>
      <c r="M59" s="73">
        <v>0.48095709916063867</v>
      </c>
      <c r="N59" s="73">
        <v>1.9909455976304526E-2</v>
      </c>
      <c r="O59" s="73">
        <v>0.34980259540313785</v>
      </c>
      <c r="P59" s="73">
        <v>1.5595475057761983</v>
      </c>
      <c r="Q59" s="73">
        <v>3.2485714738949345E-2</v>
      </c>
    </row>
    <row r="60" spans="1:17" x14ac:dyDescent="0.2">
      <c r="A60" s="21" t="s">
        <v>319</v>
      </c>
      <c r="B60" s="73">
        <v>0</v>
      </c>
      <c r="C60" s="73">
        <v>0.43932235253338958</v>
      </c>
      <c r="D60" s="73">
        <v>0.76038975185074709</v>
      </c>
      <c r="E60" s="73">
        <v>0.11032393457782867</v>
      </c>
      <c r="F60" s="73">
        <v>0.37248180152698446</v>
      </c>
      <c r="G60" s="73">
        <v>7.0876035024903512</v>
      </c>
      <c r="H60" s="73">
        <v>0.13528116411264496</v>
      </c>
      <c r="I60" s="73">
        <v>2.2761848084884382</v>
      </c>
      <c r="J60" s="73">
        <v>0.27556317848436013</v>
      </c>
      <c r="K60" s="73">
        <v>0.1133750777958904</v>
      </c>
      <c r="L60" s="73">
        <v>0.31810244418710881</v>
      </c>
      <c r="M60" s="73">
        <v>0.47909761400914641</v>
      </c>
      <c r="N60" s="73">
        <v>2.0035672423766856E-2</v>
      </c>
      <c r="O60" s="73">
        <v>0.38954601648404114</v>
      </c>
      <c r="P60" s="73">
        <v>1.3932598051967255</v>
      </c>
      <c r="Q60" s="73">
        <v>4.9193541360722591E-2</v>
      </c>
    </row>
    <row r="61" spans="1:17" x14ac:dyDescent="0.2">
      <c r="A61" s="21" t="s">
        <v>319</v>
      </c>
      <c r="B61" s="73">
        <v>0</v>
      </c>
      <c r="C61" s="73">
        <v>0.46760547695362825</v>
      </c>
      <c r="D61" s="73">
        <v>0.77573661085468604</v>
      </c>
      <c r="E61" s="73">
        <v>0.11420174105896115</v>
      </c>
      <c r="F61" s="73">
        <v>0.40383270309673025</v>
      </c>
      <c r="G61" s="73">
        <v>7.487812339397208</v>
      </c>
      <c r="H61" s="73">
        <v>0.14009383120054802</v>
      </c>
      <c r="I61" s="73">
        <v>2.3559446919210516</v>
      </c>
      <c r="J61" s="73">
        <v>0.27979818950343616</v>
      </c>
      <c r="K61" s="73">
        <v>0.12454238779266773</v>
      </c>
      <c r="L61" s="73">
        <v>0.33561401789115297</v>
      </c>
      <c r="M61" s="73">
        <v>0.51663457618802566</v>
      </c>
      <c r="N61" s="73">
        <v>4.4376217337982658E-2</v>
      </c>
      <c r="O61" s="73">
        <v>0.42324704818700215</v>
      </c>
      <c r="P61" s="73">
        <v>1.4690901278205484</v>
      </c>
      <c r="Q61" s="73">
        <v>3.9302416984379793E-2</v>
      </c>
    </row>
    <row r="62" spans="1:17" x14ac:dyDescent="0.2">
      <c r="A62" s="21" t="s">
        <v>319</v>
      </c>
      <c r="B62" s="73">
        <v>0</v>
      </c>
      <c r="C62" s="73">
        <v>0.46388658638304126</v>
      </c>
      <c r="D62" s="73">
        <v>0.84280553092513766</v>
      </c>
      <c r="E62" s="73">
        <v>0.11994106196071902</v>
      </c>
      <c r="F62" s="73">
        <v>0.39696858581102801</v>
      </c>
      <c r="G62" s="73">
        <v>7.1952244070351865</v>
      </c>
      <c r="H62" s="73">
        <v>0.14369633064838358</v>
      </c>
      <c r="I62" s="73">
        <v>2.4450673981054218</v>
      </c>
      <c r="J62" s="73">
        <v>0.3308176770195656</v>
      </c>
      <c r="K62" s="73">
        <v>0.12421777872963767</v>
      </c>
      <c r="L62" s="73">
        <v>0.37219296233399779</v>
      </c>
      <c r="M62" s="73">
        <v>0.50713808820999251</v>
      </c>
      <c r="N62" s="73">
        <v>2.5722397888435538E-2</v>
      </c>
      <c r="O62" s="73">
        <v>0.42521033804328273</v>
      </c>
      <c r="P62" s="73">
        <v>1.4324233234834221</v>
      </c>
      <c r="Q62" s="73">
        <v>6.4154943900542327E-2</v>
      </c>
    </row>
    <row r="63" spans="1:17" ht="17" x14ac:dyDescent="0.2">
      <c r="A63" s="76" t="s">
        <v>1682</v>
      </c>
      <c r="B63" s="73">
        <v>1.0845312000665241E-2</v>
      </c>
      <c r="C63" s="73">
        <v>0.46631977592287421</v>
      </c>
      <c r="D63" s="73">
        <v>0.804084733258837</v>
      </c>
      <c r="E63" s="73">
        <v>0.29913412247172855</v>
      </c>
      <c r="F63" s="73">
        <v>0.35123115133311583</v>
      </c>
      <c r="G63" s="73">
        <v>14.062564093857922</v>
      </c>
      <c r="H63" s="73">
        <v>1.3573555272806299</v>
      </c>
      <c r="I63" s="73">
        <v>1.619066044799814</v>
      </c>
      <c r="J63" s="73">
        <v>0.28211330695880027</v>
      </c>
      <c r="K63" s="73">
        <v>2.158833980121636E-3</v>
      </c>
      <c r="L63" s="73">
        <v>0.29218503538449064</v>
      </c>
      <c r="M63" s="73">
        <v>0.34732928410704289</v>
      </c>
      <c r="N63" s="73">
        <v>8.8938721711177282E-3</v>
      </c>
      <c r="O63" s="73">
        <v>0.36208497060633077</v>
      </c>
      <c r="P63" s="73">
        <v>1.4529316555744887</v>
      </c>
      <c r="Q63" s="73">
        <v>0.11474527934171681</v>
      </c>
    </row>
    <row r="64" spans="1:17" ht="17" x14ac:dyDescent="0.2">
      <c r="A64" s="76" t="s">
        <v>1682</v>
      </c>
      <c r="B64" s="73">
        <v>8.8605996597039688E-3</v>
      </c>
      <c r="C64" s="73">
        <v>0.40778532643873877</v>
      </c>
      <c r="D64" s="73">
        <v>0.63230210939872811</v>
      </c>
      <c r="E64" s="73">
        <v>0.23714032789041339</v>
      </c>
      <c r="F64" s="73">
        <v>0.30101211483591578</v>
      </c>
      <c r="G64" s="73">
        <v>12.370885068684709</v>
      </c>
      <c r="H64" s="73">
        <v>1.1594785263009344</v>
      </c>
      <c r="I64" s="73">
        <v>1.4592111433166948</v>
      </c>
      <c r="J64" s="73">
        <v>0.23003476742826076</v>
      </c>
      <c r="K64" s="73">
        <v>2.4564707880726355E-3</v>
      </c>
      <c r="L64" s="73">
        <v>0.19927658503155299</v>
      </c>
      <c r="M64" s="73">
        <v>0.29584944502882415</v>
      </c>
      <c r="N64" s="73">
        <v>2.6472242810956673E-2</v>
      </c>
      <c r="O64" s="73">
        <v>0.272513249629179</v>
      </c>
      <c r="P64" s="73">
        <v>1.2717932768856886</v>
      </c>
      <c r="Q64" s="73">
        <v>8.7881727093828868E-2</v>
      </c>
    </row>
    <row r="65" spans="1:17" ht="17" x14ac:dyDescent="0.2">
      <c r="A65" s="76" t="s">
        <v>1682</v>
      </c>
      <c r="B65" s="73">
        <v>1.1839563706958227E-2</v>
      </c>
      <c r="C65" s="73">
        <v>0.47384726311992814</v>
      </c>
      <c r="D65" s="73">
        <v>0.81524228203319526</v>
      </c>
      <c r="E65" s="73">
        <v>0.30721461155902008</v>
      </c>
      <c r="F65" s="73">
        <v>0.34695273348632516</v>
      </c>
      <c r="G65" s="73">
        <v>14.45036095671883</v>
      </c>
      <c r="H65" s="73">
        <v>1.3851598939688408</v>
      </c>
      <c r="I65" s="73">
        <v>1.6589874500293413</v>
      </c>
      <c r="J65" s="73">
        <v>0.31704724234742226</v>
      </c>
      <c r="K65" s="73">
        <v>0</v>
      </c>
      <c r="L65" s="73">
        <v>0.28630358820444851</v>
      </c>
      <c r="M65" s="73">
        <v>0.35596195723307184</v>
      </c>
      <c r="N65" s="73">
        <v>9.8816760536095238E-3</v>
      </c>
      <c r="O65" s="73">
        <v>0.35792025213781536</v>
      </c>
      <c r="P65" s="73">
        <v>1.4836140014615042</v>
      </c>
      <c r="Q65" s="73">
        <v>0.11816929896995641</v>
      </c>
    </row>
    <row r="66" spans="1:17" ht="17" x14ac:dyDescent="0.2">
      <c r="A66" s="76" t="s">
        <v>1682</v>
      </c>
      <c r="B66" s="73">
        <v>1.1071499945045919E-2</v>
      </c>
      <c r="C66" s="73">
        <v>0.45420286436302704</v>
      </c>
      <c r="D66" s="73">
        <v>0.76209803646895768</v>
      </c>
      <c r="E66" s="73">
        <v>0.25471398619892455</v>
      </c>
      <c r="F66" s="73">
        <v>0.33898555295794386</v>
      </c>
      <c r="G66" s="73">
        <v>13.653141202958542</v>
      </c>
      <c r="H66" s="73">
        <v>1.3058345294526406</v>
      </c>
      <c r="I66" s="73">
        <v>1.5888788561099956</v>
      </c>
      <c r="J66" s="73">
        <v>0.2565577954153051</v>
      </c>
      <c r="K66" s="73">
        <v>1.4827099086806828E-3</v>
      </c>
      <c r="L66" s="73">
        <v>0.2696232910146199</v>
      </c>
      <c r="M66" s="73">
        <v>0.34252958783346055</v>
      </c>
      <c r="N66" s="73">
        <v>3.6830266497352396E-2</v>
      </c>
      <c r="O66" s="73">
        <v>0.34714274481112173</v>
      </c>
      <c r="P66" s="73">
        <v>1.3636160811370326</v>
      </c>
      <c r="Q66" s="73">
        <v>0.11875024859407665</v>
      </c>
    </row>
    <row r="67" spans="1:17" ht="17" x14ac:dyDescent="0.2">
      <c r="A67" s="76" t="s">
        <v>1682</v>
      </c>
      <c r="B67" s="73">
        <v>1.1916056887264194E-2</v>
      </c>
      <c r="C67" s="73">
        <v>0.42196991935447992</v>
      </c>
      <c r="D67" s="73">
        <v>0.64607486482633425</v>
      </c>
      <c r="E67" s="73">
        <v>0.26048846721976826</v>
      </c>
      <c r="F67" s="73">
        <v>0.3124223610043661</v>
      </c>
      <c r="G67" s="73">
        <v>13.192805841894401</v>
      </c>
      <c r="H67" s="73">
        <v>1.246201367890565</v>
      </c>
      <c r="I67" s="73">
        <v>1.4465497911089642</v>
      </c>
      <c r="J67" s="73">
        <v>0.22528767356105675</v>
      </c>
      <c r="K67" s="73">
        <v>0</v>
      </c>
      <c r="L67" s="73">
        <v>0.24694238686221706</v>
      </c>
      <c r="M67" s="73">
        <v>0.32937925197300111</v>
      </c>
      <c r="N67" s="73">
        <v>2.4032910673119603E-2</v>
      </c>
      <c r="O67" s="73">
        <v>0.32517325773096489</v>
      </c>
      <c r="P67" s="73">
        <v>1.2340235130096815</v>
      </c>
      <c r="Q67" s="73">
        <v>8.757932981248695E-2</v>
      </c>
    </row>
    <row r="68" spans="1:17" x14ac:dyDescent="0.2">
      <c r="A68" s="21" t="s">
        <v>321</v>
      </c>
      <c r="B68" s="73">
        <v>4.2967004499035281E-3</v>
      </c>
      <c r="C68" s="73">
        <v>0.46818358773236574</v>
      </c>
      <c r="D68" s="73">
        <v>0.83699820763200905</v>
      </c>
      <c r="E68" s="73">
        <v>0.12772895711427579</v>
      </c>
      <c r="F68" s="73">
        <v>0.38780019798025422</v>
      </c>
      <c r="G68" s="73">
        <v>6.4601723437444836</v>
      </c>
      <c r="H68" s="73">
        <v>0.15067777507055449</v>
      </c>
      <c r="I68" s="73">
        <v>1.5785818932764588</v>
      </c>
      <c r="J68" s="73">
        <v>0.36201596128927049</v>
      </c>
      <c r="K68" s="73">
        <v>9.9265706174411494E-2</v>
      </c>
      <c r="L68" s="73">
        <v>0.35474260880145897</v>
      </c>
      <c r="M68" s="73">
        <v>0.51411506778049787</v>
      </c>
      <c r="N68" s="73">
        <v>1.8371256369208586E-2</v>
      </c>
      <c r="O68" s="73">
        <v>0.40242351964780376</v>
      </c>
      <c r="P68" s="73">
        <v>1.4984050472395809</v>
      </c>
      <c r="Q68" s="73">
        <v>4.0249832230239868E-2</v>
      </c>
    </row>
    <row r="69" spans="1:17" x14ac:dyDescent="0.2">
      <c r="A69" s="21" t="s">
        <v>321</v>
      </c>
      <c r="B69" s="73">
        <v>3.241860070145037E-3</v>
      </c>
      <c r="C69" s="73">
        <v>0.43600500772454426</v>
      </c>
      <c r="D69" s="73">
        <v>0.8183052273671354</v>
      </c>
      <c r="E69" s="73">
        <v>0.11759567012922811</v>
      </c>
      <c r="F69" s="73">
        <v>0.36942779566257716</v>
      </c>
      <c r="G69" s="73">
        <v>5.4062232569444992</v>
      </c>
      <c r="H69" s="73">
        <v>0.13907282113211281</v>
      </c>
      <c r="I69" s="73">
        <v>1.4143669857402326</v>
      </c>
      <c r="J69" s="73">
        <v>0.32174646438837112</v>
      </c>
      <c r="K69" s="73">
        <v>9.455239905610649E-2</v>
      </c>
      <c r="L69" s="73">
        <v>0.3355738597682314</v>
      </c>
      <c r="M69" s="73">
        <v>0.44499112295793214</v>
      </c>
      <c r="N69" s="73">
        <v>1.0432516050925942E-2</v>
      </c>
      <c r="O69" s="73">
        <v>0.37917686070405265</v>
      </c>
      <c r="P69" s="73">
        <v>1.3977177942371541</v>
      </c>
      <c r="Q69" s="73">
        <v>5.9149579841768961E-2</v>
      </c>
    </row>
    <row r="70" spans="1:17" x14ac:dyDescent="0.2">
      <c r="A70" s="21" t="s">
        <v>321</v>
      </c>
      <c r="B70" s="73">
        <v>0</v>
      </c>
      <c r="C70" s="73">
        <v>0.46666424633380243</v>
      </c>
      <c r="D70" s="73">
        <v>0.83019353924001238</v>
      </c>
      <c r="E70" s="73">
        <v>0.10832653315205093</v>
      </c>
      <c r="F70" s="73">
        <v>0.39515202759692986</v>
      </c>
      <c r="G70" s="73">
        <v>6.8800402968858263</v>
      </c>
      <c r="H70" s="73">
        <v>0.14877375598240894</v>
      </c>
      <c r="I70" s="73">
        <v>2.4945792222436709</v>
      </c>
      <c r="J70" s="73">
        <v>0.31149084303095637</v>
      </c>
      <c r="K70" s="73">
        <v>0.12397497901382395</v>
      </c>
      <c r="L70" s="73">
        <v>0.35427502837553981</v>
      </c>
      <c r="M70" s="73">
        <v>0.50511770276483847</v>
      </c>
      <c r="N70" s="73">
        <v>0</v>
      </c>
      <c r="O70" s="73">
        <v>0.41139952098660115</v>
      </c>
      <c r="P70" s="73">
        <v>1.4549832963123985</v>
      </c>
      <c r="Q70" s="73">
        <v>6.5060363263821058E-2</v>
      </c>
    </row>
    <row r="71" spans="1:17" x14ac:dyDescent="0.2">
      <c r="A71" s="21" t="s">
        <v>321</v>
      </c>
      <c r="B71" s="73">
        <v>1.1223658128818969E-3</v>
      </c>
      <c r="C71" s="73">
        <v>0.43464158349265641</v>
      </c>
      <c r="D71" s="73">
        <v>0.73218996615712273</v>
      </c>
      <c r="E71" s="73">
        <v>0.10907442356726517</v>
      </c>
      <c r="F71" s="73">
        <v>0.37181873327401782</v>
      </c>
      <c r="G71" s="73">
        <v>6.8053603626678925</v>
      </c>
      <c r="H71" s="73">
        <v>0.1415862830564775</v>
      </c>
      <c r="I71" s="73">
        <v>2.2246020107930748</v>
      </c>
      <c r="J71" s="73">
        <v>0.26504237367235295</v>
      </c>
      <c r="K71" s="73">
        <v>0.11513176336929243</v>
      </c>
      <c r="L71" s="73">
        <v>0.3029327697234997</v>
      </c>
      <c r="M71" s="73">
        <v>0.47414349056650562</v>
      </c>
      <c r="N71" s="73">
        <v>2.2616112837774885E-2</v>
      </c>
      <c r="O71" s="73">
        <v>0.38097457999506301</v>
      </c>
      <c r="P71" s="73">
        <v>1.39192028882328</v>
      </c>
      <c r="Q71" s="73">
        <v>4.0400940424646321E-2</v>
      </c>
    </row>
    <row r="72" spans="1:17" x14ac:dyDescent="0.2">
      <c r="A72" s="21" t="s">
        <v>321</v>
      </c>
      <c r="B72" s="73">
        <v>0</v>
      </c>
      <c r="C72" s="73">
        <v>0.42735060130059027</v>
      </c>
      <c r="D72" s="73">
        <v>0.75034668177002006</v>
      </c>
      <c r="E72" s="73">
        <v>0.1189813039974556</v>
      </c>
      <c r="F72" s="73">
        <v>0.37081704298033857</v>
      </c>
      <c r="G72" s="73">
        <v>6.5827840522058247</v>
      </c>
      <c r="H72" s="73">
        <v>0.13736054461520028</v>
      </c>
      <c r="I72" s="73">
        <v>2.2061089968526302</v>
      </c>
      <c r="J72" s="73">
        <v>0.2796404648701315</v>
      </c>
      <c r="K72" s="73">
        <v>0.11995466735446142</v>
      </c>
      <c r="L72" s="73">
        <v>0.3225349903068232</v>
      </c>
      <c r="M72" s="73">
        <v>0.48251815550926164</v>
      </c>
      <c r="N72" s="73">
        <v>6.962571125448681E-4</v>
      </c>
      <c r="O72" s="73">
        <v>0.39945947988048297</v>
      </c>
      <c r="P72" s="73">
        <v>1.308308371030301</v>
      </c>
      <c r="Q72" s="73">
        <v>4.9615931166788321E-2</v>
      </c>
    </row>
    <row r="73" spans="1:17" x14ac:dyDescent="0.2">
      <c r="A73" s="21" t="s">
        <v>329</v>
      </c>
      <c r="B73" s="73">
        <v>1.1543468233425261E-2</v>
      </c>
      <c r="C73" s="73">
        <v>0.48887024582603017</v>
      </c>
      <c r="D73" s="73">
        <v>0.87593766607185919</v>
      </c>
      <c r="E73" s="73">
        <v>0.33742951118574932</v>
      </c>
      <c r="F73" s="73">
        <v>0.37581713283798879</v>
      </c>
      <c r="G73" s="73">
        <v>15.309362324661805</v>
      </c>
      <c r="H73" s="73">
        <v>1.5092222435089975</v>
      </c>
      <c r="I73" s="73">
        <v>1.8873217648773128</v>
      </c>
      <c r="J73" s="73">
        <v>0.24421975137169166</v>
      </c>
      <c r="K73" s="73">
        <v>1.9410015844213036E-3</v>
      </c>
      <c r="L73" s="73">
        <v>0.28769390632973224</v>
      </c>
      <c r="M73" s="73">
        <v>0.46870552812700622</v>
      </c>
      <c r="N73" s="73">
        <v>13.126835470605522</v>
      </c>
      <c r="O73" s="73">
        <v>0.43062195256371644</v>
      </c>
      <c r="P73" s="73">
        <v>1.5921456491266903</v>
      </c>
      <c r="Q73" s="73">
        <v>0.17036327481021762</v>
      </c>
    </row>
    <row r="74" spans="1:17" x14ac:dyDescent="0.2">
      <c r="A74" s="21" t="s">
        <v>329</v>
      </c>
      <c r="B74" s="73">
        <v>1.1071583503720348E-2</v>
      </c>
      <c r="C74" s="73">
        <v>0.41444435335126423</v>
      </c>
      <c r="D74" s="73">
        <v>0.55663131647944697</v>
      </c>
      <c r="E74" s="73">
        <v>0.27691923726438145</v>
      </c>
      <c r="F74" s="73">
        <v>0.31938567154631475</v>
      </c>
      <c r="G74" s="73">
        <v>13.989722123960068</v>
      </c>
      <c r="H74" s="73">
        <v>1.2706215181742628</v>
      </c>
      <c r="I74" s="73">
        <v>1.5593764068914895</v>
      </c>
      <c r="J74" s="73">
        <v>0.24273890243619511</v>
      </c>
      <c r="K74" s="73">
        <v>2.5219179254682526E-3</v>
      </c>
      <c r="L74" s="73">
        <v>0.13422445957145032</v>
      </c>
      <c r="M74" s="73">
        <v>0.4087197046033067</v>
      </c>
      <c r="N74" s="73">
        <v>12.14820749472698</v>
      </c>
      <c r="O74" s="73">
        <v>0.29844742330474944</v>
      </c>
      <c r="P74" s="73">
        <v>1.4014590773261666</v>
      </c>
      <c r="Q74" s="73">
        <v>9.5433991181087391E-2</v>
      </c>
    </row>
    <row r="75" spans="1:17" x14ac:dyDescent="0.2">
      <c r="A75" s="21" t="s">
        <v>329</v>
      </c>
      <c r="B75" s="73">
        <v>8.3905806491700163E-3</v>
      </c>
      <c r="C75" s="73">
        <v>0.47731328252206884</v>
      </c>
      <c r="D75" s="73">
        <v>0.80334693815459457</v>
      </c>
      <c r="E75" s="73">
        <v>0.31302789025160971</v>
      </c>
      <c r="F75" s="73">
        <v>0.35111197432994695</v>
      </c>
      <c r="G75" s="73">
        <v>14.850930512987123</v>
      </c>
      <c r="H75" s="73">
        <v>1.4468823601962946</v>
      </c>
      <c r="I75" s="73">
        <v>1.7923816172223372</v>
      </c>
      <c r="J75" s="73">
        <v>0.30504612054883312</v>
      </c>
      <c r="K75" s="73">
        <v>3.4142351837424786E-4</v>
      </c>
      <c r="L75" s="73">
        <v>0.18610760084153397</v>
      </c>
      <c r="M75" s="73">
        <v>0.4289803726886226</v>
      </c>
      <c r="N75" s="73">
        <v>10.110225844827553</v>
      </c>
      <c r="O75" s="73">
        <v>0.35869429327837177</v>
      </c>
      <c r="P75" s="73">
        <v>1.5974952715140625</v>
      </c>
      <c r="Q75" s="73">
        <v>0.16395837569313904</v>
      </c>
    </row>
    <row r="76" spans="1:17" x14ac:dyDescent="0.2">
      <c r="A76" s="21" t="s">
        <v>329</v>
      </c>
      <c r="B76" s="73">
        <v>1.2050151876187852E-2</v>
      </c>
      <c r="C76" s="73">
        <v>0.49213431477099751</v>
      </c>
      <c r="D76" s="73">
        <v>0.75893126783564135</v>
      </c>
      <c r="E76" s="73">
        <v>0.32241809253448772</v>
      </c>
      <c r="F76" s="73">
        <v>0.37449082837729913</v>
      </c>
      <c r="G76" s="73">
        <v>15.493200885627157</v>
      </c>
      <c r="H76" s="73">
        <v>1.4941536522594985</v>
      </c>
      <c r="I76" s="73">
        <v>1.855970269887226</v>
      </c>
      <c r="J76" s="73">
        <v>0.26033601859038014</v>
      </c>
      <c r="K76" s="73">
        <v>1.8108029566436302E-4</v>
      </c>
      <c r="L76" s="73">
        <v>0.19554023683992183</v>
      </c>
      <c r="M76" s="73">
        <v>0.46513863298672736</v>
      </c>
      <c r="N76" s="73">
        <v>13.510199320123402</v>
      </c>
      <c r="O76" s="73">
        <v>0.3627035845720098</v>
      </c>
      <c r="P76" s="73">
        <v>1.6428490736115617</v>
      </c>
      <c r="Q76" s="73">
        <v>0.13890849923242285</v>
      </c>
    </row>
    <row r="77" spans="1:17" x14ac:dyDescent="0.2">
      <c r="A77" s="21" t="s">
        <v>329</v>
      </c>
      <c r="B77" s="73">
        <v>9.4257162408181994E-3</v>
      </c>
      <c r="C77" s="73">
        <v>0.52194782044166088</v>
      </c>
      <c r="D77" s="73">
        <v>0.85579127302820501</v>
      </c>
      <c r="E77" s="73">
        <v>0.33600543577465192</v>
      </c>
      <c r="F77" s="73">
        <v>0.3865461684642772</v>
      </c>
      <c r="G77" s="73">
        <v>16.101756343422526</v>
      </c>
      <c r="H77" s="73">
        <v>1.5387819619368688</v>
      </c>
      <c r="I77" s="73">
        <v>1.9540504435518748</v>
      </c>
      <c r="J77" s="73">
        <v>0.3228702456965139</v>
      </c>
      <c r="K77" s="73">
        <v>1.6640091528563718E-3</v>
      </c>
      <c r="L77" s="73">
        <v>0.19373675516256927</v>
      </c>
      <c r="M77" s="73">
        <v>0.48237055688180308</v>
      </c>
      <c r="N77" s="73">
        <v>14.169005786292827</v>
      </c>
      <c r="O77" s="73">
        <v>0.39263847903141436</v>
      </c>
      <c r="P77" s="73">
        <v>1.7476737783243568</v>
      </c>
      <c r="Q77" s="73">
        <v>0.18198896879678125</v>
      </c>
    </row>
    <row r="78" spans="1:17" x14ac:dyDescent="0.2">
      <c r="A78" s="21" t="s">
        <v>330</v>
      </c>
      <c r="B78" s="73">
        <v>1.3334717084859333E-2</v>
      </c>
      <c r="C78" s="73">
        <v>0.53566771871545138</v>
      </c>
      <c r="D78" s="73">
        <v>0.83705816499990038</v>
      </c>
      <c r="E78" s="73">
        <v>0.33849332851620018</v>
      </c>
      <c r="F78" s="73">
        <v>0.38798601426722806</v>
      </c>
      <c r="G78" s="73">
        <v>14.943501214283089</v>
      </c>
      <c r="H78" s="73">
        <v>1.5873588375478287</v>
      </c>
      <c r="I78" s="73">
        <v>1.6913635406388403</v>
      </c>
      <c r="J78" s="73">
        <v>0.27248400469067058</v>
      </c>
      <c r="K78" s="73">
        <v>3.2589760055854542E-3</v>
      </c>
      <c r="L78" s="73">
        <v>0.30200388162771169</v>
      </c>
      <c r="M78" s="73">
        <v>0.38028194468813142</v>
      </c>
      <c r="N78" s="73">
        <v>3.7786099299920964E-3</v>
      </c>
      <c r="O78" s="73">
        <v>0.37560702715900995</v>
      </c>
      <c r="P78" s="73">
        <v>1.6011624540435356</v>
      </c>
      <c r="Q78" s="73">
        <v>9.9388464272274296E-2</v>
      </c>
    </row>
    <row r="79" spans="1:17" x14ac:dyDescent="0.2">
      <c r="A79" s="21" t="s">
        <v>330</v>
      </c>
      <c r="B79" s="73">
        <v>1.2640974180470615E-2</v>
      </c>
      <c r="C79" s="73">
        <v>0.47728759079692934</v>
      </c>
      <c r="D79" s="73">
        <v>0.76835289176950239</v>
      </c>
      <c r="E79" s="73">
        <v>0.32929317272396419</v>
      </c>
      <c r="F79" s="73">
        <v>0.34095827892312819</v>
      </c>
      <c r="G79" s="73">
        <v>14.190737797257031</v>
      </c>
      <c r="H79" s="73">
        <v>1.0859998835766913</v>
      </c>
      <c r="I79" s="73">
        <v>1.3312812695395844</v>
      </c>
      <c r="J79" s="73">
        <v>0.20943871683167009</v>
      </c>
      <c r="K79" s="73">
        <v>5.1917489580093207E-3</v>
      </c>
      <c r="L79" s="73">
        <v>0.29522146090040113</v>
      </c>
      <c r="M79" s="73">
        <v>0.33941751323466829</v>
      </c>
      <c r="N79" s="73">
        <v>3.0241470004118236E-2</v>
      </c>
      <c r="O79" s="73">
        <v>0.37531903055001642</v>
      </c>
      <c r="P79" s="73">
        <v>1.4370138600414537</v>
      </c>
      <c r="Q79" s="73">
        <v>3.8177526168396571E-2</v>
      </c>
    </row>
    <row r="80" spans="1:17" x14ac:dyDescent="0.2">
      <c r="A80" s="21" t="s">
        <v>330</v>
      </c>
      <c r="B80" s="73">
        <v>1.2185498471686578E-2</v>
      </c>
      <c r="C80" s="73">
        <v>0.53626219036845346</v>
      </c>
      <c r="D80" s="73">
        <v>0.84410077612656464</v>
      </c>
      <c r="E80" s="73">
        <v>0.29748071414858623</v>
      </c>
      <c r="F80" s="73">
        <v>0.3659879466583843</v>
      </c>
      <c r="G80" s="73">
        <v>14.546682144455511</v>
      </c>
      <c r="H80" s="73">
        <v>1.5132664411297165</v>
      </c>
      <c r="I80" s="73">
        <v>1.7908015758350735</v>
      </c>
      <c r="J80" s="73">
        <v>0.32601408436915447</v>
      </c>
      <c r="K80" s="73">
        <v>0</v>
      </c>
      <c r="L80" s="73">
        <v>0.27115726696867748</v>
      </c>
      <c r="M80" s="73">
        <v>0.35956328490957129</v>
      </c>
      <c r="N80" s="73">
        <v>1.7016434994316439E-2</v>
      </c>
      <c r="O80" s="73">
        <v>0.34002946327300615</v>
      </c>
      <c r="P80" s="73">
        <v>1.5225299596859141</v>
      </c>
      <c r="Q80" s="73">
        <v>0.11379281749264655</v>
      </c>
    </row>
    <row r="81" spans="1:17" x14ac:dyDescent="0.2">
      <c r="A81" s="21" t="s">
        <v>330</v>
      </c>
      <c r="B81" s="73">
        <v>1.2316743686871606E-2</v>
      </c>
      <c r="C81" s="73">
        <v>0.46764892121233531</v>
      </c>
      <c r="D81" s="73">
        <v>0.75028356583760181</v>
      </c>
      <c r="E81" s="73">
        <v>0.34824415331096603</v>
      </c>
      <c r="F81" s="73">
        <v>0.36392245951711266</v>
      </c>
      <c r="G81" s="73">
        <v>13.851279004441093</v>
      </c>
      <c r="H81" s="73">
        <v>1.426247649519363</v>
      </c>
      <c r="I81" s="73">
        <v>1.4178301503913409</v>
      </c>
      <c r="J81" s="73">
        <v>0.25073312475370646</v>
      </c>
      <c r="K81" s="73">
        <v>0</v>
      </c>
      <c r="L81" s="73">
        <v>0.30569056999481414</v>
      </c>
      <c r="M81" s="73">
        <v>0.36195110254388058</v>
      </c>
      <c r="N81" s="73">
        <v>4.482575009458623E-3</v>
      </c>
      <c r="O81" s="73">
        <v>0.38577363083866328</v>
      </c>
      <c r="P81" s="73">
        <v>1.4330862306839773</v>
      </c>
      <c r="Q81" s="73">
        <v>9.0327873417660409E-2</v>
      </c>
    </row>
    <row r="82" spans="1:17" x14ac:dyDescent="0.2">
      <c r="A82" s="21" t="s">
        <v>330</v>
      </c>
      <c r="B82" s="73">
        <v>1.0184240402662878E-2</v>
      </c>
      <c r="C82" s="73">
        <v>0.48741461181762863</v>
      </c>
      <c r="D82" s="73">
        <v>0.85296632654304261</v>
      </c>
      <c r="E82" s="73">
        <v>0.29761229938135375</v>
      </c>
      <c r="F82" s="73">
        <v>0.35223330164063521</v>
      </c>
      <c r="G82" s="73">
        <v>13.630942464376439</v>
      </c>
      <c r="H82" s="73">
        <v>1.4558995278375715</v>
      </c>
      <c r="I82" s="73">
        <v>1.6289855880903132</v>
      </c>
      <c r="J82" s="73">
        <v>0.24937510681256683</v>
      </c>
      <c r="K82" s="73">
        <v>2.4945882909033749E-4</v>
      </c>
      <c r="L82" s="73">
        <v>0.31135305787044942</v>
      </c>
      <c r="M82" s="73">
        <v>0.33619714628948572</v>
      </c>
      <c r="N82" s="73">
        <v>1.6954154210425579E-2</v>
      </c>
      <c r="O82" s="73">
        <v>0.36816662510380316</v>
      </c>
      <c r="P82" s="73">
        <v>1.4447802335969835</v>
      </c>
      <c r="Q82" s="73">
        <v>0.13278166961382679</v>
      </c>
    </row>
    <row r="83" spans="1:17" x14ac:dyDescent="0.2">
      <c r="A83" s="21" t="s">
        <v>331</v>
      </c>
      <c r="B83" s="73">
        <v>4.4370437755832694E-3</v>
      </c>
      <c r="C83" s="73">
        <v>0.43903966596653632</v>
      </c>
      <c r="D83" s="73">
        <v>0.73567227973235616</v>
      </c>
      <c r="E83" s="73">
        <v>0.11929698819549719</v>
      </c>
      <c r="F83" s="73">
        <v>0.35761059911861132</v>
      </c>
      <c r="G83" s="73">
        <v>6.7016111788207118</v>
      </c>
      <c r="H83" s="73">
        <v>0.12467472085857109</v>
      </c>
      <c r="I83" s="73">
        <v>1.3856166430919867</v>
      </c>
      <c r="J83" s="73">
        <v>0.29676962259182416</v>
      </c>
      <c r="K83" s="73">
        <v>8.618996542655312E-2</v>
      </c>
      <c r="L83" s="73">
        <v>0.29922577901759584</v>
      </c>
      <c r="M83" s="73">
        <v>0.44564555981226506</v>
      </c>
      <c r="N83" s="73">
        <v>0.18526467983522033</v>
      </c>
      <c r="O83" s="73">
        <v>0.36168982715368148</v>
      </c>
      <c r="P83" s="73">
        <v>1.4285694327942238</v>
      </c>
      <c r="Q83" s="73">
        <v>4.1799570076445594E-2</v>
      </c>
    </row>
    <row r="84" spans="1:17" x14ac:dyDescent="0.2">
      <c r="A84" s="21" t="s">
        <v>331</v>
      </c>
      <c r="B84" s="73">
        <v>4.3313620716710233E-3</v>
      </c>
      <c r="C84" s="73">
        <v>0.46249014484921624</v>
      </c>
      <c r="D84" s="73">
        <v>0.77983242866746794</v>
      </c>
      <c r="E84" s="73">
        <v>0.12561907912310191</v>
      </c>
      <c r="F84" s="73">
        <v>0.35805563448991945</v>
      </c>
      <c r="G84" s="73">
        <v>6.3433632038772592</v>
      </c>
      <c r="H84" s="73">
        <v>0.13103048086434071</v>
      </c>
      <c r="I84" s="73">
        <v>1.5902716320434775</v>
      </c>
      <c r="J84" s="73">
        <v>0.32517206348183103</v>
      </c>
      <c r="K84" s="73">
        <v>9.1584761569219908E-2</v>
      </c>
      <c r="L84" s="73">
        <v>0.30817384665849834</v>
      </c>
      <c r="M84" s="73">
        <v>0.47193702421122991</v>
      </c>
      <c r="N84" s="73">
        <v>0.21709825523150961</v>
      </c>
      <c r="O84" s="73">
        <v>0.37073590298843973</v>
      </c>
      <c r="P84" s="73">
        <v>1.515273799874242</v>
      </c>
      <c r="Q84" s="73">
        <v>3.9788126298751877E-2</v>
      </c>
    </row>
    <row r="85" spans="1:17" x14ac:dyDescent="0.2">
      <c r="A85" s="21" t="s">
        <v>331</v>
      </c>
      <c r="B85" s="73">
        <v>8.0387170499150902E-3</v>
      </c>
      <c r="C85" s="73">
        <v>0.46750695740608544</v>
      </c>
      <c r="D85" s="73">
        <v>0.72631079540529198</v>
      </c>
      <c r="E85" s="73">
        <v>0.13838383511677235</v>
      </c>
      <c r="F85" s="73">
        <v>0.38575051588099452</v>
      </c>
      <c r="G85" s="73">
        <v>6.9678139676849282</v>
      </c>
      <c r="H85" s="73">
        <v>0.12376151724672547</v>
      </c>
      <c r="I85" s="73">
        <v>1.4416993360666004</v>
      </c>
      <c r="J85" s="73">
        <v>0.2534757302061354</v>
      </c>
      <c r="K85" s="73">
        <v>9.4291802465228836E-2</v>
      </c>
      <c r="L85" s="73">
        <v>0.3012031193946868</v>
      </c>
      <c r="M85" s="73">
        <v>0.50460863230633479</v>
      </c>
      <c r="N85" s="73">
        <v>0.21777719295019907</v>
      </c>
      <c r="O85" s="73">
        <v>0.43085704934106944</v>
      </c>
      <c r="P85" s="73">
        <v>1.5218327982162108</v>
      </c>
      <c r="Q85" s="73">
        <v>8.1733082375452411E-3</v>
      </c>
    </row>
    <row r="86" spans="1:17" x14ac:dyDescent="0.2">
      <c r="A86" s="21" t="s">
        <v>325</v>
      </c>
      <c r="B86" s="73">
        <v>5.567874862209215E-3</v>
      </c>
      <c r="C86" s="73">
        <v>0.40366009316499235</v>
      </c>
      <c r="D86" s="73">
        <v>0.66056054399229791</v>
      </c>
      <c r="E86" s="73">
        <v>0.11740728995434402</v>
      </c>
      <c r="F86" s="73">
        <v>0.33087713024556081</v>
      </c>
      <c r="G86" s="73">
        <v>5.5299211714303542</v>
      </c>
      <c r="H86" s="73">
        <v>0.12704956123265326</v>
      </c>
      <c r="I86" s="73">
        <v>1.30090245130726</v>
      </c>
      <c r="J86" s="73">
        <v>0.27423967837140428</v>
      </c>
      <c r="K86" s="73">
        <v>9.0423972070863487E-2</v>
      </c>
      <c r="L86" s="73">
        <v>0.27649520450148973</v>
      </c>
      <c r="M86" s="73">
        <v>0.45172904664874991</v>
      </c>
      <c r="N86" s="73">
        <v>1.5365784298081954E-3</v>
      </c>
      <c r="O86" s="73">
        <v>0.35865005415818541</v>
      </c>
      <c r="P86" s="73">
        <v>1.2693140546523471</v>
      </c>
      <c r="Q86" s="73">
        <v>2.3539798469966532E-2</v>
      </c>
    </row>
    <row r="87" spans="1:17" x14ac:dyDescent="0.2">
      <c r="A87" s="21" t="s">
        <v>325</v>
      </c>
      <c r="B87" s="73">
        <v>0</v>
      </c>
      <c r="C87" s="73">
        <v>0.67419700443719521</v>
      </c>
      <c r="D87" s="73">
        <v>1.1463097975995449</v>
      </c>
      <c r="E87" s="73">
        <v>0.16614367022853704</v>
      </c>
      <c r="F87" s="73">
        <v>0.51225757125593097</v>
      </c>
      <c r="G87" s="73">
        <v>8.1622423427145669</v>
      </c>
      <c r="H87" s="73">
        <v>0.21294366435369427</v>
      </c>
      <c r="I87" s="73">
        <v>2.40753929030938</v>
      </c>
      <c r="J87" s="73">
        <v>0.53605595250804383</v>
      </c>
      <c r="K87" s="73">
        <v>0.13133554896727473</v>
      </c>
      <c r="L87" s="73">
        <v>0.48916025843192268</v>
      </c>
      <c r="M87" s="73">
        <v>0.70172429578167483</v>
      </c>
      <c r="N87" s="73">
        <v>5.5826683019048196E-3</v>
      </c>
      <c r="O87" s="73">
        <v>0.53245916916887037</v>
      </c>
      <c r="P87" s="73">
        <v>2.0785615396572745</v>
      </c>
      <c r="Q87" s="73">
        <v>5.436921739572112E-2</v>
      </c>
    </row>
    <row r="88" spans="1:17" x14ac:dyDescent="0.2">
      <c r="A88" s="21" t="s">
        <v>325</v>
      </c>
      <c r="B88" s="73">
        <v>0</v>
      </c>
      <c r="C88" s="73">
        <v>0.4192219863042736</v>
      </c>
      <c r="D88" s="73">
        <v>0.70049940782507314</v>
      </c>
      <c r="E88" s="73">
        <v>9.5095542362048882E-2</v>
      </c>
      <c r="F88" s="73">
        <v>0.34559264683547447</v>
      </c>
      <c r="G88" s="73">
        <v>6.0944038321553906</v>
      </c>
      <c r="H88" s="73">
        <v>0.13136532698248723</v>
      </c>
      <c r="I88" s="73">
        <v>2.2989248451126807</v>
      </c>
      <c r="J88" s="73">
        <v>0.26047644381087209</v>
      </c>
      <c r="K88" s="73">
        <v>0.11508101795770476</v>
      </c>
      <c r="L88" s="73">
        <v>0.31751296800939782</v>
      </c>
      <c r="M88" s="73">
        <v>0.47972819205210027</v>
      </c>
      <c r="N88" s="73">
        <v>6.6421823184661874E-3</v>
      </c>
      <c r="O88" s="73">
        <v>0.38461577760919674</v>
      </c>
      <c r="P88" s="73">
        <v>1.1949319967773557</v>
      </c>
      <c r="Q88" s="73">
        <v>3.420834043189936E-2</v>
      </c>
    </row>
    <row r="89" spans="1:17" x14ac:dyDescent="0.2">
      <c r="A89" s="21" t="s">
        <v>325</v>
      </c>
      <c r="B89" s="73">
        <v>5.6221678970008633E-3</v>
      </c>
      <c r="C89" s="73">
        <v>0.40893483316558843</v>
      </c>
      <c r="D89" s="73">
        <v>0.68995637358971107</v>
      </c>
      <c r="E89" s="73">
        <v>0.11462578826649773</v>
      </c>
      <c r="F89" s="73">
        <v>0.36462425235503798</v>
      </c>
      <c r="G89" s="73">
        <v>6.6324879979660549</v>
      </c>
      <c r="H89" s="73">
        <v>0.13693771163655158</v>
      </c>
      <c r="I89" s="73">
        <v>2.1060593382920856</v>
      </c>
      <c r="J89" s="73">
        <v>0.20748292923035302</v>
      </c>
      <c r="K89" s="73">
        <v>0.11501898998784495</v>
      </c>
      <c r="L89" s="73">
        <v>0.31399998307528998</v>
      </c>
      <c r="M89" s="73">
        <v>0.48538605274635083</v>
      </c>
      <c r="N89" s="73">
        <v>1.0857121446450109E-2</v>
      </c>
      <c r="O89" s="73">
        <v>0.40643783496494468</v>
      </c>
      <c r="P89" s="73">
        <v>1.2743323718892929</v>
      </c>
      <c r="Q89" s="73">
        <v>1.7707237859194112E-2</v>
      </c>
    </row>
    <row r="90" spans="1:17" x14ac:dyDescent="0.2">
      <c r="A90" s="21" t="s">
        <v>325</v>
      </c>
      <c r="B90" s="73">
        <v>4.3991937727957285E-3</v>
      </c>
      <c r="C90" s="73">
        <v>0.42906029225587278</v>
      </c>
      <c r="D90" s="73">
        <v>0.72713711504457601</v>
      </c>
      <c r="E90" s="73">
        <v>0.11519626471977482</v>
      </c>
      <c r="F90" s="73">
        <v>0.37628129630213192</v>
      </c>
      <c r="G90" s="73">
        <v>6.785385642909616</v>
      </c>
      <c r="H90" s="73">
        <v>0.14134258402540145</v>
      </c>
      <c r="I90" s="73">
        <v>2.1776010484867485</v>
      </c>
      <c r="J90" s="73">
        <v>0.25534405419271705</v>
      </c>
      <c r="K90" s="73">
        <v>0.12489827010449346</v>
      </c>
      <c r="L90" s="73">
        <v>0.32120026512089694</v>
      </c>
      <c r="M90" s="73">
        <v>0.48440583351197658</v>
      </c>
      <c r="N90" s="73">
        <v>0.21847357699165995</v>
      </c>
      <c r="O90" s="73">
        <v>0.41716112893171364</v>
      </c>
      <c r="P90" s="73">
        <v>1.3502199546943146</v>
      </c>
      <c r="Q90" s="73">
        <v>2.6999388817784381E-2</v>
      </c>
    </row>
    <row r="91" spans="1:17" x14ac:dyDescent="0.2">
      <c r="A91" s="21" t="s">
        <v>332</v>
      </c>
      <c r="B91" s="73">
        <v>1.0704359095942339E-2</v>
      </c>
      <c r="C91" s="73">
        <v>0.47450988014923423</v>
      </c>
      <c r="D91" s="73">
        <v>0.74906629071799435</v>
      </c>
      <c r="E91" s="73">
        <v>0.30322978063827466</v>
      </c>
      <c r="F91" s="73">
        <v>0.34714442572247145</v>
      </c>
      <c r="G91" s="73">
        <v>14.535464524293284</v>
      </c>
      <c r="H91" s="73">
        <v>1.4669217377543176</v>
      </c>
      <c r="I91" s="73">
        <v>1.7075925357932518</v>
      </c>
      <c r="J91" s="73">
        <v>0.25881355398402472</v>
      </c>
      <c r="K91" s="73">
        <v>0</v>
      </c>
      <c r="L91" s="73">
        <v>0.18904698411517454</v>
      </c>
      <c r="M91" s="73">
        <v>0.34899263602568464</v>
      </c>
      <c r="N91" s="73">
        <v>11.339789027790001</v>
      </c>
      <c r="O91" s="73">
        <v>0.36526153219925506</v>
      </c>
      <c r="P91" s="73">
        <v>1.5493925694976181</v>
      </c>
      <c r="Q91" s="73">
        <v>0.14192087443825335</v>
      </c>
    </row>
    <row r="92" spans="1:17" x14ac:dyDescent="0.2">
      <c r="A92" s="21" t="s">
        <v>332</v>
      </c>
      <c r="B92" s="73">
        <v>1.0312406246578754E-2</v>
      </c>
      <c r="C92" s="73">
        <v>0.47138767989313191</v>
      </c>
      <c r="D92" s="73">
        <v>0.75793351816518595</v>
      </c>
      <c r="E92" s="73">
        <v>0.2917271243349796</v>
      </c>
      <c r="F92" s="73">
        <v>0.34019861337322699</v>
      </c>
      <c r="G92" s="73">
        <v>14.032653927539601</v>
      </c>
      <c r="H92" s="73">
        <v>1.4287794253794843</v>
      </c>
      <c r="I92" s="73">
        <v>1.6579594353455556</v>
      </c>
      <c r="J92" s="73">
        <v>0.26976335346941743</v>
      </c>
      <c r="K92" s="73">
        <v>1.3084385988755944E-3</v>
      </c>
      <c r="L92" s="73">
        <v>0.17081719767476156</v>
      </c>
      <c r="M92" s="73">
        <v>0.33103099164450245</v>
      </c>
      <c r="N92" s="73">
        <v>11.617627100489528</v>
      </c>
      <c r="O92" s="73">
        <v>0.34703748969370857</v>
      </c>
      <c r="P92" s="73">
        <v>1.5316339604991331</v>
      </c>
      <c r="Q92" s="73">
        <v>0.14338661508684816</v>
      </c>
    </row>
    <row r="93" spans="1:17" x14ac:dyDescent="0.2">
      <c r="A93" s="21" t="s">
        <v>332</v>
      </c>
      <c r="B93" s="73">
        <v>9.5150741281969809E-3</v>
      </c>
      <c r="C93" s="73">
        <v>0.52630749188691606</v>
      </c>
      <c r="D93" s="73">
        <v>0.86251989307341448</v>
      </c>
      <c r="E93" s="73">
        <v>0.33319027153597791</v>
      </c>
      <c r="F93" s="73">
        <v>0.38047786896686486</v>
      </c>
      <c r="G93" s="73">
        <v>15.511997595322079</v>
      </c>
      <c r="H93" s="73">
        <v>1.6226428992366686</v>
      </c>
      <c r="I93" s="73">
        <v>1.8484690930455998</v>
      </c>
      <c r="J93" s="73">
        <v>0.29682568106343482</v>
      </c>
      <c r="K93" s="73">
        <v>0</v>
      </c>
      <c r="L93" s="73">
        <v>0.2017335856358789</v>
      </c>
      <c r="M93" s="73">
        <v>0.36594675043216829</v>
      </c>
      <c r="N93" s="73">
        <v>9.3628286707578461</v>
      </c>
      <c r="O93" s="73">
        <v>0.39431036641157324</v>
      </c>
      <c r="P93" s="73">
        <v>1.7443934454770398</v>
      </c>
      <c r="Q93" s="73">
        <v>0.16951516193368465</v>
      </c>
    </row>
    <row r="94" spans="1:17" x14ac:dyDescent="0.2">
      <c r="A94" s="21" t="s">
        <v>332</v>
      </c>
      <c r="B94" s="73">
        <v>1.2490004532919497E-2</v>
      </c>
      <c r="C94" s="73">
        <v>0.50339497248924392</v>
      </c>
      <c r="D94" s="73">
        <v>0.75564899697865417</v>
      </c>
      <c r="E94" s="73">
        <v>0.31902734504416724</v>
      </c>
      <c r="F94" s="73">
        <v>0.36792742104441489</v>
      </c>
      <c r="G94" s="73">
        <v>15.712740316184718</v>
      </c>
      <c r="H94" s="73">
        <v>1.5406882034057845</v>
      </c>
      <c r="I94" s="73">
        <v>1.8047923101684529</v>
      </c>
      <c r="J94" s="73">
        <v>0.2645899482659464</v>
      </c>
      <c r="K94" s="73">
        <v>0</v>
      </c>
      <c r="L94" s="73">
        <v>0.19212959607602614</v>
      </c>
      <c r="M94" s="73">
        <v>0.39774022375416251</v>
      </c>
      <c r="N94" s="73">
        <v>14.50827863184867</v>
      </c>
      <c r="O94" s="73">
        <v>0.37094776485029285</v>
      </c>
      <c r="P94" s="73">
        <v>1.6369811447848974</v>
      </c>
      <c r="Q94" s="73">
        <v>0.12951703160927494</v>
      </c>
    </row>
    <row r="95" spans="1:17" x14ac:dyDescent="0.2">
      <c r="A95" s="21" t="s">
        <v>332</v>
      </c>
      <c r="B95" s="73">
        <v>1.0855779618192202E-2</v>
      </c>
      <c r="C95" s="73">
        <v>0.512605451755625</v>
      </c>
      <c r="D95" s="73">
        <v>0.82934519678481833</v>
      </c>
      <c r="E95" s="73">
        <v>0.32784870736120125</v>
      </c>
      <c r="F95" s="73">
        <v>0.38210824961582007</v>
      </c>
      <c r="G95" s="73">
        <v>15.764098069624744</v>
      </c>
      <c r="H95" s="73">
        <v>1.6038743277841965</v>
      </c>
      <c r="I95" s="73">
        <v>1.8541439708509686</v>
      </c>
      <c r="J95" s="73">
        <v>0.28636693195711771</v>
      </c>
      <c r="K95" s="73">
        <v>0</v>
      </c>
      <c r="L95" s="73">
        <v>0.21531855790732468</v>
      </c>
      <c r="M95" s="73">
        <v>0.40054562556592427</v>
      </c>
      <c r="N95" s="73">
        <v>13.280196301502162</v>
      </c>
      <c r="O95" s="73">
        <v>0.39586155225027547</v>
      </c>
      <c r="P95" s="73">
        <v>1.6609600188096916</v>
      </c>
      <c r="Q95" s="73">
        <v>0.16284894208802786</v>
      </c>
    </row>
    <row r="96" spans="1:17" x14ac:dyDescent="0.2">
      <c r="A96" s="22" t="s">
        <v>333</v>
      </c>
      <c r="B96" s="73"/>
      <c r="C96" s="73"/>
      <c r="D96" s="73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  <c r="Q96" s="73"/>
    </row>
    <row r="97" spans="1:17" x14ac:dyDescent="0.2">
      <c r="A97" s="23" t="s">
        <v>317</v>
      </c>
      <c r="B97" s="73">
        <v>0</v>
      </c>
      <c r="C97" s="73">
        <v>0.56903209651813613</v>
      </c>
      <c r="D97" s="73">
        <v>0.89018814303945171</v>
      </c>
      <c r="E97" s="73">
        <v>0.12553036589265862</v>
      </c>
      <c r="F97" s="73">
        <v>0.41059031464992807</v>
      </c>
      <c r="G97" s="73">
        <v>9.2014640734850577</v>
      </c>
      <c r="H97" s="73">
        <v>0.17186851858228061</v>
      </c>
      <c r="I97" s="73">
        <v>1.3200524669946472</v>
      </c>
      <c r="J97" s="73">
        <v>0.24010102968863684</v>
      </c>
      <c r="K97" s="73">
        <v>0.19085692835646476</v>
      </c>
      <c r="L97" s="73">
        <v>0.26009044547468474</v>
      </c>
      <c r="M97" s="73">
        <v>0.53397634118151194</v>
      </c>
      <c r="N97" s="73">
        <v>0.26049019460819367</v>
      </c>
      <c r="O97" s="73">
        <v>0.42578772513630564</v>
      </c>
      <c r="P97" s="73">
        <v>1.6938273189924782</v>
      </c>
      <c r="Q97" s="73">
        <v>1.6713467363360719E-2</v>
      </c>
    </row>
    <row r="98" spans="1:17" x14ac:dyDescent="0.2">
      <c r="A98" s="23" t="s">
        <v>317</v>
      </c>
      <c r="B98" s="73">
        <v>0</v>
      </c>
      <c r="C98" s="73">
        <v>0.55493740021310256</v>
      </c>
      <c r="D98" s="73">
        <v>0.94811728102435444</v>
      </c>
      <c r="E98" s="73">
        <v>0.13112958475049052</v>
      </c>
      <c r="F98" s="73">
        <v>0.39927164320196346</v>
      </c>
      <c r="G98" s="73">
        <v>8.9332145006137189</v>
      </c>
      <c r="H98" s="73">
        <v>0.17090018775616969</v>
      </c>
      <c r="I98" s="73">
        <v>1.2806565165043857</v>
      </c>
      <c r="J98" s="73">
        <v>0.19023360934863295</v>
      </c>
      <c r="K98" s="73">
        <v>0.18710295549241765</v>
      </c>
      <c r="L98" s="73">
        <v>0.25706367234379718</v>
      </c>
      <c r="M98" s="73">
        <v>0.51378453648125855</v>
      </c>
      <c r="N98" s="73">
        <v>0.2522841093191252</v>
      </c>
      <c r="O98" s="73">
        <v>0.45276491300264088</v>
      </c>
      <c r="P98" s="73">
        <v>1.6166626644143334</v>
      </c>
      <c r="Q98" s="73">
        <v>0</v>
      </c>
    </row>
    <row r="99" spans="1:17" x14ac:dyDescent="0.2">
      <c r="A99" s="23" t="s">
        <v>317</v>
      </c>
      <c r="B99" s="73">
        <v>0</v>
      </c>
      <c r="C99" s="73">
        <v>0.54089477966455168</v>
      </c>
      <c r="D99" s="73">
        <v>0.86108528454308286</v>
      </c>
      <c r="E99" s="73">
        <v>0.13062449747734994</v>
      </c>
      <c r="F99" s="73">
        <v>0.37625847165181514</v>
      </c>
      <c r="G99" s="73">
        <v>8.7811142697367419</v>
      </c>
      <c r="H99" s="73">
        <v>0.1640196397772555</v>
      </c>
      <c r="I99" s="73">
        <v>0.89529631914931218</v>
      </c>
      <c r="J99" s="73">
        <v>0.14663735486498475</v>
      </c>
      <c r="K99" s="73">
        <v>0.18442336016325914</v>
      </c>
      <c r="L99" s="73">
        <v>0.12935169828764093</v>
      </c>
      <c r="M99" s="73">
        <v>0.53862074068318677</v>
      </c>
      <c r="N99" s="73">
        <v>0.25331288308493355</v>
      </c>
      <c r="O99" s="73">
        <v>0.43469907628528071</v>
      </c>
      <c r="P99" s="73">
        <v>1.5935808396964035</v>
      </c>
      <c r="Q99" s="73">
        <v>6.3939821279104497E-2</v>
      </c>
    </row>
    <row r="100" spans="1:17" x14ac:dyDescent="0.2">
      <c r="A100" s="23" t="s">
        <v>318</v>
      </c>
      <c r="B100" s="73">
        <v>2.6144697255821889E-4</v>
      </c>
      <c r="C100" s="73">
        <v>0.51972440755091676</v>
      </c>
      <c r="D100" s="73">
        <v>0.79607801041124571</v>
      </c>
      <c r="E100" s="73">
        <v>0.13516833759254304</v>
      </c>
      <c r="F100" s="73">
        <v>0.38928438760497708</v>
      </c>
      <c r="G100" s="73">
        <v>9.0472050372179513</v>
      </c>
      <c r="H100" s="73">
        <v>0.1544944363687546</v>
      </c>
      <c r="I100" s="73">
        <v>0.96691579586886645</v>
      </c>
      <c r="J100" s="73">
        <v>0.16005675052399482</v>
      </c>
      <c r="K100" s="73">
        <v>0.17176196664329391</v>
      </c>
      <c r="L100" s="73">
        <v>0.18635946287185401</v>
      </c>
      <c r="M100" s="73">
        <v>0.51822030680914721</v>
      </c>
      <c r="N100" s="73">
        <v>2.2595387012539308E-2</v>
      </c>
      <c r="O100" s="73">
        <v>0.4480941399520777</v>
      </c>
      <c r="P100" s="73">
        <v>1.4519052144824762</v>
      </c>
      <c r="Q100" s="73">
        <v>2.0380422601652706E-2</v>
      </c>
    </row>
    <row r="101" spans="1:17" x14ac:dyDescent="0.2">
      <c r="A101" s="23" t="s">
        <v>318</v>
      </c>
      <c r="B101" s="73">
        <v>0</v>
      </c>
      <c r="C101" s="73">
        <v>0.57118355780290053</v>
      </c>
      <c r="D101" s="73">
        <v>0.95185012698338278</v>
      </c>
      <c r="E101" s="73">
        <v>0.13902746272764144</v>
      </c>
      <c r="F101" s="73">
        <v>0.44063116354907489</v>
      </c>
      <c r="G101" s="73">
        <v>9.5005947433214057</v>
      </c>
      <c r="H101" s="73">
        <v>0.17735675533050191</v>
      </c>
      <c r="I101" s="73">
        <v>1.4348746962744832</v>
      </c>
      <c r="J101" s="73">
        <v>0.2886654447222522</v>
      </c>
      <c r="K101" s="73">
        <v>0.18095421566810135</v>
      </c>
      <c r="L101" s="73">
        <v>0.32110453079461643</v>
      </c>
      <c r="M101" s="73">
        <v>0.52945649218004198</v>
      </c>
      <c r="N101" s="73">
        <v>1.7219241809388951E-2</v>
      </c>
      <c r="O101" s="73">
        <v>0.44394174532229574</v>
      </c>
      <c r="P101" s="73">
        <v>1.7309778047382673</v>
      </c>
      <c r="Q101" s="73">
        <v>1.0772464166856439E-2</v>
      </c>
    </row>
    <row r="102" spans="1:17" x14ac:dyDescent="0.2">
      <c r="A102" s="23" t="s">
        <v>318</v>
      </c>
      <c r="B102" s="73">
        <v>0</v>
      </c>
      <c r="C102" s="73">
        <v>0.37943667921231578</v>
      </c>
      <c r="D102" s="73">
        <v>0.61750063189637616</v>
      </c>
      <c r="E102" s="73">
        <v>9.4600632932936038E-2</v>
      </c>
      <c r="F102" s="73">
        <v>0.29285655970507563</v>
      </c>
      <c r="G102" s="73">
        <v>6.2526877530557243</v>
      </c>
      <c r="H102" s="73">
        <v>0.11536995643367594</v>
      </c>
      <c r="I102" s="73">
        <v>0.8538645853125747</v>
      </c>
      <c r="J102" s="73">
        <v>0.17177264690920069</v>
      </c>
      <c r="K102" s="73">
        <v>0.12525009671074394</v>
      </c>
      <c r="L102" s="73">
        <v>0.23046904207553895</v>
      </c>
      <c r="M102" s="73">
        <v>0.36590638120806934</v>
      </c>
      <c r="N102" s="73">
        <v>3.757476414874986E-3</v>
      </c>
      <c r="O102" s="73">
        <v>0.32115294411611461</v>
      </c>
      <c r="P102" s="73">
        <v>1.1126996698539571</v>
      </c>
      <c r="Q102" s="73">
        <v>4.9126721455968582E-3</v>
      </c>
    </row>
    <row r="103" spans="1:17" x14ac:dyDescent="0.2">
      <c r="A103" s="23" t="s">
        <v>318</v>
      </c>
      <c r="B103" s="73">
        <v>5.2115395452546084E-4</v>
      </c>
      <c r="C103" s="73">
        <v>0.50161700127596287</v>
      </c>
      <c r="D103" s="73">
        <v>0.80808764060937965</v>
      </c>
      <c r="E103" s="73">
        <v>0.12597500770664211</v>
      </c>
      <c r="F103" s="73">
        <v>0.37249132014764436</v>
      </c>
      <c r="G103" s="73">
        <v>7.5729510936468385</v>
      </c>
      <c r="H103" s="73">
        <v>0.15156186992263992</v>
      </c>
      <c r="I103" s="73">
        <v>1.0375525184351131</v>
      </c>
      <c r="J103" s="73">
        <v>0.1706321271560314</v>
      </c>
      <c r="K103" s="73">
        <v>0.16667746589450497</v>
      </c>
      <c r="L103" s="73">
        <v>0.217344653694066</v>
      </c>
      <c r="M103" s="73">
        <v>0.4790461959058433</v>
      </c>
      <c r="N103" s="73">
        <v>8.0952119955569699E-3</v>
      </c>
      <c r="O103" s="73">
        <v>0.41874540905527402</v>
      </c>
      <c r="P103" s="73">
        <v>1.369756802276701</v>
      </c>
      <c r="Q103" s="73">
        <v>9.1238783758461634E-3</v>
      </c>
    </row>
    <row r="104" spans="1:17" x14ac:dyDescent="0.2">
      <c r="A104" s="23" t="s">
        <v>318</v>
      </c>
      <c r="B104" s="73">
        <v>0</v>
      </c>
      <c r="C104" s="73">
        <v>0.5301561792473507</v>
      </c>
      <c r="D104" s="73">
        <v>0.8916950889425278</v>
      </c>
      <c r="E104" s="73">
        <v>0.13278289596847767</v>
      </c>
      <c r="F104" s="73">
        <v>0.39811680092020929</v>
      </c>
      <c r="G104" s="73">
        <v>8.6776189945586655</v>
      </c>
      <c r="H104" s="73">
        <v>0.1625532795226888</v>
      </c>
      <c r="I104" s="73">
        <v>1.2926158207375786</v>
      </c>
      <c r="J104" s="73">
        <v>0.2337733393379679</v>
      </c>
      <c r="K104" s="73">
        <v>0.16242002041325845</v>
      </c>
      <c r="L104" s="73">
        <v>0.28528201681999144</v>
      </c>
      <c r="M104" s="73">
        <v>0.51409802009458749</v>
      </c>
      <c r="N104" s="73">
        <v>2.4523007929629459E-3</v>
      </c>
      <c r="O104" s="73">
        <v>0.42735961517533949</v>
      </c>
      <c r="P104" s="73">
        <v>1.5959555126948177</v>
      </c>
      <c r="Q104" s="73">
        <v>0</v>
      </c>
    </row>
    <row r="105" spans="1:17" x14ac:dyDescent="0.2">
      <c r="A105" s="23" t="s">
        <v>319</v>
      </c>
      <c r="B105" s="73">
        <v>2.9222047045047894E-3</v>
      </c>
      <c r="C105" s="73">
        <v>0.45871991410533247</v>
      </c>
      <c r="D105" s="73">
        <v>0.74808459136576277</v>
      </c>
      <c r="E105" s="73">
        <v>0.1116988705445604</v>
      </c>
      <c r="F105" s="73">
        <v>0.3692021976800825</v>
      </c>
      <c r="G105" s="73">
        <v>8.1620317158424918</v>
      </c>
      <c r="H105" s="73">
        <v>0.14627265509116499</v>
      </c>
      <c r="I105" s="73">
        <v>1.4534546306863192</v>
      </c>
      <c r="J105" s="73">
        <v>0.33727640818939825</v>
      </c>
      <c r="K105" s="73">
        <v>0.15334811203108353</v>
      </c>
      <c r="L105" s="73">
        <v>0.28132241975025357</v>
      </c>
      <c r="M105" s="73">
        <v>0.45412670697737006</v>
      </c>
      <c r="N105" s="73">
        <v>8.0453987528299967E-3</v>
      </c>
      <c r="O105" s="73">
        <v>0.36448031045470508</v>
      </c>
      <c r="P105" s="73">
        <v>1.5913749219591555</v>
      </c>
      <c r="Q105" s="73">
        <v>5.4840290037477042E-2</v>
      </c>
    </row>
    <row r="106" spans="1:17" x14ac:dyDescent="0.2">
      <c r="A106" s="23" t="s">
        <v>319</v>
      </c>
      <c r="B106" s="73">
        <v>0</v>
      </c>
      <c r="C106" s="73">
        <v>1.101765235484651</v>
      </c>
      <c r="D106" s="73">
        <v>1.8669583555167903</v>
      </c>
      <c r="E106" s="73">
        <v>0.26675858728718332</v>
      </c>
      <c r="F106" s="73">
        <v>0.81250558097337633</v>
      </c>
      <c r="G106" s="73">
        <v>18.190989652110517</v>
      </c>
      <c r="H106" s="73">
        <v>0.34625846722627007</v>
      </c>
      <c r="I106" s="73">
        <v>4.0773576951643395</v>
      </c>
      <c r="J106" s="73">
        <v>0.93052048667445897</v>
      </c>
      <c r="K106" s="73">
        <v>0.31663928979730832</v>
      </c>
      <c r="L106" s="73">
        <v>0.76467880579648428</v>
      </c>
      <c r="M106" s="73">
        <v>1.0812035817587489</v>
      </c>
      <c r="N106" s="73">
        <v>2.0581873654169292E-2</v>
      </c>
      <c r="O106" s="73">
        <v>0.88211926481042147</v>
      </c>
      <c r="P106" s="73">
        <v>3.7493443470767742</v>
      </c>
      <c r="Q106" s="73">
        <v>9.1855759869031814E-2</v>
      </c>
    </row>
    <row r="107" spans="1:17" x14ac:dyDescent="0.2">
      <c r="A107" s="23" t="s">
        <v>319</v>
      </c>
      <c r="B107" s="73">
        <v>3.1611432324667853E-3</v>
      </c>
      <c r="C107" s="73">
        <v>0.4648988506989144</v>
      </c>
      <c r="D107" s="73">
        <v>0.78743905922745328</v>
      </c>
      <c r="E107" s="73">
        <v>0.11405884954716609</v>
      </c>
      <c r="F107" s="73">
        <v>0.37068525427270771</v>
      </c>
      <c r="G107" s="73">
        <v>8.2736416413495384</v>
      </c>
      <c r="H107" s="73">
        <v>0.15003779981300994</v>
      </c>
      <c r="I107" s="73">
        <v>1.5210869014062149</v>
      </c>
      <c r="J107" s="73">
        <v>0.37259563422012026</v>
      </c>
      <c r="K107" s="73">
        <v>0.14990909542937128</v>
      </c>
      <c r="L107" s="73">
        <v>0.29043295853960699</v>
      </c>
      <c r="M107" s="73">
        <v>0.46899946607729948</v>
      </c>
      <c r="N107" s="73">
        <v>1.581118255571435E-2</v>
      </c>
      <c r="O107" s="73">
        <v>0.37923784055579268</v>
      </c>
      <c r="P107" s="73">
        <v>1.6665050585926529</v>
      </c>
      <c r="Q107" s="73">
        <v>6.7928239037992943E-2</v>
      </c>
    </row>
    <row r="108" spans="1:17" x14ac:dyDescent="0.2">
      <c r="A108" s="23" t="s">
        <v>319</v>
      </c>
      <c r="B108" s="73">
        <v>4.2918048047328019E-3</v>
      </c>
      <c r="C108" s="73">
        <v>0.48853228001027332</v>
      </c>
      <c r="D108" s="73">
        <v>0.86949114215686063</v>
      </c>
      <c r="E108" s="73">
        <v>0.12526859504817772</v>
      </c>
      <c r="F108" s="73">
        <v>0.39486517570428958</v>
      </c>
      <c r="G108" s="73">
        <v>8.0412905915185036</v>
      </c>
      <c r="H108" s="73">
        <v>0.15737177615885573</v>
      </c>
      <c r="I108" s="73">
        <v>1.5872518210534545</v>
      </c>
      <c r="J108" s="73">
        <v>0.37768319562375141</v>
      </c>
      <c r="K108" s="73">
        <v>0.15301424832073868</v>
      </c>
      <c r="L108" s="73">
        <v>0.33836980295573565</v>
      </c>
      <c r="M108" s="73">
        <v>0.49054636252549078</v>
      </c>
      <c r="N108" s="73">
        <v>2.2796249244854669E-2</v>
      </c>
      <c r="O108" s="73">
        <v>0.41710438006636424</v>
      </c>
      <c r="P108" s="73">
        <v>1.7237133176635184</v>
      </c>
      <c r="Q108" s="73">
        <v>7.2090928198830201E-2</v>
      </c>
    </row>
    <row r="109" spans="1:17" x14ac:dyDescent="0.2">
      <c r="A109" s="23" t="s">
        <v>319</v>
      </c>
      <c r="B109" s="73">
        <v>3.4732617761314092E-3</v>
      </c>
      <c r="C109" s="73">
        <v>0.45821316113926996</v>
      </c>
      <c r="D109" s="73">
        <v>0.77873779248503394</v>
      </c>
      <c r="E109" s="73">
        <v>0.12072452149221968</v>
      </c>
      <c r="F109" s="73">
        <v>0.36771435124775248</v>
      </c>
      <c r="G109" s="73">
        <v>8.3407403640805704</v>
      </c>
      <c r="H109" s="73">
        <v>0.14396651415863726</v>
      </c>
      <c r="I109" s="73">
        <v>1.5850304595983415</v>
      </c>
      <c r="J109" s="73">
        <v>0.35340893951181063</v>
      </c>
      <c r="K109" s="73">
        <v>0.15341937967252697</v>
      </c>
      <c r="L109" s="73">
        <v>0.30202932424891504</v>
      </c>
      <c r="M109" s="73">
        <v>0.48723148056211457</v>
      </c>
      <c r="N109" s="73">
        <v>1.6513795990871154E-2</v>
      </c>
      <c r="O109" s="73">
        <v>0.39939306785010031</v>
      </c>
      <c r="P109" s="73">
        <v>1.5885182235929067</v>
      </c>
      <c r="Q109" s="73">
        <v>6.0311419763089617E-2</v>
      </c>
    </row>
    <row r="110" spans="1:17" ht="17" x14ac:dyDescent="0.2">
      <c r="A110" s="77" t="s">
        <v>1683</v>
      </c>
      <c r="B110" s="73">
        <v>4.3296260663275037</v>
      </c>
      <c r="C110" s="73">
        <v>0.54279925901107473</v>
      </c>
      <c r="D110" s="73">
        <v>0.80609414208685459</v>
      </c>
      <c r="E110" s="73">
        <v>0.49031573865841815</v>
      </c>
      <c r="F110" s="73">
        <v>0.38483864875020296</v>
      </c>
      <c r="G110" s="73">
        <v>11.482388568806892</v>
      </c>
      <c r="H110" s="73">
        <v>0.12115922138922244</v>
      </c>
      <c r="I110" s="73">
        <v>1.7071391874973318</v>
      </c>
      <c r="J110" s="73">
        <v>0.36861528104432367</v>
      </c>
      <c r="K110" s="73">
        <v>0.11835967610838535</v>
      </c>
      <c r="L110" s="73">
        <v>0.1602501187274048</v>
      </c>
      <c r="M110" s="73">
        <v>0.3321889428713839</v>
      </c>
      <c r="N110" s="73">
        <v>1.7035611943017507E-2</v>
      </c>
      <c r="O110" s="73">
        <v>0.39771403191933347</v>
      </c>
      <c r="P110" s="73">
        <v>2.3554141114834874</v>
      </c>
      <c r="Q110" s="73">
        <v>0.13072757852059638</v>
      </c>
    </row>
    <row r="111" spans="1:17" ht="17" x14ac:dyDescent="0.2">
      <c r="A111" s="77" t="s">
        <v>1683</v>
      </c>
      <c r="B111" s="73">
        <v>4.1261832796738567</v>
      </c>
      <c r="C111" s="73">
        <v>0.54053874636803889</v>
      </c>
      <c r="D111" s="73">
        <v>0.76520425281263704</v>
      </c>
      <c r="E111" s="73">
        <v>0.45904059305343275</v>
      </c>
      <c r="F111" s="73">
        <v>0.36149815075233682</v>
      </c>
      <c r="G111" s="73">
        <v>10.742824587735248</v>
      </c>
      <c r="H111" s="73">
        <v>0.11716179829022963</v>
      </c>
      <c r="I111" s="73">
        <v>1.6934015751760052</v>
      </c>
      <c r="J111" s="73">
        <v>0.35815072581829349</v>
      </c>
      <c r="K111" s="73">
        <v>0.11139122841739331</v>
      </c>
      <c r="L111" s="73">
        <v>9.2942091930287019E-2</v>
      </c>
      <c r="M111" s="73">
        <v>0.30558494354281734</v>
      </c>
      <c r="N111" s="73">
        <v>2.0306008138071339E-2</v>
      </c>
      <c r="O111" s="73">
        <v>0.34194276969659615</v>
      </c>
      <c r="P111" s="73">
        <v>2.3433443518396229</v>
      </c>
      <c r="Q111" s="73">
        <v>0.12771342419743378</v>
      </c>
    </row>
    <row r="112" spans="1:17" ht="17" x14ac:dyDescent="0.2">
      <c r="A112" s="77" t="s">
        <v>1683</v>
      </c>
      <c r="B112" s="73">
        <v>4.3842583757395763</v>
      </c>
      <c r="C112" s="73">
        <v>0.54182487985646188</v>
      </c>
      <c r="D112" s="73">
        <v>0.74336654463465945</v>
      </c>
      <c r="E112" s="73">
        <v>0.49413728118107586</v>
      </c>
      <c r="F112" s="73">
        <v>0.38270287002963638</v>
      </c>
      <c r="G112" s="73">
        <v>11.606410797508273</v>
      </c>
      <c r="H112" s="73">
        <v>0.12112397179909655</v>
      </c>
      <c r="I112" s="73">
        <v>1.7310196098891253</v>
      </c>
      <c r="J112" s="73">
        <v>0.41502968219337455</v>
      </c>
      <c r="K112" s="73">
        <v>0.11759488342353673</v>
      </c>
      <c r="L112" s="73">
        <v>0.10913272216860813</v>
      </c>
      <c r="M112" s="73">
        <v>0.33310202466856842</v>
      </c>
      <c r="N112" s="73">
        <v>2.4756480399289661E-2</v>
      </c>
      <c r="O112" s="73">
        <v>0.36666176152216651</v>
      </c>
      <c r="P112" s="73">
        <v>2.2608525952989038</v>
      </c>
      <c r="Q112" s="73">
        <v>0.10920213895352117</v>
      </c>
    </row>
    <row r="113" spans="1:17" ht="17" x14ac:dyDescent="0.2">
      <c r="A113" s="77" t="s">
        <v>1683</v>
      </c>
      <c r="B113" s="73">
        <v>5.519569075790554</v>
      </c>
      <c r="C113" s="73">
        <v>0.72695082694244939</v>
      </c>
      <c r="D113" s="73">
        <v>1.0847008486647149</v>
      </c>
      <c r="E113" s="73">
        <v>0.63518435089892999</v>
      </c>
      <c r="F113" s="73">
        <v>0.47518532460904855</v>
      </c>
      <c r="G113" s="73">
        <v>14.243833925266872</v>
      </c>
      <c r="H113" s="73">
        <v>0.15865632729094178</v>
      </c>
      <c r="I113" s="73">
        <v>2.3441787847813615</v>
      </c>
      <c r="J113" s="73">
        <v>0.5725394346835756</v>
      </c>
      <c r="K113" s="73">
        <v>0.15343535716961912</v>
      </c>
      <c r="L113" s="73">
        <v>0.19471797263665125</v>
      </c>
      <c r="M113" s="73">
        <v>0.43223371801526</v>
      </c>
      <c r="N113" s="73">
        <v>2.2466724975296594E-2</v>
      </c>
      <c r="O113" s="73">
        <v>0.47413863035923576</v>
      </c>
      <c r="P113" s="73">
        <v>3.1182521126867537</v>
      </c>
      <c r="Q113" s="73">
        <v>0.16803672959567004</v>
      </c>
    </row>
    <row r="114" spans="1:17" ht="17" x14ac:dyDescent="0.2">
      <c r="A114" s="77" t="s">
        <v>1683</v>
      </c>
      <c r="B114" s="73">
        <v>4.242322862744893</v>
      </c>
      <c r="C114" s="73">
        <v>0.55122255004511123</v>
      </c>
      <c r="D114" s="73">
        <v>0.88640888107042914</v>
      </c>
      <c r="E114" s="73">
        <v>0.48208381324073041</v>
      </c>
      <c r="F114" s="73">
        <v>0.37381660229803099</v>
      </c>
      <c r="G114" s="73">
        <v>11.234741626965363</v>
      </c>
      <c r="H114" s="73">
        <v>0.12197688108582028</v>
      </c>
      <c r="I114" s="73">
        <v>1.7816776344439864</v>
      </c>
      <c r="J114" s="73">
        <v>0.44390726317168172</v>
      </c>
      <c r="K114" s="73">
        <v>0.11388445377995933</v>
      </c>
      <c r="L114" s="73">
        <v>0.12905710026990955</v>
      </c>
      <c r="M114" s="73">
        <v>0.32039417600122788</v>
      </c>
      <c r="N114" s="73">
        <v>2.3793566587676462E-2</v>
      </c>
      <c r="O114" s="73">
        <v>0.37763767428718292</v>
      </c>
      <c r="P114" s="73">
        <v>2.3256579110291882</v>
      </c>
      <c r="Q114" s="73">
        <v>0.15827001938280713</v>
      </c>
    </row>
    <row r="115" spans="1:17" x14ac:dyDescent="0.2">
      <c r="A115" s="23" t="s">
        <v>321</v>
      </c>
      <c r="B115" s="73">
        <v>8.9888810954282337E-3</v>
      </c>
      <c r="C115" s="73">
        <v>0.34189656888793374</v>
      </c>
      <c r="D115" s="73">
        <v>0.47064352641882912</v>
      </c>
      <c r="E115" s="73">
        <v>9.9201620103872845E-2</v>
      </c>
      <c r="F115" s="73">
        <v>0.33182317083531909</v>
      </c>
      <c r="G115" s="73">
        <v>7.4214705417218649</v>
      </c>
      <c r="H115" s="73">
        <v>0.10553221917427884</v>
      </c>
      <c r="I115" s="73">
        <v>1.0985718386966883</v>
      </c>
      <c r="J115" s="73">
        <v>0.27182770107134441</v>
      </c>
      <c r="K115" s="73">
        <v>0.13295854170502178</v>
      </c>
      <c r="L115" s="73">
        <v>0.20676751679168193</v>
      </c>
      <c r="M115" s="73">
        <v>0.4391409183857003</v>
      </c>
      <c r="N115" s="73">
        <v>2.7767330276641876E-2</v>
      </c>
      <c r="O115" s="73">
        <v>0.31716884985588711</v>
      </c>
      <c r="P115" s="73">
        <v>1.1398151858724614</v>
      </c>
      <c r="Q115" s="73">
        <v>2.0971882535658442E-2</v>
      </c>
    </row>
    <row r="116" spans="1:17" x14ac:dyDescent="0.2">
      <c r="A116" s="23" t="s">
        <v>321</v>
      </c>
      <c r="B116" s="73">
        <v>3.341581433817219E-4</v>
      </c>
      <c r="C116" s="73">
        <v>0.47491909081478473</v>
      </c>
      <c r="D116" s="73">
        <v>0.77057328982917939</v>
      </c>
      <c r="E116" s="73">
        <v>0.1135057802451887</v>
      </c>
      <c r="F116" s="73">
        <v>0.35031807356910255</v>
      </c>
      <c r="G116" s="73">
        <v>8.2353858965201052</v>
      </c>
      <c r="H116" s="73">
        <v>0.14943248878985857</v>
      </c>
      <c r="I116" s="73">
        <v>1.8167899953498077</v>
      </c>
      <c r="J116" s="73">
        <v>0.36593160474588093</v>
      </c>
      <c r="K116" s="73">
        <v>0.14040715371133217</v>
      </c>
      <c r="L116" s="73">
        <v>0.2742396537566229</v>
      </c>
      <c r="M116" s="73">
        <v>0.47163430091361647</v>
      </c>
      <c r="N116" s="73">
        <v>1.8053529170415805E-2</v>
      </c>
      <c r="O116" s="73">
        <v>0.34459159912554305</v>
      </c>
      <c r="P116" s="73">
        <v>1.5756854418465513</v>
      </c>
      <c r="Q116" s="73">
        <v>4.6559687974776207E-2</v>
      </c>
    </row>
    <row r="117" spans="1:17" x14ac:dyDescent="0.2">
      <c r="A117" s="23" t="s">
        <v>321</v>
      </c>
      <c r="B117" s="73">
        <v>6.9330000434180746E-3</v>
      </c>
      <c r="C117" s="73">
        <v>0.43452157672479164</v>
      </c>
      <c r="D117" s="73">
        <v>0.7137938514913178</v>
      </c>
      <c r="E117" s="73">
        <v>0.11484768300400068</v>
      </c>
      <c r="F117" s="73">
        <v>0.35396554750601789</v>
      </c>
      <c r="G117" s="73">
        <v>8.0804584997337709</v>
      </c>
      <c r="H117" s="73">
        <v>0.1394068874408208</v>
      </c>
      <c r="I117" s="73">
        <v>1.4521447826565848</v>
      </c>
      <c r="J117" s="73">
        <v>0.34372069915171144</v>
      </c>
      <c r="K117" s="73">
        <v>0.14446240496038873</v>
      </c>
      <c r="L117" s="73">
        <v>0.28128813535891151</v>
      </c>
      <c r="M117" s="73">
        <v>0.45625588175250248</v>
      </c>
      <c r="N117" s="73">
        <v>1.5837928515189031E-2</v>
      </c>
      <c r="O117" s="73">
        <v>0.37394998612989766</v>
      </c>
      <c r="P117" s="73">
        <v>1.4291981502449442</v>
      </c>
      <c r="Q117" s="73">
        <v>4.90576684022958E-2</v>
      </c>
    </row>
    <row r="118" spans="1:17" x14ac:dyDescent="0.2">
      <c r="A118" s="23" t="s">
        <v>321</v>
      </c>
      <c r="B118" s="73">
        <v>7.8066217681604143E-3</v>
      </c>
      <c r="C118" s="73">
        <v>0.45306309085636221</v>
      </c>
      <c r="D118" s="73">
        <v>0.74596546183978363</v>
      </c>
      <c r="E118" s="73">
        <v>0.12613579943506578</v>
      </c>
      <c r="F118" s="73">
        <v>0.3663600442074893</v>
      </c>
      <c r="G118" s="73">
        <v>8.0212819894390126</v>
      </c>
      <c r="H118" s="73">
        <v>0.14402671248669138</v>
      </c>
      <c r="I118" s="73">
        <v>1.5978182902063509</v>
      </c>
      <c r="J118" s="73">
        <v>0.34152006517774947</v>
      </c>
      <c r="K118" s="73">
        <v>0.15191274726365459</v>
      </c>
      <c r="L118" s="73">
        <v>0.32113358202091274</v>
      </c>
      <c r="M118" s="73">
        <v>0.49164172048654031</v>
      </c>
      <c r="N118" s="73">
        <v>2.2778753952380118E-2</v>
      </c>
      <c r="O118" s="73">
        <v>0.40905354275886513</v>
      </c>
      <c r="P118" s="73">
        <v>1.5307278665240884</v>
      </c>
      <c r="Q118" s="73">
        <v>3.4346384063226806E-2</v>
      </c>
    </row>
    <row r="119" spans="1:17" x14ac:dyDescent="0.2">
      <c r="A119" s="23" t="s">
        <v>321</v>
      </c>
      <c r="B119" s="73">
        <v>2.9913504283842983E-3</v>
      </c>
      <c r="C119" s="73">
        <v>0.43459893382093012</v>
      </c>
      <c r="D119" s="73">
        <v>0.71161986416376899</v>
      </c>
      <c r="E119" s="73">
        <v>0.11497181377456782</v>
      </c>
      <c r="F119" s="73">
        <v>0.34349788293458289</v>
      </c>
      <c r="G119" s="73">
        <v>8.0307087229341629</v>
      </c>
      <c r="H119" s="73">
        <v>0.13976944013403481</v>
      </c>
      <c r="I119" s="73">
        <v>1.4429360568762666</v>
      </c>
      <c r="J119" s="73">
        <v>0.3517760712343217</v>
      </c>
      <c r="K119" s="73">
        <v>0.13602332585237636</v>
      </c>
      <c r="L119" s="73">
        <v>0.26834547820510402</v>
      </c>
      <c r="M119" s="73">
        <v>0.44890276373289456</v>
      </c>
      <c r="N119" s="73">
        <v>8.1267766229118042E-3</v>
      </c>
      <c r="O119" s="73">
        <v>0.35548060530673775</v>
      </c>
      <c r="P119" s="73">
        <v>1.4372561799524086</v>
      </c>
      <c r="Q119" s="73">
        <v>5.0055879325699534E-2</v>
      </c>
    </row>
    <row r="120" spans="1:17" x14ac:dyDescent="0.2">
      <c r="A120" s="23" t="s">
        <v>335</v>
      </c>
      <c r="B120" s="73">
        <v>0.73559381313687511</v>
      </c>
      <c r="C120" s="73">
        <v>0.49610602623445571</v>
      </c>
      <c r="D120" s="73">
        <v>0.76879632085825311</v>
      </c>
      <c r="E120" s="73">
        <v>0.13927979141036886</v>
      </c>
      <c r="F120" s="73">
        <v>0.36168698257002713</v>
      </c>
      <c r="G120" s="73">
        <v>9.8084391330048746</v>
      </c>
      <c r="H120" s="73">
        <v>0.13976956972747506</v>
      </c>
      <c r="I120" s="73">
        <v>1.5039678913692056</v>
      </c>
      <c r="J120" s="73">
        <v>0.34272084234233202</v>
      </c>
      <c r="K120" s="73">
        <v>0.1510254195687904</v>
      </c>
      <c r="L120" s="73">
        <v>0.2763292300591117</v>
      </c>
      <c r="M120" s="73">
        <v>0.44231451003724354</v>
      </c>
      <c r="N120" s="73">
        <v>1.1785397606811618</v>
      </c>
      <c r="O120" s="73">
        <v>0.37753779946274851</v>
      </c>
      <c r="P120" s="73">
        <v>1.6881636027669693</v>
      </c>
      <c r="Q120" s="73">
        <v>8.8022631038446347E-2</v>
      </c>
    </row>
    <row r="121" spans="1:17" x14ac:dyDescent="0.2">
      <c r="A121" s="23" t="s">
        <v>335</v>
      </c>
      <c r="B121" s="73">
        <v>0.57650242445388666</v>
      </c>
      <c r="C121" s="73">
        <v>0.52949817020130041</v>
      </c>
      <c r="D121" s="73">
        <v>0.81933137735964423</v>
      </c>
      <c r="E121" s="73">
        <v>0.13706320907907599</v>
      </c>
      <c r="F121" s="73">
        <v>0.37908648872999412</v>
      </c>
      <c r="G121" s="73">
        <v>9.5076946645773717</v>
      </c>
      <c r="H121" s="73">
        <v>0.14986986837918287</v>
      </c>
      <c r="I121" s="73">
        <v>1.6201168804685415</v>
      </c>
      <c r="J121" s="73">
        <v>0.39235212507952694</v>
      </c>
      <c r="K121" s="73">
        <v>0.1465952676380424</v>
      </c>
      <c r="L121" s="73">
        <v>0.29497771682362556</v>
      </c>
      <c r="M121" s="73">
        <v>0.47855613185818535</v>
      </c>
      <c r="N121" s="73">
        <v>1.0583935939807396</v>
      </c>
      <c r="O121" s="73">
        <v>0.38835322542282136</v>
      </c>
      <c r="P121" s="73">
        <v>1.7622019496960899</v>
      </c>
      <c r="Q121" s="73">
        <v>9.6815949390022984E-2</v>
      </c>
    </row>
    <row r="122" spans="1:17" x14ac:dyDescent="0.2">
      <c r="A122" s="23" t="s">
        <v>335</v>
      </c>
      <c r="B122" s="73">
        <v>0.75182096298627754</v>
      </c>
      <c r="C122" s="73">
        <v>0.46682061978973965</v>
      </c>
      <c r="D122" s="73">
        <v>0.65889815261118168</v>
      </c>
      <c r="E122" s="73">
        <v>0.13689684756020662</v>
      </c>
      <c r="F122" s="73">
        <v>0.34680984579643198</v>
      </c>
      <c r="G122" s="73">
        <v>9.8627107919718355</v>
      </c>
      <c r="H122" s="73">
        <v>0.12990486283016764</v>
      </c>
      <c r="I122" s="73">
        <v>1.4217331023155944</v>
      </c>
      <c r="J122" s="73">
        <v>0.33230899701231481</v>
      </c>
      <c r="K122" s="73">
        <v>0.13347862883937442</v>
      </c>
      <c r="L122" s="73">
        <v>0.23903897647356706</v>
      </c>
      <c r="M122" s="73">
        <v>0.42610708782155066</v>
      </c>
      <c r="N122" s="73">
        <v>1.27649808576958</v>
      </c>
      <c r="O122" s="73">
        <v>0.34909647522646059</v>
      </c>
      <c r="P122" s="73">
        <v>1.5806616642093743</v>
      </c>
      <c r="Q122" s="73">
        <v>5.8530785777931776E-2</v>
      </c>
    </row>
    <row r="123" spans="1:17" x14ac:dyDescent="0.2">
      <c r="A123" s="23" t="s">
        <v>335</v>
      </c>
      <c r="B123" s="73">
        <v>0.82061039351745002</v>
      </c>
      <c r="C123" s="73">
        <v>0.54545408947572549</v>
      </c>
      <c r="D123" s="73">
        <v>0.85979497469287602</v>
      </c>
      <c r="E123" s="73">
        <v>0.15546485574026889</v>
      </c>
      <c r="F123" s="73">
        <v>0.40141265398725845</v>
      </c>
      <c r="G123" s="73">
        <v>11.017529708483725</v>
      </c>
      <c r="H123" s="73">
        <v>0.15504582975694103</v>
      </c>
      <c r="I123" s="73">
        <v>1.6701236570173157</v>
      </c>
      <c r="J123" s="73">
        <v>0.38102942667007578</v>
      </c>
      <c r="K123" s="73">
        <v>0.16832553528684602</v>
      </c>
      <c r="L123" s="73">
        <v>0.3184780036593815</v>
      </c>
      <c r="M123" s="73">
        <v>0.49617986992351726</v>
      </c>
      <c r="N123" s="73">
        <v>1.3567147637303014</v>
      </c>
      <c r="O123" s="73">
        <v>0.42555137877473775</v>
      </c>
      <c r="P123" s="73">
        <v>1.8281284008539023</v>
      </c>
      <c r="Q123" s="73">
        <v>9.8557154728546065E-2</v>
      </c>
    </row>
    <row r="124" spans="1:17" x14ac:dyDescent="0.2">
      <c r="A124" s="23" t="s">
        <v>335</v>
      </c>
      <c r="B124" s="73">
        <v>0.69446526276525078</v>
      </c>
      <c r="C124" s="73">
        <v>0.49890517292862707</v>
      </c>
      <c r="D124" s="73">
        <v>0.60636767267147962</v>
      </c>
      <c r="E124" s="73">
        <v>0.11985874552272779</v>
      </c>
      <c r="F124" s="73">
        <v>0.33889121102325148</v>
      </c>
      <c r="G124" s="73">
        <v>9.7313183848785716</v>
      </c>
      <c r="H124" s="73">
        <v>0.13899438124873581</v>
      </c>
      <c r="I124" s="73">
        <v>1.402960684881305</v>
      </c>
      <c r="J124" s="73">
        <v>0.31547842242729945</v>
      </c>
      <c r="K124" s="73">
        <v>0.12744557807332835</v>
      </c>
      <c r="L124" s="73">
        <v>0.15203365675512626</v>
      </c>
      <c r="M124" s="73">
        <v>0.41227332340665485</v>
      </c>
      <c r="N124" s="73">
        <v>1.0907542682833704</v>
      </c>
      <c r="O124" s="73">
        <v>0.27248129270213689</v>
      </c>
      <c r="P124" s="73">
        <v>1.680708279221464</v>
      </c>
      <c r="Q124" s="73">
        <v>6.6152547099399397E-2</v>
      </c>
    </row>
    <row r="125" spans="1:17" x14ac:dyDescent="0.2">
      <c r="A125" s="23" t="s">
        <v>336</v>
      </c>
      <c r="B125" s="73">
        <v>5.3459273680293942</v>
      </c>
      <c r="C125" s="73">
        <v>0.62340477509508507</v>
      </c>
      <c r="D125" s="73">
        <v>0.96715969445513827</v>
      </c>
      <c r="E125" s="73">
        <v>0.53464558882568958</v>
      </c>
      <c r="F125" s="73">
        <v>0.41806754078426439</v>
      </c>
      <c r="G125" s="73">
        <v>10.83931096731126</v>
      </c>
      <c r="H125" s="73">
        <v>0.11859350772867232</v>
      </c>
      <c r="I125" s="73">
        <v>1.9015019112610219</v>
      </c>
      <c r="J125" s="73">
        <v>0.49649248252095518</v>
      </c>
      <c r="K125" s="73">
        <v>0.11973943000512036</v>
      </c>
      <c r="L125" s="73">
        <v>0.15529553183502753</v>
      </c>
      <c r="M125" s="73">
        <v>0.38542474895859768</v>
      </c>
      <c r="N125" s="73">
        <v>2.6356304294702253E-2</v>
      </c>
      <c r="O125" s="73">
        <v>0.45521468957097011</v>
      </c>
      <c r="P125" s="73">
        <v>2.4226766610421011</v>
      </c>
      <c r="Q125" s="73">
        <v>3.1246307330862359E-2</v>
      </c>
    </row>
    <row r="126" spans="1:17" x14ac:dyDescent="0.2">
      <c r="A126" s="23" t="s">
        <v>336</v>
      </c>
      <c r="B126" s="73">
        <v>5.2570569501729203</v>
      </c>
      <c r="C126" s="73">
        <v>0.63354281604432128</v>
      </c>
      <c r="D126" s="73">
        <v>0.91435108740296334</v>
      </c>
      <c r="E126" s="73">
        <v>0.5310330765514778</v>
      </c>
      <c r="F126" s="73">
        <v>0.41140212922102642</v>
      </c>
      <c r="G126" s="73">
        <v>10.968994205726165</v>
      </c>
      <c r="H126" s="73">
        <v>0.1192101167402965</v>
      </c>
      <c r="I126" s="73">
        <v>1.977880594348302</v>
      </c>
      <c r="J126" s="73">
        <v>0.55527390566655954</v>
      </c>
      <c r="K126" s="73">
        <v>0.11274731668005136</v>
      </c>
      <c r="L126" s="73">
        <v>0.13710412539866343</v>
      </c>
      <c r="M126" s="73">
        <v>0.37612914256207286</v>
      </c>
      <c r="N126" s="73">
        <v>2.1144108480455556E-2</v>
      </c>
      <c r="O126" s="73">
        <v>0.41154063638645733</v>
      </c>
      <c r="P126" s="73">
        <v>2.501788586324218</v>
      </c>
      <c r="Q126" s="73">
        <v>3.9642693719897135E-2</v>
      </c>
    </row>
    <row r="127" spans="1:17" x14ac:dyDescent="0.2">
      <c r="A127" s="23" t="s">
        <v>336</v>
      </c>
      <c r="B127" s="73">
        <v>5.1923607381527921</v>
      </c>
      <c r="C127" s="73">
        <v>0.67010339157913734</v>
      </c>
      <c r="D127" s="73">
        <v>0.92368422264815619</v>
      </c>
      <c r="E127" s="73">
        <v>0.52243247362235457</v>
      </c>
      <c r="F127" s="73">
        <v>0.42075701713289632</v>
      </c>
      <c r="G127" s="73">
        <v>11.179564232958922</v>
      </c>
      <c r="H127" s="73">
        <v>0.12613104107113118</v>
      </c>
      <c r="I127" s="73">
        <v>2.0299246849411423</v>
      </c>
      <c r="J127" s="73">
        <v>0.55244472249738019</v>
      </c>
      <c r="K127" s="73">
        <v>0.11967678909280041</v>
      </c>
      <c r="L127" s="73">
        <v>8.2785872308991412E-2</v>
      </c>
      <c r="M127" s="73">
        <v>0.36763457666190619</v>
      </c>
      <c r="N127" s="73">
        <v>2.3456428285796797E-2</v>
      </c>
      <c r="O127" s="73">
        <v>0.37767015849163132</v>
      </c>
      <c r="P127" s="73">
        <v>2.6465364931338424</v>
      </c>
      <c r="Q127" s="73">
        <v>4.7012807973512101E-2</v>
      </c>
    </row>
    <row r="128" spans="1:17" x14ac:dyDescent="0.2">
      <c r="A128" s="23" t="s">
        <v>336</v>
      </c>
      <c r="B128" s="73">
        <v>5.6927545689086454</v>
      </c>
      <c r="C128" s="73">
        <v>0.72174445036843871</v>
      </c>
      <c r="D128" s="73">
        <v>1.0508396272014409</v>
      </c>
      <c r="E128" s="73">
        <v>0.57539571904081888</v>
      </c>
      <c r="F128" s="73">
        <v>0.44880784405547769</v>
      </c>
      <c r="G128" s="73">
        <v>11.483060252566558</v>
      </c>
      <c r="H128" s="73">
        <v>0.13451520496486813</v>
      </c>
      <c r="I128" s="73">
        <v>2.2088880565736368</v>
      </c>
      <c r="J128" s="73">
        <v>0.64119472921337128</v>
      </c>
      <c r="K128" s="73">
        <v>0.13299996032570549</v>
      </c>
      <c r="L128" s="73">
        <v>0.12088365607438377</v>
      </c>
      <c r="M128" s="73">
        <v>0.40612201431487693</v>
      </c>
      <c r="N128" s="73">
        <v>1.8885647247546777E-2</v>
      </c>
      <c r="O128" s="73">
        <v>0.43372560984021896</v>
      </c>
      <c r="P128" s="73">
        <v>2.8761157335726373</v>
      </c>
      <c r="Q128" s="73">
        <v>6.4134897516477454E-2</v>
      </c>
    </row>
    <row r="129" spans="1:17" x14ac:dyDescent="0.2">
      <c r="A129" s="23" t="s">
        <v>336</v>
      </c>
      <c r="B129" s="73">
        <v>5.3924110847491988</v>
      </c>
      <c r="C129" s="73">
        <v>0.71121768942607433</v>
      </c>
      <c r="D129" s="73">
        <v>1.0905066655044486</v>
      </c>
      <c r="E129" s="73">
        <v>0.5461171821331664</v>
      </c>
      <c r="F129" s="73">
        <v>0.44050318986547782</v>
      </c>
      <c r="G129" s="73">
        <v>11.519704972630631</v>
      </c>
      <c r="H129" s="73">
        <v>0.13344741043437763</v>
      </c>
      <c r="I129" s="73">
        <v>2.1612628605798769</v>
      </c>
      <c r="J129" s="73">
        <v>0.64173842285059801</v>
      </c>
      <c r="K129" s="73">
        <v>0.11564847700936841</v>
      </c>
      <c r="L129" s="73">
        <v>0.1019597033422905</v>
      </c>
      <c r="M129" s="73">
        <v>0.37947443774933809</v>
      </c>
      <c r="N129" s="73">
        <v>1.4357683422382616E-2</v>
      </c>
      <c r="O129" s="73">
        <v>0.41517560838000228</v>
      </c>
      <c r="P129" s="73">
        <v>2.8769249984631293</v>
      </c>
      <c r="Q129" s="73">
        <v>6.6801038151075104E-2</v>
      </c>
    </row>
    <row r="130" spans="1:17" x14ac:dyDescent="0.2">
      <c r="A130" s="23" t="s">
        <v>331</v>
      </c>
      <c r="B130" s="73">
        <v>6.4042526693143228E-3</v>
      </c>
      <c r="C130" s="73">
        <v>0.43501032554213925</v>
      </c>
      <c r="D130" s="73">
        <v>0.75298739406135839</v>
      </c>
      <c r="E130" s="73">
        <v>0.11533203644283731</v>
      </c>
      <c r="F130" s="73">
        <v>0.35022419364685498</v>
      </c>
      <c r="G130" s="73">
        <v>7.8577378703311744</v>
      </c>
      <c r="H130" s="73">
        <v>0.14178498754815783</v>
      </c>
      <c r="I130" s="73">
        <v>1.4362764864070177</v>
      </c>
      <c r="J130" s="73">
        <v>0.3418815529721036</v>
      </c>
      <c r="K130" s="73">
        <v>0.14853204064729603</v>
      </c>
      <c r="L130" s="73">
        <v>0.28933950896765415</v>
      </c>
      <c r="M130" s="73">
        <v>0.44676934127080298</v>
      </c>
      <c r="N130" s="73">
        <v>1.0362491983238683E-2</v>
      </c>
      <c r="O130" s="73">
        <v>0.37176806006283875</v>
      </c>
      <c r="P130" s="73">
        <v>1.5037602162227095</v>
      </c>
      <c r="Q130" s="73">
        <v>6.3458294082187783E-2</v>
      </c>
    </row>
    <row r="131" spans="1:17" x14ac:dyDescent="0.2">
      <c r="A131" s="23" t="s">
        <v>331</v>
      </c>
      <c r="B131" s="73">
        <v>3.343850822093044E-3</v>
      </c>
      <c r="C131" s="73">
        <v>0.45286987736473006</v>
      </c>
      <c r="D131" s="73">
        <v>0.78836795952135486</v>
      </c>
      <c r="E131" s="73">
        <v>0.11489336623810482</v>
      </c>
      <c r="F131" s="73">
        <v>0.35602140855359887</v>
      </c>
      <c r="G131" s="73">
        <v>7.8618676605065909</v>
      </c>
      <c r="H131" s="73">
        <v>0.14693665029097883</v>
      </c>
      <c r="I131" s="73">
        <v>1.5184170479662851</v>
      </c>
      <c r="J131" s="73">
        <v>0.36626583015545561</v>
      </c>
      <c r="K131" s="73">
        <v>0.14038514256644713</v>
      </c>
      <c r="L131" s="73">
        <v>0.28832290474726208</v>
      </c>
      <c r="M131" s="73">
        <v>0.44555563343750693</v>
      </c>
      <c r="N131" s="73">
        <v>9.4246151075312139E-3</v>
      </c>
      <c r="O131" s="73">
        <v>0.36877409969294433</v>
      </c>
      <c r="P131" s="73">
        <v>1.5555783578130746</v>
      </c>
      <c r="Q131" s="73">
        <v>8.1035049674737611E-2</v>
      </c>
    </row>
    <row r="132" spans="1:17" x14ac:dyDescent="0.2">
      <c r="A132" s="23" t="s">
        <v>331</v>
      </c>
      <c r="B132" s="73">
        <v>5.2300519667173228E-3</v>
      </c>
      <c r="C132" s="73">
        <v>0.4824115544706617</v>
      </c>
      <c r="D132" s="73">
        <v>0.8425264813918425</v>
      </c>
      <c r="E132" s="73">
        <v>0.12163845315720025</v>
      </c>
      <c r="F132" s="73">
        <v>0.38118372196848932</v>
      </c>
      <c r="G132" s="73">
        <v>8.4960569416235039</v>
      </c>
      <c r="H132" s="73">
        <v>0.15850645438415428</v>
      </c>
      <c r="I132" s="73">
        <v>1.6306071813134833</v>
      </c>
      <c r="J132" s="73">
        <v>0.39453550279207855</v>
      </c>
      <c r="K132" s="73">
        <v>0.15904371683697607</v>
      </c>
      <c r="L132" s="73">
        <v>0.31969654502497663</v>
      </c>
      <c r="M132" s="73">
        <v>0.48588125941324289</v>
      </c>
      <c r="N132" s="73">
        <v>2.2405485926162916E-2</v>
      </c>
      <c r="O132" s="73">
        <v>0.39583483692779564</v>
      </c>
      <c r="P132" s="73">
        <v>1.6544311566642014</v>
      </c>
      <c r="Q132" s="73">
        <v>7.9338276650838577E-2</v>
      </c>
    </row>
    <row r="133" spans="1:17" x14ac:dyDescent="0.2">
      <c r="A133" s="23" t="s">
        <v>325</v>
      </c>
      <c r="B133" s="73">
        <v>3.4072601772402776E-3</v>
      </c>
      <c r="C133" s="73">
        <v>0.46902255060779519</v>
      </c>
      <c r="D133" s="73">
        <v>0.85041520281719341</v>
      </c>
      <c r="E133" s="73">
        <v>0.12179468727248983</v>
      </c>
      <c r="F133" s="73">
        <v>0.37487476529499442</v>
      </c>
      <c r="G133" s="73">
        <v>7.7088222197521175</v>
      </c>
      <c r="H133" s="73">
        <v>0.15420386038758141</v>
      </c>
      <c r="I133" s="73">
        <v>1.6371679992441004</v>
      </c>
      <c r="J133" s="73">
        <v>0.3856501052519471</v>
      </c>
      <c r="K133" s="73">
        <v>0.15043511489968725</v>
      </c>
      <c r="L133" s="73">
        <v>0.32737440241803306</v>
      </c>
      <c r="M133" s="73">
        <v>0.47435611010357498</v>
      </c>
      <c r="N133" s="73">
        <v>7.5437582812635743E-3</v>
      </c>
      <c r="O133" s="73">
        <v>0.40112106469837033</v>
      </c>
      <c r="P133" s="73">
        <v>1.6364557917082607</v>
      </c>
      <c r="Q133" s="73">
        <v>7.4933823955507239E-2</v>
      </c>
    </row>
    <row r="134" spans="1:17" x14ac:dyDescent="0.2">
      <c r="A134" s="23" t="s">
        <v>325</v>
      </c>
      <c r="B134" s="73">
        <v>5.9373944288334804E-3</v>
      </c>
      <c r="C134" s="73">
        <v>0.46798587876725328</v>
      </c>
      <c r="D134" s="73">
        <v>0.80158550803970208</v>
      </c>
      <c r="E134" s="73">
        <v>0.11915324949800447</v>
      </c>
      <c r="F134" s="73">
        <v>0.36729872360364341</v>
      </c>
      <c r="G134" s="73">
        <v>8.2787723771110979</v>
      </c>
      <c r="H134" s="73">
        <v>0.15247510290484934</v>
      </c>
      <c r="I134" s="73">
        <v>1.6032833038976311</v>
      </c>
      <c r="J134" s="73">
        <v>0.37638752816317284</v>
      </c>
      <c r="K134" s="73">
        <v>0.14922985446049769</v>
      </c>
      <c r="L134" s="73">
        <v>0.30590017143833675</v>
      </c>
      <c r="M134" s="73">
        <v>0.46932339980540511</v>
      </c>
      <c r="N134" s="73">
        <v>1.458512210062269E-2</v>
      </c>
      <c r="O134" s="73">
        <v>0.38555408470884706</v>
      </c>
      <c r="P134" s="73">
        <v>1.6091722512161131</v>
      </c>
      <c r="Q134" s="73">
        <v>6.9566154877458181E-2</v>
      </c>
    </row>
    <row r="135" spans="1:17" x14ac:dyDescent="0.2">
      <c r="A135" s="23" t="s">
        <v>325</v>
      </c>
      <c r="B135" s="73">
        <v>2.372060810806377E-3</v>
      </c>
      <c r="C135" s="73">
        <v>0.40495709855961315</v>
      </c>
      <c r="D135" s="73">
        <v>0.63971626798150993</v>
      </c>
      <c r="E135" s="73">
        <v>0.1045766967186551</v>
      </c>
      <c r="F135" s="73">
        <v>0.31296935927216946</v>
      </c>
      <c r="G135" s="73">
        <v>6.990048714401448</v>
      </c>
      <c r="H135" s="73">
        <v>0.12103528723975013</v>
      </c>
      <c r="I135" s="73">
        <v>1.4618349695629811</v>
      </c>
      <c r="J135" s="73">
        <v>0.29206846459814589</v>
      </c>
      <c r="K135" s="73">
        <v>0.13637020066506828</v>
      </c>
      <c r="L135" s="73">
        <v>0.24040990067495044</v>
      </c>
      <c r="M135" s="73">
        <v>0.41721142551036211</v>
      </c>
      <c r="N135" s="73">
        <v>0.22886903879772977</v>
      </c>
      <c r="O135" s="73">
        <v>0.33667683031718565</v>
      </c>
      <c r="P135" s="73">
        <v>1.3674500634866951</v>
      </c>
      <c r="Q135" s="73">
        <v>3.7678844291275007E-2</v>
      </c>
    </row>
    <row r="136" spans="1:17" x14ac:dyDescent="0.2">
      <c r="A136" s="23" t="s">
        <v>325</v>
      </c>
      <c r="B136" s="73">
        <v>0</v>
      </c>
      <c r="C136" s="73">
        <v>0.4659925886915175</v>
      </c>
      <c r="D136" s="73">
        <v>0.76144746978044464</v>
      </c>
      <c r="E136" s="73">
        <v>0.11403827657616078</v>
      </c>
      <c r="F136" s="73">
        <v>0.35260154549231087</v>
      </c>
      <c r="G136" s="73">
        <v>7.7535234633567223</v>
      </c>
      <c r="H136" s="73">
        <v>0.14408850845409554</v>
      </c>
      <c r="I136" s="73">
        <v>1.5139984600337604</v>
      </c>
      <c r="J136" s="73">
        <v>0.36207914018904153</v>
      </c>
      <c r="K136" s="73">
        <v>0.1478636874249708</v>
      </c>
      <c r="L136" s="73">
        <v>0.26434033675789947</v>
      </c>
      <c r="M136" s="73">
        <v>0.44261033874395378</v>
      </c>
      <c r="N136" s="73">
        <v>0.22649300195940647</v>
      </c>
      <c r="O136" s="73">
        <v>0.36073437372139844</v>
      </c>
      <c r="P136" s="73">
        <v>1.5644860290652123</v>
      </c>
      <c r="Q136" s="73">
        <v>7.0974809889754839E-2</v>
      </c>
    </row>
    <row r="137" spans="1:17" x14ac:dyDescent="0.2">
      <c r="A137" s="23" t="s">
        <v>325</v>
      </c>
      <c r="B137" s="73">
        <v>1.0891418182845708E-3</v>
      </c>
      <c r="C137" s="73">
        <v>0.44687606264380036</v>
      </c>
      <c r="D137" s="73">
        <v>0.71984093368264401</v>
      </c>
      <c r="E137" s="73">
        <v>0.10894398430937691</v>
      </c>
      <c r="F137" s="73">
        <v>0.34198283535995405</v>
      </c>
      <c r="G137" s="73">
        <v>7.6660697944792071</v>
      </c>
      <c r="H137" s="73">
        <v>0.13845536749907592</v>
      </c>
      <c r="I137" s="73">
        <v>1.5335987766769414</v>
      </c>
      <c r="J137" s="73">
        <v>0.34447415656961666</v>
      </c>
      <c r="K137" s="73">
        <v>0.1489745060805476</v>
      </c>
      <c r="L137" s="73">
        <v>0.25766872598087653</v>
      </c>
      <c r="M137" s="73">
        <v>0.44508038971144442</v>
      </c>
      <c r="N137" s="73">
        <v>0.23812022284792295</v>
      </c>
      <c r="O137" s="73">
        <v>0.35750497814237425</v>
      </c>
      <c r="P137" s="73">
        <v>1.5245233506762814</v>
      </c>
      <c r="Q137" s="73">
        <v>6.0088608817901602E-2</v>
      </c>
    </row>
    <row r="138" spans="1:17" x14ac:dyDescent="0.2">
      <c r="A138" s="23" t="s">
        <v>337</v>
      </c>
      <c r="B138" s="73">
        <v>5.1796368440837819</v>
      </c>
      <c r="C138" s="73">
        <v>0.6130952647545741</v>
      </c>
      <c r="D138" s="73">
        <v>0.8741122679404526</v>
      </c>
      <c r="E138" s="73">
        <v>0.51558001174627988</v>
      </c>
      <c r="F138" s="73">
        <v>0.40518159487000222</v>
      </c>
      <c r="G138" s="73">
        <v>10.95372586225327</v>
      </c>
      <c r="H138" s="73">
        <v>0.1049517146137182</v>
      </c>
      <c r="I138" s="73">
        <v>1.8640232800335572</v>
      </c>
      <c r="J138" s="73">
        <v>0.43020407975073893</v>
      </c>
      <c r="K138" s="73">
        <v>0.12812074907802026</v>
      </c>
      <c r="L138" s="73">
        <v>2.5740177847654228E-2</v>
      </c>
      <c r="M138" s="73">
        <v>0.35517904567108388</v>
      </c>
      <c r="N138" s="73">
        <v>3.5342424864285391</v>
      </c>
      <c r="O138" s="73">
        <v>0.41131208843645162</v>
      </c>
      <c r="P138" s="73">
        <v>2.6164920788035246</v>
      </c>
      <c r="Q138" s="73">
        <v>0.10718677174411424</v>
      </c>
    </row>
    <row r="139" spans="1:17" x14ac:dyDescent="0.2">
      <c r="A139" s="23" t="s">
        <v>337</v>
      </c>
      <c r="B139" s="73">
        <v>5.3396003206154461</v>
      </c>
      <c r="C139" s="73">
        <v>0.64377490825528583</v>
      </c>
      <c r="D139" s="73">
        <v>0.83919950750352923</v>
      </c>
      <c r="E139" s="73">
        <v>0.52926483599466845</v>
      </c>
      <c r="F139" s="73">
        <v>0.41976372354716335</v>
      </c>
      <c r="G139" s="73">
        <v>11.458271056376804</v>
      </c>
      <c r="H139" s="73">
        <v>0.10944997328727818</v>
      </c>
      <c r="I139" s="73">
        <v>1.9190932813559989</v>
      </c>
      <c r="J139" s="73">
        <v>0.45820887599137894</v>
      </c>
      <c r="K139" s="73">
        <v>0.13370408807509726</v>
      </c>
      <c r="L139" s="73">
        <v>1.4691403180138389E-2</v>
      </c>
      <c r="M139" s="73">
        <v>0.35856963163136574</v>
      </c>
      <c r="N139" s="73">
        <v>3.5454342973988617</v>
      </c>
      <c r="O139" s="73">
        <v>0.38096746608039395</v>
      </c>
      <c r="P139" s="73">
        <v>2.7445825767608851</v>
      </c>
      <c r="Q139" s="73">
        <v>0.11066959349469778</v>
      </c>
    </row>
    <row r="140" spans="1:17" x14ac:dyDescent="0.2">
      <c r="A140" s="23" t="s">
        <v>337</v>
      </c>
      <c r="B140" s="73">
        <v>5.263153546804241</v>
      </c>
      <c r="C140" s="73">
        <v>0.62570094452565528</v>
      </c>
      <c r="D140" s="73">
        <v>0.81957208321322106</v>
      </c>
      <c r="E140" s="73">
        <v>0.51675599061358768</v>
      </c>
      <c r="F140" s="73">
        <v>0.41061110321331096</v>
      </c>
      <c r="G140" s="73">
        <v>11.114459315019461</v>
      </c>
      <c r="H140" s="73">
        <v>0.10513063797401231</v>
      </c>
      <c r="I140" s="73">
        <v>1.876628119245437</v>
      </c>
      <c r="J140" s="73">
        <v>0.44400886371143328</v>
      </c>
      <c r="K140" s="73">
        <v>0.11502897499676365</v>
      </c>
      <c r="L140" s="73">
        <v>2.3604437607069657E-2</v>
      </c>
      <c r="M140" s="73">
        <v>0.34918882086743441</v>
      </c>
      <c r="N140" s="73">
        <v>3.4639725406606225</v>
      </c>
      <c r="O140" s="73">
        <v>0.37348357297285306</v>
      </c>
      <c r="P140" s="73">
        <v>2.6674819930667075</v>
      </c>
      <c r="Q140" s="73">
        <v>0.10816986621243663</v>
      </c>
    </row>
    <row r="141" spans="1:17" x14ac:dyDescent="0.2">
      <c r="A141" s="23" t="s">
        <v>337</v>
      </c>
      <c r="B141" s="73">
        <v>5.3035942393785778</v>
      </c>
      <c r="C141" s="73">
        <v>0.65414010104006437</v>
      </c>
      <c r="D141" s="73">
        <v>0.98037753870822419</v>
      </c>
      <c r="E141" s="73">
        <v>0.53761496513666074</v>
      </c>
      <c r="F141" s="73">
        <v>0.4196013892728841</v>
      </c>
      <c r="G141" s="73">
        <v>11.869006226359948</v>
      </c>
      <c r="H141" s="73">
        <v>0.1144954274569852</v>
      </c>
      <c r="I141" s="73">
        <v>2.0218339993660157</v>
      </c>
      <c r="J141" s="73">
        <v>0.49870494858525771</v>
      </c>
      <c r="K141" s="73">
        <v>0.13547247348278535</v>
      </c>
      <c r="L141" s="73">
        <v>4.282746590265632E-2</v>
      </c>
      <c r="M141" s="73">
        <v>0.36483871904773024</v>
      </c>
      <c r="N141" s="73">
        <v>3.8069915625815458</v>
      </c>
      <c r="O141" s="73">
        <v>0.41474644625831925</v>
      </c>
      <c r="P141" s="73">
        <v>2.7733152066922142</v>
      </c>
      <c r="Q141" s="73">
        <v>0.14064234061657149</v>
      </c>
    </row>
    <row r="142" spans="1:17" x14ac:dyDescent="0.2">
      <c r="A142" s="23" t="s">
        <v>337</v>
      </c>
      <c r="B142" s="73">
        <v>4.9742230021668599</v>
      </c>
      <c r="C142" s="73">
        <v>0.59642692013004484</v>
      </c>
      <c r="D142" s="73">
        <v>0.8217086746771527</v>
      </c>
      <c r="E142" s="73">
        <v>0.49720025440776516</v>
      </c>
      <c r="F142" s="73">
        <v>0.39070478617168414</v>
      </c>
      <c r="G142" s="73">
        <v>11.088504073133667</v>
      </c>
      <c r="H142" s="73">
        <v>0.10342649477914759</v>
      </c>
      <c r="I142" s="73">
        <v>1.8024426483259488</v>
      </c>
      <c r="J142" s="73">
        <v>0.42196047328661751</v>
      </c>
      <c r="K142" s="73">
        <v>0.12444161878738473</v>
      </c>
      <c r="L142" s="73">
        <v>3.0361515814951293E-2</v>
      </c>
      <c r="M142" s="73">
        <v>0.34224489671020675</v>
      </c>
      <c r="N142" s="73">
        <v>3.4273548901562298</v>
      </c>
      <c r="O142" s="73">
        <v>0.37966741329763226</v>
      </c>
      <c r="P142" s="73">
        <v>2.5596593964921088</v>
      </c>
      <c r="Q142" s="73">
        <v>0.11285931205734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577"/>
  <sheetViews>
    <sheetView zoomScale="130" workbookViewId="0">
      <selection activeCell="B573" sqref="B573"/>
    </sheetView>
  </sheetViews>
  <sheetFormatPr baseColWidth="10" defaultColWidth="11" defaultRowHeight="16" x14ac:dyDescent="0.2"/>
  <cols>
    <col min="1" max="1" width="33.5" bestFit="1" customWidth="1"/>
    <col min="2" max="2" width="44.1640625" bestFit="1" customWidth="1"/>
    <col min="3" max="3" width="44" bestFit="1" customWidth="1"/>
  </cols>
  <sheetData>
    <row r="1" spans="1:5" x14ac:dyDescent="0.2">
      <c r="A1" s="22" t="s">
        <v>333</v>
      </c>
    </row>
    <row r="3" spans="1:5" x14ac:dyDescent="0.2">
      <c r="A3" s="25" t="s">
        <v>342</v>
      </c>
      <c r="B3" s="25" t="s">
        <v>340</v>
      </c>
      <c r="C3" s="25" t="s">
        <v>341</v>
      </c>
      <c r="D3" s="25" t="s">
        <v>338</v>
      </c>
      <c r="E3" s="25" t="s">
        <v>339</v>
      </c>
    </row>
    <row r="4" spans="1:5" x14ac:dyDescent="0.2">
      <c r="A4" s="25" t="s">
        <v>343</v>
      </c>
      <c r="B4" s="26" t="s">
        <v>349</v>
      </c>
      <c r="C4" s="26" t="s">
        <v>508</v>
      </c>
      <c r="D4" s="26" t="s">
        <v>344</v>
      </c>
      <c r="E4" s="26" t="s">
        <v>345</v>
      </c>
    </row>
    <row r="5" spans="1:5" x14ac:dyDescent="0.2">
      <c r="A5" s="23"/>
      <c r="B5" s="26" t="s">
        <v>350</v>
      </c>
      <c r="C5" s="26" t="s">
        <v>509</v>
      </c>
      <c r="D5" s="27">
        <v>1182864058.8952799</v>
      </c>
      <c r="E5" s="26" t="s">
        <v>346</v>
      </c>
    </row>
    <row r="6" spans="1:5" x14ac:dyDescent="0.2">
      <c r="A6" s="23"/>
      <c r="B6" s="26" t="s">
        <v>510</v>
      </c>
      <c r="C6" s="26" t="s">
        <v>508</v>
      </c>
      <c r="D6" s="26" t="s">
        <v>347</v>
      </c>
      <c r="E6" s="26" t="s">
        <v>348</v>
      </c>
    </row>
    <row r="7" spans="1:5" x14ac:dyDescent="0.2">
      <c r="A7" s="23"/>
      <c r="B7" s="26" t="s">
        <v>511</v>
      </c>
      <c r="C7" s="26" t="s">
        <v>509</v>
      </c>
      <c r="D7" s="27">
        <v>1567240518.8994901</v>
      </c>
      <c r="E7" s="26" t="s">
        <v>346</v>
      </c>
    </row>
    <row r="8" spans="1:5" x14ac:dyDescent="0.2">
      <c r="A8" s="23"/>
      <c r="B8" s="26"/>
      <c r="C8" s="26"/>
      <c r="D8" s="27"/>
      <c r="E8" s="26"/>
    </row>
    <row r="9" spans="1:5" x14ac:dyDescent="0.2">
      <c r="A9" s="25" t="s">
        <v>351</v>
      </c>
      <c r="B9" s="26" t="s">
        <v>349</v>
      </c>
      <c r="C9" s="26" t="s">
        <v>508</v>
      </c>
      <c r="D9" s="26" t="s">
        <v>352</v>
      </c>
      <c r="E9" s="26" t="s">
        <v>353</v>
      </c>
    </row>
    <row r="10" spans="1:5" x14ac:dyDescent="0.2">
      <c r="A10" s="23"/>
      <c r="B10" s="26" t="s">
        <v>350</v>
      </c>
      <c r="C10" s="26" t="s">
        <v>509</v>
      </c>
      <c r="D10" s="26" t="s">
        <v>354</v>
      </c>
      <c r="E10" s="26" t="s">
        <v>355</v>
      </c>
    </row>
    <row r="11" spans="1:5" x14ac:dyDescent="0.2">
      <c r="A11" s="23"/>
      <c r="B11" s="26" t="s">
        <v>510</v>
      </c>
      <c r="C11" s="26" t="s">
        <v>508</v>
      </c>
      <c r="D11" s="27">
        <v>3661770064.1290302</v>
      </c>
      <c r="E11" s="27">
        <v>7754336606.3908901</v>
      </c>
    </row>
    <row r="12" spans="1:5" x14ac:dyDescent="0.2">
      <c r="A12" s="23"/>
      <c r="B12" s="26" t="s">
        <v>511</v>
      </c>
      <c r="C12" s="26" t="s">
        <v>509</v>
      </c>
      <c r="D12" s="27">
        <v>146080197.080042</v>
      </c>
      <c r="E12" s="27">
        <v>52934627.763634004</v>
      </c>
    </row>
    <row r="13" spans="1:5" x14ac:dyDescent="0.2">
      <c r="A13" s="25" t="s">
        <v>356</v>
      </c>
      <c r="B13" s="23"/>
      <c r="C13" s="23"/>
      <c r="D13" s="23"/>
      <c r="E13" s="23"/>
    </row>
    <row r="14" spans="1:5" x14ac:dyDescent="0.2">
      <c r="A14" s="23"/>
      <c r="B14" s="26" t="s">
        <v>349</v>
      </c>
      <c r="C14" s="26" t="s">
        <v>508</v>
      </c>
      <c r="D14" s="26" t="s">
        <v>344</v>
      </c>
      <c r="E14" s="26" t="s">
        <v>357</v>
      </c>
    </row>
    <row r="15" spans="1:5" x14ac:dyDescent="0.2">
      <c r="A15" s="23"/>
      <c r="B15" s="26" t="s">
        <v>350</v>
      </c>
      <c r="C15" s="26" t="s">
        <v>509</v>
      </c>
      <c r="D15" s="27">
        <v>866.80226987476999</v>
      </c>
      <c r="E15" s="27">
        <v>312048.81715491699</v>
      </c>
    </row>
    <row r="16" spans="1:5" x14ac:dyDescent="0.2">
      <c r="A16" s="23"/>
      <c r="B16" s="26" t="s">
        <v>510</v>
      </c>
      <c r="C16" s="26" t="s">
        <v>508</v>
      </c>
      <c r="D16" s="28">
        <v>17185048.677056901</v>
      </c>
      <c r="E16" s="28">
        <v>68140901.731694803</v>
      </c>
    </row>
    <row r="17" spans="1:5" x14ac:dyDescent="0.2">
      <c r="A17" s="23"/>
      <c r="B17" s="26" t="s">
        <v>511</v>
      </c>
      <c r="C17" s="26" t="s">
        <v>509</v>
      </c>
      <c r="D17" s="29" t="s">
        <v>358</v>
      </c>
      <c r="E17" s="29" t="s">
        <v>357</v>
      </c>
    </row>
    <row r="18" spans="1:5" x14ac:dyDescent="0.2">
      <c r="A18" s="25" t="s">
        <v>359</v>
      </c>
      <c r="B18" s="26"/>
      <c r="C18" s="26"/>
      <c r="D18" s="23"/>
      <c r="E18" s="23"/>
    </row>
    <row r="19" spans="1:5" x14ac:dyDescent="0.2">
      <c r="A19" s="23"/>
      <c r="B19" s="26" t="s">
        <v>349</v>
      </c>
      <c r="C19" s="26" t="s">
        <v>508</v>
      </c>
      <c r="D19" s="26" t="s">
        <v>360</v>
      </c>
      <c r="E19" s="26" t="s">
        <v>361</v>
      </c>
    </row>
    <row r="20" spans="1:5" x14ac:dyDescent="0.2">
      <c r="A20" s="23"/>
      <c r="B20" s="26" t="s">
        <v>350</v>
      </c>
      <c r="C20" s="26" t="s">
        <v>509</v>
      </c>
      <c r="D20" s="26" t="s">
        <v>362</v>
      </c>
      <c r="E20" s="26" t="s">
        <v>363</v>
      </c>
    </row>
    <row r="21" spans="1:5" x14ac:dyDescent="0.2">
      <c r="A21" s="23"/>
      <c r="B21" s="26" t="s">
        <v>510</v>
      </c>
      <c r="C21" s="26" t="s">
        <v>508</v>
      </c>
      <c r="D21" s="26" t="s">
        <v>344</v>
      </c>
      <c r="E21" s="26" t="s">
        <v>364</v>
      </c>
    </row>
    <row r="22" spans="1:5" x14ac:dyDescent="0.2">
      <c r="A22" s="23"/>
      <c r="B22" s="26" t="s">
        <v>511</v>
      </c>
      <c r="C22" s="26" t="s">
        <v>509</v>
      </c>
      <c r="D22" s="26" t="s">
        <v>344</v>
      </c>
      <c r="E22" s="26" t="s">
        <v>364</v>
      </c>
    </row>
    <row r="23" spans="1:5" x14ac:dyDescent="0.2">
      <c r="A23" s="25" t="s">
        <v>365</v>
      </c>
      <c r="B23" s="23"/>
      <c r="C23" s="23"/>
      <c r="D23" s="23"/>
      <c r="E23" s="23"/>
    </row>
    <row r="24" spans="1:5" x14ac:dyDescent="0.2">
      <c r="A24" s="23"/>
      <c r="B24" s="26" t="s">
        <v>349</v>
      </c>
      <c r="C24" s="26" t="s">
        <v>508</v>
      </c>
      <c r="D24" s="26" t="s">
        <v>370</v>
      </c>
      <c r="E24" s="26" t="s">
        <v>371</v>
      </c>
    </row>
    <row r="25" spans="1:5" x14ac:dyDescent="0.2">
      <c r="A25" s="23"/>
      <c r="B25" s="26" t="s">
        <v>350</v>
      </c>
      <c r="C25" s="26" t="s">
        <v>509</v>
      </c>
      <c r="D25" s="26" t="s">
        <v>372</v>
      </c>
      <c r="E25" s="26" t="s">
        <v>373</v>
      </c>
    </row>
    <row r="26" spans="1:5" x14ac:dyDescent="0.2">
      <c r="A26" s="23"/>
      <c r="B26" s="26" t="s">
        <v>510</v>
      </c>
      <c r="C26" s="26" t="s">
        <v>508</v>
      </c>
      <c r="D26" s="26" t="s">
        <v>374</v>
      </c>
      <c r="E26" s="26" t="s">
        <v>375</v>
      </c>
    </row>
    <row r="27" spans="1:5" x14ac:dyDescent="0.2">
      <c r="A27" s="23"/>
      <c r="B27" s="26" t="s">
        <v>511</v>
      </c>
      <c r="C27" s="26" t="s">
        <v>509</v>
      </c>
      <c r="D27" s="26" t="s">
        <v>376</v>
      </c>
      <c r="E27" s="26" t="s">
        <v>371</v>
      </c>
    </row>
    <row r="28" spans="1:5" x14ac:dyDescent="0.2">
      <c r="A28" s="25" t="s">
        <v>282</v>
      </c>
      <c r="B28" s="26"/>
      <c r="C28" s="26"/>
      <c r="D28" s="23"/>
      <c r="E28" s="23"/>
    </row>
    <row r="29" spans="1:5" x14ac:dyDescent="0.2">
      <c r="A29" s="23"/>
      <c r="B29" s="26" t="s">
        <v>349</v>
      </c>
      <c r="C29" s="26" t="s">
        <v>508</v>
      </c>
      <c r="D29" s="26" t="s">
        <v>344</v>
      </c>
      <c r="E29" s="26" t="s">
        <v>377</v>
      </c>
    </row>
    <row r="30" spans="1:5" x14ac:dyDescent="0.2">
      <c r="A30" s="23"/>
      <c r="B30" s="26" t="s">
        <v>350</v>
      </c>
      <c r="C30" s="26" t="s">
        <v>509</v>
      </c>
      <c r="D30" s="27">
        <v>71709.437232815297</v>
      </c>
      <c r="E30" s="27">
        <v>860513.24679378304</v>
      </c>
    </row>
    <row r="31" spans="1:5" x14ac:dyDescent="0.2">
      <c r="A31" s="23"/>
      <c r="B31" s="26" t="s">
        <v>510</v>
      </c>
      <c r="C31" s="26" t="s">
        <v>508</v>
      </c>
      <c r="D31" s="27">
        <v>725738.86061752995</v>
      </c>
      <c r="E31" s="27">
        <v>32658248.727788799</v>
      </c>
    </row>
    <row r="32" spans="1:5" x14ac:dyDescent="0.2">
      <c r="A32" s="23"/>
      <c r="B32" s="26" t="s">
        <v>511</v>
      </c>
      <c r="C32" s="26" t="s">
        <v>509</v>
      </c>
      <c r="D32" s="26" t="s">
        <v>378</v>
      </c>
      <c r="E32" s="26" t="s">
        <v>379</v>
      </c>
    </row>
    <row r="33" spans="1:5" x14ac:dyDescent="0.2">
      <c r="A33" s="25" t="s">
        <v>278</v>
      </c>
      <c r="B33" s="23"/>
      <c r="C33" s="23"/>
      <c r="D33" s="23"/>
      <c r="E33" s="23"/>
    </row>
    <row r="34" spans="1:5" x14ac:dyDescent="0.2">
      <c r="A34" s="23"/>
      <c r="B34" s="26" t="s">
        <v>349</v>
      </c>
      <c r="C34" s="26" t="s">
        <v>508</v>
      </c>
      <c r="D34" s="27">
        <v>30779077.960458599</v>
      </c>
      <c r="E34" s="27">
        <v>85514854.338629603</v>
      </c>
    </row>
    <row r="35" spans="1:5" x14ac:dyDescent="0.2">
      <c r="A35" s="23"/>
      <c r="B35" s="26" t="s">
        <v>350</v>
      </c>
      <c r="C35" s="26" t="s">
        <v>509</v>
      </c>
      <c r="D35" s="27">
        <v>950740.88090206403</v>
      </c>
      <c r="E35" s="27">
        <v>5776046.3307116805</v>
      </c>
    </row>
    <row r="36" spans="1:5" x14ac:dyDescent="0.2">
      <c r="A36" s="23"/>
      <c r="B36" s="26" t="s">
        <v>510</v>
      </c>
      <c r="C36" s="26" t="s">
        <v>508</v>
      </c>
      <c r="D36" s="27">
        <v>543148.81874216197</v>
      </c>
      <c r="E36" s="27">
        <v>5776046.3307116805</v>
      </c>
    </row>
    <row r="37" spans="1:5" x14ac:dyDescent="0.2">
      <c r="A37" s="23"/>
      <c r="B37" s="26" t="s">
        <v>511</v>
      </c>
      <c r="C37" s="26" t="s">
        <v>509</v>
      </c>
      <c r="D37" s="27">
        <v>5177247297.3777704</v>
      </c>
      <c r="E37" s="26" t="s">
        <v>380</v>
      </c>
    </row>
    <row r="38" spans="1:5" x14ac:dyDescent="0.2">
      <c r="A38" s="25" t="s">
        <v>315</v>
      </c>
      <c r="B38" s="26"/>
      <c r="C38" s="26"/>
      <c r="D38" s="23"/>
      <c r="E38" s="23"/>
    </row>
    <row r="39" spans="1:5" x14ac:dyDescent="0.2">
      <c r="A39" s="23"/>
      <c r="B39" s="26" t="s">
        <v>349</v>
      </c>
      <c r="C39" s="26" t="s">
        <v>508</v>
      </c>
      <c r="D39" s="26" t="s">
        <v>381</v>
      </c>
      <c r="E39" s="26" t="s">
        <v>382</v>
      </c>
    </row>
    <row r="40" spans="1:5" x14ac:dyDescent="0.2">
      <c r="A40" s="23"/>
      <c r="B40" s="26" t="s">
        <v>350</v>
      </c>
      <c r="C40" s="26" t="s">
        <v>509</v>
      </c>
      <c r="D40" s="26" t="s">
        <v>383</v>
      </c>
      <c r="E40" s="26" t="s">
        <v>384</v>
      </c>
    </row>
    <row r="41" spans="1:5" x14ac:dyDescent="0.2">
      <c r="A41" s="23"/>
      <c r="B41" s="26" t="s">
        <v>510</v>
      </c>
      <c r="C41" s="26" t="s">
        <v>508</v>
      </c>
      <c r="D41" s="26" t="s">
        <v>344</v>
      </c>
      <c r="E41" s="26" t="s">
        <v>384</v>
      </c>
    </row>
    <row r="42" spans="1:5" x14ac:dyDescent="0.2">
      <c r="A42" s="23"/>
      <c r="B42" s="26" t="s">
        <v>511</v>
      </c>
      <c r="C42" s="26" t="s">
        <v>509</v>
      </c>
      <c r="D42" s="26">
        <v>1</v>
      </c>
      <c r="E42" s="26">
        <v>1</v>
      </c>
    </row>
    <row r="43" spans="1:5" x14ac:dyDescent="0.2">
      <c r="A43" s="25" t="s">
        <v>366</v>
      </c>
      <c r="B43" s="23"/>
      <c r="C43" s="23"/>
      <c r="D43" s="23"/>
      <c r="E43" s="23"/>
    </row>
    <row r="44" spans="1:5" x14ac:dyDescent="0.2">
      <c r="A44" s="23"/>
      <c r="B44" s="26" t="s">
        <v>349</v>
      </c>
      <c r="C44" s="26" t="s">
        <v>508</v>
      </c>
      <c r="D44" s="26" t="s">
        <v>385</v>
      </c>
      <c r="E44" s="26" t="s">
        <v>386</v>
      </c>
    </row>
    <row r="45" spans="1:5" x14ac:dyDescent="0.2">
      <c r="A45" s="23"/>
      <c r="B45" s="26" t="s">
        <v>350</v>
      </c>
      <c r="C45" s="26" t="s">
        <v>509</v>
      </c>
      <c r="D45" s="26" t="s">
        <v>387</v>
      </c>
      <c r="E45" s="26" t="s">
        <v>387</v>
      </c>
    </row>
    <row r="46" spans="1:5" x14ac:dyDescent="0.2">
      <c r="A46" s="23"/>
      <c r="B46" s="26" t="s">
        <v>510</v>
      </c>
      <c r="C46" s="26" t="s">
        <v>508</v>
      </c>
      <c r="D46" s="26" t="s">
        <v>388</v>
      </c>
      <c r="E46" s="26" t="s">
        <v>389</v>
      </c>
    </row>
    <row r="47" spans="1:5" x14ac:dyDescent="0.2">
      <c r="A47" s="23"/>
      <c r="B47" s="26" t="s">
        <v>511</v>
      </c>
      <c r="C47" s="26" t="s">
        <v>509</v>
      </c>
      <c r="D47" s="26" t="s">
        <v>390</v>
      </c>
      <c r="E47" s="26" t="s">
        <v>391</v>
      </c>
    </row>
    <row r="48" spans="1:5" x14ac:dyDescent="0.2">
      <c r="A48" s="25" t="s">
        <v>285</v>
      </c>
      <c r="B48" s="26"/>
      <c r="C48" s="26"/>
      <c r="D48" s="23"/>
      <c r="E48" s="23"/>
    </row>
    <row r="49" spans="1:5" x14ac:dyDescent="0.2">
      <c r="A49" s="23"/>
      <c r="B49" s="26" t="s">
        <v>349</v>
      </c>
      <c r="C49" s="26" t="s">
        <v>508</v>
      </c>
      <c r="D49" s="26" t="s">
        <v>344</v>
      </c>
      <c r="E49" s="26" t="s">
        <v>392</v>
      </c>
    </row>
    <row r="50" spans="1:5" x14ac:dyDescent="0.2">
      <c r="A50" s="23"/>
      <c r="B50" s="26" t="s">
        <v>350</v>
      </c>
      <c r="C50" s="26" t="s">
        <v>509</v>
      </c>
      <c r="D50" s="27">
        <v>367928544.96941203</v>
      </c>
      <c r="E50" s="27">
        <v>1655678452.36235</v>
      </c>
    </row>
    <row r="51" spans="1:5" x14ac:dyDescent="0.2">
      <c r="A51" s="23"/>
      <c r="B51" s="26" t="s">
        <v>510</v>
      </c>
      <c r="C51" s="26" t="s">
        <v>508</v>
      </c>
      <c r="D51" s="27">
        <v>1379898560.77654</v>
      </c>
      <c r="E51" s="27">
        <v>3821257552.9196601</v>
      </c>
    </row>
    <row r="52" spans="1:5" x14ac:dyDescent="0.2">
      <c r="A52" s="23"/>
      <c r="B52" s="26" t="s">
        <v>511</v>
      </c>
      <c r="C52" s="26" t="s">
        <v>509</v>
      </c>
      <c r="D52" s="26" t="s">
        <v>393</v>
      </c>
      <c r="E52" s="26" t="s">
        <v>394</v>
      </c>
    </row>
    <row r="53" spans="1:5" x14ac:dyDescent="0.2">
      <c r="A53" s="25" t="s">
        <v>301</v>
      </c>
      <c r="B53" s="23"/>
      <c r="C53" s="23"/>
      <c r="D53" s="23"/>
      <c r="E53" s="23"/>
    </row>
    <row r="54" spans="1:5" x14ac:dyDescent="0.2">
      <c r="A54" s="23"/>
      <c r="B54" s="26" t="s">
        <v>349</v>
      </c>
      <c r="C54" s="26" t="s">
        <v>508</v>
      </c>
      <c r="D54" s="26" t="s">
        <v>344</v>
      </c>
      <c r="E54" s="26" t="s">
        <v>377</v>
      </c>
    </row>
    <row r="55" spans="1:5" x14ac:dyDescent="0.2">
      <c r="A55" s="23"/>
      <c r="B55" s="26" t="s">
        <v>350</v>
      </c>
      <c r="C55" s="26" t="s">
        <v>509</v>
      </c>
      <c r="D55" s="27">
        <v>2570448572.8736801</v>
      </c>
      <c r="E55" s="26" t="s">
        <v>395</v>
      </c>
    </row>
    <row r="56" spans="1:5" x14ac:dyDescent="0.2">
      <c r="A56" s="23"/>
      <c r="B56" s="26" t="s">
        <v>510</v>
      </c>
      <c r="C56" s="26" t="s">
        <v>508</v>
      </c>
      <c r="D56" s="26" t="s">
        <v>396</v>
      </c>
      <c r="E56" s="26" t="s">
        <v>397</v>
      </c>
    </row>
    <row r="57" spans="1:5" x14ac:dyDescent="0.2">
      <c r="A57" s="23"/>
      <c r="B57" s="26" t="s">
        <v>511</v>
      </c>
      <c r="C57" s="26" t="s">
        <v>509</v>
      </c>
      <c r="D57" s="26" t="s">
        <v>398</v>
      </c>
      <c r="E57" s="26" t="s">
        <v>399</v>
      </c>
    </row>
    <row r="58" spans="1:5" x14ac:dyDescent="0.2">
      <c r="A58" s="25" t="s">
        <v>310</v>
      </c>
      <c r="B58" s="26"/>
      <c r="C58" s="26"/>
      <c r="D58" s="23"/>
      <c r="E58" s="23"/>
    </row>
    <row r="59" spans="1:5" x14ac:dyDescent="0.2">
      <c r="A59" s="23"/>
      <c r="B59" s="26" t="s">
        <v>349</v>
      </c>
      <c r="C59" s="26" t="s">
        <v>508</v>
      </c>
      <c r="D59" s="26" t="s">
        <v>400</v>
      </c>
      <c r="E59" s="26" t="s">
        <v>401</v>
      </c>
    </row>
    <row r="60" spans="1:5" x14ac:dyDescent="0.2">
      <c r="A60" s="23"/>
      <c r="B60" s="26" t="s">
        <v>350</v>
      </c>
      <c r="C60" s="26" t="s">
        <v>509</v>
      </c>
      <c r="D60" s="26" t="s">
        <v>402</v>
      </c>
      <c r="E60" s="26" t="s">
        <v>403</v>
      </c>
    </row>
    <row r="61" spans="1:5" x14ac:dyDescent="0.2">
      <c r="A61" s="23"/>
      <c r="B61" s="26" t="s">
        <v>510</v>
      </c>
      <c r="C61" s="26" t="s">
        <v>508</v>
      </c>
      <c r="D61" s="26" t="s">
        <v>404</v>
      </c>
      <c r="E61" s="26" t="s">
        <v>405</v>
      </c>
    </row>
    <row r="62" spans="1:5" x14ac:dyDescent="0.2">
      <c r="A62" s="23"/>
      <c r="B62" s="26" t="s">
        <v>511</v>
      </c>
      <c r="C62" s="26" t="s">
        <v>509</v>
      </c>
      <c r="D62" s="26" t="s">
        <v>406</v>
      </c>
      <c r="E62" s="26" t="s">
        <v>407</v>
      </c>
    </row>
    <row r="63" spans="1:5" x14ac:dyDescent="0.2">
      <c r="A63" s="23" t="s">
        <v>367</v>
      </c>
      <c r="B63" s="23"/>
      <c r="C63" s="23"/>
      <c r="D63" s="23"/>
      <c r="E63" s="23"/>
    </row>
    <row r="64" spans="1:5" x14ac:dyDescent="0.2">
      <c r="A64" s="23"/>
      <c r="B64" s="26" t="s">
        <v>349</v>
      </c>
      <c r="C64" s="26" t="s">
        <v>508</v>
      </c>
      <c r="D64" s="26" t="s">
        <v>385</v>
      </c>
      <c r="E64" s="26" t="s">
        <v>408</v>
      </c>
    </row>
    <row r="65" spans="1:5" x14ac:dyDescent="0.2">
      <c r="A65" s="23"/>
      <c r="B65" s="26" t="s">
        <v>350</v>
      </c>
      <c r="C65" s="26" t="s">
        <v>509</v>
      </c>
      <c r="D65" s="26" t="s">
        <v>409</v>
      </c>
      <c r="E65" s="26" t="s">
        <v>410</v>
      </c>
    </row>
    <row r="66" spans="1:5" x14ac:dyDescent="0.2">
      <c r="A66" s="23"/>
      <c r="B66" s="26" t="s">
        <v>510</v>
      </c>
      <c r="C66" s="26" t="s">
        <v>508</v>
      </c>
      <c r="D66" s="26" t="s">
        <v>385</v>
      </c>
      <c r="E66" s="26" t="s">
        <v>408</v>
      </c>
    </row>
    <row r="67" spans="1:5" x14ac:dyDescent="0.2">
      <c r="A67" s="23"/>
      <c r="B67" s="26" t="s">
        <v>511</v>
      </c>
      <c r="C67" s="26" t="s">
        <v>509</v>
      </c>
      <c r="D67" s="26" t="s">
        <v>2</v>
      </c>
      <c r="E67" s="26" t="s">
        <v>2</v>
      </c>
    </row>
    <row r="68" spans="1:5" x14ac:dyDescent="0.2">
      <c r="A68" s="25" t="s">
        <v>280</v>
      </c>
      <c r="B68" s="26"/>
      <c r="C68" s="26"/>
      <c r="D68" s="23"/>
      <c r="E68" s="23"/>
    </row>
    <row r="69" spans="1:5" x14ac:dyDescent="0.2">
      <c r="A69" s="23"/>
      <c r="B69" s="26" t="s">
        <v>349</v>
      </c>
      <c r="C69" s="26" t="s">
        <v>508</v>
      </c>
      <c r="D69" s="26" t="s">
        <v>344</v>
      </c>
      <c r="E69" s="26" t="s">
        <v>392</v>
      </c>
    </row>
    <row r="70" spans="1:5" x14ac:dyDescent="0.2">
      <c r="A70" s="23"/>
      <c r="B70" s="26" t="s">
        <v>350</v>
      </c>
      <c r="C70" s="26" t="s">
        <v>509</v>
      </c>
      <c r="D70" s="26" t="s">
        <v>344</v>
      </c>
      <c r="E70" s="26" t="s">
        <v>392</v>
      </c>
    </row>
    <row r="71" spans="1:5" x14ac:dyDescent="0.2">
      <c r="A71" s="23"/>
      <c r="B71" s="26" t="s">
        <v>510</v>
      </c>
      <c r="C71" s="26" t="s">
        <v>508</v>
      </c>
      <c r="D71" s="27">
        <v>446047848.78530997</v>
      </c>
      <c r="E71" s="26" t="s">
        <v>411</v>
      </c>
    </row>
    <row r="72" spans="1:5" x14ac:dyDescent="0.2">
      <c r="A72" s="23"/>
      <c r="B72" s="26" t="s">
        <v>511</v>
      </c>
      <c r="C72" s="26" t="s">
        <v>509</v>
      </c>
      <c r="D72" s="26" t="s">
        <v>412</v>
      </c>
      <c r="E72" s="26" t="s">
        <v>413</v>
      </c>
    </row>
    <row r="73" spans="1:5" x14ac:dyDescent="0.2">
      <c r="A73" s="25" t="s">
        <v>279</v>
      </c>
      <c r="B73" s="23"/>
      <c r="C73" s="23"/>
      <c r="D73" s="23"/>
      <c r="E73" s="23"/>
    </row>
    <row r="74" spans="1:5" x14ac:dyDescent="0.2">
      <c r="A74" s="23"/>
      <c r="B74" s="26" t="s">
        <v>349</v>
      </c>
      <c r="C74" s="26" t="s">
        <v>508</v>
      </c>
      <c r="D74" s="26" t="s">
        <v>414</v>
      </c>
      <c r="E74" s="26" t="s">
        <v>415</v>
      </c>
    </row>
    <row r="75" spans="1:5" x14ac:dyDescent="0.2">
      <c r="A75" s="23"/>
      <c r="B75" s="26" t="s">
        <v>350</v>
      </c>
      <c r="C75" s="26" t="s">
        <v>509</v>
      </c>
      <c r="D75" s="27">
        <v>3206634684.7284098</v>
      </c>
      <c r="E75" s="26" t="s">
        <v>416</v>
      </c>
    </row>
    <row r="76" spans="1:5" x14ac:dyDescent="0.2">
      <c r="A76" s="23"/>
      <c r="B76" s="26" t="s">
        <v>510</v>
      </c>
      <c r="C76" s="26" t="s">
        <v>508</v>
      </c>
      <c r="D76" s="26" t="s">
        <v>417</v>
      </c>
      <c r="E76" s="26" t="s">
        <v>418</v>
      </c>
    </row>
    <row r="77" spans="1:5" x14ac:dyDescent="0.2">
      <c r="A77" s="23"/>
      <c r="B77" s="26" t="s">
        <v>511</v>
      </c>
      <c r="C77" s="26" t="s">
        <v>509</v>
      </c>
      <c r="D77" s="26" t="s">
        <v>419</v>
      </c>
      <c r="E77" s="26" t="s">
        <v>420</v>
      </c>
    </row>
    <row r="78" spans="1:5" x14ac:dyDescent="0.2">
      <c r="A78" s="25" t="s">
        <v>302</v>
      </c>
      <c r="B78" s="26"/>
      <c r="C78" s="26"/>
      <c r="D78" s="23"/>
      <c r="E78" s="23"/>
    </row>
    <row r="79" spans="1:5" x14ac:dyDescent="0.2">
      <c r="A79" s="23"/>
      <c r="B79" s="26" t="s">
        <v>349</v>
      </c>
      <c r="C79" s="26" t="s">
        <v>508</v>
      </c>
      <c r="D79" s="26" t="s">
        <v>2</v>
      </c>
      <c r="E79" s="26" t="s">
        <v>2</v>
      </c>
    </row>
    <row r="80" spans="1:5" x14ac:dyDescent="0.2">
      <c r="A80" s="23"/>
      <c r="B80" s="26" t="s">
        <v>350</v>
      </c>
      <c r="C80" s="26" t="s">
        <v>509</v>
      </c>
      <c r="D80" s="26" t="s">
        <v>2</v>
      </c>
      <c r="E80" s="26" t="s">
        <v>2</v>
      </c>
    </row>
    <row r="81" spans="1:5" x14ac:dyDescent="0.2">
      <c r="A81" s="23"/>
      <c r="B81" s="26" t="s">
        <v>510</v>
      </c>
      <c r="C81" s="26" t="s">
        <v>508</v>
      </c>
      <c r="D81" s="26" t="s">
        <v>2</v>
      </c>
      <c r="E81" s="26" t="s">
        <v>2</v>
      </c>
    </row>
    <row r="82" spans="1:5" x14ac:dyDescent="0.2">
      <c r="A82" s="23"/>
      <c r="B82" s="26" t="s">
        <v>511</v>
      </c>
      <c r="C82" s="26" t="s">
        <v>509</v>
      </c>
      <c r="D82" s="26" t="s">
        <v>2</v>
      </c>
      <c r="E82" s="26" t="s">
        <v>2</v>
      </c>
    </row>
    <row r="83" spans="1:5" x14ac:dyDescent="0.2">
      <c r="A83" s="25" t="s">
        <v>281</v>
      </c>
      <c r="B83" s="23"/>
      <c r="C83" s="23"/>
      <c r="D83" s="23"/>
      <c r="E83" s="23"/>
    </row>
    <row r="84" spans="1:5" x14ac:dyDescent="0.2">
      <c r="A84" s="23"/>
      <c r="B84" s="26" t="s">
        <v>349</v>
      </c>
      <c r="C84" s="26" t="s">
        <v>508</v>
      </c>
      <c r="D84" s="26" t="s">
        <v>344</v>
      </c>
      <c r="E84" s="26" t="s">
        <v>384</v>
      </c>
    </row>
    <row r="85" spans="1:5" x14ac:dyDescent="0.2">
      <c r="A85" s="23"/>
      <c r="B85" s="26" t="s">
        <v>350</v>
      </c>
      <c r="C85" s="26" t="s">
        <v>509</v>
      </c>
      <c r="D85" s="27">
        <v>80711206.588899598</v>
      </c>
      <c r="E85" s="27">
        <v>1824642270.27478</v>
      </c>
    </row>
    <row r="86" spans="1:5" x14ac:dyDescent="0.2">
      <c r="A86" s="23"/>
      <c r="B86" s="26" t="s">
        <v>510</v>
      </c>
      <c r="C86" s="26" t="s">
        <v>508</v>
      </c>
      <c r="D86" s="26" t="s">
        <v>421</v>
      </c>
      <c r="E86" s="26" t="s">
        <v>422</v>
      </c>
    </row>
    <row r="87" spans="1:5" x14ac:dyDescent="0.2">
      <c r="A87" s="23"/>
      <c r="B87" s="26" t="s">
        <v>511</v>
      </c>
      <c r="C87" s="26" t="s">
        <v>509</v>
      </c>
      <c r="D87" s="26" t="s">
        <v>423</v>
      </c>
      <c r="E87" s="26" t="s">
        <v>424</v>
      </c>
    </row>
    <row r="88" spans="1:5" x14ac:dyDescent="0.2">
      <c r="A88" s="25" t="s">
        <v>295</v>
      </c>
      <c r="B88" s="26"/>
      <c r="C88" s="26"/>
      <c r="D88" s="23"/>
      <c r="E88" s="23"/>
    </row>
    <row r="89" spans="1:5" x14ac:dyDescent="0.2">
      <c r="A89" s="23"/>
      <c r="B89" s="26" t="s">
        <v>349</v>
      </c>
      <c r="C89" s="26" t="s">
        <v>508</v>
      </c>
      <c r="D89" s="26" t="s">
        <v>2</v>
      </c>
      <c r="E89" s="26" t="s">
        <v>2</v>
      </c>
    </row>
    <row r="90" spans="1:5" x14ac:dyDescent="0.2">
      <c r="A90" s="23"/>
      <c r="B90" s="26" t="s">
        <v>350</v>
      </c>
      <c r="C90" s="26" t="s">
        <v>509</v>
      </c>
      <c r="D90" s="26" t="s">
        <v>2</v>
      </c>
      <c r="E90" s="26" t="s">
        <v>2</v>
      </c>
    </row>
    <row r="91" spans="1:5" x14ac:dyDescent="0.2">
      <c r="A91" s="23"/>
      <c r="B91" s="26" t="s">
        <v>510</v>
      </c>
      <c r="C91" s="26" t="s">
        <v>508</v>
      </c>
      <c r="D91" s="26" t="s">
        <v>2</v>
      </c>
      <c r="E91" s="26" t="s">
        <v>2</v>
      </c>
    </row>
    <row r="92" spans="1:5" x14ac:dyDescent="0.2">
      <c r="A92" s="23"/>
      <c r="B92" s="26" t="s">
        <v>511</v>
      </c>
      <c r="C92" s="26" t="s">
        <v>509</v>
      </c>
      <c r="D92" s="26" t="s">
        <v>2</v>
      </c>
      <c r="E92" s="26" t="s">
        <v>2</v>
      </c>
    </row>
    <row r="93" spans="1:5" x14ac:dyDescent="0.2">
      <c r="A93" s="25" t="s">
        <v>300</v>
      </c>
      <c r="B93" s="23"/>
      <c r="C93" s="23"/>
      <c r="D93" s="23"/>
      <c r="E93" s="23"/>
    </row>
    <row r="94" spans="1:5" x14ac:dyDescent="0.2">
      <c r="A94" s="23"/>
      <c r="B94" s="26" t="s">
        <v>349</v>
      </c>
      <c r="C94" s="26" t="s">
        <v>508</v>
      </c>
      <c r="D94" s="26" t="s">
        <v>425</v>
      </c>
      <c r="E94" s="26" t="s">
        <v>426</v>
      </c>
    </row>
    <row r="95" spans="1:5" x14ac:dyDescent="0.2">
      <c r="A95" s="23"/>
      <c r="B95" s="26" t="s">
        <v>350</v>
      </c>
      <c r="C95" s="26" t="s">
        <v>509</v>
      </c>
      <c r="D95" s="27">
        <v>31707169.982815899</v>
      </c>
      <c r="E95" s="27">
        <v>272536917.83433402</v>
      </c>
    </row>
    <row r="96" spans="1:5" x14ac:dyDescent="0.2">
      <c r="A96" s="23"/>
      <c r="B96" s="26" t="s">
        <v>510</v>
      </c>
      <c r="C96" s="26" t="s">
        <v>508</v>
      </c>
      <c r="D96" s="27">
        <v>2793468627.8794398</v>
      </c>
      <c r="E96" s="26" t="s">
        <v>427</v>
      </c>
    </row>
    <row r="97" spans="1:5" x14ac:dyDescent="0.2">
      <c r="A97" s="23"/>
      <c r="B97" s="26" t="s">
        <v>511</v>
      </c>
      <c r="C97" s="26" t="s">
        <v>509</v>
      </c>
      <c r="D97" s="26" t="s">
        <v>428</v>
      </c>
      <c r="E97" s="26" t="s">
        <v>429</v>
      </c>
    </row>
    <row r="98" spans="1:5" x14ac:dyDescent="0.2">
      <c r="A98" s="25" t="s">
        <v>288</v>
      </c>
      <c r="B98" s="26"/>
      <c r="C98" s="26"/>
      <c r="D98" s="23"/>
      <c r="E98" s="23"/>
    </row>
    <row r="99" spans="1:5" x14ac:dyDescent="0.2">
      <c r="A99" s="23"/>
      <c r="B99" s="26" t="s">
        <v>349</v>
      </c>
      <c r="C99" s="26" t="s">
        <v>508</v>
      </c>
      <c r="D99" s="26" t="s">
        <v>430</v>
      </c>
      <c r="E99" s="26" t="s">
        <v>431</v>
      </c>
    </row>
    <row r="100" spans="1:5" x14ac:dyDescent="0.2">
      <c r="A100" s="23"/>
      <c r="B100" s="26" t="s">
        <v>350</v>
      </c>
      <c r="C100" s="26" t="s">
        <v>509</v>
      </c>
      <c r="D100" s="27">
        <v>8682443.4919905495</v>
      </c>
      <c r="E100" s="27">
        <v>104189321.903887</v>
      </c>
    </row>
    <row r="101" spans="1:5" x14ac:dyDescent="0.2">
      <c r="A101" s="23"/>
      <c r="B101" s="26" t="s">
        <v>510</v>
      </c>
      <c r="C101" s="26" t="s">
        <v>508</v>
      </c>
      <c r="D101" s="26" t="s">
        <v>432</v>
      </c>
      <c r="E101" s="26" t="s">
        <v>433</v>
      </c>
    </row>
    <row r="102" spans="1:5" x14ac:dyDescent="0.2">
      <c r="A102" s="23"/>
      <c r="B102" s="26" t="s">
        <v>511</v>
      </c>
      <c r="C102" s="26" t="s">
        <v>509</v>
      </c>
      <c r="D102" s="26" t="s">
        <v>434</v>
      </c>
      <c r="E102" s="26" t="s">
        <v>435</v>
      </c>
    </row>
    <row r="103" spans="1:5" x14ac:dyDescent="0.2">
      <c r="A103" s="25" t="s">
        <v>293</v>
      </c>
      <c r="B103" s="23"/>
      <c r="C103" s="23"/>
      <c r="D103" s="23"/>
      <c r="E103" s="23"/>
    </row>
    <row r="104" spans="1:5" x14ac:dyDescent="0.2">
      <c r="A104" s="23"/>
      <c r="B104" s="26" t="s">
        <v>349</v>
      </c>
      <c r="C104" s="26" t="s">
        <v>508</v>
      </c>
      <c r="D104" s="26" t="s">
        <v>344</v>
      </c>
      <c r="E104" s="26" t="s">
        <v>345</v>
      </c>
    </row>
    <row r="105" spans="1:5" x14ac:dyDescent="0.2">
      <c r="A105" s="23"/>
      <c r="B105" s="26" t="s">
        <v>350</v>
      </c>
      <c r="C105" s="26" t="s">
        <v>509</v>
      </c>
      <c r="D105" s="26" t="s">
        <v>344</v>
      </c>
      <c r="E105" s="26" t="s">
        <v>345</v>
      </c>
    </row>
    <row r="106" spans="1:5" x14ac:dyDescent="0.2">
      <c r="A106" s="23"/>
      <c r="B106" s="26" t="s">
        <v>510</v>
      </c>
      <c r="C106" s="26" t="s">
        <v>508</v>
      </c>
      <c r="D106" s="26" t="s">
        <v>344</v>
      </c>
      <c r="E106" s="26" t="s">
        <v>345</v>
      </c>
    </row>
    <row r="107" spans="1:5" x14ac:dyDescent="0.2">
      <c r="A107" s="23"/>
      <c r="B107" s="26" t="s">
        <v>511</v>
      </c>
      <c r="C107" s="26" t="s">
        <v>509</v>
      </c>
      <c r="D107" s="26" t="s">
        <v>436</v>
      </c>
      <c r="E107" s="26" t="s">
        <v>437</v>
      </c>
    </row>
    <row r="108" spans="1:5" x14ac:dyDescent="0.2">
      <c r="A108" s="25" t="s">
        <v>313</v>
      </c>
      <c r="B108" s="26"/>
      <c r="C108" s="26"/>
      <c r="D108" s="23"/>
      <c r="E108" s="23"/>
    </row>
    <row r="109" spans="1:5" x14ac:dyDescent="0.2">
      <c r="A109" s="23"/>
      <c r="B109" s="26" t="s">
        <v>349</v>
      </c>
      <c r="C109" s="26" t="s">
        <v>508</v>
      </c>
      <c r="D109" s="26" t="s">
        <v>409</v>
      </c>
      <c r="E109" s="26" t="s">
        <v>438</v>
      </c>
    </row>
    <row r="110" spans="1:5" x14ac:dyDescent="0.2">
      <c r="A110" s="23"/>
      <c r="B110" s="26" t="s">
        <v>350</v>
      </c>
      <c r="C110" s="26" t="s">
        <v>509</v>
      </c>
      <c r="D110" s="26" t="s">
        <v>409</v>
      </c>
      <c r="E110" s="26" t="s">
        <v>438</v>
      </c>
    </row>
    <row r="111" spans="1:5" x14ac:dyDescent="0.2">
      <c r="A111" s="23"/>
      <c r="B111" s="26" t="s">
        <v>510</v>
      </c>
      <c r="C111" s="26" t="s">
        <v>508</v>
      </c>
      <c r="D111" s="26" t="s">
        <v>409</v>
      </c>
      <c r="E111" s="26" t="s">
        <v>438</v>
      </c>
    </row>
    <row r="112" spans="1:5" x14ac:dyDescent="0.2">
      <c r="A112" s="23"/>
      <c r="B112" s="26" t="s">
        <v>511</v>
      </c>
      <c r="C112" s="26" t="s">
        <v>509</v>
      </c>
      <c r="D112" s="26" t="s">
        <v>2</v>
      </c>
      <c r="E112" s="26" t="s">
        <v>2</v>
      </c>
    </row>
    <row r="113" spans="1:5" x14ac:dyDescent="0.2">
      <c r="A113" s="25" t="s">
        <v>286</v>
      </c>
      <c r="B113" s="23"/>
      <c r="C113" s="23"/>
      <c r="D113" s="23"/>
      <c r="E113" s="23"/>
    </row>
    <row r="114" spans="1:5" x14ac:dyDescent="0.2">
      <c r="A114" s="23"/>
      <c r="B114" s="26" t="s">
        <v>349</v>
      </c>
      <c r="C114" s="26" t="s">
        <v>508</v>
      </c>
      <c r="D114" s="26" t="s">
        <v>344</v>
      </c>
      <c r="E114" s="26" t="s">
        <v>364</v>
      </c>
    </row>
    <row r="115" spans="1:5" x14ac:dyDescent="0.2">
      <c r="A115" s="23"/>
      <c r="B115" s="26" t="s">
        <v>350</v>
      </c>
      <c r="C115" s="26" t="s">
        <v>509</v>
      </c>
      <c r="D115" s="26" t="s">
        <v>344</v>
      </c>
      <c r="E115" s="26" t="s">
        <v>364</v>
      </c>
    </row>
    <row r="116" spans="1:5" x14ac:dyDescent="0.2">
      <c r="A116" s="23"/>
      <c r="B116" s="26" t="s">
        <v>510</v>
      </c>
      <c r="C116" s="26" t="s">
        <v>508</v>
      </c>
      <c r="D116" s="27">
        <v>109997789.138889</v>
      </c>
      <c r="E116" s="27">
        <v>494990.051125</v>
      </c>
    </row>
    <row r="117" spans="1:5" x14ac:dyDescent="0.2">
      <c r="A117" s="23"/>
      <c r="B117" s="26" t="s">
        <v>511</v>
      </c>
      <c r="C117" s="26" t="s">
        <v>509</v>
      </c>
      <c r="D117" s="26" t="s">
        <v>344</v>
      </c>
      <c r="E117" s="26" t="s">
        <v>364</v>
      </c>
    </row>
    <row r="118" spans="1:5" x14ac:dyDescent="0.2">
      <c r="A118" s="23"/>
      <c r="B118" s="26"/>
      <c r="C118" s="26"/>
      <c r="D118" s="23"/>
      <c r="E118" s="23"/>
    </row>
    <row r="119" spans="1:5" x14ac:dyDescent="0.2">
      <c r="A119" s="25" t="s">
        <v>311</v>
      </c>
      <c r="B119" s="26" t="s">
        <v>349</v>
      </c>
      <c r="C119" s="26" t="s">
        <v>508</v>
      </c>
      <c r="D119" s="27">
        <v>4144396163.2136798</v>
      </c>
      <c r="E119" s="26" t="s">
        <v>439</v>
      </c>
    </row>
    <row r="120" spans="1:5" x14ac:dyDescent="0.2">
      <c r="A120" s="23"/>
      <c r="B120" s="26" t="s">
        <v>350</v>
      </c>
      <c r="C120" s="26" t="s">
        <v>509</v>
      </c>
      <c r="D120" s="26" t="s">
        <v>344</v>
      </c>
      <c r="E120" s="26" t="s">
        <v>384</v>
      </c>
    </row>
    <row r="121" spans="1:5" x14ac:dyDescent="0.2">
      <c r="A121" s="23"/>
      <c r="B121" s="26" t="s">
        <v>510</v>
      </c>
      <c r="C121" s="26" t="s">
        <v>508</v>
      </c>
      <c r="D121" s="27">
        <v>1961401050.3010299</v>
      </c>
      <c r="E121" s="26" t="s">
        <v>440</v>
      </c>
    </row>
    <row r="122" spans="1:5" x14ac:dyDescent="0.2">
      <c r="A122" s="23"/>
      <c r="B122" s="26" t="s">
        <v>511</v>
      </c>
      <c r="C122" s="26" t="s">
        <v>509</v>
      </c>
      <c r="D122" s="26">
        <v>1</v>
      </c>
      <c r="E122" s="26">
        <v>1</v>
      </c>
    </row>
    <row r="123" spans="1:5" x14ac:dyDescent="0.2">
      <c r="A123" s="23"/>
      <c r="B123" s="23"/>
      <c r="C123" s="23"/>
      <c r="D123" s="23"/>
      <c r="E123" s="23"/>
    </row>
    <row r="124" spans="1:5" x14ac:dyDescent="0.2">
      <c r="A124" s="25" t="s">
        <v>312</v>
      </c>
      <c r="B124" s="26" t="s">
        <v>349</v>
      </c>
      <c r="C124" s="26" t="s">
        <v>508</v>
      </c>
      <c r="D124" s="26" t="s">
        <v>441</v>
      </c>
      <c r="E124" s="26" t="s">
        <v>442</v>
      </c>
    </row>
    <row r="125" spans="1:5" x14ac:dyDescent="0.2">
      <c r="A125" s="23"/>
      <c r="B125" s="26" t="s">
        <v>350</v>
      </c>
      <c r="C125" s="26" t="s">
        <v>509</v>
      </c>
      <c r="D125" s="27">
        <v>41256666.437256902</v>
      </c>
      <c r="E125" s="27">
        <v>742619995.87062395</v>
      </c>
    </row>
    <row r="126" spans="1:5" x14ac:dyDescent="0.2">
      <c r="A126" s="23"/>
      <c r="B126" s="26" t="s">
        <v>510</v>
      </c>
      <c r="C126" s="26" t="s">
        <v>508</v>
      </c>
      <c r="D126" s="26" t="s">
        <v>443</v>
      </c>
      <c r="E126" s="26" t="s">
        <v>444</v>
      </c>
    </row>
    <row r="127" spans="1:5" x14ac:dyDescent="0.2">
      <c r="A127" s="23"/>
      <c r="B127" s="26" t="s">
        <v>511</v>
      </c>
      <c r="C127" s="26" t="s">
        <v>509</v>
      </c>
      <c r="D127" s="27">
        <v>2342019271.9526901</v>
      </c>
      <c r="E127" s="26" t="s">
        <v>445</v>
      </c>
    </row>
    <row r="128" spans="1:5" x14ac:dyDescent="0.2">
      <c r="A128" s="23"/>
      <c r="B128" s="26"/>
      <c r="C128" s="26"/>
      <c r="D128" s="23"/>
      <c r="E128" s="23"/>
    </row>
    <row r="129" spans="1:5" x14ac:dyDescent="0.2">
      <c r="A129" s="25" t="s">
        <v>307</v>
      </c>
      <c r="B129" s="26" t="s">
        <v>349</v>
      </c>
      <c r="C129" s="26" t="s">
        <v>508</v>
      </c>
      <c r="D129" s="26" t="s">
        <v>446</v>
      </c>
      <c r="E129" s="26" t="s">
        <v>447</v>
      </c>
    </row>
    <row r="130" spans="1:5" x14ac:dyDescent="0.2">
      <c r="A130" s="23"/>
      <c r="B130" s="26" t="s">
        <v>350</v>
      </c>
      <c r="C130" s="26" t="s">
        <v>509</v>
      </c>
      <c r="D130" s="26" t="s">
        <v>450</v>
      </c>
      <c r="E130" s="26" t="s">
        <v>451</v>
      </c>
    </row>
    <row r="131" spans="1:5" x14ac:dyDescent="0.2">
      <c r="A131" s="23"/>
      <c r="B131" s="26" t="s">
        <v>510</v>
      </c>
      <c r="C131" s="26" t="s">
        <v>508</v>
      </c>
      <c r="D131" s="26" t="s">
        <v>448</v>
      </c>
      <c r="E131" s="26" t="s">
        <v>449</v>
      </c>
    </row>
    <row r="132" spans="1:5" x14ac:dyDescent="0.2">
      <c r="A132" s="23"/>
      <c r="B132" s="26" t="s">
        <v>511</v>
      </c>
      <c r="C132" s="26" t="s">
        <v>509</v>
      </c>
      <c r="D132" s="26" t="s">
        <v>452</v>
      </c>
      <c r="E132" s="26" t="s">
        <v>453</v>
      </c>
    </row>
    <row r="133" spans="1:5" x14ac:dyDescent="0.2">
      <c r="A133" s="23"/>
      <c r="B133" s="23"/>
      <c r="C133" s="23"/>
      <c r="D133" s="23"/>
      <c r="E133" s="23"/>
    </row>
    <row r="134" spans="1:5" x14ac:dyDescent="0.2">
      <c r="A134" s="25" t="s">
        <v>308</v>
      </c>
      <c r="B134" s="26" t="s">
        <v>349</v>
      </c>
      <c r="C134" s="26" t="s">
        <v>508</v>
      </c>
      <c r="D134" s="26" t="s">
        <v>454</v>
      </c>
      <c r="E134" s="26" t="s">
        <v>455</v>
      </c>
    </row>
    <row r="135" spans="1:5" x14ac:dyDescent="0.2">
      <c r="A135" s="23"/>
      <c r="B135" s="26" t="s">
        <v>350</v>
      </c>
      <c r="C135" s="26" t="s">
        <v>509</v>
      </c>
      <c r="D135" s="26" t="s">
        <v>383</v>
      </c>
      <c r="E135" s="26" t="s">
        <v>456</v>
      </c>
    </row>
    <row r="136" spans="1:5" x14ac:dyDescent="0.2">
      <c r="A136" s="23"/>
      <c r="B136" s="26" t="s">
        <v>510</v>
      </c>
      <c r="C136" s="26" t="s">
        <v>508</v>
      </c>
      <c r="D136" s="26" t="s">
        <v>457</v>
      </c>
      <c r="E136" s="26" t="s">
        <v>458</v>
      </c>
    </row>
    <row r="137" spans="1:5" x14ac:dyDescent="0.2">
      <c r="A137" s="23"/>
      <c r="B137" s="26" t="s">
        <v>511</v>
      </c>
      <c r="C137" s="26" t="s">
        <v>509</v>
      </c>
      <c r="D137" s="26" t="s">
        <v>459</v>
      </c>
      <c r="E137" s="26" t="s">
        <v>459</v>
      </c>
    </row>
    <row r="138" spans="1:5" x14ac:dyDescent="0.2">
      <c r="A138" s="23"/>
      <c r="B138" s="26"/>
      <c r="C138" s="26"/>
      <c r="D138" s="23"/>
      <c r="E138" s="23"/>
    </row>
    <row r="139" spans="1:5" x14ac:dyDescent="0.2">
      <c r="A139" s="25" t="s">
        <v>303</v>
      </c>
      <c r="B139" s="26" t="s">
        <v>349</v>
      </c>
      <c r="C139" s="26" t="s">
        <v>508</v>
      </c>
      <c r="D139" s="26" t="s">
        <v>460</v>
      </c>
      <c r="E139" s="26" t="s">
        <v>461</v>
      </c>
    </row>
    <row r="140" spans="1:5" x14ac:dyDescent="0.2">
      <c r="A140" s="23"/>
      <c r="B140" s="26" t="s">
        <v>350</v>
      </c>
      <c r="C140" s="26" t="s">
        <v>509</v>
      </c>
      <c r="D140" s="26" t="s">
        <v>462</v>
      </c>
      <c r="E140" s="26" t="s">
        <v>463</v>
      </c>
    </row>
    <row r="141" spans="1:5" x14ac:dyDescent="0.2">
      <c r="A141" s="23"/>
      <c r="B141" s="26" t="s">
        <v>510</v>
      </c>
      <c r="C141" s="26" t="s">
        <v>508</v>
      </c>
      <c r="D141" s="26" t="s">
        <v>464</v>
      </c>
      <c r="E141" s="26" t="s">
        <v>465</v>
      </c>
    </row>
    <row r="142" spans="1:5" x14ac:dyDescent="0.2">
      <c r="A142" s="23"/>
      <c r="B142" s="26" t="s">
        <v>511</v>
      </c>
      <c r="C142" s="26" t="s">
        <v>509</v>
      </c>
      <c r="D142" s="26" t="s">
        <v>466</v>
      </c>
      <c r="E142" s="26" t="s">
        <v>467</v>
      </c>
    </row>
    <row r="143" spans="1:5" x14ac:dyDescent="0.2">
      <c r="A143" s="23"/>
      <c r="B143" s="23"/>
      <c r="C143" s="23"/>
      <c r="D143" s="23"/>
      <c r="E143" s="23"/>
    </row>
    <row r="144" spans="1:5" x14ac:dyDescent="0.2">
      <c r="A144" s="25" t="s">
        <v>304</v>
      </c>
      <c r="B144" s="26" t="s">
        <v>349</v>
      </c>
      <c r="C144" s="26" t="s">
        <v>508</v>
      </c>
      <c r="D144" s="26" t="s">
        <v>468</v>
      </c>
      <c r="E144" s="26" t="s">
        <v>469</v>
      </c>
    </row>
    <row r="145" spans="1:5" x14ac:dyDescent="0.2">
      <c r="A145" s="23"/>
      <c r="B145" s="26" t="s">
        <v>350</v>
      </c>
      <c r="C145" s="26" t="s">
        <v>509</v>
      </c>
      <c r="D145" s="27">
        <v>1073954218.44648</v>
      </c>
      <c r="E145" s="26" t="s">
        <v>470</v>
      </c>
    </row>
    <row r="146" spans="1:5" x14ac:dyDescent="0.2">
      <c r="A146" s="23"/>
      <c r="B146" s="26" t="s">
        <v>510</v>
      </c>
      <c r="C146" s="26" t="s">
        <v>508</v>
      </c>
      <c r="D146" s="26" t="s">
        <v>471</v>
      </c>
      <c r="E146" s="26" t="s">
        <v>472</v>
      </c>
    </row>
    <row r="147" spans="1:5" x14ac:dyDescent="0.2">
      <c r="A147" s="23"/>
      <c r="B147" s="26" t="s">
        <v>511</v>
      </c>
      <c r="C147" s="26" t="s">
        <v>509</v>
      </c>
      <c r="D147" s="26" t="s">
        <v>473</v>
      </c>
      <c r="E147" s="26" t="s">
        <v>474</v>
      </c>
    </row>
    <row r="148" spans="1:5" x14ac:dyDescent="0.2">
      <c r="A148" s="23"/>
      <c r="B148" s="26"/>
      <c r="C148" s="26"/>
      <c r="D148" s="23"/>
      <c r="E148" s="23"/>
    </row>
    <row r="149" spans="1:5" x14ac:dyDescent="0.2">
      <c r="A149" s="25" t="s">
        <v>305</v>
      </c>
      <c r="B149" s="26" t="s">
        <v>349</v>
      </c>
      <c r="C149" s="26" t="s">
        <v>508</v>
      </c>
      <c r="D149" s="26" t="s">
        <v>344</v>
      </c>
      <c r="E149" s="26" t="s">
        <v>475</v>
      </c>
    </row>
    <row r="150" spans="1:5" x14ac:dyDescent="0.2">
      <c r="A150" s="23"/>
      <c r="B150" s="26" t="s">
        <v>350</v>
      </c>
      <c r="C150" s="26" t="s">
        <v>509</v>
      </c>
      <c r="D150" s="27">
        <v>3851620.7752379999</v>
      </c>
      <c r="E150" s="27">
        <v>231097246.51427999</v>
      </c>
    </row>
    <row r="151" spans="1:5" x14ac:dyDescent="0.2">
      <c r="A151" s="23"/>
      <c r="B151" s="26" t="s">
        <v>510</v>
      </c>
      <c r="C151" s="26" t="s">
        <v>508</v>
      </c>
      <c r="D151" s="27">
        <v>1943756077.8898399</v>
      </c>
      <c r="E151" s="27">
        <v>5632645305.7238102</v>
      </c>
    </row>
    <row r="152" spans="1:5" x14ac:dyDescent="0.2">
      <c r="A152" s="23"/>
      <c r="B152" s="26" t="s">
        <v>511</v>
      </c>
      <c r="C152" s="26" t="s">
        <v>509</v>
      </c>
      <c r="D152" s="26" t="s">
        <v>476</v>
      </c>
      <c r="E152" s="26" t="s">
        <v>477</v>
      </c>
    </row>
    <row r="153" spans="1:5" x14ac:dyDescent="0.2">
      <c r="A153" s="23"/>
      <c r="B153" s="23"/>
      <c r="C153" s="23"/>
      <c r="D153" s="23"/>
      <c r="E153" s="23"/>
    </row>
    <row r="154" spans="1:5" x14ac:dyDescent="0.2">
      <c r="A154" s="25" t="s">
        <v>306</v>
      </c>
      <c r="B154" s="26" t="s">
        <v>349</v>
      </c>
      <c r="C154" s="26" t="s">
        <v>508</v>
      </c>
      <c r="D154" s="26" t="s">
        <v>478</v>
      </c>
      <c r="E154" s="26" t="s">
        <v>479</v>
      </c>
    </row>
    <row r="155" spans="1:5" x14ac:dyDescent="0.2">
      <c r="A155" s="23"/>
      <c r="B155" s="26" t="s">
        <v>350</v>
      </c>
      <c r="C155" s="26" t="s">
        <v>509</v>
      </c>
      <c r="D155" s="26" t="s">
        <v>480</v>
      </c>
      <c r="E155" s="26" t="s">
        <v>481</v>
      </c>
    </row>
    <row r="156" spans="1:5" x14ac:dyDescent="0.2">
      <c r="A156" s="23"/>
      <c r="B156" s="26" t="s">
        <v>510</v>
      </c>
      <c r="C156" s="26" t="s">
        <v>508</v>
      </c>
      <c r="D156" s="26" t="s">
        <v>482</v>
      </c>
      <c r="E156" s="26">
        <v>1</v>
      </c>
    </row>
    <row r="157" spans="1:5" x14ac:dyDescent="0.2">
      <c r="A157" s="23"/>
      <c r="B157" s="26" t="s">
        <v>511</v>
      </c>
      <c r="C157" s="26" t="s">
        <v>509</v>
      </c>
      <c r="D157" s="26" t="s">
        <v>483</v>
      </c>
      <c r="E157" s="26" t="s">
        <v>479</v>
      </c>
    </row>
    <row r="158" spans="1:5" x14ac:dyDescent="0.2">
      <c r="A158" s="23"/>
      <c r="B158" s="26"/>
      <c r="C158" s="26"/>
      <c r="D158" s="23"/>
      <c r="E158" s="23"/>
    </row>
    <row r="159" spans="1:5" x14ac:dyDescent="0.2">
      <c r="A159" s="25" t="s">
        <v>296</v>
      </c>
      <c r="B159" s="26" t="s">
        <v>349</v>
      </c>
      <c r="C159" s="26" t="s">
        <v>508</v>
      </c>
      <c r="D159" s="26" t="s">
        <v>484</v>
      </c>
      <c r="E159" s="26" t="s">
        <v>485</v>
      </c>
    </row>
    <row r="160" spans="1:5" x14ac:dyDescent="0.2">
      <c r="A160" s="23"/>
      <c r="B160" s="26" t="s">
        <v>350</v>
      </c>
      <c r="C160" s="26" t="s">
        <v>509</v>
      </c>
      <c r="D160" s="26" t="s">
        <v>486</v>
      </c>
      <c r="E160" s="26" t="s">
        <v>485</v>
      </c>
    </row>
    <row r="161" spans="1:5" x14ac:dyDescent="0.2">
      <c r="A161" s="23"/>
      <c r="B161" s="26" t="s">
        <v>510</v>
      </c>
      <c r="C161" s="26" t="s">
        <v>508</v>
      </c>
      <c r="D161" s="26" t="s">
        <v>484</v>
      </c>
      <c r="E161" s="26" t="s">
        <v>485</v>
      </c>
    </row>
    <row r="162" spans="1:5" x14ac:dyDescent="0.2">
      <c r="A162" s="23"/>
      <c r="B162" s="26" t="s">
        <v>511</v>
      </c>
      <c r="C162" s="26" t="s">
        <v>509</v>
      </c>
      <c r="D162" s="26" t="s">
        <v>486</v>
      </c>
      <c r="E162" s="26" t="s">
        <v>485</v>
      </c>
    </row>
    <row r="163" spans="1:5" x14ac:dyDescent="0.2">
      <c r="A163" s="23"/>
      <c r="B163" s="23"/>
      <c r="C163" s="23"/>
      <c r="D163" s="23"/>
      <c r="E163" s="23"/>
    </row>
    <row r="164" spans="1:5" x14ac:dyDescent="0.2">
      <c r="A164" s="25" t="s">
        <v>368</v>
      </c>
      <c r="B164" s="26" t="s">
        <v>349</v>
      </c>
      <c r="C164" s="26" t="s">
        <v>508</v>
      </c>
      <c r="D164" s="26" t="s">
        <v>344</v>
      </c>
      <c r="E164" s="26" t="s">
        <v>487</v>
      </c>
    </row>
    <row r="165" spans="1:5" x14ac:dyDescent="0.2">
      <c r="A165" s="23"/>
      <c r="B165" s="26" t="s">
        <v>350</v>
      </c>
      <c r="C165" s="26" t="s">
        <v>509</v>
      </c>
      <c r="D165" s="27">
        <v>2991818.9579576999</v>
      </c>
      <c r="E165" s="27">
        <v>269263706.21619302</v>
      </c>
    </row>
    <row r="166" spans="1:5" x14ac:dyDescent="0.2">
      <c r="A166" s="23"/>
      <c r="B166" s="26" t="s">
        <v>510</v>
      </c>
      <c r="C166" s="26" t="s">
        <v>508</v>
      </c>
      <c r="D166" s="26" t="s">
        <v>488</v>
      </c>
      <c r="E166" s="26" t="s">
        <v>489</v>
      </c>
    </row>
    <row r="167" spans="1:5" x14ac:dyDescent="0.2">
      <c r="A167" s="23"/>
      <c r="B167" s="26" t="s">
        <v>511</v>
      </c>
      <c r="C167" s="26" t="s">
        <v>509</v>
      </c>
      <c r="D167" s="26" t="s">
        <v>490</v>
      </c>
      <c r="E167" s="26" t="s">
        <v>491</v>
      </c>
    </row>
    <row r="168" spans="1:5" x14ac:dyDescent="0.2">
      <c r="A168" s="23"/>
      <c r="B168" s="26"/>
      <c r="C168" s="26"/>
      <c r="D168" s="23"/>
      <c r="E168" s="23"/>
    </row>
    <row r="169" spans="1:5" x14ac:dyDescent="0.2">
      <c r="A169" s="25" t="s">
        <v>298</v>
      </c>
      <c r="B169" s="26" t="s">
        <v>349</v>
      </c>
      <c r="C169" s="26" t="s">
        <v>508</v>
      </c>
      <c r="D169" s="26" t="s">
        <v>344</v>
      </c>
      <c r="E169" s="26" t="s">
        <v>364</v>
      </c>
    </row>
    <row r="170" spans="1:5" x14ac:dyDescent="0.2">
      <c r="A170" s="23"/>
      <c r="B170" s="26" t="s">
        <v>350</v>
      </c>
      <c r="C170" s="26" t="s">
        <v>509</v>
      </c>
      <c r="D170" s="27">
        <v>33879341.176100798</v>
      </c>
      <c r="E170" s="27">
        <v>101638023.528302</v>
      </c>
    </row>
    <row r="171" spans="1:5" x14ac:dyDescent="0.2">
      <c r="A171" s="23"/>
      <c r="B171" s="26" t="s">
        <v>510</v>
      </c>
      <c r="C171" s="26" t="s">
        <v>508</v>
      </c>
      <c r="D171" s="26" t="s">
        <v>492</v>
      </c>
      <c r="E171" s="26" t="s">
        <v>493</v>
      </c>
    </row>
    <row r="172" spans="1:5" x14ac:dyDescent="0.2">
      <c r="A172" s="23"/>
      <c r="B172" s="26" t="s">
        <v>511</v>
      </c>
      <c r="C172" s="26" t="s">
        <v>509</v>
      </c>
      <c r="D172" s="26" t="s">
        <v>494</v>
      </c>
      <c r="E172" s="26" t="s">
        <v>495</v>
      </c>
    </row>
    <row r="173" spans="1:5" x14ac:dyDescent="0.2">
      <c r="A173" s="23"/>
      <c r="B173" s="23"/>
      <c r="C173" s="23"/>
      <c r="D173" s="23"/>
      <c r="E173" s="23"/>
    </row>
    <row r="174" spans="1:5" x14ac:dyDescent="0.2">
      <c r="A174" s="25" t="s">
        <v>369</v>
      </c>
      <c r="B174" s="26" t="s">
        <v>349</v>
      </c>
      <c r="C174" s="26" t="s">
        <v>508</v>
      </c>
      <c r="D174" s="26" t="s">
        <v>344</v>
      </c>
      <c r="E174" s="26" t="s">
        <v>496</v>
      </c>
    </row>
    <row r="175" spans="1:5" x14ac:dyDescent="0.2">
      <c r="A175" s="23"/>
      <c r="B175" s="26" t="s">
        <v>350</v>
      </c>
      <c r="C175" s="26" t="s">
        <v>509</v>
      </c>
      <c r="D175" s="27">
        <v>146646484.98362499</v>
      </c>
      <c r="E175" s="27">
        <v>2639636729.7052498</v>
      </c>
    </row>
    <row r="176" spans="1:5" x14ac:dyDescent="0.2">
      <c r="A176" s="23"/>
      <c r="B176" s="26" t="s">
        <v>510</v>
      </c>
      <c r="C176" s="26" t="s">
        <v>508</v>
      </c>
      <c r="D176" s="26" t="s">
        <v>497</v>
      </c>
      <c r="E176" s="26" t="s">
        <v>498</v>
      </c>
    </row>
    <row r="177" spans="1:5" x14ac:dyDescent="0.2">
      <c r="A177" s="23"/>
      <c r="B177" s="26" t="s">
        <v>511</v>
      </c>
      <c r="C177" s="26" t="s">
        <v>509</v>
      </c>
      <c r="D177" s="26" t="s">
        <v>499</v>
      </c>
      <c r="E177" s="26" t="s">
        <v>500</v>
      </c>
    </row>
    <row r="178" spans="1:5" x14ac:dyDescent="0.2">
      <c r="A178" s="23"/>
      <c r="B178" s="26"/>
      <c r="C178" s="26"/>
      <c r="D178" s="23"/>
      <c r="E178" s="23"/>
    </row>
    <row r="179" spans="1:5" x14ac:dyDescent="0.2">
      <c r="A179" s="25" t="s">
        <v>292</v>
      </c>
      <c r="B179" s="26" t="s">
        <v>349</v>
      </c>
      <c r="C179" s="26" t="s">
        <v>508</v>
      </c>
      <c r="D179" s="26" t="s">
        <v>501</v>
      </c>
      <c r="E179" s="26" t="s">
        <v>502</v>
      </c>
    </row>
    <row r="180" spans="1:5" x14ac:dyDescent="0.2">
      <c r="A180" s="23"/>
      <c r="B180" s="26" t="s">
        <v>350</v>
      </c>
      <c r="C180" s="26" t="s">
        <v>509</v>
      </c>
      <c r="D180" s="26" t="s">
        <v>503</v>
      </c>
      <c r="E180" s="26" t="s">
        <v>504</v>
      </c>
    </row>
    <row r="181" spans="1:5" x14ac:dyDescent="0.2">
      <c r="A181" s="23"/>
      <c r="B181" s="26" t="s">
        <v>510</v>
      </c>
      <c r="C181" s="26" t="s">
        <v>508</v>
      </c>
      <c r="D181" s="26" t="s">
        <v>505</v>
      </c>
      <c r="E181" s="26" t="s">
        <v>504</v>
      </c>
    </row>
    <row r="182" spans="1:5" x14ac:dyDescent="0.2">
      <c r="A182" s="23"/>
      <c r="B182" s="26" t="s">
        <v>511</v>
      </c>
      <c r="C182" s="26" t="s">
        <v>509</v>
      </c>
      <c r="D182" s="26" t="s">
        <v>505</v>
      </c>
      <c r="E182" s="26" t="s">
        <v>504</v>
      </c>
    </row>
    <row r="183" spans="1:5" x14ac:dyDescent="0.2">
      <c r="A183" s="23"/>
      <c r="B183" s="23"/>
      <c r="C183" s="23"/>
      <c r="D183" s="23"/>
      <c r="E183" s="23"/>
    </row>
    <row r="184" spans="1:5" x14ac:dyDescent="0.2">
      <c r="A184" s="25" t="s">
        <v>290</v>
      </c>
      <c r="B184" s="26" t="s">
        <v>349</v>
      </c>
      <c r="C184" s="26" t="s">
        <v>508</v>
      </c>
      <c r="D184" s="26" t="s">
        <v>344</v>
      </c>
      <c r="E184" s="26" t="s">
        <v>496</v>
      </c>
    </row>
    <row r="185" spans="1:5" x14ac:dyDescent="0.2">
      <c r="A185" s="23"/>
      <c r="B185" s="26" t="s">
        <v>350</v>
      </c>
      <c r="C185" s="26" t="s">
        <v>509</v>
      </c>
      <c r="D185" s="27">
        <v>171794749.44397601</v>
      </c>
      <c r="E185" s="27">
        <v>2395265480.3919702</v>
      </c>
    </row>
    <row r="186" spans="1:5" x14ac:dyDescent="0.2">
      <c r="A186" s="23"/>
      <c r="B186" s="26" t="s">
        <v>510</v>
      </c>
      <c r="C186" s="26" t="s">
        <v>508</v>
      </c>
      <c r="D186" s="26" t="s">
        <v>344</v>
      </c>
      <c r="E186" s="26" t="s">
        <v>496</v>
      </c>
    </row>
    <row r="187" spans="1:5" x14ac:dyDescent="0.2">
      <c r="A187" s="23"/>
      <c r="B187" s="26" t="s">
        <v>511</v>
      </c>
      <c r="C187" s="26" t="s">
        <v>509</v>
      </c>
      <c r="D187" s="26" t="s">
        <v>506</v>
      </c>
      <c r="E187" s="26" t="s">
        <v>507</v>
      </c>
    </row>
    <row r="188" spans="1:5" x14ac:dyDescent="0.2">
      <c r="A188" s="23"/>
      <c r="B188" s="26"/>
      <c r="C188" s="26"/>
      <c r="D188" s="23"/>
      <c r="E188" s="23"/>
    </row>
    <row r="189" spans="1:5" x14ac:dyDescent="0.2">
      <c r="A189" s="25" t="s">
        <v>283</v>
      </c>
      <c r="B189" s="26" t="s">
        <v>349</v>
      </c>
      <c r="C189" s="26" t="s">
        <v>508</v>
      </c>
      <c r="D189" s="26" t="s">
        <v>2</v>
      </c>
      <c r="E189" s="26" t="s">
        <v>2</v>
      </c>
    </row>
    <row r="190" spans="1:5" x14ac:dyDescent="0.2">
      <c r="A190" s="23"/>
      <c r="B190" s="26" t="s">
        <v>350</v>
      </c>
      <c r="C190" s="26" t="s">
        <v>509</v>
      </c>
      <c r="D190" s="26" t="s">
        <v>2</v>
      </c>
      <c r="E190" s="26" t="s">
        <v>2</v>
      </c>
    </row>
    <row r="191" spans="1:5" x14ac:dyDescent="0.2">
      <c r="A191" s="23"/>
      <c r="B191" s="26" t="s">
        <v>510</v>
      </c>
      <c r="C191" s="26" t="s">
        <v>508</v>
      </c>
      <c r="D191" s="26" t="s">
        <v>2</v>
      </c>
      <c r="E191" s="26" t="s">
        <v>2</v>
      </c>
    </row>
    <row r="192" spans="1:5" x14ac:dyDescent="0.2">
      <c r="A192" s="23"/>
      <c r="B192" s="26" t="s">
        <v>511</v>
      </c>
      <c r="C192" s="26" t="s">
        <v>509</v>
      </c>
      <c r="D192" s="26" t="s">
        <v>2</v>
      </c>
      <c r="E192" s="26" t="s">
        <v>2</v>
      </c>
    </row>
    <row r="194" spans="1:5" x14ac:dyDescent="0.2">
      <c r="A194" s="18" t="s">
        <v>681</v>
      </c>
    </row>
    <row r="196" spans="1:5" x14ac:dyDescent="0.2">
      <c r="A196" s="30" t="s">
        <v>342</v>
      </c>
      <c r="B196" s="30" t="s">
        <v>340</v>
      </c>
      <c r="C196" s="30" t="s">
        <v>341</v>
      </c>
      <c r="D196" s="30" t="s">
        <v>338</v>
      </c>
      <c r="E196" s="30" t="s">
        <v>339</v>
      </c>
    </row>
    <row r="197" spans="1:5" x14ac:dyDescent="0.2">
      <c r="A197" s="30" t="s">
        <v>343</v>
      </c>
      <c r="B197" s="31" t="s">
        <v>349</v>
      </c>
      <c r="C197" s="31" t="s">
        <v>512</v>
      </c>
      <c r="D197" s="32">
        <v>1369148489.76455</v>
      </c>
      <c r="E197" s="32">
        <v>4486036439.3979397</v>
      </c>
    </row>
    <row r="198" spans="1:5" x14ac:dyDescent="0.2">
      <c r="A198" s="33"/>
      <c r="B198" s="31" t="s">
        <v>350</v>
      </c>
      <c r="C198" s="31" t="s">
        <v>513</v>
      </c>
      <c r="D198" s="31" t="s">
        <v>344</v>
      </c>
      <c r="E198" s="31" t="s">
        <v>357</v>
      </c>
    </row>
    <row r="199" spans="1:5" x14ac:dyDescent="0.2">
      <c r="A199" s="33"/>
      <c r="B199" s="31" t="s">
        <v>514</v>
      </c>
      <c r="C199" s="31" t="s">
        <v>512</v>
      </c>
      <c r="D199" s="32">
        <v>6317413730.3076296</v>
      </c>
      <c r="E199" s="31" t="s">
        <v>516</v>
      </c>
    </row>
    <row r="200" spans="1:5" x14ac:dyDescent="0.2">
      <c r="A200" s="33"/>
      <c r="B200" s="31" t="s">
        <v>515</v>
      </c>
      <c r="C200" s="31" t="s">
        <v>513</v>
      </c>
      <c r="D200" s="31" t="s">
        <v>344</v>
      </c>
      <c r="E200" s="31" t="s">
        <v>357</v>
      </c>
    </row>
    <row r="201" spans="1:5" x14ac:dyDescent="0.2">
      <c r="A201" s="33"/>
      <c r="B201" s="31"/>
      <c r="C201" s="31"/>
      <c r="D201" s="33"/>
      <c r="E201" s="33"/>
    </row>
    <row r="202" spans="1:5" x14ac:dyDescent="0.2">
      <c r="A202" s="30" t="s">
        <v>351</v>
      </c>
      <c r="B202" s="31" t="s">
        <v>349</v>
      </c>
      <c r="C202" s="31" t="s">
        <v>512</v>
      </c>
      <c r="D202" s="31" t="s">
        <v>517</v>
      </c>
      <c r="E202" s="31" t="s">
        <v>518</v>
      </c>
    </row>
    <row r="203" spans="1:5" x14ac:dyDescent="0.2">
      <c r="A203" s="33"/>
      <c r="B203" s="31" t="s">
        <v>350</v>
      </c>
      <c r="C203" s="31" t="s">
        <v>513</v>
      </c>
      <c r="D203" s="31" t="s">
        <v>519</v>
      </c>
      <c r="E203" s="31" t="s">
        <v>520</v>
      </c>
    </row>
    <row r="204" spans="1:5" x14ac:dyDescent="0.2">
      <c r="A204" s="33"/>
      <c r="B204" s="31" t="s">
        <v>514</v>
      </c>
      <c r="C204" s="31" t="s">
        <v>512</v>
      </c>
      <c r="D204" s="32">
        <v>12091693.048350999</v>
      </c>
      <c r="E204" s="32">
        <v>334846884.415874</v>
      </c>
    </row>
    <row r="205" spans="1:5" x14ac:dyDescent="0.2">
      <c r="A205" s="33"/>
      <c r="B205" s="31" t="s">
        <v>515</v>
      </c>
      <c r="C205" s="31" t="s">
        <v>513</v>
      </c>
      <c r="D205" s="32">
        <v>39496215.008850798</v>
      </c>
      <c r="E205" s="32">
        <v>18983789.216566</v>
      </c>
    </row>
    <row r="206" spans="1:5" x14ac:dyDescent="0.2">
      <c r="A206" s="30" t="s">
        <v>356</v>
      </c>
      <c r="B206" s="33"/>
      <c r="C206" s="33"/>
      <c r="D206" s="33"/>
      <c r="E206" s="33"/>
    </row>
    <row r="207" spans="1:5" x14ac:dyDescent="0.2">
      <c r="A207" s="33"/>
      <c r="B207" s="31" t="s">
        <v>349</v>
      </c>
      <c r="C207" s="31" t="s">
        <v>512</v>
      </c>
      <c r="D207" s="31" t="s">
        <v>521</v>
      </c>
      <c r="E207" s="31" t="s">
        <v>522</v>
      </c>
    </row>
    <row r="208" spans="1:5" x14ac:dyDescent="0.2">
      <c r="A208" s="33"/>
      <c r="B208" s="31" t="s">
        <v>350</v>
      </c>
      <c r="C208" s="31" t="s">
        <v>513</v>
      </c>
      <c r="D208" s="31" t="s">
        <v>523</v>
      </c>
      <c r="E208" s="31" t="s">
        <v>524</v>
      </c>
    </row>
    <row r="209" spans="1:5" x14ac:dyDescent="0.2">
      <c r="A209" s="33"/>
      <c r="B209" s="31" t="s">
        <v>514</v>
      </c>
      <c r="C209" s="31" t="s">
        <v>512</v>
      </c>
      <c r="D209" s="31" t="s">
        <v>525</v>
      </c>
      <c r="E209" s="31" t="s">
        <v>526</v>
      </c>
    </row>
    <row r="210" spans="1:5" x14ac:dyDescent="0.2">
      <c r="A210" s="33"/>
      <c r="B210" s="31" t="s">
        <v>515</v>
      </c>
      <c r="C210" s="31" t="s">
        <v>513</v>
      </c>
      <c r="D210" s="31" t="s">
        <v>527</v>
      </c>
      <c r="E210" s="31" t="s">
        <v>528</v>
      </c>
    </row>
    <row r="211" spans="1:5" x14ac:dyDescent="0.2">
      <c r="A211" s="30" t="s">
        <v>359</v>
      </c>
      <c r="B211" s="31"/>
      <c r="C211" s="31"/>
      <c r="D211" s="33"/>
      <c r="E211" s="33"/>
    </row>
    <row r="212" spans="1:5" x14ac:dyDescent="0.2">
      <c r="A212" s="33"/>
      <c r="B212" s="31" t="s">
        <v>349</v>
      </c>
      <c r="C212" s="31" t="s">
        <v>512</v>
      </c>
      <c r="D212" s="32">
        <v>6324945901.99438</v>
      </c>
      <c r="E212" s="31" t="s">
        <v>529</v>
      </c>
    </row>
    <row r="213" spans="1:5" x14ac:dyDescent="0.2">
      <c r="A213" s="33"/>
      <c r="B213" s="31" t="s">
        <v>350</v>
      </c>
      <c r="C213" s="31" t="s">
        <v>513</v>
      </c>
      <c r="D213" s="32">
        <v>1334324256.3115101</v>
      </c>
      <c r="E213" s="32">
        <v>8005945537.8690596</v>
      </c>
    </row>
    <row r="214" spans="1:5" x14ac:dyDescent="0.2">
      <c r="A214" s="33"/>
      <c r="B214" s="31" t="s">
        <v>514</v>
      </c>
      <c r="C214" s="31" t="s">
        <v>512</v>
      </c>
      <c r="D214" s="31" t="s">
        <v>530</v>
      </c>
      <c r="E214" s="31" t="s">
        <v>530</v>
      </c>
    </row>
    <row r="215" spans="1:5" x14ac:dyDescent="0.2">
      <c r="A215" s="33"/>
      <c r="B215" s="31" t="s">
        <v>515</v>
      </c>
      <c r="C215" s="31" t="s">
        <v>513</v>
      </c>
      <c r="D215" s="31" t="s">
        <v>531</v>
      </c>
      <c r="E215" s="31" t="s">
        <v>532</v>
      </c>
    </row>
    <row r="216" spans="1:5" x14ac:dyDescent="0.2">
      <c r="A216" s="30" t="s">
        <v>365</v>
      </c>
      <c r="B216" s="33"/>
      <c r="C216" s="33"/>
      <c r="D216" s="33"/>
      <c r="E216" s="33"/>
    </row>
    <row r="217" spans="1:5" x14ac:dyDescent="0.2">
      <c r="A217" s="33"/>
      <c r="B217" s="31" t="s">
        <v>349</v>
      </c>
      <c r="C217" s="31" t="s">
        <v>512</v>
      </c>
      <c r="D217" s="32">
        <v>126356219.569075</v>
      </c>
      <c r="E217" s="32">
        <v>476506990.77965599</v>
      </c>
    </row>
    <row r="218" spans="1:5" x14ac:dyDescent="0.2">
      <c r="A218" s="33"/>
      <c r="B218" s="31" t="s">
        <v>350</v>
      </c>
      <c r="C218" s="31" t="s">
        <v>513</v>
      </c>
      <c r="D218" s="31" t="s">
        <v>344</v>
      </c>
      <c r="E218" s="31" t="s">
        <v>357</v>
      </c>
    </row>
    <row r="219" spans="1:5" x14ac:dyDescent="0.2">
      <c r="A219" s="33"/>
      <c r="B219" s="31" t="s">
        <v>514</v>
      </c>
      <c r="C219" s="31" t="s">
        <v>512</v>
      </c>
      <c r="D219" s="31" t="s">
        <v>533</v>
      </c>
      <c r="E219" s="31" t="s">
        <v>534</v>
      </c>
    </row>
    <row r="220" spans="1:5" x14ac:dyDescent="0.2">
      <c r="A220" s="33"/>
      <c r="B220" s="31" t="s">
        <v>515</v>
      </c>
      <c r="C220" s="31" t="s">
        <v>513</v>
      </c>
      <c r="D220" s="31" t="s">
        <v>535</v>
      </c>
      <c r="E220" s="31" t="s">
        <v>536</v>
      </c>
    </row>
    <row r="221" spans="1:5" x14ac:dyDescent="0.2">
      <c r="A221" s="30" t="s">
        <v>282</v>
      </c>
      <c r="B221" s="31"/>
      <c r="C221" s="31"/>
      <c r="D221" s="33"/>
      <c r="E221" s="33"/>
    </row>
    <row r="222" spans="1:5" x14ac:dyDescent="0.2">
      <c r="A222" s="33"/>
      <c r="B222" s="31" t="s">
        <v>349</v>
      </c>
      <c r="C222" s="31" t="s">
        <v>512</v>
      </c>
      <c r="D222" s="32">
        <v>133712173.39148401</v>
      </c>
      <c r="E222" s="32">
        <v>32090921.613956001</v>
      </c>
    </row>
    <row r="223" spans="1:5" x14ac:dyDescent="0.2">
      <c r="A223" s="33"/>
      <c r="B223" s="31" t="s">
        <v>350</v>
      </c>
      <c r="C223" s="31" t="s">
        <v>513</v>
      </c>
      <c r="D223" s="32">
        <v>24157095.7235821</v>
      </c>
      <c r="E223" s="32">
        <v>122354509.905048</v>
      </c>
    </row>
    <row r="224" spans="1:5" x14ac:dyDescent="0.2">
      <c r="A224" s="33"/>
      <c r="B224" s="31" t="s">
        <v>514</v>
      </c>
      <c r="C224" s="31" t="s">
        <v>512</v>
      </c>
      <c r="D224" s="31" t="s">
        <v>344</v>
      </c>
      <c r="E224" s="31" t="s">
        <v>392</v>
      </c>
    </row>
    <row r="225" spans="1:5" x14ac:dyDescent="0.2">
      <c r="A225" s="33"/>
      <c r="B225" s="31" t="s">
        <v>515</v>
      </c>
      <c r="C225" s="31" t="s">
        <v>513</v>
      </c>
      <c r="D225" s="32">
        <v>242550504.272232</v>
      </c>
      <c r="E225" s="32">
        <v>545738634.61252105</v>
      </c>
    </row>
    <row r="226" spans="1:5" x14ac:dyDescent="0.2">
      <c r="A226" s="30" t="s">
        <v>278</v>
      </c>
      <c r="B226" s="33"/>
      <c r="C226" s="33"/>
      <c r="D226" s="33"/>
      <c r="E226" s="33"/>
    </row>
    <row r="227" spans="1:5" x14ac:dyDescent="0.2">
      <c r="A227" s="33"/>
      <c r="B227" s="31" t="s">
        <v>349</v>
      </c>
      <c r="C227" s="31" t="s">
        <v>512</v>
      </c>
      <c r="D227" s="31" t="s">
        <v>537</v>
      </c>
      <c r="E227" s="31" t="s">
        <v>538</v>
      </c>
    </row>
    <row r="228" spans="1:5" x14ac:dyDescent="0.2">
      <c r="A228" s="33"/>
      <c r="B228" s="31" t="s">
        <v>350</v>
      </c>
      <c r="C228" s="31" t="s">
        <v>513</v>
      </c>
      <c r="D228" s="31" t="s">
        <v>383</v>
      </c>
      <c r="E228" s="31" t="s">
        <v>539</v>
      </c>
    </row>
    <row r="229" spans="1:5" x14ac:dyDescent="0.2">
      <c r="A229" s="33"/>
      <c r="B229" s="31" t="s">
        <v>514</v>
      </c>
      <c r="C229" s="31" t="s">
        <v>512</v>
      </c>
      <c r="D229" s="31" t="s">
        <v>540</v>
      </c>
      <c r="E229" s="31" t="s">
        <v>541</v>
      </c>
    </row>
    <row r="230" spans="1:5" x14ac:dyDescent="0.2">
      <c r="A230" s="33"/>
      <c r="B230" s="31" t="s">
        <v>515</v>
      </c>
      <c r="C230" s="31" t="s">
        <v>513</v>
      </c>
      <c r="D230" s="31" t="s">
        <v>542</v>
      </c>
      <c r="E230" s="31" t="s">
        <v>543</v>
      </c>
    </row>
    <row r="231" spans="1:5" x14ac:dyDescent="0.2">
      <c r="A231" s="30" t="s">
        <v>315</v>
      </c>
      <c r="B231" s="31"/>
      <c r="C231" s="31"/>
      <c r="D231" s="33"/>
      <c r="E231" s="33"/>
    </row>
    <row r="232" spans="1:5" x14ac:dyDescent="0.2">
      <c r="A232" s="33"/>
      <c r="B232" s="31" t="s">
        <v>349</v>
      </c>
      <c r="C232" s="31" t="s">
        <v>512</v>
      </c>
      <c r="D232" s="31" t="s">
        <v>544</v>
      </c>
      <c r="E232" s="31" t="s">
        <v>545</v>
      </c>
    </row>
    <row r="233" spans="1:5" x14ac:dyDescent="0.2">
      <c r="A233" s="33"/>
      <c r="B233" s="31" t="s">
        <v>350</v>
      </c>
      <c r="C233" s="31" t="s">
        <v>513</v>
      </c>
      <c r="D233" s="31" t="s">
        <v>546</v>
      </c>
      <c r="E233" s="31" t="s">
        <v>547</v>
      </c>
    </row>
    <row r="234" spans="1:5" x14ac:dyDescent="0.2">
      <c r="A234" s="33"/>
      <c r="B234" s="31" t="s">
        <v>514</v>
      </c>
      <c r="C234" s="31" t="s">
        <v>512</v>
      </c>
      <c r="D234" s="31" t="s">
        <v>548</v>
      </c>
      <c r="E234" s="31" t="s">
        <v>547</v>
      </c>
    </row>
    <row r="235" spans="1:5" x14ac:dyDescent="0.2">
      <c r="A235" s="33"/>
      <c r="B235" s="31" t="s">
        <v>515</v>
      </c>
      <c r="C235" s="31" t="s">
        <v>513</v>
      </c>
      <c r="D235" s="31" t="s">
        <v>521</v>
      </c>
      <c r="E235" s="31" t="s">
        <v>549</v>
      </c>
    </row>
    <row r="236" spans="1:5" x14ac:dyDescent="0.2">
      <c r="A236" s="30" t="s">
        <v>366</v>
      </c>
      <c r="B236" s="33"/>
      <c r="C236" s="33"/>
      <c r="D236" s="33"/>
      <c r="E236" s="33"/>
    </row>
    <row r="237" spans="1:5" x14ac:dyDescent="0.2">
      <c r="A237" s="33"/>
      <c r="B237" s="31" t="s">
        <v>349</v>
      </c>
      <c r="C237" s="31" t="s">
        <v>512</v>
      </c>
      <c r="D237" s="31" t="s">
        <v>550</v>
      </c>
      <c r="E237" s="31" t="s">
        <v>551</v>
      </c>
    </row>
    <row r="238" spans="1:5" x14ac:dyDescent="0.2">
      <c r="A238" s="33"/>
      <c r="B238" s="31" t="s">
        <v>350</v>
      </c>
      <c r="C238" s="31" t="s">
        <v>513</v>
      </c>
      <c r="D238" s="31" t="s">
        <v>409</v>
      </c>
      <c r="E238" s="31" t="s">
        <v>552</v>
      </c>
    </row>
    <row r="239" spans="1:5" x14ac:dyDescent="0.2">
      <c r="A239" s="33"/>
      <c r="B239" s="31" t="s">
        <v>514</v>
      </c>
      <c r="C239" s="31" t="s">
        <v>512</v>
      </c>
      <c r="D239" s="31" t="s">
        <v>2</v>
      </c>
      <c r="E239" s="31" t="s">
        <v>2</v>
      </c>
    </row>
    <row r="240" spans="1:5" x14ac:dyDescent="0.2">
      <c r="A240" s="33"/>
      <c r="B240" s="31" t="s">
        <v>515</v>
      </c>
      <c r="C240" s="31" t="s">
        <v>513</v>
      </c>
      <c r="D240" s="31" t="s">
        <v>2</v>
      </c>
      <c r="E240" s="31" t="s">
        <v>2</v>
      </c>
    </row>
    <row r="241" spans="1:5" x14ac:dyDescent="0.2">
      <c r="A241" s="30" t="s">
        <v>285</v>
      </c>
      <c r="B241" s="31"/>
      <c r="C241" s="31"/>
      <c r="D241" s="33"/>
      <c r="E241" s="33"/>
    </row>
    <row r="242" spans="1:5" x14ac:dyDescent="0.2">
      <c r="A242" s="33"/>
      <c r="B242" s="31" t="s">
        <v>349</v>
      </c>
      <c r="C242" s="31" t="s">
        <v>512</v>
      </c>
      <c r="D242" s="32">
        <v>293357272.60090798</v>
      </c>
      <c r="E242" s="32">
        <v>236580369.37368</v>
      </c>
    </row>
    <row r="243" spans="1:5" x14ac:dyDescent="0.2">
      <c r="A243" s="33"/>
      <c r="B243" s="31" t="s">
        <v>350</v>
      </c>
      <c r="C243" s="31" t="s">
        <v>513</v>
      </c>
      <c r="D243" s="32">
        <v>364718913.918634</v>
      </c>
      <c r="E243" s="32">
        <v>236580369.37368</v>
      </c>
    </row>
    <row r="244" spans="1:5" x14ac:dyDescent="0.2">
      <c r="A244" s="33"/>
      <c r="B244" s="31" t="s">
        <v>514</v>
      </c>
      <c r="C244" s="31" t="s">
        <v>512</v>
      </c>
      <c r="D244" s="31" t="s">
        <v>553</v>
      </c>
      <c r="E244" s="31" t="s">
        <v>554</v>
      </c>
    </row>
    <row r="245" spans="1:5" x14ac:dyDescent="0.2">
      <c r="A245" s="33"/>
      <c r="B245" s="31" t="s">
        <v>515</v>
      </c>
      <c r="C245" s="31" t="s">
        <v>513</v>
      </c>
      <c r="D245" s="31" t="s">
        <v>555</v>
      </c>
      <c r="E245" s="31" t="s">
        <v>556</v>
      </c>
    </row>
    <row r="246" spans="1:5" x14ac:dyDescent="0.2">
      <c r="A246" s="30" t="s">
        <v>301</v>
      </c>
      <c r="B246" s="33"/>
      <c r="C246" s="33"/>
      <c r="D246" s="33"/>
      <c r="E246" s="33"/>
    </row>
    <row r="247" spans="1:5" x14ac:dyDescent="0.2">
      <c r="A247" s="33"/>
      <c r="B247" s="31" t="s">
        <v>349</v>
      </c>
      <c r="C247" s="31" t="s">
        <v>512</v>
      </c>
      <c r="D247" s="31" t="s">
        <v>557</v>
      </c>
      <c r="E247" s="31" t="s">
        <v>558</v>
      </c>
    </row>
    <row r="248" spans="1:5" x14ac:dyDescent="0.2">
      <c r="A248" s="33"/>
      <c r="B248" s="31" t="s">
        <v>350</v>
      </c>
      <c r="C248" s="31" t="s">
        <v>513</v>
      </c>
      <c r="D248" s="32">
        <v>3259413091.8858399</v>
      </c>
      <c r="E248" s="31" t="s">
        <v>559</v>
      </c>
    </row>
    <row r="249" spans="1:5" x14ac:dyDescent="0.2">
      <c r="A249" s="33"/>
      <c r="B249" s="31" t="s">
        <v>514</v>
      </c>
      <c r="C249" s="31" t="s">
        <v>512</v>
      </c>
      <c r="D249" s="31" t="s">
        <v>560</v>
      </c>
      <c r="E249" s="31" t="s">
        <v>560</v>
      </c>
    </row>
    <row r="250" spans="1:5" x14ac:dyDescent="0.2">
      <c r="A250" s="33"/>
      <c r="B250" s="31" t="s">
        <v>515</v>
      </c>
      <c r="C250" s="31" t="s">
        <v>513</v>
      </c>
      <c r="D250" s="31" t="s">
        <v>561</v>
      </c>
      <c r="E250" s="31" t="s">
        <v>562</v>
      </c>
    </row>
    <row r="251" spans="1:5" x14ac:dyDescent="0.2">
      <c r="A251" s="30" t="s">
        <v>310</v>
      </c>
      <c r="B251" s="31"/>
      <c r="C251" s="31"/>
      <c r="D251" s="33"/>
      <c r="E251" s="33"/>
    </row>
    <row r="252" spans="1:5" x14ac:dyDescent="0.2">
      <c r="A252" s="33"/>
      <c r="B252" s="31" t="s">
        <v>349</v>
      </c>
      <c r="C252" s="31" t="s">
        <v>512</v>
      </c>
      <c r="D252" s="31" t="s">
        <v>563</v>
      </c>
      <c r="E252" s="31" t="s">
        <v>564</v>
      </c>
    </row>
    <row r="253" spans="1:5" x14ac:dyDescent="0.2">
      <c r="A253" s="33"/>
      <c r="B253" s="31" t="s">
        <v>350</v>
      </c>
      <c r="C253" s="31" t="s">
        <v>513</v>
      </c>
      <c r="D253" s="32">
        <v>213683350.637243</v>
      </c>
      <c r="E253" s="32">
        <v>7692600622.9407597</v>
      </c>
    </row>
    <row r="254" spans="1:5" x14ac:dyDescent="0.2">
      <c r="A254" s="33"/>
      <c r="B254" s="31" t="s">
        <v>514</v>
      </c>
      <c r="C254" s="31" t="s">
        <v>512</v>
      </c>
      <c r="D254" s="31" t="s">
        <v>546</v>
      </c>
      <c r="E254" s="31" t="s">
        <v>565</v>
      </c>
    </row>
    <row r="255" spans="1:5" x14ac:dyDescent="0.2">
      <c r="A255" s="33"/>
      <c r="B255" s="31" t="s">
        <v>515</v>
      </c>
      <c r="C255" s="31" t="s">
        <v>513</v>
      </c>
      <c r="D255" s="31" t="s">
        <v>566</v>
      </c>
      <c r="E255" s="31" t="s">
        <v>566</v>
      </c>
    </row>
    <row r="256" spans="1:5" x14ac:dyDescent="0.2">
      <c r="A256" s="33" t="s">
        <v>367</v>
      </c>
      <c r="B256" s="33"/>
      <c r="C256" s="33"/>
      <c r="D256" s="33"/>
      <c r="E256" s="33"/>
    </row>
    <row r="257" spans="1:5" x14ac:dyDescent="0.2">
      <c r="A257" s="33"/>
      <c r="B257" s="31" t="s">
        <v>349</v>
      </c>
      <c r="C257" s="31" t="s">
        <v>512</v>
      </c>
      <c r="D257" s="31" t="s">
        <v>567</v>
      </c>
      <c r="E257" s="31" t="s">
        <v>568</v>
      </c>
    </row>
    <row r="258" spans="1:5" x14ac:dyDescent="0.2">
      <c r="A258" s="33"/>
      <c r="B258" s="31" t="s">
        <v>350</v>
      </c>
      <c r="C258" s="31" t="s">
        <v>513</v>
      </c>
      <c r="D258" s="31" t="s">
        <v>569</v>
      </c>
      <c r="E258" s="31" t="s">
        <v>570</v>
      </c>
    </row>
    <row r="259" spans="1:5" x14ac:dyDescent="0.2">
      <c r="A259" s="33"/>
      <c r="B259" s="31" t="s">
        <v>514</v>
      </c>
      <c r="C259" s="31" t="s">
        <v>512</v>
      </c>
      <c r="D259" s="31" t="s">
        <v>571</v>
      </c>
      <c r="E259" s="31" t="s">
        <v>568</v>
      </c>
    </row>
    <row r="260" spans="1:5" x14ac:dyDescent="0.2">
      <c r="A260" s="33"/>
      <c r="B260" s="31" t="s">
        <v>515</v>
      </c>
      <c r="C260" s="31" t="s">
        <v>513</v>
      </c>
      <c r="D260" s="31" t="s">
        <v>501</v>
      </c>
      <c r="E260" s="31" t="s">
        <v>572</v>
      </c>
    </row>
    <row r="261" spans="1:5" x14ac:dyDescent="0.2">
      <c r="A261" s="30" t="s">
        <v>280</v>
      </c>
      <c r="B261" s="31"/>
      <c r="C261" s="31"/>
      <c r="D261" s="33"/>
      <c r="E261" s="33"/>
    </row>
    <row r="262" spans="1:5" x14ac:dyDescent="0.2">
      <c r="A262" s="33"/>
      <c r="B262" s="31" t="s">
        <v>349</v>
      </c>
      <c r="C262" s="31" t="s">
        <v>512</v>
      </c>
      <c r="D262" s="32">
        <v>416475994.03152102</v>
      </c>
      <c r="E262" s="32">
        <v>2498855964.1891298</v>
      </c>
    </row>
    <row r="263" spans="1:5" x14ac:dyDescent="0.2">
      <c r="A263" s="33"/>
      <c r="B263" s="31" t="s">
        <v>350</v>
      </c>
      <c r="C263" s="31" t="s">
        <v>513</v>
      </c>
      <c r="D263" s="32">
        <v>7610650.0686068498</v>
      </c>
      <c r="E263" s="32">
        <v>136991701.23492301</v>
      </c>
    </row>
    <row r="264" spans="1:5" x14ac:dyDescent="0.2">
      <c r="A264" s="33"/>
      <c r="B264" s="31" t="s">
        <v>514</v>
      </c>
      <c r="C264" s="31" t="s">
        <v>512</v>
      </c>
      <c r="D264" s="31" t="s">
        <v>573</v>
      </c>
      <c r="E264" s="31" t="s">
        <v>574</v>
      </c>
    </row>
    <row r="265" spans="1:5" x14ac:dyDescent="0.2">
      <c r="A265" s="33"/>
      <c r="B265" s="31" t="s">
        <v>515</v>
      </c>
      <c r="C265" s="31" t="s">
        <v>513</v>
      </c>
      <c r="D265" s="31" t="s">
        <v>575</v>
      </c>
      <c r="E265" s="31" t="s">
        <v>576</v>
      </c>
    </row>
    <row r="266" spans="1:5" x14ac:dyDescent="0.2">
      <c r="A266" s="30" t="s">
        <v>279</v>
      </c>
      <c r="B266" s="33"/>
      <c r="C266" s="33"/>
      <c r="D266" s="33"/>
      <c r="E266" s="33"/>
    </row>
    <row r="267" spans="1:5" x14ac:dyDescent="0.2">
      <c r="A267" s="33"/>
      <c r="B267" s="31" t="s">
        <v>349</v>
      </c>
      <c r="C267" s="31" t="s">
        <v>512</v>
      </c>
      <c r="D267" s="31" t="s">
        <v>577</v>
      </c>
      <c r="E267" s="31" t="s">
        <v>578</v>
      </c>
    </row>
    <row r="268" spans="1:5" x14ac:dyDescent="0.2">
      <c r="A268" s="33"/>
      <c r="B268" s="31" t="s">
        <v>350</v>
      </c>
      <c r="C268" s="31" t="s">
        <v>513</v>
      </c>
      <c r="D268" s="32">
        <v>65745775.050091997</v>
      </c>
      <c r="E268" s="32">
        <v>9549358765.3814392</v>
      </c>
    </row>
    <row r="269" spans="1:5" x14ac:dyDescent="0.2">
      <c r="A269" s="33"/>
      <c r="B269" s="31" t="s">
        <v>514</v>
      </c>
      <c r="C269" s="31" t="s">
        <v>512</v>
      </c>
      <c r="D269" s="31">
        <v>1</v>
      </c>
      <c r="E269" s="31">
        <v>1</v>
      </c>
    </row>
    <row r="270" spans="1:5" x14ac:dyDescent="0.2">
      <c r="A270" s="33"/>
      <c r="B270" s="31" t="s">
        <v>515</v>
      </c>
      <c r="C270" s="31" t="s">
        <v>513</v>
      </c>
      <c r="D270" s="31" t="s">
        <v>579</v>
      </c>
      <c r="E270" s="31" t="s">
        <v>580</v>
      </c>
    </row>
    <row r="271" spans="1:5" x14ac:dyDescent="0.2">
      <c r="A271" s="30" t="s">
        <v>302</v>
      </c>
      <c r="B271" s="31"/>
      <c r="C271" s="31"/>
      <c r="D271" s="33"/>
      <c r="E271" s="33"/>
    </row>
    <row r="272" spans="1:5" x14ac:dyDescent="0.2">
      <c r="A272" s="33"/>
      <c r="B272" s="31" t="s">
        <v>349</v>
      </c>
      <c r="C272" s="31" t="s">
        <v>512</v>
      </c>
      <c r="D272" s="33" t="s">
        <v>2</v>
      </c>
      <c r="E272" s="33" t="s">
        <v>2</v>
      </c>
    </row>
    <row r="273" spans="1:5" x14ac:dyDescent="0.2">
      <c r="A273" s="33"/>
      <c r="B273" s="31" t="s">
        <v>350</v>
      </c>
      <c r="C273" s="31" t="s">
        <v>513</v>
      </c>
      <c r="D273" s="33" t="s">
        <v>2</v>
      </c>
      <c r="E273" s="33" t="s">
        <v>2</v>
      </c>
    </row>
    <row r="274" spans="1:5" x14ac:dyDescent="0.2">
      <c r="A274" s="33"/>
      <c r="B274" s="31" t="s">
        <v>514</v>
      </c>
      <c r="C274" s="31" t="s">
        <v>512</v>
      </c>
      <c r="D274" s="33" t="s">
        <v>2</v>
      </c>
      <c r="E274" s="33" t="s">
        <v>2</v>
      </c>
    </row>
    <row r="275" spans="1:5" x14ac:dyDescent="0.2">
      <c r="A275" s="33"/>
      <c r="B275" s="31" t="s">
        <v>515</v>
      </c>
      <c r="C275" s="31" t="s">
        <v>513</v>
      </c>
      <c r="D275" s="33" t="s">
        <v>2</v>
      </c>
      <c r="E275" s="33" t="s">
        <v>2</v>
      </c>
    </row>
    <row r="276" spans="1:5" x14ac:dyDescent="0.2">
      <c r="A276" s="30" t="s">
        <v>281</v>
      </c>
      <c r="B276" s="33"/>
      <c r="C276" s="33"/>
      <c r="D276" s="33"/>
      <c r="E276" s="33"/>
    </row>
    <row r="277" spans="1:5" x14ac:dyDescent="0.2">
      <c r="A277" s="33"/>
      <c r="B277" s="31" t="s">
        <v>349</v>
      </c>
      <c r="C277" s="31" t="s">
        <v>512</v>
      </c>
      <c r="D277" s="32">
        <v>4880642223.3469296</v>
      </c>
      <c r="E277" s="31" t="s">
        <v>581</v>
      </c>
    </row>
    <row r="278" spans="1:5" x14ac:dyDescent="0.2">
      <c r="A278" s="33"/>
      <c r="B278" s="31" t="s">
        <v>350</v>
      </c>
      <c r="C278" s="31" t="s">
        <v>513</v>
      </c>
      <c r="D278" s="32">
        <v>99158816.826381594</v>
      </c>
      <c r="E278" s="32">
        <v>1784858702.8748701</v>
      </c>
    </row>
    <row r="279" spans="1:5" x14ac:dyDescent="0.2">
      <c r="A279" s="33"/>
      <c r="B279" s="31" t="s">
        <v>514</v>
      </c>
      <c r="C279" s="31" t="s">
        <v>512</v>
      </c>
      <c r="D279" s="31" t="s">
        <v>582</v>
      </c>
      <c r="E279" s="31" t="s">
        <v>583</v>
      </c>
    </row>
    <row r="280" spans="1:5" x14ac:dyDescent="0.2">
      <c r="A280" s="33"/>
      <c r="B280" s="31" t="s">
        <v>515</v>
      </c>
      <c r="C280" s="31" t="s">
        <v>513</v>
      </c>
      <c r="D280" s="31" t="s">
        <v>584</v>
      </c>
      <c r="E280" s="31" t="s">
        <v>585</v>
      </c>
    </row>
    <row r="281" spans="1:5" x14ac:dyDescent="0.2">
      <c r="A281" s="30" t="s">
        <v>295</v>
      </c>
      <c r="B281" s="31"/>
      <c r="C281" s="31"/>
      <c r="D281" s="33"/>
      <c r="E281" s="33"/>
    </row>
    <row r="282" spans="1:5" x14ac:dyDescent="0.2">
      <c r="A282" s="33"/>
      <c r="B282" s="31" t="s">
        <v>349</v>
      </c>
      <c r="C282" s="31" t="s">
        <v>512</v>
      </c>
      <c r="D282" s="33" t="s">
        <v>2</v>
      </c>
      <c r="E282" s="33" t="s">
        <v>2</v>
      </c>
    </row>
    <row r="283" spans="1:5" x14ac:dyDescent="0.2">
      <c r="A283" s="33"/>
      <c r="B283" s="31" t="s">
        <v>350</v>
      </c>
      <c r="C283" s="31" t="s">
        <v>513</v>
      </c>
      <c r="D283" s="33" t="s">
        <v>2</v>
      </c>
      <c r="E283" s="33" t="s">
        <v>2</v>
      </c>
    </row>
    <row r="284" spans="1:5" x14ac:dyDescent="0.2">
      <c r="A284" s="33"/>
      <c r="B284" s="31" t="s">
        <v>514</v>
      </c>
      <c r="C284" s="31" t="s">
        <v>512</v>
      </c>
      <c r="D284" s="33" t="s">
        <v>2</v>
      </c>
      <c r="E284" s="33" t="s">
        <v>2</v>
      </c>
    </row>
    <row r="285" spans="1:5" x14ac:dyDescent="0.2">
      <c r="A285" s="33"/>
      <c r="B285" s="31" t="s">
        <v>515</v>
      </c>
      <c r="C285" s="31" t="s">
        <v>513</v>
      </c>
      <c r="D285" s="33" t="s">
        <v>2</v>
      </c>
      <c r="E285" s="33" t="s">
        <v>2</v>
      </c>
    </row>
    <row r="286" spans="1:5" x14ac:dyDescent="0.2">
      <c r="A286" s="30" t="s">
        <v>300</v>
      </c>
      <c r="B286" s="33"/>
      <c r="C286" s="33"/>
      <c r="D286" s="33"/>
      <c r="E286" s="33"/>
    </row>
    <row r="287" spans="1:5" x14ac:dyDescent="0.2">
      <c r="A287" s="33"/>
      <c r="B287" s="31" t="s">
        <v>349</v>
      </c>
      <c r="C287" s="31" t="s">
        <v>512</v>
      </c>
      <c r="D287" s="31" t="s">
        <v>586</v>
      </c>
      <c r="E287" s="31" t="s">
        <v>587</v>
      </c>
    </row>
    <row r="288" spans="1:5" x14ac:dyDescent="0.2">
      <c r="A288" s="33"/>
      <c r="B288" s="31" t="s">
        <v>350</v>
      </c>
      <c r="C288" s="31" t="s">
        <v>513</v>
      </c>
      <c r="D288" s="32">
        <v>1130108.6235009199</v>
      </c>
      <c r="E288" s="32">
        <v>4068391.0446032998</v>
      </c>
    </row>
    <row r="289" spans="1:5" x14ac:dyDescent="0.2">
      <c r="A289" s="33"/>
      <c r="B289" s="31" t="s">
        <v>514</v>
      </c>
      <c r="C289" s="31" t="s">
        <v>512</v>
      </c>
      <c r="D289" s="31" t="s">
        <v>588</v>
      </c>
      <c r="E289" s="31" t="s">
        <v>588</v>
      </c>
    </row>
    <row r="290" spans="1:5" x14ac:dyDescent="0.2">
      <c r="A290" s="33"/>
      <c r="B290" s="31" t="s">
        <v>515</v>
      </c>
      <c r="C290" s="31" t="s">
        <v>513</v>
      </c>
      <c r="D290" s="31" t="s">
        <v>589</v>
      </c>
      <c r="E290" s="31" t="s">
        <v>590</v>
      </c>
    </row>
    <row r="291" spans="1:5" x14ac:dyDescent="0.2">
      <c r="A291" s="30" t="s">
        <v>288</v>
      </c>
      <c r="B291" s="31"/>
      <c r="C291" s="31"/>
      <c r="D291" s="33"/>
      <c r="E291" s="33"/>
    </row>
    <row r="292" spans="1:5" x14ac:dyDescent="0.2">
      <c r="A292" s="33"/>
      <c r="B292" s="31" t="s">
        <v>349</v>
      </c>
      <c r="C292" s="31" t="s">
        <v>512</v>
      </c>
      <c r="D292" s="31" t="s">
        <v>586</v>
      </c>
      <c r="E292" s="31" t="s">
        <v>587</v>
      </c>
    </row>
    <row r="293" spans="1:5" x14ac:dyDescent="0.2">
      <c r="A293" s="33"/>
      <c r="B293" s="31" t="s">
        <v>350</v>
      </c>
      <c r="C293" s="31" t="s">
        <v>513</v>
      </c>
      <c r="D293" s="32">
        <v>1130108.6235009199</v>
      </c>
      <c r="E293" s="32">
        <v>4068391.0446032998</v>
      </c>
    </row>
    <row r="294" spans="1:5" x14ac:dyDescent="0.2">
      <c r="A294" s="33"/>
      <c r="B294" s="31" t="s">
        <v>514</v>
      </c>
      <c r="C294" s="31" t="s">
        <v>512</v>
      </c>
      <c r="D294" s="31" t="s">
        <v>588</v>
      </c>
      <c r="E294" s="31" t="s">
        <v>588</v>
      </c>
    </row>
    <row r="295" spans="1:5" x14ac:dyDescent="0.2">
      <c r="A295" s="33"/>
      <c r="B295" s="31" t="s">
        <v>515</v>
      </c>
      <c r="C295" s="31" t="s">
        <v>513</v>
      </c>
      <c r="D295" s="31" t="s">
        <v>589</v>
      </c>
      <c r="E295" s="31" t="s">
        <v>590</v>
      </c>
    </row>
    <row r="296" spans="1:5" x14ac:dyDescent="0.2">
      <c r="A296" s="30" t="s">
        <v>293</v>
      </c>
      <c r="B296" s="33"/>
      <c r="C296" s="33"/>
      <c r="D296" s="33"/>
      <c r="E296" s="33"/>
    </row>
    <row r="297" spans="1:5" x14ac:dyDescent="0.2">
      <c r="A297" s="33"/>
      <c r="B297" s="31" t="s">
        <v>349</v>
      </c>
      <c r="C297" s="31" t="s">
        <v>512</v>
      </c>
      <c r="D297" s="31" t="s">
        <v>591</v>
      </c>
      <c r="E297" s="31" t="s">
        <v>592</v>
      </c>
    </row>
    <row r="298" spans="1:5" x14ac:dyDescent="0.2">
      <c r="A298" s="33"/>
      <c r="B298" s="31" t="s">
        <v>350</v>
      </c>
      <c r="C298" s="31" t="s">
        <v>513</v>
      </c>
      <c r="D298" s="32">
        <v>155335574.94113201</v>
      </c>
      <c r="E298" s="32">
        <v>2796040348.9403701</v>
      </c>
    </row>
    <row r="299" spans="1:5" x14ac:dyDescent="0.2">
      <c r="A299" s="33"/>
      <c r="B299" s="31" t="s">
        <v>514</v>
      </c>
      <c r="C299" s="31" t="s">
        <v>512</v>
      </c>
      <c r="D299" s="31" t="s">
        <v>593</v>
      </c>
      <c r="E299" s="31" t="s">
        <v>594</v>
      </c>
    </row>
    <row r="300" spans="1:5" x14ac:dyDescent="0.2">
      <c r="A300" s="33"/>
      <c r="B300" s="31" t="s">
        <v>515</v>
      </c>
      <c r="C300" s="31" t="s">
        <v>513</v>
      </c>
      <c r="D300" s="31" t="s">
        <v>595</v>
      </c>
      <c r="E300" s="31" t="s">
        <v>596</v>
      </c>
    </row>
    <row r="301" spans="1:5" x14ac:dyDescent="0.2">
      <c r="A301" s="30" t="s">
        <v>313</v>
      </c>
      <c r="B301" s="31"/>
      <c r="C301" s="31"/>
      <c r="D301" s="33"/>
      <c r="E301" s="33"/>
    </row>
    <row r="302" spans="1:5" x14ac:dyDescent="0.2">
      <c r="A302" s="33"/>
      <c r="B302" s="31" t="s">
        <v>349</v>
      </c>
      <c r="C302" s="31" t="s">
        <v>512</v>
      </c>
      <c r="D302" s="31" t="s">
        <v>597</v>
      </c>
      <c r="E302" s="31" t="s">
        <v>598</v>
      </c>
    </row>
    <row r="303" spans="1:5" x14ac:dyDescent="0.2">
      <c r="A303" s="33"/>
      <c r="B303" s="31" t="s">
        <v>350</v>
      </c>
      <c r="C303" s="31" t="s">
        <v>513</v>
      </c>
      <c r="D303" s="32">
        <v>262776297.37525401</v>
      </c>
      <c r="E303" s="32">
        <v>3153315568.5030398</v>
      </c>
    </row>
    <row r="304" spans="1:5" x14ac:dyDescent="0.2">
      <c r="A304" s="33"/>
      <c r="B304" s="31" t="s">
        <v>514</v>
      </c>
      <c r="C304" s="31" t="s">
        <v>512</v>
      </c>
      <c r="D304" s="31" t="s">
        <v>599</v>
      </c>
      <c r="E304" s="31" t="s">
        <v>600</v>
      </c>
    </row>
    <row r="305" spans="1:5" x14ac:dyDescent="0.2">
      <c r="A305" s="33"/>
      <c r="B305" s="31" t="s">
        <v>515</v>
      </c>
      <c r="C305" s="31" t="s">
        <v>513</v>
      </c>
      <c r="D305" s="31" t="s">
        <v>601</v>
      </c>
      <c r="E305" s="31" t="s">
        <v>602</v>
      </c>
    </row>
    <row r="306" spans="1:5" x14ac:dyDescent="0.2">
      <c r="A306" s="30" t="s">
        <v>286</v>
      </c>
      <c r="B306" s="33"/>
      <c r="C306" s="33"/>
      <c r="D306" s="33"/>
      <c r="E306" s="33"/>
    </row>
    <row r="307" spans="1:5" x14ac:dyDescent="0.2">
      <c r="A307" s="33"/>
      <c r="B307" s="31" t="s">
        <v>349</v>
      </c>
      <c r="C307" s="31" t="s">
        <v>512</v>
      </c>
      <c r="D307" s="32">
        <v>5643066.0101244403</v>
      </c>
      <c r="E307" s="32">
        <v>20315037.636448</v>
      </c>
    </row>
    <row r="308" spans="1:5" x14ac:dyDescent="0.2">
      <c r="A308" s="33"/>
      <c r="B308" s="31" t="s">
        <v>350</v>
      </c>
      <c r="C308" s="31" t="s">
        <v>513</v>
      </c>
      <c r="D308" s="32">
        <v>19608401.9279496</v>
      </c>
      <c r="E308" s="32">
        <v>352951234.70309198</v>
      </c>
    </row>
    <row r="309" spans="1:5" x14ac:dyDescent="0.2">
      <c r="A309" s="33"/>
      <c r="B309" s="31" t="s">
        <v>514</v>
      </c>
      <c r="C309" s="31" t="s">
        <v>512</v>
      </c>
      <c r="D309" s="31" t="s">
        <v>603</v>
      </c>
      <c r="E309" s="31" t="s">
        <v>604</v>
      </c>
    </row>
    <row r="310" spans="1:5" x14ac:dyDescent="0.2">
      <c r="A310" s="33"/>
      <c r="B310" s="31" t="s">
        <v>515</v>
      </c>
      <c r="C310" s="31" t="s">
        <v>513</v>
      </c>
      <c r="D310" s="31" t="s">
        <v>605</v>
      </c>
      <c r="E310" s="31" t="s">
        <v>605</v>
      </c>
    </row>
    <row r="311" spans="1:5" x14ac:dyDescent="0.2">
      <c r="A311" s="33"/>
      <c r="B311" s="31"/>
      <c r="C311" s="31"/>
      <c r="D311" s="33"/>
      <c r="E311" s="33"/>
    </row>
    <row r="312" spans="1:5" x14ac:dyDescent="0.2">
      <c r="A312" s="30" t="s">
        <v>311</v>
      </c>
      <c r="B312" s="31" t="s">
        <v>349</v>
      </c>
      <c r="C312" s="31" t="s">
        <v>512</v>
      </c>
      <c r="D312" s="32">
        <v>8536433749.3067398</v>
      </c>
      <c r="E312" s="31" t="s">
        <v>606</v>
      </c>
    </row>
    <row r="313" spans="1:5" x14ac:dyDescent="0.2">
      <c r="A313" s="33"/>
      <c r="B313" s="31" t="s">
        <v>350</v>
      </c>
      <c r="C313" s="31" t="s">
        <v>513</v>
      </c>
      <c r="D313" s="31" t="s">
        <v>344</v>
      </c>
      <c r="E313" s="31" t="s">
        <v>345</v>
      </c>
    </row>
    <row r="314" spans="1:5" x14ac:dyDescent="0.2">
      <c r="A314" s="33"/>
      <c r="B314" s="31" t="s">
        <v>514</v>
      </c>
      <c r="C314" s="31" t="s">
        <v>512</v>
      </c>
      <c r="D314" s="31" t="s">
        <v>607</v>
      </c>
      <c r="E314" s="31" t="s">
        <v>608</v>
      </c>
    </row>
    <row r="315" spans="1:5" x14ac:dyDescent="0.2">
      <c r="A315" s="33"/>
      <c r="B315" s="31" t="s">
        <v>515</v>
      </c>
      <c r="C315" s="31" t="s">
        <v>513</v>
      </c>
      <c r="D315" s="31" t="s">
        <v>609</v>
      </c>
      <c r="E315" s="31" t="s">
        <v>610</v>
      </c>
    </row>
    <row r="316" spans="1:5" x14ac:dyDescent="0.2">
      <c r="A316" s="33"/>
      <c r="B316" s="33"/>
      <c r="C316" s="33"/>
      <c r="D316" s="33"/>
      <c r="E316" s="33"/>
    </row>
    <row r="317" spans="1:5" x14ac:dyDescent="0.2">
      <c r="A317" s="30" t="s">
        <v>312</v>
      </c>
      <c r="B317" s="31" t="s">
        <v>349</v>
      </c>
      <c r="C317" s="31" t="s">
        <v>512</v>
      </c>
      <c r="D317" s="32">
        <v>56057705.9856622</v>
      </c>
      <c r="E317" s="32">
        <v>288296773.64054799</v>
      </c>
    </row>
    <row r="318" spans="1:5" x14ac:dyDescent="0.2">
      <c r="A318" s="33"/>
      <c r="B318" s="31" t="s">
        <v>350</v>
      </c>
      <c r="C318" s="31" t="s">
        <v>513</v>
      </c>
      <c r="D318" s="32">
        <v>1554458.5043625899</v>
      </c>
      <c r="E318" s="32">
        <v>27980253.078526501</v>
      </c>
    </row>
    <row r="319" spans="1:5" x14ac:dyDescent="0.2">
      <c r="A319" s="33"/>
      <c r="B319" s="31" t="s">
        <v>514</v>
      </c>
      <c r="C319" s="31" t="s">
        <v>512</v>
      </c>
      <c r="D319" s="31" t="s">
        <v>611</v>
      </c>
      <c r="E319" s="31" t="s">
        <v>612</v>
      </c>
    </row>
    <row r="320" spans="1:5" x14ac:dyDescent="0.2">
      <c r="A320" s="33"/>
      <c r="B320" s="31" t="s">
        <v>515</v>
      </c>
      <c r="C320" s="31" t="s">
        <v>513</v>
      </c>
      <c r="D320" s="31" t="s">
        <v>613</v>
      </c>
      <c r="E320" s="31" t="s">
        <v>614</v>
      </c>
    </row>
    <row r="321" spans="1:5" x14ac:dyDescent="0.2">
      <c r="A321" s="33"/>
      <c r="B321" s="31"/>
      <c r="C321" s="31"/>
      <c r="D321" s="33"/>
      <c r="E321" s="33"/>
    </row>
    <row r="322" spans="1:5" x14ac:dyDescent="0.2">
      <c r="A322" s="30" t="s">
        <v>307</v>
      </c>
      <c r="B322" s="31" t="s">
        <v>349</v>
      </c>
      <c r="C322" s="31" t="s">
        <v>512</v>
      </c>
      <c r="D322" s="31" t="s">
        <v>344</v>
      </c>
      <c r="E322" s="31" t="s">
        <v>615</v>
      </c>
    </row>
    <row r="323" spans="1:5" x14ac:dyDescent="0.2">
      <c r="A323" s="33"/>
      <c r="B323" s="31" t="s">
        <v>350</v>
      </c>
      <c r="C323" s="31" t="s">
        <v>513</v>
      </c>
      <c r="D323" s="32">
        <v>253860.03500703201</v>
      </c>
      <c r="E323" s="32">
        <v>3046320.4200843801</v>
      </c>
    </row>
    <row r="324" spans="1:5" x14ac:dyDescent="0.2">
      <c r="A324" s="33"/>
      <c r="B324" s="31" t="s">
        <v>514</v>
      </c>
      <c r="C324" s="31" t="s">
        <v>512</v>
      </c>
      <c r="D324" s="31" t="s">
        <v>616</v>
      </c>
      <c r="E324" s="31" t="s">
        <v>617</v>
      </c>
    </row>
    <row r="325" spans="1:5" x14ac:dyDescent="0.2">
      <c r="A325" s="33"/>
      <c r="B325" s="31" t="s">
        <v>515</v>
      </c>
      <c r="C325" s="31" t="s">
        <v>513</v>
      </c>
      <c r="D325" s="31" t="s">
        <v>618</v>
      </c>
      <c r="E325" s="31" t="s">
        <v>619</v>
      </c>
    </row>
    <row r="326" spans="1:5" x14ac:dyDescent="0.2">
      <c r="A326" s="33"/>
      <c r="B326" s="33"/>
      <c r="C326" s="33"/>
      <c r="D326" s="33"/>
      <c r="E326" s="33"/>
    </row>
    <row r="327" spans="1:5" x14ac:dyDescent="0.2">
      <c r="A327" s="30" t="s">
        <v>308</v>
      </c>
      <c r="B327" s="31" t="s">
        <v>349</v>
      </c>
      <c r="C327" s="31" t="s">
        <v>512</v>
      </c>
      <c r="D327" s="32">
        <v>600117937.620224</v>
      </c>
      <c r="E327" s="32">
        <v>2160424575.4328098</v>
      </c>
    </row>
    <row r="328" spans="1:5" x14ac:dyDescent="0.2">
      <c r="A328" s="33"/>
      <c r="B328" s="31" t="s">
        <v>350</v>
      </c>
      <c r="C328" s="31" t="s">
        <v>513</v>
      </c>
      <c r="D328" s="32">
        <v>232846541.92701101</v>
      </c>
      <c r="E328" s="32">
        <v>1047809438.67155</v>
      </c>
    </row>
    <row r="329" spans="1:5" x14ac:dyDescent="0.2">
      <c r="A329" s="33"/>
      <c r="B329" s="31" t="s">
        <v>514</v>
      </c>
      <c r="C329" s="31" t="s">
        <v>512</v>
      </c>
      <c r="D329" s="31" t="s">
        <v>620</v>
      </c>
      <c r="E329" s="31" t="s">
        <v>621</v>
      </c>
    </row>
    <row r="330" spans="1:5" x14ac:dyDescent="0.2">
      <c r="A330" s="33"/>
      <c r="B330" s="31" t="s">
        <v>515</v>
      </c>
      <c r="C330" s="31" t="s">
        <v>513</v>
      </c>
      <c r="D330" s="31" t="s">
        <v>622</v>
      </c>
      <c r="E330" s="31" t="s">
        <v>622</v>
      </c>
    </row>
    <row r="331" spans="1:5" x14ac:dyDescent="0.2">
      <c r="A331" s="33"/>
      <c r="B331" s="31"/>
      <c r="C331" s="31"/>
      <c r="D331" s="33"/>
      <c r="E331" s="33"/>
    </row>
    <row r="332" spans="1:5" x14ac:dyDescent="0.2">
      <c r="A332" s="30" t="s">
        <v>303</v>
      </c>
      <c r="B332" s="31" t="s">
        <v>349</v>
      </c>
      <c r="C332" s="31" t="s">
        <v>512</v>
      </c>
      <c r="D332" s="31" t="s">
        <v>409</v>
      </c>
      <c r="E332" s="31" t="s">
        <v>623</v>
      </c>
    </row>
    <row r="333" spans="1:5" x14ac:dyDescent="0.2">
      <c r="A333" s="33"/>
      <c r="B333" s="31" t="s">
        <v>350</v>
      </c>
      <c r="C333" s="31" t="s">
        <v>513</v>
      </c>
      <c r="D333" s="31" t="s">
        <v>409</v>
      </c>
      <c r="E333" s="31" t="s">
        <v>623</v>
      </c>
    </row>
    <row r="334" spans="1:5" x14ac:dyDescent="0.2">
      <c r="A334" s="33"/>
      <c r="B334" s="31" t="s">
        <v>514</v>
      </c>
      <c r="C334" s="31" t="s">
        <v>512</v>
      </c>
      <c r="D334" s="31" t="s">
        <v>2</v>
      </c>
      <c r="E334" s="31" t="s">
        <v>2</v>
      </c>
    </row>
    <row r="335" spans="1:5" x14ac:dyDescent="0.2">
      <c r="A335" s="33"/>
      <c r="B335" s="31" t="s">
        <v>515</v>
      </c>
      <c r="C335" s="31" t="s">
        <v>513</v>
      </c>
      <c r="D335" s="31" t="s">
        <v>2</v>
      </c>
      <c r="E335" s="31" t="s">
        <v>2</v>
      </c>
    </row>
    <row r="336" spans="1:5" x14ac:dyDescent="0.2">
      <c r="A336" s="33"/>
      <c r="B336" s="33"/>
      <c r="C336" s="33"/>
      <c r="D336" s="33"/>
      <c r="E336" s="33"/>
    </row>
    <row r="337" spans="1:5" x14ac:dyDescent="0.2">
      <c r="A337" s="30" t="s">
        <v>304</v>
      </c>
      <c r="B337" s="31" t="s">
        <v>349</v>
      </c>
      <c r="C337" s="31" t="s">
        <v>512</v>
      </c>
      <c r="D337" s="31" t="s">
        <v>624</v>
      </c>
      <c r="E337" s="31" t="s">
        <v>625</v>
      </c>
    </row>
    <row r="338" spans="1:5" x14ac:dyDescent="0.2">
      <c r="A338" s="33"/>
      <c r="B338" s="31" t="s">
        <v>350</v>
      </c>
      <c r="C338" s="31" t="s">
        <v>513</v>
      </c>
      <c r="D338" s="31" t="s">
        <v>626</v>
      </c>
      <c r="E338" s="31" t="s">
        <v>627</v>
      </c>
    </row>
    <row r="339" spans="1:5" x14ac:dyDescent="0.2">
      <c r="A339" s="33"/>
      <c r="B339" s="31" t="s">
        <v>514</v>
      </c>
      <c r="C339" s="31" t="s">
        <v>512</v>
      </c>
      <c r="D339" s="31" t="s">
        <v>628</v>
      </c>
      <c r="E339" s="31" t="s">
        <v>629</v>
      </c>
    </row>
    <row r="340" spans="1:5" x14ac:dyDescent="0.2">
      <c r="A340" s="33"/>
      <c r="B340" s="31" t="s">
        <v>515</v>
      </c>
      <c r="C340" s="31" t="s">
        <v>513</v>
      </c>
      <c r="D340" s="31" t="s">
        <v>630</v>
      </c>
      <c r="E340" s="31" t="s">
        <v>631</v>
      </c>
    </row>
    <row r="341" spans="1:5" x14ac:dyDescent="0.2">
      <c r="A341" s="33"/>
      <c r="B341" s="31"/>
      <c r="C341" s="31"/>
      <c r="D341" s="33"/>
      <c r="E341" s="33"/>
    </row>
    <row r="342" spans="1:5" x14ac:dyDescent="0.2">
      <c r="A342" s="30" t="s">
        <v>305</v>
      </c>
      <c r="B342" s="31" t="s">
        <v>349</v>
      </c>
      <c r="C342" s="31" t="s">
        <v>512</v>
      </c>
      <c r="D342" s="31" t="s">
        <v>383</v>
      </c>
      <c r="E342" s="31" t="s">
        <v>456</v>
      </c>
    </row>
    <row r="343" spans="1:5" x14ac:dyDescent="0.2">
      <c r="A343" s="33"/>
      <c r="B343" s="31" t="s">
        <v>350</v>
      </c>
      <c r="C343" s="31" t="s">
        <v>513</v>
      </c>
      <c r="D343" s="32">
        <v>27449942.706689201</v>
      </c>
      <c r="E343" s="32">
        <v>247049484.360203</v>
      </c>
    </row>
    <row r="344" spans="1:5" x14ac:dyDescent="0.2">
      <c r="A344" s="33"/>
      <c r="B344" s="31" t="s">
        <v>514</v>
      </c>
      <c r="C344" s="31" t="s">
        <v>512</v>
      </c>
      <c r="D344" s="33">
        <v>1</v>
      </c>
      <c r="E344" s="33">
        <v>1</v>
      </c>
    </row>
    <row r="345" spans="1:5" x14ac:dyDescent="0.2">
      <c r="A345" s="33"/>
      <c r="B345" s="31" t="s">
        <v>515</v>
      </c>
      <c r="C345" s="31" t="s">
        <v>513</v>
      </c>
      <c r="D345" s="31" t="s">
        <v>632</v>
      </c>
      <c r="E345" s="31" t="s">
        <v>633</v>
      </c>
    </row>
    <row r="346" spans="1:5" x14ac:dyDescent="0.2">
      <c r="A346" s="33"/>
      <c r="B346" s="33"/>
      <c r="C346" s="33"/>
      <c r="D346" s="33"/>
      <c r="E346" s="33"/>
    </row>
    <row r="347" spans="1:5" x14ac:dyDescent="0.2">
      <c r="A347" s="30" t="s">
        <v>306</v>
      </c>
      <c r="B347" s="31" t="s">
        <v>349</v>
      </c>
      <c r="C347" s="31" t="s">
        <v>512</v>
      </c>
      <c r="D347" s="31" t="s">
        <v>634</v>
      </c>
      <c r="E347" s="31" t="s">
        <v>635</v>
      </c>
    </row>
    <row r="348" spans="1:5" x14ac:dyDescent="0.2">
      <c r="A348" s="33"/>
      <c r="B348" s="31" t="s">
        <v>350</v>
      </c>
      <c r="C348" s="31" t="s">
        <v>513</v>
      </c>
      <c r="D348" s="31" t="s">
        <v>636</v>
      </c>
      <c r="E348" s="31" t="s">
        <v>637</v>
      </c>
    </row>
    <row r="349" spans="1:5" x14ac:dyDescent="0.2">
      <c r="A349" s="33"/>
      <c r="B349" s="31" t="s">
        <v>514</v>
      </c>
      <c r="C349" s="31" t="s">
        <v>512</v>
      </c>
      <c r="D349" s="31" t="s">
        <v>638</v>
      </c>
      <c r="E349" s="31" t="s">
        <v>635</v>
      </c>
    </row>
    <row r="350" spans="1:5" x14ac:dyDescent="0.2">
      <c r="A350" s="33"/>
      <c r="B350" s="31" t="s">
        <v>515</v>
      </c>
      <c r="C350" s="31" t="s">
        <v>513</v>
      </c>
      <c r="D350" s="31" t="s">
        <v>639</v>
      </c>
      <c r="E350" s="31" t="s">
        <v>635</v>
      </c>
    </row>
    <row r="351" spans="1:5" x14ac:dyDescent="0.2">
      <c r="A351" s="33"/>
      <c r="B351" s="31"/>
      <c r="C351" s="31"/>
      <c r="D351" s="33"/>
      <c r="E351" s="33"/>
    </row>
    <row r="352" spans="1:5" x14ac:dyDescent="0.2">
      <c r="A352" s="30" t="s">
        <v>296</v>
      </c>
      <c r="B352" s="31" t="s">
        <v>349</v>
      </c>
      <c r="C352" s="31" t="s">
        <v>512</v>
      </c>
      <c r="D352" s="31" t="s">
        <v>640</v>
      </c>
      <c r="E352" s="31" t="s">
        <v>641</v>
      </c>
    </row>
    <row r="353" spans="1:5" x14ac:dyDescent="0.2">
      <c r="A353" s="33"/>
      <c r="B353" s="31" t="s">
        <v>350</v>
      </c>
      <c r="C353" s="31" t="s">
        <v>513</v>
      </c>
      <c r="D353" s="31" t="s">
        <v>642</v>
      </c>
      <c r="E353" s="31" t="s">
        <v>643</v>
      </c>
    </row>
    <row r="354" spans="1:5" x14ac:dyDescent="0.2">
      <c r="A354" s="33"/>
      <c r="B354" s="31" t="s">
        <v>514</v>
      </c>
      <c r="C354" s="31" t="s">
        <v>512</v>
      </c>
      <c r="D354" s="31" t="s">
        <v>644</v>
      </c>
      <c r="E354" s="31" t="s">
        <v>645</v>
      </c>
    </row>
    <row r="355" spans="1:5" x14ac:dyDescent="0.2">
      <c r="A355" s="33"/>
      <c r="B355" s="31" t="s">
        <v>515</v>
      </c>
      <c r="C355" s="31" t="s">
        <v>513</v>
      </c>
      <c r="D355" s="31" t="s">
        <v>646</v>
      </c>
      <c r="E355" s="31" t="s">
        <v>647</v>
      </c>
    </row>
    <row r="356" spans="1:5" x14ac:dyDescent="0.2">
      <c r="A356" s="33"/>
      <c r="B356" s="33"/>
      <c r="C356" s="33"/>
      <c r="D356" s="33"/>
      <c r="E356" s="33"/>
    </row>
    <row r="357" spans="1:5" x14ac:dyDescent="0.2">
      <c r="A357" s="30" t="s">
        <v>368</v>
      </c>
      <c r="B357" s="31" t="s">
        <v>349</v>
      </c>
      <c r="C357" s="31" t="s">
        <v>512</v>
      </c>
      <c r="D357" s="31" t="s">
        <v>648</v>
      </c>
      <c r="E357" s="31" t="s">
        <v>649</v>
      </c>
    </row>
    <row r="358" spans="1:5" x14ac:dyDescent="0.2">
      <c r="A358" s="33"/>
      <c r="B358" s="31" t="s">
        <v>350</v>
      </c>
      <c r="C358" s="31" t="s">
        <v>513</v>
      </c>
      <c r="D358" s="32">
        <v>668490625.89881098</v>
      </c>
      <c r="E358" s="32">
        <v>228611858.71695</v>
      </c>
    </row>
    <row r="359" spans="1:5" x14ac:dyDescent="0.2">
      <c r="A359" s="33"/>
      <c r="B359" s="31" t="s">
        <v>514</v>
      </c>
      <c r="C359" s="31" t="s">
        <v>512</v>
      </c>
      <c r="D359" s="31" t="s">
        <v>616</v>
      </c>
      <c r="E359" s="31" t="s">
        <v>616</v>
      </c>
    </row>
    <row r="360" spans="1:5" x14ac:dyDescent="0.2">
      <c r="A360" s="33"/>
      <c r="B360" s="31" t="s">
        <v>515</v>
      </c>
      <c r="C360" s="31" t="s">
        <v>513</v>
      </c>
      <c r="D360" s="31" t="s">
        <v>650</v>
      </c>
      <c r="E360" s="31" t="s">
        <v>651</v>
      </c>
    </row>
    <row r="361" spans="1:5" x14ac:dyDescent="0.2">
      <c r="A361" s="33"/>
      <c r="B361" s="31"/>
      <c r="C361" s="31"/>
      <c r="D361" s="33"/>
      <c r="E361" s="33"/>
    </row>
    <row r="362" spans="1:5" x14ac:dyDescent="0.2">
      <c r="A362" s="30" t="s">
        <v>298</v>
      </c>
      <c r="B362" s="31" t="s">
        <v>349</v>
      </c>
      <c r="C362" s="31" t="s">
        <v>512</v>
      </c>
      <c r="D362" s="31" t="s">
        <v>652</v>
      </c>
      <c r="E362" s="31" t="s">
        <v>653</v>
      </c>
    </row>
    <row r="363" spans="1:5" x14ac:dyDescent="0.2">
      <c r="A363" s="33"/>
      <c r="B363" s="31" t="s">
        <v>350</v>
      </c>
      <c r="C363" s="31" t="s">
        <v>513</v>
      </c>
      <c r="D363" s="32">
        <v>635976054.40552402</v>
      </c>
      <c r="E363" s="31" t="s">
        <v>654</v>
      </c>
    </row>
    <row r="364" spans="1:5" x14ac:dyDescent="0.2">
      <c r="A364" s="33"/>
      <c r="B364" s="31" t="s">
        <v>514</v>
      </c>
      <c r="C364" s="31" t="s">
        <v>512</v>
      </c>
      <c r="D364" s="31" t="s">
        <v>655</v>
      </c>
      <c r="E364" s="31" t="s">
        <v>656</v>
      </c>
    </row>
    <row r="365" spans="1:5" x14ac:dyDescent="0.2">
      <c r="A365" s="33"/>
      <c r="B365" s="31" t="s">
        <v>515</v>
      </c>
      <c r="C365" s="31" t="s">
        <v>513</v>
      </c>
      <c r="D365" s="31" t="s">
        <v>657</v>
      </c>
      <c r="E365" s="31" t="s">
        <v>658</v>
      </c>
    </row>
    <row r="366" spans="1:5" x14ac:dyDescent="0.2">
      <c r="A366" s="33"/>
      <c r="B366" s="33"/>
      <c r="C366" s="33"/>
      <c r="D366" s="33"/>
      <c r="E366" s="33"/>
    </row>
    <row r="367" spans="1:5" x14ac:dyDescent="0.2">
      <c r="A367" s="30" t="s">
        <v>369</v>
      </c>
      <c r="B367" s="31" t="s">
        <v>349</v>
      </c>
      <c r="C367" s="31" t="s">
        <v>512</v>
      </c>
      <c r="D367" s="31" t="s">
        <v>344</v>
      </c>
      <c r="E367" s="31" t="s">
        <v>659</v>
      </c>
    </row>
    <row r="368" spans="1:5" x14ac:dyDescent="0.2">
      <c r="A368" s="33"/>
      <c r="B368" s="31" t="s">
        <v>350</v>
      </c>
      <c r="C368" s="31" t="s">
        <v>513</v>
      </c>
      <c r="D368" s="31" t="s">
        <v>660</v>
      </c>
      <c r="E368" s="31" t="s">
        <v>661</v>
      </c>
    </row>
    <row r="369" spans="1:5" x14ac:dyDescent="0.2">
      <c r="A369" s="33"/>
      <c r="B369" s="31" t="s">
        <v>514</v>
      </c>
      <c r="C369" s="31" t="s">
        <v>512</v>
      </c>
      <c r="D369" s="31" t="s">
        <v>662</v>
      </c>
      <c r="E369" s="31" t="s">
        <v>663</v>
      </c>
    </row>
    <row r="370" spans="1:5" x14ac:dyDescent="0.2">
      <c r="A370" s="33"/>
      <c r="B370" s="31" t="s">
        <v>515</v>
      </c>
      <c r="C370" s="31" t="s">
        <v>513</v>
      </c>
      <c r="D370" s="31" t="s">
        <v>664</v>
      </c>
      <c r="E370" s="31" t="s">
        <v>665</v>
      </c>
    </row>
    <row r="371" spans="1:5" x14ac:dyDescent="0.2">
      <c r="A371" s="33"/>
      <c r="B371" s="31"/>
      <c r="C371" s="31"/>
      <c r="D371" s="33"/>
      <c r="E371" s="33"/>
    </row>
    <row r="372" spans="1:5" x14ac:dyDescent="0.2">
      <c r="A372" s="30" t="s">
        <v>292</v>
      </c>
      <c r="B372" s="31" t="s">
        <v>349</v>
      </c>
      <c r="C372" s="31" t="s">
        <v>512</v>
      </c>
      <c r="D372" s="31" t="s">
        <v>666</v>
      </c>
      <c r="E372" s="31" t="s">
        <v>667</v>
      </c>
    </row>
    <row r="373" spans="1:5" x14ac:dyDescent="0.2">
      <c r="A373" s="33"/>
      <c r="B373" s="31" t="s">
        <v>350</v>
      </c>
      <c r="C373" s="31" t="s">
        <v>513</v>
      </c>
      <c r="D373" s="31" t="s">
        <v>668</v>
      </c>
      <c r="E373" s="31" t="s">
        <v>669</v>
      </c>
    </row>
    <row r="374" spans="1:5" x14ac:dyDescent="0.2">
      <c r="A374" s="33"/>
      <c r="B374" s="31" t="s">
        <v>514</v>
      </c>
      <c r="C374" s="31" t="s">
        <v>512</v>
      </c>
      <c r="D374" s="31" t="s">
        <v>670</v>
      </c>
      <c r="E374" s="31" t="s">
        <v>671</v>
      </c>
    </row>
    <row r="375" spans="1:5" x14ac:dyDescent="0.2">
      <c r="A375" s="33"/>
      <c r="B375" s="31" t="s">
        <v>515</v>
      </c>
      <c r="C375" s="31" t="s">
        <v>513</v>
      </c>
      <c r="D375" s="31">
        <v>1</v>
      </c>
      <c r="E375" s="31">
        <v>1</v>
      </c>
    </row>
    <row r="376" spans="1:5" x14ac:dyDescent="0.2">
      <c r="A376" s="33"/>
      <c r="B376" s="33"/>
      <c r="C376" s="33"/>
      <c r="D376" s="33"/>
      <c r="E376" s="33"/>
    </row>
    <row r="377" spans="1:5" x14ac:dyDescent="0.2">
      <c r="A377" s="30" t="s">
        <v>290</v>
      </c>
      <c r="B377" s="31" t="s">
        <v>349</v>
      </c>
      <c r="C377" s="31" t="s">
        <v>512</v>
      </c>
      <c r="D377" s="31" t="s">
        <v>672</v>
      </c>
      <c r="E377" s="31" t="s">
        <v>673</v>
      </c>
    </row>
    <row r="378" spans="1:5" x14ac:dyDescent="0.2">
      <c r="A378" s="33"/>
      <c r="B378" s="31" t="s">
        <v>350</v>
      </c>
      <c r="C378" s="31" t="s">
        <v>513</v>
      </c>
      <c r="D378" s="31" t="s">
        <v>674</v>
      </c>
      <c r="E378" s="31" t="s">
        <v>675</v>
      </c>
    </row>
    <row r="379" spans="1:5" x14ac:dyDescent="0.2">
      <c r="A379" s="33"/>
      <c r="B379" s="31" t="s">
        <v>514</v>
      </c>
      <c r="C379" s="31" t="s">
        <v>512</v>
      </c>
      <c r="D379" s="31" t="s">
        <v>676</v>
      </c>
      <c r="E379" s="31" t="s">
        <v>677</v>
      </c>
    </row>
    <row r="380" spans="1:5" x14ac:dyDescent="0.2">
      <c r="A380" s="33"/>
      <c r="B380" s="31" t="s">
        <v>515</v>
      </c>
      <c r="C380" s="31" t="s">
        <v>513</v>
      </c>
      <c r="D380" s="31" t="s">
        <v>678</v>
      </c>
      <c r="E380" s="31" t="s">
        <v>679</v>
      </c>
    </row>
    <row r="381" spans="1:5" x14ac:dyDescent="0.2">
      <c r="A381" s="33"/>
      <c r="B381" s="31"/>
      <c r="C381" s="31"/>
      <c r="D381" s="33"/>
      <c r="E381" s="33"/>
    </row>
    <row r="382" spans="1:5" x14ac:dyDescent="0.2">
      <c r="A382" s="30" t="s">
        <v>283</v>
      </c>
      <c r="B382" s="31" t="s">
        <v>349</v>
      </c>
      <c r="C382" s="31" t="s">
        <v>512</v>
      </c>
      <c r="D382" s="33" t="s">
        <v>2</v>
      </c>
      <c r="E382" s="33" t="s">
        <v>2</v>
      </c>
    </row>
    <row r="383" spans="1:5" x14ac:dyDescent="0.2">
      <c r="A383" s="33"/>
      <c r="B383" s="31" t="s">
        <v>350</v>
      </c>
      <c r="C383" s="31" t="s">
        <v>513</v>
      </c>
      <c r="D383" s="33" t="s">
        <v>2</v>
      </c>
      <c r="E383" s="33" t="s">
        <v>2</v>
      </c>
    </row>
    <row r="384" spans="1:5" x14ac:dyDescent="0.2">
      <c r="A384" s="33"/>
      <c r="B384" s="31" t="s">
        <v>514</v>
      </c>
      <c r="C384" s="31" t="s">
        <v>512</v>
      </c>
      <c r="D384" s="33" t="s">
        <v>2</v>
      </c>
      <c r="E384" s="33" t="s">
        <v>2</v>
      </c>
    </row>
    <row r="385" spans="1:5" x14ac:dyDescent="0.2">
      <c r="A385" s="33"/>
      <c r="B385" s="31" t="s">
        <v>515</v>
      </c>
      <c r="C385" s="31" t="s">
        <v>513</v>
      </c>
      <c r="D385" s="33" t="s">
        <v>2</v>
      </c>
      <c r="E385" s="33" t="s">
        <v>2</v>
      </c>
    </row>
    <row r="387" spans="1:5" x14ac:dyDescent="0.2">
      <c r="A387" s="24" t="s">
        <v>680</v>
      </c>
    </row>
    <row r="388" spans="1:5" x14ac:dyDescent="0.2">
      <c r="A388" s="34" t="s">
        <v>342</v>
      </c>
      <c r="B388" s="34" t="s">
        <v>340</v>
      </c>
      <c r="C388" s="34" t="s">
        <v>341</v>
      </c>
      <c r="D388" s="21"/>
      <c r="E388" s="21"/>
    </row>
    <row r="389" spans="1:5" x14ac:dyDescent="0.2">
      <c r="A389" s="34" t="s">
        <v>343</v>
      </c>
      <c r="B389" s="35" t="s">
        <v>349</v>
      </c>
      <c r="C389" s="35" t="s">
        <v>682</v>
      </c>
      <c r="D389" s="36">
        <v>91985076.474242702</v>
      </c>
      <c r="E389" s="36">
        <v>229645237.24584201</v>
      </c>
    </row>
    <row r="390" spans="1:5" x14ac:dyDescent="0.2">
      <c r="A390" s="21"/>
      <c r="B390" s="35" t="s">
        <v>350</v>
      </c>
      <c r="C390" s="35" t="s">
        <v>683</v>
      </c>
      <c r="D390" s="36">
        <v>7580807163.47896</v>
      </c>
      <c r="E390" s="35" t="s">
        <v>686</v>
      </c>
    </row>
    <row r="391" spans="1:5" x14ac:dyDescent="0.2">
      <c r="A391" s="21"/>
      <c r="B391" s="35" t="s">
        <v>684</v>
      </c>
      <c r="C391" s="35" t="s">
        <v>682</v>
      </c>
      <c r="D391" s="35" t="s">
        <v>687</v>
      </c>
      <c r="E391" s="35" t="s">
        <v>688</v>
      </c>
    </row>
    <row r="392" spans="1:5" x14ac:dyDescent="0.2">
      <c r="A392" s="21"/>
      <c r="B392" s="35" t="s">
        <v>685</v>
      </c>
      <c r="C392" s="35" t="s">
        <v>683</v>
      </c>
      <c r="D392" s="35" t="s">
        <v>689</v>
      </c>
      <c r="E392" s="35" t="s">
        <v>690</v>
      </c>
    </row>
    <row r="393" spans="1:5" x14ac:dyDescent="0.2">
      <c r="A393" s="21"/>
      <c r="B393" s="35"/>
      <c r="C393" s="35"/>
      <c r="D393" s="21"/>
      <c r="E393" s="21"/>
    </row>
    <row r="394" spans="1:5" x14ac:dyDescent="0.2">
      <c r="A394" s="34" t="s">
        <v>351</v>
      </c>
      <c r="B394" s="35" t="s">
        <v>349</v>
      </c>
      <c r="C394" s="35" t="s">
        <v>682</v>
      </c>
      <c r="D394" s="35" t="s">
        <v>691</v>
      </c>
      <c r="E394" s="35" t="s">
        <v>692</v>
      </c>
    </row>
    <row r="395" spans="1:5" x14ac:dyDescent="0.2">
      <c r="A395" s="21"/>
      <c r="B395" s="35" t="s">
        <v>350</v>
      </c>
      <c r="C395" s="35" t="s">
        <v>683</v>
      </c>
      <c r="D395" s="35" t="s">
        <v>693</v>
      </c>
      <c r="E395" s="35" t="s">
        <v>694</v>
      </c>
    </row>
    <row r="396" spans="1:5" x14ac:dyDescent="0.2">
      <c r="A396" s="21"/>
      <c r="B396" s="35" t="s">
        <v>684</v>
      </c>
      <c r="C396" s="35" t="s">
        <v>682</v>
      </c>
      <c r="D396" s="36">
        <v>1835454009.65925</v>
      </c>
      <c r="E396" s="36">
        <v>5330184636.5542097</v>
      </c>
    </row>
    <row r="397" spans="1:5" x14ac:dyDescent="0.2">
      <c r="A397" s="21"/>
      <c r="B397" s="35" t="s">
        <v>685</v>
      </c>
      <c r="C397" s="35" t="s">
        <v>683</v>
      </c>
      <c r="D397" s="36">
        <v>9242622778.7243099</v>
      </c>
      <c r="E397" s="35" t="s">
        <v>695</v>
      </c>
    </row>
    <row r="398" spans="1:5" x14ac:dyDescent="0.2">
      <c r="A398" s="34" t="s">
        <v>356</v>
      </c>
      <c r="B398" s="21"/>
      <c r="C398" s="21"/>
      <c r="D398" s="21"/>
      <c r="E398" s="21"/>
    </row>
    <row r="399" spans="1:5" x14ac:dyDescent="0.2">
      <c r="A399" s="21"/>
      <c r="B399" s="35" t="s">
        <v>349</v>
      </c>
      <c r="C399" s="35" t="s">
        <v>682</v>
      </c>
      <c r="D399" s="36">
        <v>200341.68153280599</v>
      </c>
      <c r="E399" s="36">
        <v>892156.19894967799</v>
      </c>
    </row>
    <row r="400" spans="1:5" x14ac:dyDescent="0.2">
      <c r="A400" s="21"/>
      <c r="B400" s="35" t="s">
        <v>350</v>
      </c>
      <c r="C400" s="35" t="s">
        <v>683</v>
      </c>
      <c r="D400" s="36">
        <v>129514.702633718</v>
      </c>
      <c r="E400" s="36">
        <v>892156.19894967799</v>
      </c>
    </row>
    <row r="401" spans="1:5" x14ac:dyDescent="0.2">
      <c r="A401" s="21"/>
      <c r="B401" s="35" t="s">
        <v>684</v>
      </c>
      <c r="C401" s="35" t="s">
        <v>682</v>
      </c>
      <c r="D401" s="35" t="s">
        <v>696</v>
      </c>
      <c r="E401" s="35" t="s">
        <v>697</v>
      </c>
    </row>
    <row r="402" spans="1:5" x14ac:dyDescent="0.2">
      <c r="A402" s="21"/>
      <c r="B402" s="35" t="s">
        <v>685</v>
      </c>
      <c r="C402" s="35" t="s">
        <v>683</v>
      </c>
      <c r="D402" s="35" t="s">
        <v>698</v>
      </c>
      <c r="E402" s="35" t="s">
        <v>698</v>
      </c>
    </row>
    <row r="403" spans="1:5" x14ac:dyDescent="0.2">
      <c r="A403" s="34" t="s">
        <v>359</v>
      </c>
      <c r="B403" s="35"/>
      <c r="C403" s="35"/>
      <c r="D403" s="21"/>
      <c r="E403" s="21"/>
    </row>
    <row r="404" spans="1:5" x14ac:dyDescent="0.2">
      <c r="A404" s="21"/>
      <c r="B404" s="35" t="s">
        <v>349</v>
      </c>
      <c r="C404" s="35" t="s">
        <v>682</v>
      </c>
      <c r="D404" s="35" t="s">
        <v>486</v>
      </c>
      <c r="E404" s="35" t="s">
        <v>699</v>
      </c>
    </row>
    <row r="405" spans="1:5" x14ac:dyDescent="0.2">
      <c r="A405" s="21"/>
      <c r="B405" s="35" t="s">
        <v>350</v>
      </c>
      <c r="C405" s="35" t="s">
        <v>683</v>
      </c>
      <c r="D405" s="35" t="s">
        <v>700</v>
      </c>
      <c r="E405" s="35" t="s">
        <v>699</v>
      </c>
    </row>
    <row r="406" spans="1:5" x14ac:dyDescent="0.2">
      <c r="A406" s="21"/>
      <c r="B406" s="35" t="s">
        <v>684</v>
      </c>
      <c r="C406" s="35" t="s">
        <v>682</v>
      </c>
      <c r="D406" s="35" t="s">
        <v>701</v>
      </c>
      <c r="E406" s="35" t="s">
        <v>702</v>
      </c>
    </row>
    <row r="407" spans="1:5" x14ac:dyDescent="0.2">
      <c r="A407" s="21"/>
      <c r="B407" s="35" t="s">
        <v>685</v>
      </c>
      <c r="C407" s="35" t="s">
        <v>683</v>
      </c>
      <c r="D407" s="35" t="s">
        <v>703</v>
      </c>
      <c r="E407" s="35" t="s">
        <v>704</v>
      </c>
    </row>
    <row r="408" spans="1:5" x14ac:dyDescent="0.2">
      <c r="A408" s="34" t="s">
        <v>365</v>
      </c>
      <c r="B408" s="21"/>
      <c r="C408" s="21"/>
      <c r="D408" s="21"/>
      <c r="E408" s="21"/>
    </row>
    <row r="409" spans="1:5" x14ac:dyDescent="0.2">
      <c r="A409" s="21"/>
      <c r="B409" s="35" t="s">
        <v>349</v>
      </c>
      <c r="C409" s="35" t="s">
        <v>682</v>
      </c>
      <c r="D409" s="35" t="s">
        <v>486</v>
      </c>
      <c r="E409" s="35" t="s">
        <v>699</v>
      </c>
    </row>
    <row r="410" spans="1:5" x14ac:dyDescent="0.2">
      <c r="A410" s="21"/>
      <c r="B410" s="35" t="s">
        <v>350</v>
      </c>
      <c r="C410" s="35" t="s">
        <v>683</v>
      </c>
      <c r="D410" s="35" t="s">
        <v>700</v>
      </c>
      <c r="E410" s="35" t="s">
        <v>699</v>
      </c>
    </row>
    <row r="411" spans="1:5" x14ac:dyDescent="0.2">
      <c r="A411" s="21"/>
      <c r="B411" s="35" t="s">
        <v>684</v>
      </c>
      <c r="C411" s="35" t="s">
        <v>682</v>
      </c>
      <c r="D411" s="35" t="s">
        <v>701</v>
      </c>
      <c r="E411" s="35" t="s">
        <v>702</v>
      </c>
    </row>
    <row r="412" spans="1:5" x14ac:dyDescent="0.2">
      <c r="A412" s="21"/>
      <c r="B412" s="35" t="s">
        <v>685</v>
      </c>
      <c r="C412" s="35" t="s">
        <v>683</v>
      </c>
      <c r="D412" s="35" t="s">
        <v>703</v>
      </c>
      <c r="E412" s="35" t="s">
        <v>704</v>
      </c>
    </row>
    <row r="413" spans="1:5" x14ac:dyDescent="0.2">
      <c r="A413" s="34" t="s">
        <v>282</v>
      </c>
      <c r="B413" s="35"/>
      <c r="C413" s="35"/>
      <c r="D413" s="21"/>
      <c r="E413" s="21"/>
    </row>
    <row r="414" spans="1:5" x14ac:dyDescent="0.2">
      <c r="A414" s="21"/>
      <c r="B414" s="35" t="s">
        <v>349</v>
      </c>
      <c r="C414" s="35" t="s">
        <v>682</v>
      </c>
      <c r="D414" s="35" t="s">
        <v>344</v>
      </c>
      <c r="E414" s="35" t="s">
        <v>487</v>
      </c>
    </row>
    <row r="415" spans="1:5" x14ac:dyDescent="0.2">
      <c r="A415" s="21"/>
      <c r="B415" s="35" t="s">
        <v>350</v>
      </c>
      <c r="C415" s="35" t="s">
        <v>683</v>
      </c>
      <c r="D415" s="36">
        <v>10744488.625234</v>
      </c>
      <c r="E415" s="36">
        <v>429779545.00936198</v>
      </c>
    </row>
    <row r="416" spans="1:5" x14ac:dyDescent="0.2">
      <c r="A416" s="21"/>
      <c r="B416" s="35" t="s">
        <v>684</v>
      </c>
      <c r="C416" s="35" t="s">
        <v>682</v>
      </c>
      <c r="D416" s="35" t="s">
        <v>705</v>
      </c>
      <c r="E416" s="35" t="s">
        <v>706</v>
      </c>
    </row>
    <row r="417" spans="1:5" x14ac:dyDescent="0.2">
      <c r="A417" s="21"/>
      <c r="B417" s="35" t="s">
        <v>685</v>
      </c>
      <c r="C417" s="35" t="s">
        <v>683</v>
      </c>
      <c r="D417" s="35" t="s">
        <v>707</v>
      </c>
      <c r="E417" s="35" t="s">
        <v>708</v>
      </c>
    </row>
    <row r="418" spans="1:5" x14ac:dyDescent="0.2">
      <c r="A418" s="34" t="s">
        <v>278</v>
      </c>
      <c r="B418" s="21"/>
      <c r="C418" s="21"/>
      <c r="D418" s="21"/>
      <c r="E418" s="21"/>
    </row>
    <row r="419" spans="1:5" x14ac:dyDescent="0.2">
      <c r="A419" s="21"/>
      <c r="B419" s="35" t="s">
        <v>349</v>
      </c>
      <c r="C419" s="35" t="s">
        <v>682</v>
      </c>
      <c r="D419" s="36">
        <v>516733762.24713099</v>
      </c>
      <c r="E419" s="36">
        <v>9301207720.4483604</v>
      </c>
    </row>
    <row r="420" spans="1:5" x14ac:dyDescent="0.2">
      <c r="A420" s="21"/>
      <c r="B420" s="35" t="s">
        <v>350</v>
      </c>
      <c r="C420" s="35" t="s">
        <v>683</v>
      </c>
      <c r="D420" s="35" t="s">
        <v>709</v>
      </c>
      <c r="E420" s="35" t="s">
        <v>710</v>
      </c>
    </row>
    <row r="421" spans="1:5" x14ac:dyDescent="0.2">
      <c r="A421" s="21"/>
      <c r="B421" s="35" t="s">
        <v>684</v>
      </c>
      <c r="C421" s="35" t="s">
        <v>682</v>
      </c>
      <c r="D421" s="35" t="s">
        <v>711</v>
      </c>
      <c r="E421" s="35" t="s">
        <v>712</v>
      </c>
    </row>
    <row r="422" spans="1:5" x14ac:dyDescent="0.2">
      <c r="A422" s="21"/>
      <c r="B422" s="35" t="s">
        <v>685</v>
      </c>
      <c r="C422" s="35" t="s">
        <v>683</v>
      </c>
      <c r="D422" s="35" t="s">
        <v>713</v>
      </c>
      <c r="E422" s="35" t="s">
        <v>714</v>
      </c>
    </row>
    <row r="423" spans="1:5" x14ac:dyDescent="0.2">
      <c r="A423" s="34" t="s">
        <v>315</v>
      </c>
      <c r="B423" s="35"/>
      <c r="C423" s="35"/>
      <c r="D423" s="21"/>
      <c r="E423" s="21"/>
    </row>
    <row r="424" spans="1:5" x14ac:dyDescent="0.2">
      <c r="A424" s="21"/>
      <c r="B424" s="35" t="s">
        <v>349</v>
      </c>
      <c r="C424" s="35" t="s">
        <v>682</v>
      </c>
      <c r="D424" s="35" t="s">
        <v>715</v>
      </c>
      <c r="E424" s="35" t="s">
        <v>716</v>
      </c>
    </row>
    <row r="425" spans="1:5" x14ac:dyDescent="0.2">
      <c r="A425" s="21"/>
      <c r="B425" s="35" t="s">
        <v>350</v>
      </c>
      <c r="C425" s="35" t="s">
        <v>683</v>
      </c>
      <c r="D425" s="35" t="s">
        <v>717</v>
      </c>
      <c r="E425" s="35" t="s">
        <v>716</v>
      </c>
    </row>
    <row r="426" spans="1:5" x14ac:dyDescent="0.2">
      <c r="A426" s="21"/>
      <c r="B426" s="35" t="s">
        <v>684</v>
      </c>
      <c r="C426" s="35" t="s">
        <v>682</v>
      </c>
      <c r="D426" s="35" t="s">
        <v>718</v>
      </c>
      <c r="E426" s="35" t="s">
        <v>718</v>
      </c>
    </row>
    <row r="427" spans="1:5" x14ac:dyDescent="0.2">
      <c r="A427" s="21"/>
      <c r="B427" s="35" t="s">
        <v>685</v>
      </c>
      <c r="C427" s="35" t="s">
        <v>683</v>
      </c>
      <c r="D427" s="35" t="s">
        <v>344</v>
      </c>
      <c r="E427" s="35" t="s">
        <v>719</v>
      </c>
    </row>
    <row r="428" spans="1:5" x14ac:dyDescent="0.2">
      <c r="A428" s="34" t="s">
        <v>366</v>
      </c>
      <c r="B428" s="21"/>
      <c r="C428" s="21"/>
      <c r="D428" s="21"/>
      <c r="E428" s="21"/>
    </row>
    <row r="429" spans="1:5" x14ac:dyDescent="0.2">
      <c r="A429" s="21"/>
      <c r="B429" s="35" t="s">
        <v>349</v>
      </c>
      <c r="C429" s="35" t="s">
        <v>682</v>
      </c>
      <c r="D429" s="35" t="s">
        <v>409</v>
      </c>
      <c r="E429" s="35" t="s">
        <v>720</v>
      </c>
    </row>
    <row r="430" spans="1:5" x14ac:dyDescent="0.2">
      <c r="A430" s="21"/>
      <c r="B430" s="35" t="s">
        <v>350</v>
      </c>
      <c r="C430" s="35" t="s">
        <v>683</v>
      </c>
      <c r="D430" s="35" t="s">
        <v>721</v>
      </c>
      <c r="E430" s="35" t="s">
        <v>722</v>
      </c>
    </row>
    <row r="431" spans="1:5" x14ac:dyDescent="0.2">
      <c r="A431" s="21"/>
      <c r="B431" s="35" t="s">
        <v>684</v>
      </c>
      <c r="C431" s="35" t="s">
        <v>682</v>
      </c>
      <c r="D431" s="35" t="s">
        <v>409</v>
      </c>
      <c r="E431" s="35" t="s">
        <v>720</v>
      </c>
    </row>
    <row r="432" spans="1:5" x14ac:dyDescent="0.2">
      <c r="A432" s="21"/>
      <c r="B432" s="35" t="s">
        <v>685</v>
      </c>
      <c r="C432" s="35" t="s">
        <v>683</v>
      </c>
      <c r="D432" s="35" t="s">
        <v>721</v>
      </c>
      <c r="E432" s="35" t="s">
        <v>722</v>
      </c>
    </row>
    <row r="433" spans="1:5" x14ac:dyDescent="0.2">
      <c r="A433" s="34" t="s">
        <v>285</v>
      </c>
      <c r="B433" s="35"/>
      <c r="C433" s="35"/>
      <c r="D433" s="21"/>
      <c r="E433" s="21"/>
    </row>
    <row r="434" spans="1:5" x14ac:dyDescent="0.2">
      <c r="A434" s="21"/>
      <c r="B434" s="35" t="s">
        <v>349</v>
      </c>
      <c r="C434" s="35" t="s">
        <v>682</v>
      </c>
      <c r="D434" s="35" t="s">
        <v>723</v>
      </c>
      <c r="E434" s="35" t="s">
        <v>724</v>
      </c>
    </row>
    <row r="435" spans="1:5" x14ac:dyDescent="0.2">
      <c r="A435" s="21"/>
      <c r="B435" s="35" t="s">
        <v>350</v>
      </c>
      <c r="C435" s="35" t="s">
        <v>683</v>
      </c>
      <c r="D435" s="36">
        <v>59017598.025202401</v>
      </c>
      <c r="E435" s="36">
        <v>2124633528.90729</v>
      </c>
    </row>
    <row r="436" spans="1:5" x14ac:dyDescent="0.2">
      <c r="A436" s="21"/>
      <c r="B436" s="35" t="s">
        <v>684</v>
      </c>
      <c r="C436" s="35" t="s">
        <v>682</v>
      </c>
      <c r="D436" s="35" t="s">
        <v>725</v>
      </c>
      <c r="E436" s="35" t="s">
        <v>726</v>
      </c>
    </row>
    <row r="437" spans="1:5" x14ac:dyDescent="0.2">
      <c r="A437" s="21"/>
      <c r="B437" s="35" t="s">
        <v>685</v>
      </c>
      <c r="C437" s="35" t="s">
        <v>683</v>
      </c>
      <c r="D437" s="35" t="s">
        <v>727</v>
      </c>
      <c r="E437" s="35" t="s">
        <v>728</v>
      </c>
    </row>
    <row r="438" spans="1:5" x14ac:dyDescent="0.2">
      <c r="A438" s="34" t="s">
        <v>301</v>
      </c>
      <c r="B438" s="21"/>
      <c r="C438" s="21"/>
      <c r="D438" s="21"/>
      <c r="E438" s="21"/>
    </row>
    <row r="439" spans="1:5" x14ac:dyDescent="0.2">
      <c r="A439" s="21"/>
      <c r="B439" s="35" t="s">
        <v>349</v>
      </c>
      <c r="C439" s="35" t="s">
        <v>682</v>
      </c>
      <c r="D439" s="35" t="s">
        <v>729</v>
      </c>
      <c r="E439" s="35" t="s">
        <v>730</v>
      </c>
    </row>
    <row r="440" spans="1:5" x14ac:dyDescent="0.2">
      <c r="A440" s="21"/>
      <c r="B440" s="35" t="s">
        <v>350</v>
      </c>
      <c r="C440" s="35" t="s">
        <v>683</v>
      </c>
      <c r="D440" s="35" t="s">
        <v>731</v>
      </c>
      <c r="E440" s="35" t="s">
        <v>732</v>
      </c>
    </row>
    <row r="441" spans="1:5" x14ac:dyDescent="0.2">
      <c r="A441" s="21"/>
      <c r="B441" s="35" t="s">
        <v>684</v>
      </c>
      <c r="C441" s="35" t="s">
        <v>682</v>
      </c>
      <c r="D441" s="35" t="s">
        <v>733</v>
      </c>
      <c r="E441" s="35" t="s">
        <v>734</v>
      </c>
    </row>
    <row r="442" spans="1:5" x14ac:dyDescent="0.2">
      <c r="A442" s="21"/>
      <c r="B442" s="35" t="s">
        <v>685</v>
      </c>
      <c r="C442" s="35" t="s">
        <v>683</v>
      </c>
      <c r="D442" s="35" t="s">
        <v>735</v>
      </c>
      <c r="E442" s="35" t="s">
        <v>736</v>
      </c>
    </row>
    <row r="443" spans="1:5" x14ac:dyDescent="0.2">
      <c r="A443" s="34" t="s">
        <v>310</v>
      </c>
      <c r="B443" s="35"/>
      <c r="C443" s="35"/>
      <c r="D443" s="21"/>
      <c r="E443" s="21"/>
    </row>
    <row r="444" spans="1:5" x14ac:dyDescent="0.2">
      <c r="A444" s="21"/>
      <c r="B444" s="35" t="s">
        <v>349</v>
      </c>
      <c r="C444" s="35" t="s">
        <v>682</v>
      </c>
      <c r="D444" s="35" t="s">
        <v>737</v>
      </c>
      <c r="E444" s="35" t="s">
        <v>738</v>
      </c>
    </row>
    <row r="445" spans="1:5" x14ac:dyDescent="0.2">
      <c r="A445" s="21"/>
      <c r="B445" s="35" t="s">
        <v>350</v>
      </c>
      <c r="C445" s="35" t="s">
        <v>683</v>
      </c>
      <c r="D445" s="35" t="s">
        <v>739</v>
      </c>
      <c r="E445" s="35" t="s">
        <v>740</v>
      </c>
    </row>
    <row r="446" spans="1:5" x14ac:dyDescent="0.2">
      <c r="A446" s="21"/>
      <c r="B446" s="35" t="s">
        <v>684</v>
      </c>
      <c r="C446" s="35" t="s">
        <v>682</v>
      </c>
      <c r="D446" s="35" t="s">
        <v>741</v>
      </c>
      <c r="E446" s="35" t="s">
        <v>742</v>
      </c>
    </row>
    <row r="447" spans="1:5" x14ac:dyDescent="0.2">
      <c r="A447" s="21"/>
      <c r="B447" s="35" t="s">
        <v>685</v>
      </c>
      <c r="C447" s="35" t="s">
        <v>683</v>
      </c>
      <c r="D447" s="36">
        <v>7121101264.2932301</v>
      </c>
      <c r="E447" s="35" t="s">
        <v>743</v>
      </c>
    </row>
    <row r="448" spans="1:5" x14ac:dyDescent="0.2">
      <c r="A448" s="21" t="s">
        <v>367</v>
      </c>
      <c r="B448" s="21"/>
      <c r="C448" s="21"/>
      <c r="D448" s="21"/>
      <c r="E448" s="21"/>
    </row>
    <row r="449" spans="1:5" x14ac:dyDescent="0.2">
      <c r="A449" s="21"/>
      <c r="B449" s="35" t="s">
        <v>349</v>
      </c>
      <c r="C449" s="35" t="s">
        <v>682</v>
      </c>
      <c r="D449" s="35" t="s">
        <v>744</v>
      </c>
      <c r="E449" s="35" t="s">
        <v>745</v>
      </c>
    </row>
    <row r="450" spans="1:5" x14ac:dyDescent="0.2">
      <c r="A450" s="21"/>
      <c r="B450" s="35" t="s">
        <v>350</v>
      </c>
      <c r="C450" s="35" t="s">
        <v>683</v>
      </c>
      <c r="D450" s="35" t="s">
        <v>746</v>
      </c>
      <c r="E450" s="35" t="s">
        <v>747</v>
      </c>
    </row>
    <row r="451" spans="1:5" x14ac:dyDescent="0.2">
      <c r="A451" s="21"/>
      <c r="B451" s="35" t="s">
        <v>684</v>
      </c>
      <c r="C451" s="35" t="s">
        <v>682</v>
      </c>
      <c r="D451" s="35" t="s">
        <v>748</v>
      </c>
      <c r="E451" s="35" t="s">
        <v>747</v>
      </c>
    </row>
    <row r="452" spans="1:5" x14ac:dyDescent="0.2">
      <c r="A452" s="21"/>
      <c r="B452" s="35" t="s">
        <v>685</v>
      </c>
      <c r="C452" s="35" t="s">
        <v>683</v>
      </c>
      <c r="D452" s="35" t="s">
        <v>749</v>
      </c>
      <c r="E452" s="35" t="s">
        <v>750</v>
      </c>
    </row>
    <row r="453" spans="1:5" x14ac:dyDescent="0.2">
      <c r="A453" s="34" t="s">
        <v>280</v>
      </c>
      <c r="B453" s="35"/>
      <c r="C453" s="35"/>
      <c r="D453" s="21"/>
      <c r="E453" s="21"/>
    </row>
    <row r="454" spans="1:5" x14ac:dyDescent="0.2">
      <c r="A454" s="21"/>
      <c r="B454" s="35" t="s">
        <v>349</v>
      </c>
      <c r="C454" s="35" t="s">
        <v>682</v>
      </c>
      <c r="D454" s="36">
        <v>1736654129.9044299</v>
      </c>
      <c r="E454" s="36">
        <v>8115982610.8630199</v>
      </c>
    </row>
    <row r="455" spans="1:5" x14ac:dyDescent="0.2">
      <c r="A455" s="21"/>
      <c r="B455" s="35" t="s">
        <v>350</v>
      </c>
      <c r="C455" s="35" t="s">
        <v>683</v>
      </c>
      <c r="D455" s="36">
        <v>2820304736.54564</v>
      </c>
      <c r="E455" s="35" t="s">
        <v>751</v>
      </c>
    </row>
    <row r="456" spans="1:5" x14ac:dyDescent="0.2">
      <c r="A456" s="21"/>
      <c r="B456" s="35" t="s">
        <v>684</v>
      </c>
      <c r="C456" s="35" t="s">
        <v>682</v>
      </c>
      <c r="D456" s="35" t="s">
        <v>752</v>
      </c>
      <c r="E456" s="35" t="s">
        <v>753</v>
      </c>
    </row>
    <row r="457" spans="1:5" x14ac:dyDescent="0.2">
      <c r="A457" s="21"/>
      <c r="B457" s="35" t="s">
        <v>685</v>
      </c>
      <c r="C457" s="35" t="s">
        <v>683</v>
      </c>
      <c r="D457" s="35" t="s">
        <v>754</v>
      </c>
      <c r="E457" s="35" t="s">
        <v>755</v>
      </c>
    </row>
    <row r="458" spans="1:5" x14ac:dyDescent="0.2">
      <c r="A458" s="34" t="s">
        <v>279</v>
      </c>
      <c r="B458" s="21"/>
      <c r="C458" s="21"/>
      <c r="D458" s="21"/>
      <c r="E458" s="21"/>
    </row>
    <row r="459" spans="1:5" x14ac:dyDescent="0.2">
      <c r="A459" s="21"/>
      <c r="B459" s="35" t="s">
        <v>349</v>
      </c>
      <c r="C459" s="35" t="s">
        <v>682</v>
      </c>
      <c r="D459" s="35" t="s">
        <v>756</v>
      </c>
      <c r="E459" s="35" t="s">
        <v>757</v>
      </c>
    </row>
    <row r="460" spans="1:5" x14ac:dyDescent="0.2">
      <c r="A460" s="21"/>
      <c r="B460" s="35" t="s">
        <v>350</v>
      </c>
      <c r="C460" s="35" t="s">
        <v>683</v>
      </c>
      <c r="D460" s="35" t="s">
        <v>344</v>
      </c>
      <c r="E460" s="35" t="s">
        <v>758</v>
      </c>
    </row>
    <row r="461" spans="1:5" x14ac:dyDescent="0.2">
      <c r="A461" s="21"/>
      <c r="B461" s="35" t="s">
        <v>684</v>
      </c>
      <c r="C461" s="35" t="s">
        <v>682</v>
      </c>
      <c r="D461" s="35" t="s">
        <v>759</v>
      </c>
      <c r="E461" s="35" t="s">
        <v>760</v>
      </c>
    </row>
    <row r="462" spans="1:5" x14ac:dyDescent="0.2">
      <c r="A462" s="21"/>
      <c r="B462" s="35" t="s">
        <v>685</v>
      </c>
      <c r="C462" s="35" t="s">
        <v>683</v>
      </c>
      <c r="D462" s="35" t="s">
        <v>761</v>
      </c>
      <c r="E462" s="35" t="s">
        <v>762</v>
      </c>
    </row>
    <row r="463" spans="1:5" x14ac:dyDescent="0.2">
      <c r="A463" s="34" t="s">
        <v>302</v>
      </c>
      <c r="B463" s="35"/>
      <c r="C463" s="35"/>
      <c r="D463" s="21"/>
      <c r="E463" s="21"/>
    </row>
    <row r="464" spans="1:5" x14ac:dyDescent="0.2">
      <c r="A464" s="21"/>
      <c r="B464" s="35" t="s">
        <v>349</v>
      </c>
      <c r="C464" s="35" t="s">
        <v>682</v>
      </c>
      <c r="D464" s="35" t="s">
        <v>2</v>
      </c>
      <c r="E464" s="35" t="s">
        <v>2</v>
      </c>
    </row>
    <row r="465" spans="1:5" x14ac:dyDescent="0.2">
      <c r="A465" s="21"/>
      <c r="B465" s="35" t="s">
        <v>350</v>
      </c>
      <c r="C465" s="35" t="s">
        <v>683</v>
      </c>
      <c r="D465" s="35" t="s">
        <v>2</v>
      </c>
      <c r="E465" s="35" t="s">
        <v>2</v>
      </c>
    </row>
    <row r="466" spans="1:5" x14ac:dyDescent="0.2">
      <c r="A466" s="21"/>
      <c r="B466" s="35" t="s">
        <v>684</v>
      </c>
      <c r="C466" s="35" t="s">
        <v>682</v>
      </c>
      <c r="D466" s="35" t="s">
        <v>2</v>
      </c>
      <c r="E466" s="35" t="s">
        <v>2</v>
      </c>
    </row>
    <row r="467" spans="1:5" x14ac:dyDescent="0.2">
      <c r="A467" s="21"/>
      <c r="B467" s="35" t="s">
        <v>685</v>
      </c>
      <c r="C467" s="35" t="s">
        <v>683</v>
      </c>
      <c r="D467" s="35" t="s">
        <v>2</v>
      </c>
      <c r="E467" s="35" t="s">
        <v>2</v>
      </c>
    </row>
    <row r="468" spans="1:5" x14ac:dyDescent="0.2">
      <c r="A468" s="34" t="s">
        <v>281</v>
      </c>
      <c r="B468" s="21"/>
      <c r="C468" s="21"/>
      <c r="D468" s="21"/>
      <c r="E468" s="21"/>
    </row>
    <row r="469" spans="1:5" x14ac:dyDescent="0.2">
      <c r="A469" s="21"/>
      <c r="B469" s="35" t="s">
        <v>349</v>
      </c>
      <c r="C469" s="35" t="s">
        <v>682</v>
      </c>
      <c r="D469" s="35" t="s">
        <v>763</v>
      </c>
      <c r="E469" s="35" t="s">
        <v>764</v>
      </c>
    </row>
    <row r="470" spans="1:5" x14ac:dyDescent="0.2">
      <c r="A470" s="21"/>
      <c r="B470" s="35" t="s">
        <v>350</v>
      </c>
      <c r="C470" s="35" t="s">
        <v>683</v>
      </c>
      <c r="D470" s="35" t="s">
        <v>765</v>
      </c>
      <c r="E470" s="35" t="s">
        <v>766</v>
      </c>
    </row>
    <row r="471" spans="1:5" x14ac:dyDescent="0.2">
      <c r="A471" s="21"/>
      <c r="B471" s="35" t="s">
        <v>684</v>
      </c>
      <c r="C471" s="35" t="s">
        <v>682</v>
      </c>
      <c r="D471" s="35" t="s">
        <v>767</v>
      </c>
      <c r="E471" s="35" t="s">
        <v>768</v>
      </c>
    </row>
    <row r="472" spans="1:5" x14ac:dyDescent="0.2">
      <c r="A472" s="21"/>
      <c r="B472" s="35" t="s">
        <v>685</v>
      </c>
      <c r="C472" s="35" t="s">
        <v>683</v>
      </c>
      <c r="D472" s="35" t="s">
        <v>769</v>
      </c>
      <c r="E472" s="35" t="s">
        <v>770</v>
      </c>
    </row>
    <row r="473" spans="1:5" x14ac:dyDescent="0.2">
      <c r="A473" s="34" t="s">
        <v>295</v>
      </c>
      <c r="B473" s="35"/>
      <c r="C473" s="35"/>
      <c r="D473" s="21"/>
      <c r="E473" s="21"/>
    </row>
    <row r="474" spans="1:5" x14ac:dyDescent="0.2">
      <c r="A474" s="21"/>
      <c r="B474" s="35" t="s">
        <v>349</v>
      </c>
      <c r="C474" s="35" t="s">
        <v>682</v>
      </c>
      <c r="D474" s="35" t="s">
        <v>409</v>
      </c>
      <c r="E474" s="35" t="s">
        <v>771</v>
      </c>
    </row>
    <row r="475" spans="1:5" x14ac:dyDescent="0.2">
      <c r="A475" s="21"/>
      <c r="B475" s="35" t="s">
        <v>350</v>
      </c>
      <c r="C475" s="35" t="s">
        <v>683</v>
      </c>
      <c r="D475" s="35" t="s">
        <v>409</v>
      </c>
      <c r="E475" s="35" t="s">
        <v>771</v>
      </c>
    </row>
    <row r="476" spans="1:5" x14ac:dyDescent="0.2">
      <c r="A476" s="21"/>
      <c r="B476" s="35" t="s">
        <v>684</v>
      </c>
      <c r="C476" s="35" t="s">
        <v>682</v>
      </c>
      <c r="D476" s="35" t="s">
        <v>772</v>
      </c>
      <c r="E476" s="35" t="s">
        <v>771</v>
      </c>
    </row>
    <row r="477" spans="1:5" x14ac:dyDescent="0.2">
      <c r="A477" s="21"/>
      <c r="B477" s="35" t="s">
        <v>685</v>
      </c>
      <c r="C477" s="35" t="s">
        <v>683</v>
      </c>
      <c r="D477" s="35" t="s">
        <v>773</v>
      </c>
      <c r="E477" s="35" t="s">
        <v>774</v>
      </c>
    </row>
    <row r="478" spans="1:5" x14ac:dyDescent="0.2">
      <c r="A478" s="34" t="s">
        <v>300</v>
      </c>
      <c r="B478" s="21"/>
      <c r="C478" s="21"/>
      <c r="D478" s="21"/>
      <c r="E478" s="21"/>
    </row>
    <row r="479" spans="1:5" x14ac:dyDescent="0.2">
      <c r="A479" s="21"/>
      <c r="B479" s="35" t="s">
        <v>349</v>
      </c>
      <c r="C479" s="35" t="s">
        <v>682</v>
      </c>
      <c r="D479" s="35" t="s">
        <v>775</v>
      </c>
      <c r="E479" s="35" t="s">
        <v>776</v>
      </c>
    </row>
    <row r="480" spans="1:5" x14ac:dyDescent="0.2">
      <c r="A480" s="21"/>
      <c r="B480" s="35" t="s">
        <v>350</v>
      </c>
      <c r="C480" s="35" t="s">
        <v>683</v>
      </c>
      <c r="D480" s="35" t="s">
        <v>777</v>
      </c>
      <c r="E480" s="35" t="s">
        <v>778</v>
      </c>
    </row>
    <row r="481" spans="1:5" x14ac:dyDescent="0.2">
      <c r="A481" s="21"/>
      <c r="B481" s="35" t="s">
        <v>684</v>
      </c>
      <c r="C481" s="35" t="s">
        <v>682</v>
      </c>
      <c r="D481" s="35" t="s">
        <v>779</v>
      </c>
      <c r="E481" s="35" t="s">
        <v>780</v>
      </c>
    </row>
    <row r="482" spans="1:5" x14ac:dyDescent="0.2">
      <c r="A482" s="21"/>
      <c r="B482" s="35" t="s">
        <v>685</v>
      </c>
      <c r="C482" s="35" t="s">
        <v>683</v>
      </c>
      <c r="D482" s="35" t="s">
        <v>781</v>
      </c>
      <c r="E482" s="35" t="s">
        <v>778</v>
      </c>
    </row>
    <row r="483" spans="1:5" x14ac:dyDescent="0.2">
      <c r="A483" s="34" t="s">
        <v>288</v>
      </c>
      <c r="B483" s="35"/>
      <c r="C483" s="35"/>
      <c r="D483" s="21"/>
      <c r="E483" s="21"/>
    </row>
    <row r="484" spans="1:5" x14ac:dyDescent="0.2">
      <c r="A484" s="21"/>
      <c r="B484" s="35" t="s">
        <v>349</v>
      </c>
      <c r="C484" s="35" t="s">
        <v>682</v>
      </c>
      <c r="D484" s="35" t="s">
        <v>782</v>
      </c>
      <c r="E484" s="35" t="s">
        <v>783</v>
      </c>
    </row>
    <row r="485" spans="1:5" x14ac:dyDescent="0.2">
      <c r="A485" s="21"/>
      <c r="B485" s="35" t="s">
        <v>350</v>
      </c>
      <c r="C485" s="35" t="s">
        <v>683</v>
      </c>
      <c r="D485" s="35" t="s">
        <v>784</v>
      </c>
      <c r="E485" s="35" t="s">
        <v>785</v>
      </c>
    </row>
    <row r="486" spans="1:5" x14ac:dyDescent="0.2">
      <c r="A486" s="21"/>
      <c r="B486" s="35" t="s">
        <v>684</v>
      </c>
      <c r="C486" s="35" t="s">
        <v>682</v>
      </c>
      <c r="D486" s="35" t="s">
        <v>786</v>
      </c>
      <c r="E486" s="35" t="s">
        <v>783</v>
      </c>
    </row>
    <row r="487" spans="1:5" x14ac:dyDescent="0.2">
      <c r="A487" s="21"/>
      <c r="B487" s="35" t="s">
        <v>685</v>
      </c>
      <c r="C487" s="35" t="s">
        <v>683</v>
      </c>
      <c r="D487" s="35" t="s">
        <v>787</v>
      </c>
      <c r="E487" s="35" t="s">
        <v>788</v>
      </c>
    </row>
    <row r="488" spans="1:5" x14ac:dyDescent="0.2">
      <c r="A488" s="34" t="s">
        <v>293</v>
      </c>
      <c r="B488" s="21"/>
      <c r="C488" s="21"/>
      <c r="D488" s="21"/>
      <c r="E488" s="21"/>
    </row>
    <row r="489" spans="1:5" x14ac:dyDescent="0.2">
      <c r="A489" s="21"/>
      <c r="B489" s="35" t="s">
        <v>349</v>
      </c>
      <c r="C489" s="35" t="s">
        <v>682</v>
      </c>
      <c r="D489" s="35" t="s">
        <v>789</v>
      </c>
      <c r="E489" s="35" t="s">
        <v>790</v>
      </c>
    </row>
    <row r="490" spans="1:5" x14ac:dyDescent="0.2">
      <c r="A490" s="21"/>
      <c r="B490" s="35" t="s">
        <v>350</v>
      </c>
      <c r="C490" s="35" t="s">
        <v>683</v>
      </c>
      <c r="D490" s="35" t="s">
        <v>791</v>
      </c>
      <c r="E490" s="35" t="s">
        <v>792</v>
      </c>
    </row>
    <row r="491" spans="1:5" x14ac:dyDescent="0.2">
      <c r="A491" s="21"/>
      <c r="B491" s="35" t="s">
        <v>684</v>
      </c>
      <c r="C491" s="35" t="s">
        <v>682</v>
      </c>
      <c r="D491" s="35" t="s">
        <v>793</v>
      </c>
      <c r="E491" s="35" t="s">
        <v>794</v>
      </c>
    </row>
    <row r="492" spans="1:5" x14ac:dyDescent="0.2">
      <c r="A492" s="21"/>
      <c r="B492" s="35" t="s">
        <v>685</v>
      </c>
      <c r="C492" s="35" t="s">
        <v>683</v>
      </c>
      <c r="D492" s="35" t="s">
        <v>795</v>
      </c>
      <c r="E492" s="35" t="s">
        <v>795</v>
      </c>
    </row>
    <row r="493" spans="1:5" x14ac:dyDescent="0.2">
      <c r="A493" s="34" t="s">
        <v>313</v>
      </c>
      <c r="B493" s="35"/>
      <c r="C493" s="35"/>
      <c r="D493" s="21"/>
      <c r="E493" s="21"/>
    </row>
    <row r="494" spans="1:5" x14ac:dyDescent="0.2">
      <c r="A494" s="21"/>
      <c r="B494" s="35" t="s">
        <v>349</v>
      </c>
      <c r="C494" s="35" t="s">
        <v>682</v>
      </c>
      <c r="D494" s="35" t="s">
        <v>409</v>
      </c>
      <c r="E494" s="35" t="s">
        <v>796</v>
      </c>
    </row>
    <row r="495" spans="1:5" x14ac:dyDescent="0.2">
      <c r="A495" s="21"/>
      <c r="B495" s="35" t="s">
        <v>350</v>
      </c>
      <c r="C495" s="35" t="s">
        <v>683</v>
      </c>
      <c r="D495" s="35" t="s">
        <v>409</v>
      </c>
      <c r="E495" s="35" t="s">
        <v>796</v>
      </c>
    </row>
    <row r="496" spans="1:5" x14ac:dyDescent="0.2">
      <c r="A496" s="21"/>
      <c r="B496" s="35" t="s">
        <v>684</v>
      </c>
      <c r="C496" s="35" t="s">
        <v>682</v>
      </c>
      <c r="D496" s="35" t="s">
        <v>409</v>
      </c>
      <c r="E496" s="35" t="s">
        <v>796</v>
      </c>
    </row>
    <row r="497" spans="1:5" x14ac:dyDescent="0.2">
      <c r="A497" s="21"/>
      <c r="B497" s="35" t="s">
        <v>685</v>
      </c>
      <c r="C497" s="35" t="s">
        <v>683</v>
      </c>
      <c r="D497" s="35" t="s">
        <v>550</v>
      </c>
      <c r="E497" s="35" t="s">
        <v>797</v>
      </c>
    </row>
    <row r="498" spans="1:5" x14ac:dyDescent="0.2">
      <c r="A498" s="34" t="s">
        <v>286</v>
      </c>
      <c r="B498" s="21"/>
      <c r="C498" s="21"/>
      <c r="D498" s="21"/>
      <c r="E498" s="21"/>
    </row>
    <row r="499" spans="1:5" x14ac:dyDescent="0.2">
      <c r="A499" s="21"/>
      <c r="B499" s="35" t="s">
        <v>349</v>
      </c>
      <c r="C499" s="35" t="s">
        <v>682</v>
      </c>
      <c r="D499" s="35" t="s">
        <v>798</v>
      </c>
      <c r="E499" s="35" t="s">
        <v>799</v>
      </c>
    </row>
    <row r="500" spans="1:5" x14ac:dyDescent="0.2">
      <c r="A500" s="21"/>
      <c r="B500" s="35" t="s">
        <v>350</v>
      </c>
      <c r="C500" s="35" t="s">
        <v>683</v>
      </c>
      <c r="D500" s="35" t="s">
        <v>344</v>
      </c>
      <c r="E500" s="35" t="s">
        <v>487</v>
      </c>
    </row>
    <row r="501" spans="1:5" x14ac:dyDescent="0.2">
      <c r="A501" s="21"/>
      <c r="B501" s="35" t="s">
        <v>684</v>
      </c>
      <c r="C501" s="35" t="s">
        <v>682</v>
      </c>
      <c r="D501" s="35" t="s">
        <v>800</v>
      </c>
      <c r="E501" s="35" t="s">
        <v>800</v>
      </c>
    </row>
    <row r="502" spans="1:5" x14ac:dyDescent="0.2">
      <c r="A502" s="21"/>
      <c r="B502" s="35" t="s">
        <v>685</v>
      </c>
      <c r="C502" s="35" t="s">
        <v>683</v>
      </c>
      <c r="D502" s="35" t="s">
        <v>801</v>
      </c>
      <c r="E502" s="35" t="s">
        <v>487</v>
      </c>
    </row>
    <row r="503" spans="1:5" x14ac:dyDescent="0.2">
      <c r="A503" s="21"/>
      <c r="B503" s="35"/>
      <c r="C503" s="35"/>
      <c r="D503" s="21"/>
      <c r="E503" s="21"/>
    </row>
    <row r="504" spans="1:5" x14ac:dyDescent="0.2">
      <c r="A504" s="34" t="s">
        <v>311</v>
      </c>
      <c r="B504" s="35" t="s">
        <v>349</v>
      </c>
      <c r="C504" s="35" t="s">
        <v>682</v>
      </c>
      <c r="D504" s="36">
        <v>6834027332.83288</v>
      </c>
      <c r="E504" s="35" t="s">
        <v>802</v>
      </c>
    </row>
    <row r="505" spans="1:5" x14ac:dyDescent="0.2">
      <c r="A505" s="21"/>
      <c r="B505" s="35" t="s">
        <v>350</v>
      </c>
      <c r="C505" s="35" t="s">
        <v>683</v>
      </c>
      <c r="D505" s="36">
        <v>241469132.075546</v>
      </c>
      <c r="E505" s="36">
        <v>2173222188.6799202</v>
      </c>
    </row>
    <row r="506" spans="1:5" x14ac:dyDescent="0.2">
      <c r="A506" s="21"/>
      <c r="B506" s="35" t="s">
        <v>684</v>
      </c>
      <c r="C506" s="35" t="s">
        <v>682</v>
      </c>
      <c r="D506" s="35" t="s">
        <v>803</v>
      </c>
      <c r="E506" s="35" t="s">
        <v>804</v>
      </c>
    </row>
    <row r="507" spans="1:5" x14ac:dyDescent="0.2">
      <c r="A507" s="21"/>
      <c r="B507" s="35" t="s">
        <v>685</v>
      </c>
      <c r="C507" s="35" t="s">
        <v>683</v>
      </c>
      <c r="D507" s="35" t="s">
        <v>805</v>
      </c>
      <c r="E507" s="35" t="s">
        <v>806</v>
      </c>
    </row>
    <row r="508" spans="1:5" x14ac:dyDescent="0.2">
      <c r="A508" s="21"/>
      <c r="B508" s="21"/>
      <c r="C508" s="21"/>
      <c r="D508" s="21"/>
      <c r="E508" s="21"/>
    </row>
    <row r="509" spans="1:5" x14ac:dyDescent="0.2">
      <c r="A509" s="34" t="s">
        <v>312</v>
      </c>
      <c r="B509" s="35" t="s">
        <v>349</v>
      </c>
      <c r="C509" s="35" t="s">
        <v>682</v>
      </c>
      <c r="D509" s="35" t="s">
        <v>807</v>
      </c>
      <c r="E509" s="35" t="s">
        <v>808</v>
      </c>
    </row>
    <row r="510" spans="1:5" x14ac:dyDescent="0.2">
      <c r="A510" s="21"/>
      <c r="B510" s="35" t="s">
        <v>350</v>
      </c>
      <c r="C510" s="35" t="s">
        <v>683</v>
      </c>
      <c r="D510" s="35" t="s">
        <v>809</v>
      </c>
      <c r="E510" s="35" t="s">
        <v>810</v>
      </c>
    </row>
    <row r="511" spans="1:5" x14ac:dyDescent="0.2">
      <c r="A511" s="21"/>
      <c r="B511" s="35" t="s">
        <v>684</v>
      </c>
      <c r="C511" s="35" t="s">
        <v>682</v>
      </c>
      <c r="D511" s="36">
        <v>265741865.11313701</v>
      </c>
      <c r="E511" s="36">
        <v>9566707144.0729408</v>
      </c>
    </row>
    <row r="512" spans="1:5" x14ac:dyDescent="0.2">
      <c r="A512" s="21"/>
      <c r="B512" s="35" t="s">
        <v>685</v>
      </c>
      <c r="C512" s="35" t="s">
        <v>683</v>
      </c>
      <c r="D512" s="35" t="s">
        <v>811</v>
      </c>
      <c r="E512" s="35" t="s">
        <v>812</v>
      </c>
    </row>
    <row r="513" spans="1:5" x14ac:dyDescent="0.2">
      <c r="A513" s="21"/>
      <c r="B513" s="35"/>
      <c r="C513" s="35"/>
      <c r="D513" s="21"/>
      <c r="E513" s="21"/>
    </row>
    <row r="514" spans="1:5" x14ac:dyDescent="0.2">
      <c r="A514" s="34" t="s">
        <v>307</v>
      </c>
      <c r="B514" s="35" t="s">
        <v>349</v>
      </c>
      <c r="C514" s="35" t="s">
        <v>682</v>
      </c>
      <c r="D514" s="35" t="s">
        <v>813</v>
      </c>
      <c r="E514" s="35" t="s">
        <v>814</v>
      </c>
    </row>
    <row r="515" spans="1:5" x14ac:dyDescent="0.2">
      <c r="A515" s="21"/>
      <c r="B515" s="35" t="s">
        <v>350</v>
      </c>
      <c r="C515" s="35" t="s">
        <v>683</v>
      </c>
      <c r="D515" s="35" t="s">
        <v>815</v>
      </c>
      <c r="E515" s="35" t="s">
        <v>816</v>
      </c>
    </row>
    <row r="516" spans="1:5" x14ac:dyDescent="0.2">
      <c r="A516" s="21"/>
      <c r="B516" s="35" t="s">
        <v>684</v>
      </c>
      <c r="C516" s="35" t="s">
        <v>682</v>
      </c>
      <c r="D516" s="35" t="s">
        <v>817</v>
      </c>
      <c r="E516" s="35" t="s">
        <v>818</v>
      </c>
    </row>
    <row r="517" spans="1:5" x14ac:dyDescent="0.2">
      <c r="A517" s="21"/>
      <c r="B517" s="35" t="s">
        <v>685</v>
      </c>
      <c r="C517" s="35" t="s">
        <v>683</v>
      </c>
      <c r="D517" s="35" t="s">
        <v>819</v>
      </c>
      <c r="E517" s="35" t="s">
        <v>820</v>
      </c>
    </row>
    <row r="518" spans="1:5" x14ac:dyDescent="0.2">
      <c r="A518" s="21"/>
      <c r="B518" s="21"/>
      <c r="C518" s="21"/>
      <c r="D518" s="21"/>
      <c r="E518" s="21"/>
    </row>
    <row r="519" spans="1:5" x14ac:dyDescent="0.2">
      <c r="A519" s="34" t="s">
        <v>308</v>
      </c>
      <c r="B519" s="35" t="s">
        <v>349</v>
      </c>
      <c r="C519" s="35" t="s">
        <v>682</v>
      </c>
      <c r="D519" s="35" t="s">
        <v>486</v>
      </c>
      <c r="E519" s="35" t="s">
        <v>821</v>
      </c>
    </row>
    <row r="520" spans="1:5" x14ac:dyDescent="0.2">
      <c r="A520" s="21"/>
      <c r="B520" s="35" t="s">
        <v>350</v>
      </c>
      <c r="C520" s="35" t="s">
        <v>683</v>
      </c>
      <c r="D520" s="35" t="s">
        <v>383</v>
      </c>
      <c r="E520" s="35" t="s">
        <v>821</v>
      </c>
    </row>
    <row r="521" spans="1:5" x14ac:dyDescent="0.2">
      <c r="A521" s="21"/>
      <c r="B521" s="35" t="s">
        <v>684</v>
      </c>
      <c r="C521" s="35" t="s">
        <v>682</v>
      </c>
      <c r="D521" s="35" t="s">
        <v>569</v>
      </c>
      <c r="E521" s="35" t="s">
        <v>822</v>
      </c>
    </row>
    <row r="522" spans="1:5" x14ac:dyDescent="0.2">
      <c r="A522" s="21"/>
      <c r="B522" s="35" t="s">
        <v>685</v>
      </c>
      <c r="C522" s="35" t="s">
        <v>683</v>
      </c>
      <c r="D522" s="35" t="s">
        <v>823</v>
      </c>
      <c r="E522" s="35" t="s">
        <v>824</v>
      </c>
    </row>
    <row r="523" spans="1:5" x14ac:dyDescent="0.2">
      <c r="A523" s="21"/>
      <c r="B523" s="35"/>
      <c r="C523" s="35"/>
      <c r="D523" s="21"/>
      <c r="E523" s="21"/>
    </row>
    <row r="524" spans="1:5" x14ac:dyDescent="0.2">
      <c r="A524" s="34" t="s">
        <v>303</v>
      </c>
      <c r="B524" s="35" t="s">
        <v>349</v>
      </c>
      <c r="C524" s="35" t="s">
        <v>682</v>
      </c>
      <c r="D524" s="35" t="s">
        <v>484</v>
      </c>
      <c r="E524" s="35" t="s">
        <v>345</v>
      </c>
    </row>
    <row r="525" spans="1:5" x14ac:dyDescent="0.2">
      <c r="A525" s="21"/>
      <c r="B525" s="35" t="s">
        <v>350</v>
      </c>
      <c r="C525" s="35" t="s">
        <v>683</v>
      </c>
      <c r="D525" s="35" t="s">
        <v>344</v>
      </c>
      <c r="E525" s="35" t="s">
        <v>345</v>
      </c>
    </row>
    <row r="526" spans="1:5" x14ac:dyDescent="0.2">
      <c r="A526" s="21"/>
      <c r="B526" s="35" t="s">
        <v>684</v>
      </c>
      <c r="C526" s="35" t="s">
        <v>682</v>
      </c>
      <c r="D526" s="35">
        <v>1</v>
      </c>
      <c r="E526" s="35">
        <v>1</v>
      </c>
    </row>
    <row r="527" spans="1:5" x14ac:dyDescent="0.2">
      <c r="A527" s="21"/>
      <c r="B527" s="35" t="s">
        <v>685</v>
      </c>
      <c r="C527" s="35" t="s">
        <v>683</v>
      </c>
      <c r="D527" s="35" t="s">
        <v>825</v>
      </c>
      <c r="E527" s="35" t="s">
        <v>826</v>
      </c>
    </row>
    <row r="528" spans="1:5" x14ac:dyDescent="0.2">
      <c r="A528" s="21"/>
      <c r="B528" s="21"/>
      <c r="C528" s="21"/>
      <c r="D528" s="21"/>
      <c r="E528" s="21"/>
    </row>
    <row r="529" spans="1:5" x14ac:dyDescent="0.2">
      <c r="A529" s="34" t="s">
        <v>304</v>
      </c>
      <c r="B529" s="35" t="s">
        <v>349</v>
      </c>
      <c r="C529" s="35" t="s">
        <v>682</v>
      </c>
      <c r="D529" s="36">
        <v>5399199274.5209799</v>
      </c>
      <c r="E529" s="35" t="s">
        <v>827</v>
      </c>
    </row>
    <row r="530" spans="1:5" x14ac:dyDescent="0.2">
      <c r="A530" s="21"/>
      <c r="B530" s="35" t="s">
        <v>350</v>
      </c>
      <c r="C530" s="35" t="s">
        <v>683</v>
      </c>
      <c r="D530" s="36">
        <v>7278971069.8129702</v>
      </c>
      <c r="E530" s="35" t="s">
        <v>828</v>
      </c>
    </row>
    <row r="531" spans="1:5" x14ac:dyDescent="0.2">
      <c r="A531" s="21"/>
      <c r="B531" s="35" t="s">
        <v>684</v>
      </c>
      <c r="C531" s="35" t="s">
        <v>682</v>
      </c>
      <c r="D531" s="35" t="s">
        <v>829</v>
      </c>
      <c r="E531" s="35" t="s">
        <v>829</v>
      </c>
    </row>
    <row r="532" spans="1:5" x14ac:dyDescent="0.2">
      <c r="A532" s="21"/>
      <c r="B532" s="35" t="s">
        <v>685</v>
      </c>
      <c r="C532" s="35" t="s">
        <v>683</v>
      </c>
      <c r="D532" s="35" t="s">
        <v>830</v>
      </c>
      <c r="E532" s="35" t="s">
        <v>831</v>
      </c>
    </row>
    <row r="533" spans="1:5" x14ac:dyDescent="0.2">
      <c r="A533" s="21"/>
      <c r="B533" s="35"/>
      <c r="C533" s="35"/>
      <c r="D533" s="21"/>
      <c r="E533" s="21"/>
    </row>
    <row r="534" spans="1:5" x14ac:dyDescent="0.2">
      <c r="A534" s="34" t="s">
        <v>305</v>
      </c>
      <c r="B534" s="35" t="s">
        <v>349</v>
      </c>
      <c r="C534" s="35" t="s">
        <v>682</v>
      </c>
      <c r="D534" s="35" t="s">
        <v>409</v>
      </c>
      <c r="E534" s="35" t="s">
        <v>832</v>
      </c>
    </row>
    <row r="535" spans="1:5" x14ac:dyDescent="0.2">
      <c r="A535" s="21"/>
      <c r="B535" s="35" t="s">
        <v>350</v>
      </c>
      <c r="C535" s="35" t="s">
        <v>683</v>
      </c>
      <c r="D535" s="35" t="s">
        <v>344</v>
      </c>
      <c r="E535" s="35" t="s">
        <v>384</v>
      </c>
    </row>
    <row r="536" spans="1:5" x14ac:dyDescent="0.2">
      <c r="A536" s="21"/>
      <c r="B536" s="35" t="s">
        <v>684</v>
      </c>
      <c r="C536" s="35" t="s">
        <v>682</v>
      </c>
      <c r="D536" s="35" t="s">
        <v>385</v>
      </c>
      <c r="E536" s="35" t="s">
        <v>833</v>
      </c>
    </row>
    <row r="537" spans="1:5" x14ac:dyDescent="0.2">
      <c r="A537" s="21"/>
      <c r="B537" s="35" t="s">
        <v>685</v>
      </c>
      <c r="C537" s="35" t="s">
        <v>683</v>
      </c>
      <c r="D537" s="35" t="s">
        <v>825</v>
      </c>
      <c r="E537" s="35" t="s">
        <v>834</v>
      </c>
    </row>
    <row r="538" spans="1:5" x14ac:dyDescent="0.2">
      <c r="A538" s="21"/>
      <c r="B538" s="21"/>
      <c r="C538" s="21"/>
      <c r="D538" s="21"/>
      <c r="E538" s="21"/>
    </row>
    <row r="539" spans="1:5" x14ac:dyDescent="0.2">
      <c r="A539" s="34" t="s">
        <v>306</v>
      </c>
      <c r="B539" s="35" t="s">
        <v>349</v>
      </c>
      <c r="C539" s="35" t="s">
        <v>682</v>
      </c>
      <c r="D539" s="35" t="s">
        <v>835</v>
      </c>
      <c r="E539" s="35" t="s">
        <v>836</v>
      </c>
    </row>
    <row r="540" spans="1:5" x14ac:dyDescent="0.2">
      <c r="A540" s="21"/>
      <c r="B540" s="35" t="s">
        <v>350</v>
      </c>
      <c r="C540" s="35" t="s">
        <v>683</v>
      </c>
      <c r="D540" s="35" t="s">
        <v>837</v>
      </c>
      <c r="E540" s="35" t="s">
        <v>838</v>
      </c>
    </row>
    <row r="541" spans="1:5" x14ac:dyDescent="0.2">
      <c r="A541" s="21"/>
      <c r="B541" s="35" t="s">
        <v>684</v>
      </c>
      <c r="C541" s="35" t="s">
        <v>682</v>
      </c>
      <c r="D541" s="21"/>
      <c r="E541" s="21"/>
    </row>
    <row r="542" spans="1:5" x14ac:dyDescent="0.2">
      <c r="A542" s="21"/>
      <c r="B542" s="35" t="s">
        <v>685</v>
      </c>
      <c r="C542" s="35" t="s">
        <v>683</v>
      </c>
      <c r="D542" s="21"/>
      <c r="E542" s="21"/>
    </row>
    <row r="543" spans="1:5" x14ac:dyDescent="0.2">
      <c r="A543" s="21"/>
      <c r="B543" s="35"/>
      <c r="C543" s="35"/>
      <c r="D543" s="21"/>
      <c r="E543" s="21"/>
    </row>
    <row r="544" spans="1:5" x14ac:dyDescent="0.2">
      <c r="A544" s="34" t="s">
        <v>296</v>
      </c>
      <c r="B544" s="35" t="s">
        <v>349</v>
      </c>
      <c r="C544" s="35" t="s">
        <v>682</v>
      </c>
      <c r="D544" s="35" t="s">
        <v>409</v>
      </c>
      <c r="E544" s="35" t="s">
        <v>839</v>
      </c>
    </row>
    <row r="545" spans="1:5" x14ac:dyDescent="0.2">
      <c r="A545" s="21"/>
      <c r="B545" s="35" t="s">
        <v>350</v>
      </c>
      <c r="C545" s="35" t="s">
        <v>683</v>
      </c>
      <c r="D545" s="35" t="s">
        <v>409</v>
      </c>
      <c r="E545" s="35" t="s">
        <v>839</v>
      </c>
    </row>
    <row r="546" spans="1:5" x14ac:dyDescent="0.2">
      <c r="A546" s="21"/>
      <c r="B546" s="35" t="s">
        <v>684</v>
      </c>
      <c r="C546" s="35" t="s">
        <v>682</v>
      </c>
      <c r="D546" s="21" t="s">
        <v>2</v>
      </c>
      <c r="E546" s="21" t="s">
        <v>2</v>
      </c>
    </row>
    <row r="547" spans="1:5" x14ac:dyDescent="0.2">
      <c r="A547" s="21"/>
      <c r="B547" s="35" t="s">
        <v>685</v>
      </c>
      <c r="C547" s="35" t="s">
        <v>683</v>
      </c>
      <c r="D547" s="21" t="s">
        <v>2</v>
      </c>
      <c r="E547" s="21" t="s">
        <v>2</v>
      </c>
    </row>
    <row r="548" spans="1:5" x14ac:dyDescent="0.2">
      <c r="A548" s="21"/>
      <c r="B548" s="21"/>
      <c r="C548" s="21"/>
      <c r="D548" s="21"/>
      <c r="E548" s="21"/>
    </row>
    <row r="549" spans="1:5" x14ac:dyDescent="0.2">
      <c r="A549" s="34" t="s">
        <v>297</v>
      </c>
      <c r="B549" s="35" t="s">
        <v>349</v>
      </c>
      <c r="C549" s="35" t="s">
        <v>682</v>
      </c>
      <c r="D549" s="36">
        <v>253724840.21602201</v>
      </c>
      <c r="E549" s="36">
        <v>608939616.518453</v>
      </c>
    </row>
    <row r="550" spans="1:5" x14ac:dyDescent="0.2">
      <c r="A550" s="21"/>
      <c r="B550" s="35" t="s">
        <v>350</v>
      </c>
      <c r="C550" s="35" t="s">
        <v>683</v>
      </c>
      <c r="D550" s="36">
        <v>223893.36441291499</v>
      </c>
      <c r="E550" s="36">
        <v>8060161.1188649395</v>
      </c>
    </row>
    <row r="551" spans="1:5" x14ac:dyDescent="0.2">
      <c r="A551" s="21"/>
      <c r="B551" s="35" t="s">
        <v>684</v>
      </c>
      <c r="C551" s="35" t="s">
        <v>682</v>
      </c>
      <c r="D551" s="35" t="s">
        <v>840</v>
      </c>
      <c r="E551" s="35" t="s">
        <v>840</v>
      </c>
    </row>
    <row r="552" spans="1:5" x14ac:dyDescent="0.2">
      <c r="A552" s="21"/>
      <c r="B552" s="35" t="s">
        <v>685</v>
      </c>
      <c r="C552" s="35" t="s">
        <v>683</v>
      </c>
      <c r="D552" s="35" t="s">
        <v>841</v>
      </c>
      <c r="E552" s="35" t="s">
        <v>842</v>
      </c>
    </row>
    <row r="553" spans="1:5" x14ac:dyDescent="0.2">
      <c r="A553" s="21"/>
      <c r="B553" s="35"/>
      <c r="C553" s="35"/>
      <c r="D553" s="35"/>
      <c r="E553" s="21"/>
    </row>
    <row r="554" spans="1:5" x14ac:dyDescent="0.2">
      <c r="A554" s="34" t="s">
        <v>298</v>
      </c>
      <c r="B554" s="35" t="s">
        <v>349</v>
      </c>
      <c r="C554" s="35" t="s">
        <v>682</v>
      </c>
      <c r="D554" s="36">
        <v>132067859.613893</v>
      </c>
      <c r="E554" s="36">
        <v>577796885.81078303</v>
      </c>
    </row>
    <row r="555" spans="1:5" x14ac:dyDescent="0.2">
      <c r="A555" s="21"/>
      <c r="B555" s="35" t="s">
        <v>350</v>
      </c>
      <c r="C555" s="35" t="s">
        <v>683</v>
      </c>
      <c r="D555" s="36">
        <v>1116860.0227413501</v>
      </c>
      <c r="E555" s="36">
        <v>9772525.1989867706</v>
      </c>
    </row>
    <row r="556" spans="1:5" x14ac:dyDescent="0.2">
      <c r="A556" s="21"/>
      <c r="B556" s="35" t="s">
        <v>684</v>
      </c>
      <c r="C556" s="35" t="s">
        <v>682</v>
      </c>
      <c r="D556" s="35" t="s">
        <v>409</v>
      </c>
      <c r="E556" s="35" t="s">
        <v>843</v>
      </c>
    </row>
    <row r="557" spans="1:5" x14ac:dyDescent="0.2">
      <c r="A557" s="21"/>
      <c r="B557" s="35" t="s">
        <v>685</v>
      </c>
      <c r="C557" s="35" t="s">
        <v>683</v>
      </c>
      <c r="D557" s="35" t="s">
        <v>409</v>
      </c>
      <c r="E557" s="35" t="s">
        <v>843</v>
      </c>
    </row>
    <row r="558" spans="1:5" x14ac:dyDescent="0.2">
      <c r="A558" s="21"/>
      <c r="B558" s="21"/>
      <c r="C558" s="21"/>
      <c r="D558" s="21"/>
      <c r="E558" s="21"/>
    </row>
    <row r="559" spans="1:5" x14ac:dyDescent="0.2">
      <c r="A559" s="34" t="s">
        <v>369</v>
      </c>
      <c r="B559" s="35" t="s">
        <v>349</v>
      </c>
      <c r="C559" s="35" t="s">
        <v>682</v>
      </c>
      <c r="D559" s="35" t="s">
        <v>844</v>
      </c>
      <c r="E559" s="35" t="s">
        <v>845</v>
      </c>
    </row>
    <row r="560" spans="1:5" x14ac:dyDescent="0.2">
      <c r="A560" s="21"/>
      <c r="B560" s="35" t="s">
        <v>350</v>
      </c>
      <c r="C560" s="35" t="s">
        <v>683</v>
      </c>
      <c r="D560" s="35" t="s">
        <v>846</v>
      </c>
      <c r="E560" s="35" t="s">
        <v>847</v>
      </c>
    </row>
    <row r="561" spans="1:5" x14ac:dyDescent="0.2">
      <c r="A561" s="21"/>
      <c r="B561" s="35" t="s">
        <v>684</v>
      </c>
      <c r="C561" s="35" t="s">
        <v>682</v>
      </c>
      <c r="D561" s="35" t="s">
        <v>848</v>
      </c>
      <c r="E561" s="35" t="s">
        <v>849</v>
      </c>
    </row>
    <row r="562" spans="1:5" x14ac:dyDescent="0.2">
      <c r="A562" s="21"/>
      <c r="B562" s="35" t="s">
        <v>685</v>
      </c>
      <c r="C562" s="35" t="s">
        <v>683</v>
      </c>
      <c r="D562" s="35" t="s">
        <v>850</v>
      </c>
      <c r="E562" s="35" t="s">
        <v>851</v>
      </c>
    </row>
    <row r="563" spans="1:5" x14ac:dyDescent="0.2">
      <c r="A563" s="21"/>
      <c r="B563" s="35"/>
      <c r="C563" s="35"/>
      <c r="D563" s="21"/>
      <c r="E563" s="21"/>
    </row>
    <row r="564" spans="1:5" x14ac:dyDescent="0.2">
      <c r="A564" s="34" t="s">
        <v>292</v>
      </c>
      <c r="B564" s="35" t="s">
        <v>349</v>
      </c>
      <c r="C564" s="35" t="s">
        <v>682</v>
      </c>
      <c r="D564" s="35" t="s">
        <v>852</v>
      </c>
      <c r="E564" s="35" t="s">
        <v>853</v>
      </c>
    </row>
    <row r="565" spans="1:5" x14ac:dyDescent="0.2">
      <c r="A565" s="21"/>
      <c r="B565" s="35" t="s">
        <v>350</v>
      </c>
      <c r="C565" s="35" t="s">
        <v>683</v>
      </c>
      <c r="D565" s="35" t="s">
        <v>855</v>
      </c>
      <c r="E565" s="35">
        <v>1</v>
      </c>
    </row>
    <row r="566" spans="1:5" x14ac:dyDescent="0.2">
      <c r="A566" s="21"/>
      <c r="B566" s="35" t="s">
        <v>684</v>
      </c>
      <c r="C566" s="35" t="s">
        <v>682</v>
      </c>
      <c r="D566" s="35" t="s">
        <v>854</v>
      </c>
      <c r="E566" s="35" t="s">
        <v>853</v>
      </c>
    </row>
    <row r="567" spans="1:5" x14ac:dyDescent="0.2">
      <c r="A567" s="21"/>
      <c r="B567" s="35" t="s">
        <v>685</v>
      </c>
      <c r="C567" s="35" t="s">
        <v>683</v>
      </c>
      <c r="D567" s="35" t="s">
        <v>854</v>
      </c>
      <c r="E567" s="35" t="s">
        <v>853</v>
      </c>
    </row>
    <row r="568" spans="1:5" x14ac:dyDescent="0.2">
      <c r="A568" s="21"/>
      <c r="B568" s="21"/>
      <c r="C568" s="21"/>
      <c r="D568" s="21"/>
      <c r="E568" s="21"/>
    </row>
    <row r="569" spans="1:5" x14ac:dyDescent="0.2">
      <c r="A569" s="34" t="s">
        <v>290</v>
      </c>
      <c r="B569" s="35" t="s">
        <v>349</v>
      </c>
      <c r="C569" s="35" t="s">
        <v>682</v>
      </c>
      <c r="D569" s="35" t="s">
        <v>856</v>
      </c>
      <c r="E569" s="35" t="s">
        <v>857</v>
      </c>
    </row>
    <row r="570" spans="1:5" x14ac:dyDescent="0.2">
      <c r="A570" s="21"/>
      <c r="B570" s="35" t="s">
        <v>350</v>
      </c>
      <c r="C570" s="35" t="s">
        <v>683</v>
      </c>
      <c r="D570" s="35" t="s">
        <v>858</v>
      </c>
      <c r="E570" s="35" t="s">
        <v>857</v>
      </c>
    </row>
    <row r="571" spans="1:5" x14ac:dyDescent="0.2">
      <c r="A571" s="21"/>
      <c r="B571" s="35" t="s">
        <v>684</v>
      </c>
      <c r="C571" s="35" t="s">
        <v>682</v>
      </c>
      <c r="D571" s="35" t="s">
        <v>859</v>
      </c>
      <c r="E571" s="35" t="s">
        <v>860</v>
      </c>
    </row>
    <row r="572" spans="1:5" x14ac:dyDescent="0.2">
      <c r="A572" s="21"/>
      <c r="B572" s="35" t="s">
        <v>685</v>
      </c>
      <c r="C572" s="35" t="s">
        <v>683</v>
      </c>
      <c r="D572" s="35" t="s">
        <v>861</v>
      </c>
      <c r="E572" s="35" t="s">
        <v>862</v>
      </c>
    </row>
    <row r="573" spans="1:5" x14ac:dyDescent="0.2">
      <c r="A573" s="21"/>
      <c r="B573" s="35"/>
      <c r="C573" s="35"/>
      <c r="D573" s="21"/>
      <c r="E573" s="21"/>
    </row>
    <row r="574" spans="1:5" x14ac:dyDescent="0.2">
      <c r="A574" s="34" t="s">
        <v>283</v>
      </c>
      <c r="B574" s="35" t="s">
        <v>349</v>
      </c>
      <c r="C574" s="35" t="s">
        <v>682</v>
      </c>
      <c r="D574" s="35" t="s">
        <v>2</v>
      </c>
      <c r="E574" s="35" t="s">
        <v>2</v>
      </c>
    </row>
    <row r="575" spans="1:5" x14ac:dyDescent="0.2">
      <c r="A575" s="21"/>
      <c r="B575" s="35" t="s">
        <v>350</v>
      </c>
      <c r="C575" s="35" t="s">
        <v>683</v>
      </c>
      <c r="D575" s="35" t="s">
        <v>2</v>
      </c>
      <c r="E575" s="35" t="s">
        <v>2</v>
      </c>
    </row>
    <row r="576" spans="1:5" x14ac:dyDescent="0.2">
      <c r="A576" s="21"/>
      <c r="B576" s="35" t="s">
        <v>684</v>
      </c>
      <c r="C576" s="35" t="s">
        <v>682</v>
      </c>
      <c r="D576" s="35" t="s">
        <v>2</v>
      </c>
      <c r="E576" s="35" t="s">
        <v>2</v>
      </c>
    </row>
    <row r="577" spans="1:5" x14ac:dyDescent="0.2">
      <c r="A577" s="21"/>
      <c r="B577" s="35" t="s">
        <v>685</v>
      </c>
      <c r="C577" s="35" t="s">
        <v>683</v>
      </c>
      <c r="D577" s="35" t="s">
        <v>2</v>
      </c>
      <c r="E577" s="35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_Top_abun5dant_Archaea</vt:lpstr>
      <vt:lpstr>S2_non_abundant_archaea</vt:lpstr>
      <vt:lpstr>S3_literature_review_for_CRC</vt:lpstr>
      <vt:lpstr>S4_p_q_values_for_diff_abundanc</vt:lpstr>
      <vt:lpstr>S5_aminoacid_intake_smithii</vt:lpstr>
      <vt:lpstr>S6_qPCR</vt:lpstr>
      <vt:lpstr>S7_Integrals_metabolomics</vt:lpstr>
      <vt:lpstr>S8_Concentrations_metabolomics</vt:lpstr>
      <vt:lpstr>S9_statistics metabolomics</vt:lpstr>
      <vt:lpstr>S10_MS_blank_vs_coculture</vt:lpstr>
      <vt:lpstr>S11_MS_Fuso_vs_smith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y M.</dc:creator>
  <cp:lastModifiedBy>Roxy M.</cp:lastModifiedBy>
  <dcterms:created xsi:type="dcterms:W3CDTF">2025-04-21T09:25:52Z</dcterms:created>
  <dcterms:modified xsi:type="dcterms:W3CDTF">2025-06-10T13:15:57Z</dcterms:modified>
</cp:coreProperties>
</file>